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onl\Documents\SET\Research\liver cp\part 5\long term article\NC v10\revision #2 v13\"/>
    </mc:Choice>
  </mc:AlternateContent>
  <xr:revisionPtr revIDLastSave="0" documentId="13_ncr:1_{03F85894-85FE-41A8-A1AE-1C375BB91752}" xr6:coauthVersionLast="47" xr6:coauthVersionMax="47" xr10:uidLastSave="{00000000-0000-0000-0000-000000000000}"/>
  <bookViews>
    <workbookView xWindow="-120" yWindow="-120" windowWidth="29040" windowHeight="15720" tabRatio="836" xr2:uid="{B61E0022-B9B1-437E-A302-7D98586D37F6}"/>
  </bookViews>
  <sheets>
    <sheet name="Fig 1c" sheetId="4" r:id="rId1"/>
    <sheet name="Fig 1d" sheetId="5" r:id="rId2"/>
    <sheet name="Fig 1e" sheetId="6" r:id="rId3"/>
    <sheet name="Fig 1g" sheetId="25" r:id="rId4"/>
    <sheet name="Fig 1f" sheetId="8" r:id="rId5"/>
    <sheet name="Fig 1h" sheetId="23" r:id="rId6"/>
    <sheet name="Fig 1i" sheetId="33" r:id="rId7"/>
    <sheet name="Fig 1j" sheetId="36" r:id="rId8"/>
    <sheet name="fig 2abde" sheetId="26" r:id="rId9"/>
    <sheet name="fig 2cf" sheetId="40" r:id="rId10"/>
    <sheet name="fig2 cf" sheetId="38" r:id="rId11"/>
    <sheet name="fig 2 cf" sheetId="39" r:id="rId12"/>
    <sheet name="fig 2h" sheetId="20" r:id="rId13"/>
    <sheet name="fig 2g" sheetId="19" r:id="rId14"/>
    <sheet name="fig 3" sheetId="22" r:id="rId15"/>
    <sheet name="Fig 4a" sheetId="14" r:id="rId16"/>
    <sheet name="Fig 4b" sheetId="15" r:id="rId17"/>
    <sheet name="Fig 4c" sheetId="16" r:id="rId18"/>
    <sheet name="Fig 4e" sheetId="18" r:id="rId19"/>
    <sheet name="fig 4g" sheetId="35" r:id="rId20"/>
    <sheet name="fig 4h" sheetId="34" r:id="rId21"/>
    <sheet name="fig4 ijkl" sheetId="27" r:id="rId22"/>
    <sheet name="fig 5" sheetId="32" r:id="rId23"/>
    <sheet name="Supp Figure 1" sheetId="41" r:id="rId24"/>
    <sheet name="supp fig 2" sheetId="7" r:id="rId25"/>
    <sheet name="supp fig 4" sheetId="17" r:id="rId2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1" i="40" l="1"/>
  <c r="U121" i="40"/>
  <c r="AA121" i="40"/>
  <c r="AC121" i="40"/>
  <c r="O122" i="40"/>
  <c r="U122" i="40"/>
  <c r="W122" i="40"/>
  <c r="T123" i="40"/>
  <c r="U123" i="40"/>
  <c r="AC123" i="40"/>
  <c r="Q124" i="40"/>
  <c r="S124" i="40"/>
  <c r="U124" i="40"/>
  <c r="Z124" i="40"/>
  <c r="N125" i="40"/>
  <c r="V125" i="40"/>
  <c r="Y125" i="40"/>
  <c r="T126" i="40"/>
  <c r="U126" i="40"/>
  <c r="AD126" i="40"/>
  <c r="R127" i="40"/>
  <c r="U127" i="40"/>
  <c r="AB127" i="40"/>
  <c r="U128" i="40"/>
  <c r="AE128" i="40"/>
  <c r="AG128" i="40"/>
  <c r="U129" i="40"/>
  <c r="W129" i="40"/>
  <c r="N130" i="40"/>
  <c r="AA130" i="40"/>
  <c r="AG130" i="40"/>
  <c r="U131" i="40"/>
  <c r="AG131" i="40"/>
  <c r="Y132" i="40"/>
  <c r="AA132" i="40"/>
  <c r="AG132" i="40"/>
  <c r="W133" i="40"/>
  <c r="Y133" i="40"/>
  <c r="AG133" i="40"/>
  <c r="Y134" i="40"/>
  <c r="Z135" i="40"/>
  <c r="AG135" i="40"/>
  <c r="AG136" i="40"/>
  <c r="V141" i="40"/>
  <c r="R120" i="40"/>
  <c r="S120" i="40"/>
  <c r="T120" i="40"/>
  <c r="Z120" i="40"/>
  <c r="AA120" i="40"/>
  <c r="AB120" i="40"/>
  <c r="N120" i="40"/>
  <c r="E117" i="40"/>
  <c r="L117" i="40"/>
  <c r="M117" i="40"/>
  <c r="E118" i="40"/>
  <c r="I118" i="40"/>
  <c r="K118" i="40"/>
  <c r="M118" i="40"/>
  <c r="J119" i="40"/>
  <c r="K119" i="40"/>
  <c r="L119" i="40"/>
  <c r="AG112" i="40"/>
  <c r="AG126" i="40" s="1"/>
  <c r="AF112" i="40"/>
  <c r="AF123" i="40" s="1"/>
  <c r="AE112" i="40"/>
  <c r="AE121" i="40" s="1"/>
  <c r="AD112" i="40"/>
  <c r="AD121" i="40" s="1"/>
  <c r="AC112" i="40"/>
  <c r="AC124" i="40" s="1"/>
  <c r="AB112" i="40"/>
  <c r="AB122" i="40" s="1"/>
  <c r="AA112" i="40"/>
  <c r="AA122" i="40" s="1"/>
  <c r="Z112" i="40"/>
  <c r="Z125" i="40" s="1"/>
  <c r="Y112" i="40"/>
  <c r="Y128" i="40" s="1"/>
  <c r="X112" i="40"/>
  <c r="X121" i="40" s="1"/>
  <c r="W112" i="40"/>
  <c r="W123" i="40" s="1"/>
  <c r="V112" i="40"/>
  <c r="V121" i="40" s="1"/>
  <c r="U112" i="40"/>
  <c r="U130" i="40" s="1"/>
  <c r="T112" i="40"/>
  <c r="T124" i="40" s="1"/>
  <c r="S112" i="40"/>
  <c r="S122" i="40" s="1"/>
  <c r="R112" i="40"/>
  <c r="R122" i="40" s="1"/>
  <c r="Q112" i="40"/>
  <c r="Q125" i="40" s="1"/>
  <c r="P112" i="40"/>
  <c r="P123" i="40" s="1"/>
  <c r="O112" i="40"/>
  <c r="O123" i="40" s="1"/>
  <c r="N112" i="40"/>
  <c r="N121" i="40" s="1"/>
  <c r="M112" i="40"/>
  <c r="M119" i="40" s="1"/>
  <c r="L112" i="40"/>
  <c r="L118" i="40" s="1"/>
  <c r="K112" i="40"/>
  <c r="K117" i="40" s="1"/>
  <c r="J112" i="40"/>
  <c r="J117" i="40" s="1"/>
  <c r="I112" i="40"/>
  <c r="I117" i="40" s="1"/>
  <c r="H112" i="40"/>
  <c r="H117" i="40" s="1"/>
  <c r="G112" i="40"/>
  <c r="G117" i="40" s="1"/>
  <c r="F112" i="40"/>
  <c r="F118" i="40" s="1"/>
  <c r="E112" i="40"/>
  <c r="E119" i="40" s="1"/>
  <c r="D112" i="40"/>
  <c r="D118" i="40" s="1"/>
  <c r="O47" i="40"/>
  <c r="W47" i="40"/>
  <c r="AE47" i="40"/>
  <c r="AG48" i="40"/>
  <c r="Y49" i="40"/>
  <c r="AG49" i="40"/>
  <c r="P51" i="40"/>
  <c r="W51" i="40"/>
  <c r="AG51" i="40"/>
  <c r="W52" i="40"/>
  <c r="AF52" i="40"/>
  <c r="AG52" i="40"/>
  <c r="O53" i="40"/>
  <c r="AE53" i="40"/>
  <c r="W54" i="40"/>
  <c r="AG54" i="40"/>
  <c r="Z55" i="40"/>
  <c r="AE56" i="40"/>
  <c r="W57" i="40"/>
  <c r="Y57" i="40"/>
  <c r="O58" i="40"/>
  <c r="W58" i="40"/>
  <c r="Z59" i="40"/>
  <c r="AE59" i="40"/>
  <c r="AG59" i="40"/>
  <c r="W62" i="40"/>
  <c r="W63" i="40"/>
  <c r="Z63" i="40"/>
  <c r="O46" i="40"/>
  <c r="W46" i="40"/>
  <c r="AE46" i="40"/>
  <c r="H44" i="40"/>
  <c r="G45" i="40"/>
  <c r="AG39" i="40"/>
  <c r="AG53" i="40" s="1"/>
  <c r="AF39" i="40"/>
  <c r="AF49" i="40" s="1"/>
  <c r="AE39" i="40"/>
  <c r="AE50" i="40" s="1"/>
  <c r="AD39" i="40"/>
  <c r="AD47" i="40" s="1"/>
  <c r="AC39" i="40"/>
  <c r="AC47" i="40" s="1"/>
  <c r="AB39" i="40"/>
  <c r="AB55" i="40" s="1"/>
  <c r="AA39" i="40"/>
  <c r="AA55" i="40" s="1"/>
  <c r="Z39" i="40"/>
  <c r="Z51" i="40" s="1"/>
  <c r="Y39" i="40"/>
  <c r="Y52" i="40" s="1"/>
  <c r="X39" i="40"/>
  <c r="X47" i="40" s="1"/>
  <c r="W39" i="40"/>
  <c r="W49" i="40" s="1"/>
  <c r="V39" i="40"/>
  <c r="V49" i="40" s="1"/>
  <c r="U39" i="40"/>
  <c r="U47" i="40" s="1"/>
  <c r="T39" i="40"/>
  <c r="T50" i="40" s="1"/>
  <c r="S39" i="40"/>
  <c r="S50" i="40" s="1"/>
  <c r="R39" i="40"/>
  <c r="R48" i="40" s="1"/>
  <c r="Q39" i="40"/>
  <c r="Q51" i="40" s="1"/>
  <c r="P39" i="40"/>
  <c r="P47" i="40" s="1"/>
  <c r="O39" i="40"/>
  <c r="O49" i="40" s="1"/>
  <c r="N39" i="40"/>
  <c r="N49" i="40" s="1"/>
  <c r="M39" i="40"/>
  <c r="M45" i="40" s="1"/>
  <c r="L39" i="40"/>
  <c r="L43" i="40" s="1"/>
  <c r="K39" i="40"/>
  <c r="K43" i="40" s="1"/>
  <c r="J39" i="40"/>
  <c r="J43" i="40" s="1"/>
  <c r="I39" i="40"/>
  <c r="I44" i="40" s="1"/>
  <c r="H39" i="40"/>
  <c r="H43" i="40" s="1"/>
  <c r="G39" i="40"/>
  <c r="G44" i="40" s="1"/>
  <c r="F39" i="40"/>
  <c r="F44" i="40" s="1"/>
  <c r="E39" i="40"/>
  <c r="E45" i="40" s="1"/>
  <c r="D39" i="40"/>
  <c r="D44" i="40" s="1"/>
  <c r="V75" i="39"/>
  <c r="U75" i="39"/>
  <c r="U72" i="39"/>
  <c r="W69" i="39"/>
  <c r="V69" i="39"/>
  <c r="W67" i="39"/>
  <c r="V67" i="39"/>
  <c r="Q66" i="39"/>
  <c r="P65" i="39"/>
  <c r="X64" i="39"/>
  <c r="X63" i="39"/>
  <c r="W63" i="39"/>
  <c r="P63" i="39"/>
  <c r="X62" i="39"/>
  <c r="Q62" i="39"/>
  <c r="P62" i="39"/>
  <c r="T61" i="39"/>
  <c r="D61" i="39"/>
  <c r="X60" i="39"/>
  <c r="Q60" i="39"/>
  <c r="P60" i="39"/>
  <c r="V59" i="39"/>
  <c r="U59" i="39"/>
  <c r="H59" i="39"/>
  <c r="D58" i="39"/>
  <c r="X57" i="39"/>
  <c r="Q57" i="39"/>
  <c r="P57" i="39"/>
  <c r="F57" i="39"/>
  <c r="D57" i="39"/>
  <c r="X56" i="39"/>
  <c r="Q56" i="39"/>
  <c r="P56" i="39"/>
  <c r="H56" i="39"/>
  <c r="G56" i="39"/>
  <c r="F56" i="39"/>
  <c r="T55" i="39"/>
  <c r="S55" i="39"/>
  <c r="V54" i="39"/>
  <c r="U54" i="39"/>
  <c r="T54" i="39"/>
  <c r="M54" i="39"/>
  <c r="L54" i="39"/>
  <c r="K54" i="39"/>
  <c r="D54" i="39"/>
  <c r="X53" i="39"/>
  <c r="W53" i="39"/>
  <c r="U53" i="39"/>
  <c r="Q53" i="39"/>
  <c r="P53" i="39"/>
  <c r="N53" i="39"/>
  <c r="L53" i="39"/>
  <c r="H53" i="39"/>
  <c r="G53" i="39"/>
  <c r="F53" i="39"/>
  <c r="X52" i="39"/>
  <c r="T52" i="39"/>
  <c r="S52" i="39"/>
  <c r="P52" i="39"/>
  <c r="K52" i="39"/>
  <c r="J52" i="39"/>
  <c r="G52" i="39"/>
  <c r="W51" i="39"/>
  <c r="V51" i="39"/>
  <c r="U51" i="39"/>
  <c r="N51" i="39"/>
  <c r="M51" i="39"/>
  <c r="L51" i="39"/>
  <c r="F51" i="39"/>
  <c r="E51" i="39"/>
  <c r="D51" i="39"/>
  <c r="M49" i="39"/>
  <c r="L49" i="39"/>
  <c r="J49" i="39"/>
  <c r="E49" i="39"/>
  <c r="D49" i="39"/>
  <c r="S48" i="39"/>
  <c r="R48" i="39"/>
  <c r="Q48" i="39"/>
  <c r="J48" i="39"/>
  <c r="I48" i="39"/>
  <c r="H48" i="39"/>
  <c r="M47" i="39"/>
  <c r="L47" i="39"/>
  <c r="J47" i="39"/>
  <c r="E47" i="39"/>
  <c r="D47" i="39"/>
  <c r="X43" i="39"/>
  <c r="X65" i="39" s="1"/>
  <c r="W43" i="39"/>
  <c r="W64" i="39" s="1"/>
  <c r="V43" i="39"/>
  <c r="V74" i="39" s="1"/>
  <c r="U43" i="39"/>
  <c r="U69" i="39" s="1"/>
  <c r="T43" i="39"/>
  <c r="T59" i="39" s="1"/>
  <c r="S43" i="39"/>
  <c r="S61" i="39" s="1"/>
  <c r="R43" i="39"/>
  <c r="R72" i="39" s="1"/>
  <c r="Q43" i="39"/>
  <c r="Q58" i="39" s="1"/>
  <c r="P43" i="39"/>
  <c r="P58" i="39" s="1"/>
  <c r="N43" i="39"/>
  <c r="N60" i="39" s="1"/>
  <c r="M43" i="39"/>
  <c r="M57" i="39" s="1"/>
  <c r="L43" i="39"/>
  <c r="L57" i="39" s="1"/>
  <c r="K43" i="39"/>
  <c r="K51" i="39" s="1"/>
  <c r="J43" i="39"/>
  <c r="J54" i="39" s="1"/>
  <c r="I43" i="39"/>
  <c r="I62" i="39" s="1"/>
  <c r="H43" i="39"/>
  <c r="H55" i="39" s="1"/>
  <c r="G43" i="39"/>
  <c r="G55" i="39" s="1"/>
  <c r="F43" i="39"/>
  <c r="F55" i="39" s="1"/>
  <c r="E43" i="39"/>
  <c r="E50" i="39" s="1"/>
  <c r="D43" i="39"/>
  <c r="D59" i="39" s="1"/>
  <c r="X40" i="39"/>
  <c r="X48" i="39" s="1"/>
  <c r="W40" i="39"/>
  <c r="W47" i="39" s="1"/>
  <c r="V40" i="39"/>
  <c r="V47" i="39" s="1"/>
  <c r="U40" i="39"/>
  <c r="U49" i="39" s="1"/>
  <c r="T40" i="39"/>
  <c r="T49" i="39" s="1"/>
  <c r="S40" i="39"/>
  <c r="S49" i="39" s="1"/>
  <c r="R40" i="39"/>
  <c r="R49" i="39" s="1"/>
  <c r="Q40" i="39"/>
  <c r="Q49" i="39" s="1"/>
  <c r="P40" i="39"/>
  <c r="P48" i="39" s="1"/>
  <c r="O40" i="39"/>
  <c r="N40" i="39"/>
  <c r="N48" i="39" s="1"/>
  <c r="M40" i="39"/>
  <c r="M48" i="39" s="1"/>
  <c r="L40" i="39"/>
  <c r="L48" i="39" s="1"/>
  <c r="K40" i="39"/>
  <c r="K49" i="39" s="1"/>
  <c r="J40" i="39"/>
  <c r="I40" i="39"/>
  <c r="I49" i="39" s="1"/>
  <c r="H40" i="39"/>
  <c r="H49" i="39" s="1"/>
  <c r="G40" i="39"/>
  <c r="G48" i="39" s="1"/>
  <c r="F40" i="39"/>
  <c r="F49" i="39" s="1"/>
  <c r="E40" i="39"/>
  <c r="E48" i="39" s="1"/>
  <c r="D40" i="39"/>
  <c r="D48" i="39" s="1"/>
  <c r="P51" i="38"/>
  <c r="Q51" i="38"/>
  <c r="R51" i="38"/>
  <c r="S51" i="38"/>
  <c r="T51" i="38"/>
  <c r="U51" i="38"/>
  <c r="V51" i="38"/>
  <c r="W51" i="38"/>
  <c r="X51" i="38"/>
  <c r="P52" i="38"/>
  <c r="Q52" i="38"/>
  <c r="R52" i="38"/>
  <c r="S52" i="38"/>
  <c r="T52" i="38"/>
  <c r="U52" i="38"/>
  <c r="V52" i="38"/>
  <c r="W52" i="38"/>
  <c r="X52" i="38"/>
  <c r="P53" i="38"/>
  <c r="Q53" i="38"/>
  <c r="R53" i="38"/>
  <c r="S53" i="38"/>
  <c r="T53" i="38"/>
  <c r="U53" i="38"/>
  <c r="V53" i="38"/>
  <c r="W53" i="38"/>
  <c r="X53" i="38"/>
  <c r="P54" i="38"/>
  <c r="Q54" i="38"/>
  <c r="R54" i="38"/>
  <c r="S54" i="38"/>
  <c r="T54" i="38"/>
  <c r="U54" i="38"/>
  <c r="V54" i="38"/>
  <c r="W54" i="38"/>
  <c r="X54" i="38"/>
  <c r="P55" i="38"/>
  <c r="Q55" i="38"/>
  <c r="R55" i="38"/>
  <c r="S55" i="38"/>
  <c r="T55" i="38"/>
  <c r="U55" i="38"/>
  <c r="V55" i="38"/>
  <c r="W55" i="38"/>
  <c r="X55" i="38"/>
  <c r="P56" i="38"/>
  <c r="Q56" i="38"/>
  <c r="R56" i="38"/>
  <c r="S56" i="38"/>
  <c r="T56" i="38"/>
  <c r="U56" i="38"/>
  <c r="V56" i="38"/>
  <c r="W56" i="38"/>
  <c r="X56" i="38"/>
  <c r="P57" i="38"/>
  <c r="Q57" i="38"/>
  <c r="R57" i="38"/>
  <c r="S57" i="38"/>
  <c r="T57" i="38"/>
  <c r="U57" i="38"/>
  <c r="V57" i="38"/>
  <c r="W57" i="38"/>
  <c r="X57" i="38"/>
  <c r="P58" i="38"/>
  <c r="Q58" i="38"/>
  <c r="R58" i="38"/>
  <c r="S58" i="38"/>
  <c r="T58" i="38"/>
  <c r="U58" i="38"/>
  <c r="V58" i="38"/>
  <c r="W58" i="38"/>
  <c r="X58" i="38"/>
  <c r="P59" i="38"/>
  <c r="Q59" i="38"/>
  <c r="R59" i="38"/>
  <c r="S59" i="38"/>
  <c r="T59" i="38"/>
  <c r="U59" i="38"/>
  <c r="V59" i="38"/>
  <c r="W59" i="38"/>
  <c r="X59" i="38"/>
  <c r="P60" i="38"/>
  <c r="Q60" i="38"/>
  <c r="R60" i="38"/>
  <c r="S60" i="38"/>
  <c r="T60" i="38"/>
  <c r="U60" i="38"/>
  <c r="V60" i="38"/>
  <c r="W60" i="38"/>
  <c r="X60" i="38"/>
  <c r="P61" i="38"/>
  <c r="Q61" i="38"/>
  <c r="R61" i="38"/>
  <c r="S61" i="38"/>
  <c r="T61" i="38"/>
  <c r="U61" i="38"/>
  <c r="V61" i="38"/>
  <c r="W61" i="38"/>
  <c r="X61" i="38"/>
  <c r="P62" i="38"/>
  <c r="Q62" i="38"/>
  <c r="R62" i="38"/>
  <c r="S62" i="38"/>
  <c r="T62" i="38"/>
  <c r="U62" i="38"/>
  <c r="V62" i="38"/>
  <c r="W62" i="38"/>
  <c r="X62" i="38"/>
  <c r="P63" i="38"/>
  <c r="Q63" i="38"/>
  <c r="R63" i="38"/>
  <c r="S63" i="38"/>
  <c r="T63" i="38"/>
  <c r="U63" i="38"/>
  <c r="V63" i="38"/>
  <c r="W63" i="38"/>
  <c r="X63" i="38"/>
  <c r="P64" i="38"/>
  <c r="Q64" i="38"/>
  <c r="R64" i="38"/>
  <c r="U64" i="38"/>
  <c r="V64" i="38"/>
  <c r="W64" i="38"/>
  <c r="X64" i="38"/>
  <c r="P65" i="38"/>
  <c r="Q65" i="38"/>
  <c r="R65" i="38"/>
  <c r="U65" i="38"/>
  <c r="V65" i="38"/>
  <c r="W65" i="38"/>
  <c r="X65" i="38"/>
  <c r="Q66" i="38"/>
  <c r="R66" i="38"/>
  <c r="U66" i="38"/>
  <c r="V66" i="38"/>
  <c r="W66" i="38"/>
  <c r="X66" i="38"/>
  <c r="R67" i="38"/>
  <c r="U67" i="38"/>
  <c r="V67" i="38"/>
  <c r="W67" i="38"/>
  <c r="R68" i="38"/>
  <c r="U68" i="38"/>
  <c r="V68" i="38"/>
  <c r="W68" i="38"/>
  <c r="R69" i="38"/>
  <c r="U69" i="38"/>
  <c r="V69" i="38"/>
  <c r="W69" i="38"/>
  <c r="R70" i="38"/>
  <c r="U70" i="38"/>
  <c r="V70" i="38"/>
  <c r="R71" i="38"/>
  <c r="U71" i="38"/>
  <c r="V71" i="38"/>
  <c r="R72" i="38"/>
  <c r="U72" i="38"/>
  <c r="V72" i="38"/>
  <c r="R73" i="38"/>
  <c r="U73" i="38"/>
  <c r="V73" i="38"/>
  <c r="U74" i="38"/>
  <c r="V74" i="38"/>
  <c r="U75" i="38"/>
  <c r="V75" i="38"/>
  <c r="Q50" i="38"/>
  <c r="R50" i="38"/>
  <c r="S50" i="38"/>
  <c r="T50" i="38"/>
  <c r="U50" i="38"/>
  <c r="V50" i="38"/>
  <c r="W50" i="38"/>
  <c r="X50" i="38"/>
  <c r="P50" i="38"/>
  <c r="E51" i="38"/>
  <c r="F51" i="38"/>
  <c r="G51" i="38"/>
  <c r="H51" i="38"/>
  <c r="I51" i="38"/>
  <c r="J51" i="38"/>
  <c r="K51" i="38"/>
  <c r="L51" i="38"/>
  <c r="M51" i="38"/>
  <c r="N51" i="38"/>
  <c r="F52" i="38"/>
  <c r="G52" i="38"/>
  <c r="H52" i="38"/>
  <c r="I52" i="38"/>
  <c r="J52" i="38"/>
  <c r="K52" i="38"/>
  <c r="L52" i="38"/>
  <c r="M52" i="38"/>
  <c r="N52" i="38"/>
  <c r="F53" i="38"/>
  <c r="G53" i="38"/>
  <c r="H53" i="38"/>
  <c r="I53" i="38"/>
  <c r="J53" i="38"/>
  <c r="K53" i="38"/>
  <c r="L53" i="38"/>
  <c r="M53" i="38"/>
  <c r="N53" i="38"/>
  <c r="F54" i="38"/>
  <c r="G54" i="38"/>
  <c r="H54" i="38"/>
  <c r="I54" i="38"/>
  <c r="J54" i="38"/>
  <c r="K54" i="38"/>
  <c r="L54" i="38"/>
  <c r="M54" i="38"/>
  <c r="N54" i="38"/>
  <c r="F55" i="38"/>
  <c r="G55" i="38"/>
  <c r="H55" i="38"/>
  <c r="I55" i="38"/>
  <c r="J55" i="38"/>
  <c r="L55" i="38"/>
  <c r="M55" i="38"/>
  <c r="N55" i="38"/>
  <c r="F56" i="38"/>
  <c r="G56" i="38"/>
  <c r="H56" i="38"/>
  <c r="I56" i="38"/>
  <c r="J56" i="38"/>
  <c r="L56" i="38"/>
  <c r="M56" i="38"/>
  <c r="N56" i="38"/>
  <c r="F57" i="38"/>
  <c r="G57" i="38"/>
  <c r="H57" i="38"/>
  <c r="I57" i="38"/>
  <c r="L57" i="38"/>
  <c r="M57" i="38"/>
  <c r="N57" i="38"/>
  <c r="H58" i="38"/>
  <c r="I58" i="38"/>
  <c r="M58" i="38"/>
  <c r="N58" i="38"/>
  <c r="H59" i="38"/>
  <c r="I59" i="38"/>
  <c r="N59" i="38"/>
  <c r="H60" i="38"/>
  <c r="I60" i="38"/>
  <c r="N60" i="38"/>
  <c r="H61" i="38"/>
  <c r="I61" i="38"/>
  <c r="N61" i="38"/>
  <c r="H62" i="38"/>
  <c r="I62" i="38"/>
  <c r="F50" i="38"/>
  <c r="G50" i="38"/>
  <c r="H50" i="38"/>
  <c r="I50" i="38"/>
  <c r="J50" i="38"/>
  <c r="K50" i="38"/>
  <c r="L50" i="38"/>
  <c r="M50" i="38"/>
  <c r="N50" i="38"/>
  <c r="E50" i="38"/>
  <c r="D51" i="38"/>
  <c r="D52" i="38"/>
  <c r="D53" i="38"/>
  <c r="D54" i="38"/>
  <c r="D55" i="38"/>
  <c r="D56" i="38"/>
  <c r="D57" i="38"/>
  <c r="D58" i="38"/>
  <c r="D59" i="38"/>
  <c r="D60" i="38"/>
  <c r="D61" i="38"/>
  <c r="D50" i="38"/>
  <c r="G49" i="38"/>
  <c r="H49" i="38"/>
  <c r="I49" i="38"/>
  <c r="J49" i="38"/>
  <c r="K49" i="38"/>
  <c r="L49" i="38"/>
  <c r="M49" i="38"/>
  <c r="N49" i="38"/>
  <c r="P49" i="38"/>
  <c r="Q49" i="38"/>
  <c r="R49" i="38"/>
  <c r="S49" i="38"/>
  <c r="T49" i="38"/>
  <c r="U49" i="38"/>
  <c r="V49" i="38"/>
  <c r="W49" i="38"/>
  <c r="X49" i="38"/>
  <c r="G48" i="38"/>
  <c r="H48" i="38"/>
  <c r="I48" i="38"/>
  <c r="J48" i="38"/>
  <c r="K48" i="38"/>
  <c r="L48" i="38"/>
  <c r="M48" i="38"/>
  <c r="N48" i="38"/>
  <c r="P48" i="38"/>
  <c r="Q48" i="38"/>
  <c r="R48" i="38"/>
  <c r="S48" i="38"/>
  <c r="T48" i="38"/>
  <c r="U48" i="38"/>
  <c r="V48" i="38"/>
  <c r="W48" i="38"/>
  <c r="X48" i="38"/>
  <c r="F49" i="38"/>
  <c r="F48" i="38"/>
  <c r="F47" i="38"/>
  <c r="G47" i="38"/>
  <c r="H47" i="38"/>
  <c r="I47" i="38"/>
  <c r="J47" i="38"/>
  <c r="K47" i="38"/>
  <c r="L47" i="38"/>
  <c r="M47" i="38"/>
  <c r="N47" i="38"/>
  <c r="P47" i="38"/>
  <c r="Q47" i="38"/>
  <c r="R47" i="38"/>
  <c r="S47" i="38"/>
  <c r="T47" i="38"/>
  <c r="U47" i="38"/>
  <c r="V47" i="38"/>
  <c r="W47" i="38"/>
  <c r="X47" i="38"/>
  <c r="E47" i="38"/>
  <c r="D49" i="38"/>
  <c r="E48" i="38"/>
  <c r="E49" i="38"/>
  <c r="D48" i="38"/>
  <c r="D47" i="38"/>
  <c r="X40" i="38"/>
  <c r="V40" i="38"/>
  <c r="Q40" i="38"/>
  <c r="O40" i="38"/>
  <c r="M40" i="38"/>
  <c r="K40" i="38"/>
  <c r="H40" i="38"/>
  <c r="E40" i="38"/>
  <c r="T40" i="38"/>
  <c r="S40" i="38"/>
  <c r="R40" i="38"/>
  <c r="X43" i="38"/>
  <c r="V43" i="38"/>
  <c r="T43" i="38"/>
  <c r="M43" i="38"/>
  <c r="K43" i="38"/>
  <c r="I43" i="38"/>
  <c r="H43" i="38"/>
  <c r="R43" i="38"/>
  <c r="Q43" i="38"/>
  <c r="E43" i="38"/>
  <c r="W43" i="38"/>
  <c r="U43" i="38"/>
  <c r="N43" i="38"/>
  <c r="L43" i="38"/>
  <c r="J43" i="38"/>
  <c r="S43" i="38"/>
  <c r="G43" i="38"/>
  <c r="F43" i="38"/>
  <c r="P43" i="38"/>
  <c r="D43" i="38"/>
  <c r="W40" i="38"/>
  <c r="U40" i="38"/>
  <c r="N40" i="38"/>
  <c r="L40" i="38"/>
  <c r="J40" i="38"/>
  <c r="I40" i="38"/>
  <c r="G40" i="38"/>
  <c r="F40" i="38"/>
  <c r="P40" i="38"/>
  <c r="D40" i="38"/>
  <c r="AG71" i="5"/>
  <c r="AG80" i="5" s="1"/>
  <c r="V71" i="5"/>
  <c r="V83" i="5" s="1"/>
  <c r="L71" i="5"/>
  <c r="L74" i="5" s="1"/>
  <c r="F117" i="40" l="1"/>
  <c r="AF144" i="40"/>
  <c r="AF141" i="40"/>
  <c r="W139" i="40"/>
  <c r="W137" i="40"/>
  <c r="AF134" i="40"/>
  <c r="Z133" i="40"/>
  <c r="AE132" i="40"/>
  <c r="O132" i="40"/>
  <c r="W131" i="40"/>
  <c r="AE130" i="40"/>
  <c r="R130" i="40"/>
  <c r="Z129" i="40"/>
  <c r="W128" i="40"/>
  <c r="AE127" i="40"/>
  <c r="AF126" i="40"/>
  <c r="V126" i="40"/>
  <c r="N126" i="40"/>
  <c r="P125" i="40"/>
  <c r="AB124" i="40"/>
  <c r="AE123" i="40"/>
  <c r="V123" i="40"/>
  <c r="N123" i="40"/>
  <c r="Z122" i="40"/>
  <c r="Q122" i="40"/>
  <c r="M44" i="40"/>
  <c r="T46" i="40"/>
  <c r="R55" i="40"/>
  <c r="R51" i="40"/>
  <c r="P49" i="40"/>
  <c r="AB47" i="40"/>
  <c r="V144" i="40"/>
  <c r="Z141" i="40"/>
  <c r="V139" i="40"/>
  <c r="V137" i="40"/>
  <c r="AF135" i="40"/>
  <c r="Z134" i="40"/>
  <c r="AB132" i="40"/>
  <c r="V131" i="40"/>
  <c r="AB130" i="40"/>
  <c r="O130" i="40"/>
  <c r="Y129" i="40"/>
  <c r="AF128" i="40"/>
  <c r="V128" i="40"/>
  <c r="AD127" i="40"/>
  <c r="T127" i="40"/>
  <c r="AE126" i="40"/>
  <c r="AG125" i="40"/>
  <c r="W125" i="40"/>
  <c r="O125" i="40"/>
  <c r="AA124" i="40"/>
  <c r="R124" i="40"/>
  <c r="AD123" i="40"/>
  <c r="AG122" i="40"/>
  <c r="Y122" i="40"/>
  <c r="P122" i="40"/>
  <c r="AB121" i="40"/>
  <c r="T121" i="40"/>
  <c r="AF138" i="40"/>
  <c r="AF131" i="40"/>
  <c r="AF125" i="40"/>
  <c r="E44" i="40"/>
  <c r="AF70" i="40"/>
  <c r="AG61" i="40"/>
  <c r="O59" i="40"/>
  <c r="AF56" i="40"/>
  <c r="Y54" i="40"/>
  <c r="Z52" i="40"/>
  <c r="O51" i="40"/>
  <c r="AB48" i="40"/>
  <c r="T47" i="40"/>
  <c r="I119" i="40"/>
  <c r="J118" i="40"/>
  <c r="AG120" i="40"/>
  <c r="Y120" i="40"/>
  <c r="Q120" i="40"/>
  <c r="Z143" i="40"/>
  <c r="AF140" i="40"/>
  <c r="Z138" i="40"/>
  <c r="AF136" i="40"/>
  <c r="Y135" i="40"/>
  <c r="W134" i="40"/>
  <c r="V133" i="40"/>
  <c r="Z132" i="40"/>
  <c r="AE131" i="40"/>
  <c r="R131" i="40"/>
  <c r="Z130" i="40"/>
  <c r="AG129" i="40"/>
  <c r="V129" i="40"/>
  <c r="AD128" i="40"/>
  <c r="R128" i="40"/>
  <c r="AA127" i="40"/>
  <c r="Q127" i="40"/>
  <c r="AB126" i="40"/>
  <c r="S126" i="40"/>
  <c r="AE125" i="40"/>
  <c r="U125" i="40"/>
  <c r="AG124" i="40"/>
  <c r="Y124" i="40"/>
  <c r="P124" i="40"/>
  <c r="AB123" i="40"/>
  <c r="S123" i="40"/>
  <c r="AE122" i="40"/>
  <c r="V122" i="40"/>
  <c r="N122" i="40"/>
  <c r="Z121" i="40"/>
  <c r="R121" i="40"/>
  <c r="AF143" i="40"/>
  <c r="AF122" i="40"/>
  <c r="I43" i="40"/>
  <c r="AF68" i="40"/>
  <c r="AF61" i="40"/>
  <c r="AF58" i="40"/>
  <c r="AB50" i="40"/>
  <c r="Z48" i="40"/>
  <c r="D117" i="40"/>
  <c r="H119" i="40"/>
  <c r="AF120" i="40"/>
  <c r="X120" i="40"/>
  <c r="P120" i="40"/>
  <c r="V143" i="40"/>
  <c r="Z140" i="40"/>
  <c r="W138" i="40"/>
  <c r="Z136" i="40"/>
  <c r="W135" i="40"/>
  <c r="V134" i="40"/>
  <c r="R133" i="40"/>
  <c r="AB131" i="40"/>
  <c r="O131" i="40"/>
  <c r="Y130" i="40"/>
  <c r="AF129" i="40"/>
  <c r="AB128" i="40"/>
  <c r="O128" i="40"/>
  <c r="Z127" i="40"/>
  <c r="P127" i="40"/>
  <c r="AA126" i="40"/>
  <c r="R126" i="40"/>
  <c r="AD125" i="40"/>
  <c r="T125" i="40"/>
  <c r="AF124" i="40"/>
  <c r="W124" i="40"/>
  <c r="O124" i="40"/>
  <c r="AA123" i="40"/>
  <c r="R123" i="40"/>
  <c r="AD122" i="40"/>
  <c r="AG121" i="40"/>
  <c r="Y121" i="40"/>
  <c r="Q121" i="40"/>
  <c r="G43" i="40"/>
  <c r="AF67" i="40"/>
  <c r="O61" i="40"/>
  <c r="AE58" i="40"/>
  <c r="W56" i="40"/>
  <c r="AF53" i="40"/>
  <c r="P52" i="40"/>
  <c r="R50" i="40"/>
  <c r="Y48" i="40"/>
  <c r="AG62" i="40"/>
  <c r="D119" i="40"/>
  <c r="G119" i="40"/>
  <c r="H118" i="40"/>
  <c r="AE120" i="40"/>
  <c r="W120" i="40"/>
  <c r="O120" i="40"/>
  <c r="AF142" i="40"/>
  <c r="V140" i="40"/>
  <c r="V138" i="40"/>
  <c r="Y136" i="40"/>
  <c r="V135" i="40"/>
  <c r="O134" i="40"/>
  <c r="O133" i="40"/>
  <c r="W132" i="40"/>
  <c r="AA131" i="40"/>
  <c r="N131" i="40"/>
  <c r="W130" i="40"/>
  <c r="AE129" i="40"/>
  <c r="R129" i="40"/>
  <c r="AA128" i="40"/>
  <c r="N128" i="40"/>
  <c r="Y127" i="40"/>
  <c r="O127" i="40"/>
  <c r="Z126" i="40"/>
  <c r="Q126" i="40"/>
  <c r="AB125" i="40"/>
  <c r="S125" i="40"/>
  <c r="AE124" i="40"/>
  <c r="V124" i="40"/>
  <c r="N124" i="40"/>
  <c r="Z123" i="40"/>
  <c r="Q123" i="40"/>
  <c r="AC122" i="40"/>
  <c r="T122" i="40"/>
  <c r="AF121" i="40"/>
  <c r="P121" i="40"/>
  <c r="D45" i="40"/>
  <c r="Z65" i="40"/>
  <c r="AF60" i="40"/>
  <c r="R56" i="40"/>
  <c r="Q48" i="40"/>
  <c r="F119" i="40"/>
  <c r="G118" i="40"/>
  <c r="AD120" i="40"/>
  <c r="V120" i="40"/>
  <c r="AF145" i="40"/>
  <c r="Z142" i="40"/>
  <c r="AF139" i="40"/>
  <c r="AF137" i="40"/>
  <c r="W136" i="40"/>
  <c r="O135" i="40"/>
  <c r="V132" i="40"/>
  <c r="Z131" i="40"/>
  <c r="V130" i="40"/>
  <c r="AB129" i="40"/>
  <c r="O129" i="40"/>
  <c r="Z128" i="40"/>
  <c r="AG127" i="40"/>
  <c r="W127" i="40"/>
  <c r="N127" i="40"/>
  <c r="Y126" i="40"/>
  <c r="P126" i="40"/>
  <c r="AA125" i="40"/>
  <c r="R125" i="40"/>
  <c r="AD124" i="40"/>
  <c r="AG123" i="40"/>
  <c r="Y123" i="40"/>
  <c r="W121" i="40"/>
  <c r="O121" i="40"/>
  <c r="L45" i="40"/>
  <c r="AB46" i="40"/>
  <c r="W65" i="40"/>
  <c r="Z60" i="40"/>
  <c r="R58" i="40"/>
  <c r="AE55" i="40"/>
  <c r="Y53" i="40"/>
  <c r="Y51" i="40"/>
  <c r="AE49" i="40"/>
  <c r="P48" i="40"/>
  <c r="AC120" i="40"/>
  <c r="U120" i="40"/>
  <c r="V145" i="40"/>
  <c r="V142" i="40"/>
  <c r="Z139" i="40"/>
  <c r="Z137" i="40"/>
  <c r="V136" i="40"/>
  <c r="AG134" i="40"/>
  <c r="AF133" i="40"/>
  <c r="AF132" i="40"/>
  <c r="R132" i="40"/>
  <c r="Y131" i="40"/>
  <c r="AF130" i="40"/>
  <c r="AA129" i="40"/>
  <c r="N129" i="40"/>
  <c r="AF127" i="40"/>
  <c r="V127" i="40"/>
  <c r="W126" i="40"/>
  <c r="O126" i="40"/>
  <c r="V89" i="5"/>
  <c r="V81" i="5"/>
  <c r="AG88" i="5"/>
  <c r="L73" i="5"/>
  <c r="V88" i="5"/>
  <c r="V80" i="5"/>
  <c r="AG87" i="5"/>
  <c r="AG79" i="5"/>
  <c r="V82" i="5"/>
  <c r="AG89" i="5"/>
  <c r="V87" i="5"/>
  <c r="V79" i="5"/>
  <c r="AG86" i="5"/>
  <c r="AG78" i="5"/>
  <c r="AG77" i="5"/>
  <c r="V84" i="5"/>
  <c r="V94" i="5"/>
  <c r="V91" i="5"/>
  <c r="V76" i="5"/>
  <c r="V86" i="5"/>
  <c r="V78" i="5"/>
  <c r="AG85" i="5"/>
  <c r="V75" i="5"/>
  <c r="V85" i="5"/>
  <c r="V77" i="5"/>
  <c r="AG84" i="5"/>
  <c r="AG76" i="5"/>
  <c r="AG83" i="5"/>
  <c r="V93" i="5"/>
  <c r="V92" i="5"/>
  <c r="AG91" i="5"/>
  <c r="AG82" i="5"/>
  <c r="AG81" i="5"/>
  <c r="K45" i="40"/>
  <c r="L44" i="40"/>
  <c r="M43" i="40"/>
  <c r="E43" i="40"/>
  <c r="AA46" i="40"/>
  <c r="S46" i="40"/>
  <c r="V70" i="40"/>
  <c r="Z67" i="40"/>
  <c r="V65" i="40"/>
  <c r="V63" i="40"/>
  <c r="Z61" i="40"/>
  <c r="Y60" i="40"/>
  <c r="Y59" i="40"/>
  <c r="AB58" i="40"/>
  <c r="AG57" i="40"/>
  <c r="V57" i="40"/>
  <c r="AB56" i="40"/>
  <c r="O56" i="40"/>
  <c r="Y55" i="40"/>
  <c r="AF54" i="40"/>
  <c r="V54" i="40"/>
  <c r="AD53" i="40"/>
  <c r="T53" i="40"/>
  <c r="AE52" i="40"/>
  <c r="U52" i="40"/>
  <c r="AF51" i="40"/>
  <c r="V51" i="40"/>
  <c r="N51" i="40"/>
  <c r="Z50" i="40"/>
  <c r="Q50" i="40"/>
  <c r="AC49" i="40"/>
  <c r="T49" i="40"/>
  <c r="AF48" i="40"/>
  <c r="W48" i="40"/>
  <c r="O48" i="40"/>
  <c r="AA47" i="40"/>
  <c r="S47" i="40"/>
  <c r="F43" i="40"/>
  <c r="V52" i="40"/>
  <c r="AD49" i="40"/>
  <c r="J45" i="40"/>
  <c r="K44" i="40"/>
  <c r="N46" i="40"/>
  <c r="Z46" i="40"/>
  <c r="R46" i="40"/>
  <c r="AF69" i="40"/>
  <c r="V67" i="40"/>
  <c r="AF64" i="40"/>
  <c r="AF62" i="40"/>
  <c r="Y61" i="40"/>
  <c r="W60" i="40"/>
  <c r="W59" i="40"/>
  <c r="AA58" i="40"/>
  <c r="AF57" i="40"/>
  <c r="U57" i="40"/>
  <c r="AA56" i="40"/>
  <c r="N56" i="40"/>
  <c r="W55" i="40"/>
  <c r="AE54" i="40"/>
  <c r="U54" i="40"/>
  <c r="AB53" i="40"/>
  <c r="R53" i="40"/>
  <c r="AD52" i="40"/>
  <c r="T52" i="40"/>
  <c r="AE51" i="40"/>
  <c r="U51" i="40"/>
  <c r="AG50" i="40"/>
  <c r="Y50" i="40"/>
  <c r="P50" i="40"/>
  <c r="AB49" i="40"/>
  <c r="S49" i="40"/>
  <c r="AE48" i="40"/>
  <c r="V48" i="40"/>
  <c r="N48" i="40"/>
  <c r="Z47" i="40"/>
  <c r="R47" i="40"/>
  <c r="I45" i="40"/>
  <c r="J44" i="40"/>
  <c r="AG46" i="40"/>
  <c r="Y46" i="40"/>
  <c r="Q46" i="40"/>
  <c r="Z69" i="40"/>
  <c r="AF66" i="40"/>
  <c r="Z64" i="40"/>
  <c r="Z62" i="40"/>
  <c r="W61" i="40"/>
  <c r="V60" i="40"/>
  <c r="V59" i="40"/>
  <c r="Z58" i="40"/>
  <c r="AE57" i="40"/>
  <c r="R57" i="40"/>
  <c r="Z56" i="40"/>
  <c r="AG55" i="40"/>
  <c r="V55" i="40"/>
  <c r="AD54" i="40"/>
  <c r="R54" i="40"/>
  <c r="AA53" i="40"/>
  <c r="Q53" i="40"/>
  <c r="AB52" i="40"/>
  <c r="R52" i="40"/>
  <c r="AD51" i="40"/>
  <c r="T51" i="40"/>
  <c r="AF50" i="40"/>
  <c r="W50" i="40"/>
  <c r="O50" i="40"/>
  <c r="AA49" i="40"/>
  <c r="R49" i="40"/>
  <c r="AD48" i="40"/>
  <c r="U48" i="40"/>
  <c r="AG47" i="40"/>
  <c r="Y47" i="40"/>
  <c r="Q47" i="40"/>
  <c r="U53" i="40"/>
  <c r="AA50" i="40"/>
  <c r="U49" i="40"/>
  <c r="D43" i="40"/>
  <c r="H45" i="40"/>
  <c r="AF46" i="40"/>
  <c r="X46" i="40"/>
  <c r="P46" i="40"/>
  <c r="V69" i="40"/>
  <c r="Z66" i="40"/>
  <c r="W64" i="40"/>
  <c r="Y62" i="40"/>
  <c r="V61" i="40"/>
  <c r="O60" i="40"/>
  <c r="R59" i="40"/>
  <c r="Y58" i="40"/>
  <c r="AB57" i="40"/>
  <c r="O57" i="40"/>
  <c r="Y56" i="40"/>
  <c r="AF55" i="40"/>
  <c r="U55" i="40"/>
  <c r="AB54" i="40"/>
  <c r="O54" i="40"/>
  <c r="Z53" i="40"/>
  <c r="P53" i="40"/>
  <c r="AA52" i="40"/>
  <c r="Q52" i="40"/>
  <c r="AB51" i="40"/>
  <c r="S51" i="40"/>
  <c r="V50" i="40"/>
  <c r="N50" i="40"/>
  <c r="Z49" i="40"/>
  <c r="Q49" i="40"/>
  <c r="AC48" i="40"/>
  <c r="T48" i="40"/>
  <c r="AF47" i="40"/>
  <c r="V66" i="40"/>
  <c r="V64" i="40"/>
  <c r="AA57" i="40"/>
  <c r="N57" i="40"/>
  <c r="AA54" i="40"/>
  <c r="N54" i="40"/>
  <c r="AA51" i="40"/>
  <c r="AD50" i="40"/>
  <c r="U50" i="40"/>
  <c r="S48" i="40"/>
  <c r="F45" i="40"/>
  <c r="AD46" i="40"/>
  <c r="V46" i="40"/>
  <c r="AF71" i="40"/>
  <c r="Z68" i="40"/>
  <c r="AF65" i="40"/>
  <c r="AF63" i="40"/>
  <c r="V62" i="40"/>
  <c r="AG60" i="40"/>
  <c r="AF59" i="40"/>
  <c r="AG58" i="40"/>
  <c r="V58" i="40"/>
  <c r="Z57" i="40"/>
  <c r="AG56" i="40"/>
  <c r="V56" i="40"/>
  <c r="O55" i="40"/>
  <c r="Z54" i="40"/>
  <c r="W53" i="40"/>
  <c r="N53" i="40"/>
  <c r="O52" i="40"/>
  <c r="AC50" i="40"/>
  <c r="AA48" i="40"/>
  <c r="V47" i="40"/>
  <c r="N47" i="40"/>
  <c r="AC46" i="40"/>
  <c r="U46" i="40"/>
  <c r="V71" i="40"/>
  <c r="V68" i="40"/>
  <c r="U56" i="40"/>
  <c r="N55" i="40"/>
  <c r="V53" i="40"/>
  <c r="N52" i="40"/>
  <c r="V49" i="39"/>
  <c r="N49" i="39"/>
  <c r="I59" i="39"/>
  <c r="G47" i="39"/>
  <c r="P47" i="39"/>
  <c r="X47" i="39"/>
  <c r="K48" i="39"/>
  <c r="T48" i="39"/>
  <c r="G49" i="39"/>
  <c r="P49" i="39"/>
  <c r="X49" i="39"/>
  <c r="K50" i="39"/>
  <c r="T50" i="39"/>
  <c r="G51" i="39"/>
  <c r="P51" i="39"/>
  <c r="X51" i="39"/>
  <c r="L52" i="39"/>
  <c r="U52" i="39"/>
  <c r="I53" i="39"/>
  <c r="R53" i="39"/>
  <c r="F54" i="39"/>
  <c r="N54" i="39"/>
  <c r="W54" i="39"/>
  <c r="L55" i="39"/>
  <c r="U55" i="39"/>
  <c r="I56" i="39"/>
  <c r="S56" i="39"/>
  <c r="G57" i="39"/>
  <c r="R57" i="39"/>
  <c r="H58" i="39"/>
  <c r="T58" i="39"/>
  <c r="N59" i="39"/>
  <c r="W59" i="39"/>
  <c r="R60" i="39"/>
  <c r="H61" i="39"/>
  <c r="U61" i="39"/>
  <c r="R62" i="39"/>
  <c r="Q63" i="39"/>
  <c r="P64" i="39"/>
  <c r="Q65" i="39"/>
  <c r="U66" i="39"/>
  <c r="R68" i="39"/>
  <c r="R70" i="39"/>
  <c r="V72" i="39"/>
  <c r="F47" i="39"/>
  <c r="W49" i="39"/>
  <c r="H47" i="39"/>
  <c r="Q47" i="39"/>
  <c r="U48" i="39"/>
  <c r="D50" i="39"/>
  <c r="L50" i="39"/>
  <c r="U50" i="39"/>
  <c r="H51" i="39"/>
  <c r="Q51" i="39"/>
  <c r="D52" i="39"/>
  <c r="M52" i="39"/>
  <c r="V52" i="39"/>
  <c r="J53" i="39"/>
  <c r="S53" i="39"/>
  <c r="G54" i="39"/>
  <c r="P54" i="39"/>
  <c r="X54" i="39"/>
  <c r="M55" i="39"/>
  <c r="V55" i="39"/>
  <c r="J56" i="39"/>
  <c r="T56" i="39"/>
  <c r="H57" i="39"/>
  <c r="S57" i="39"/>
  <c r="I58" i="39"/>
  <c r="U58" i="39"/>
  <c r="P59" i="39"/>
  <c r="X59" i="39"/>
  <c r="S60" i="39"/>
  <c r="I61" i="39"/>
  <c r="V61" i="39"/>
  <c r="S62" i="39"/>
  <c r="R63" i="39"/>
  <c r="Q64" i="39"/>
  <c r="R65" i="39"/>
  <c r="V66" i="39"/>
  <c r="U68" i="39"/>
  <c r="U70" i="39"/>
  <c r="R73" i="39"/>
  <c r="R66" i="39"/>
  <c r="I47" i="39"/>
  <c r="R47" i="39"/>
  <c r="V48" i="39"/>
  <c r="M50" i="39"/>
  <c r="V50" i="39"/>
  <c r="I51" i="39"/>
  <c r="R51" i="39"/>
  <c r="F52" i="39"/>
  <c r="N52" i="39"/>
  <c r="W52" i="39"/>
  <c r="K53" i="39"/>
  <c r="T53" i="39"/>
  <c r="H54" i="39"/>
  <c r="Q54" i="39"/>
  <c r="D55" i="39"/>
  <c r="N55" i="39"/>
  <c r="W55" i="39"/>
  <c r="L56" i="39"/>
  <c r="U56" i="39"/>
  <c r="I57" i="39"/>
  <c r="T57" i="39"/>
  <c r="M58" i="39"/>
  <c r="V58" i="39"/>
  <c r="Q59" i="39"/>
  <c r="D60" i="39"/>
  <c r="T60" i="39"/>
  <c r="N61" i="39"/>
  <c r="W61" i="39"/>
  <c r="T62" i="39"/>
  <c r="S63" i="39"/>
  <c r="R64" i="39"/>
  <c r="U65" i="39"/>
  <c r="W66" i="39"/>
  <c r="V68" i="39"/>
  <c r="V70" i="39"/>
  <c r="U73" i="39"/>
  <c r="N47" i="39"/>
  <c r="J50" i="39"/>
  <c r="S47" i="39"/>
  <c r="F48" i="39"/>
  <c r="W48" i="39"/>
  <c r="F50" i="39"/>
  <c r="N50" i="39"/>
  <c r="W50" i="39"/>
  <c r="J51" i="39"/>
  <c r="S51" i="39"/>
  <c r="I54" i="39"/>
  <c r="R54" i="39"/>
  <c r="P55" i="39"/>
  <c r="X55" i="39"/>
  <c r="M56" i="39"/>
  <c r="V56" i="39"/>
  <c r="U57" i="39"/>
  <c r="N58" i="39"/>
  <c r="W58" i="39"/>
  <c r="R59" i="39"/>
  <c r="H60" i="39"/>
  <c r="U60" i="39"/>
  <c r="P61" i="39"/>
  <c r="X61" i="39"/>
  <c r="U62" i="39"/>
  <c r="T63" i="39"/>
  <c r="U64" i="39"/>
  <c r="V65" i="39"/>
  <c r="X66" i="39"/>
  <c r="W68" i="39"/>
  <c r="R71" i="39"/>
  <c r="V73" i="39"/>
  <c r="I50" i="39"/>
  <c r="S50" i="39"/>
  <c r="J55" i="39"/>
  <c r="R56" i="39"/>
  <c r="S58" i="39"/>
  <c r="K47" i="39"/>
  <c r="T47" i="39"/>
  <c r="G50" i="39"/>
  <c r="P50" i="39"/>
  <c r="X50" i="39"/>
  <c r="T51" i="39"/>
  <c r="H52" i="39"/>
  <c r="Q52" i="39"/>
  <c r="D53" i="39"/>
  <c r="M53" i="39"/>
  <c r="V53" i="39"/>
  <c r="S54" i="39"/>
  <c r="Q55" i="39"/>
  <c r="D56" i="39"/>
  <c r="N56" i="39"/>
  <c r="W56" i="39"/>
  <c r="V57" i="39"/>
  <c r="X58" i="39"/>
  <c r="S59" i="39"/>
  <c r="I60" i="39"/>
  <c r="V60" i="39"/>
  <c r="Q61" i="39"/>
  <c r="H62" i="39"/>
  <c r="V62" i="39"/>
  <c r="U63" i="39"/>
  <c r="V64" i="39"/>
  <c r="W65" i="39"/>
  <c r="R67" i="39"/>
  <c r="R69" i="39"/>
  <c r="U71" i="39"/>
  <c r="U74" i="39"/>
  <c r="I55" i="39"/>
  <c r="U47" i="39"/>
  <c r="H50" i="39"/>
  <c r="Q50" i="39"/>
  <c r="I52" i="39"/>
  <c r="R52" i="39"/>
  <c r="R55" i="39"/>
  <c r="N57" i="39"/>
  <c r="W57" i="39"/>
  <c r="W60" i="39"/>
  <c r="R61" i="39"/>
  <c r="W62" i="39"/>
  <c r="V63" i="39"/>
  <c r="U67" i="39"/>
  <c r="V71" i="39"/>
  <c r="R50" i="39"/>
  <c r="R58" i="39"/>
  <c r="AF71" i="5" l="1"/>
  <c r="U71" i="5"/>
  <c r="K71" i="5"/>
  <c r="K74" i="5" s="1"/>
  <c r="K73" i="5" l="1"/>
  <c r="X71" i="5"/>
  <c r="X76" i="5" s="1"/>
  <c r="Y71" i="5"/>
  <c r="Z71" i="5"/>
  <c r="AA71" i="5"/>
  <c r="AB71" i="5"/>
  <c r="AC71" i="5"/>
  <c r="AD71" i="5"/>
  <c r="AE71" i="5"/>
  <c r="W71" i="5"/>
  <c r="W76" i="5" s="1"/>
  <c r="C71" i="5"/>
  <c r="C73" i="5" s="1"/>
  <c r="D71" i="5"/>
  <c r="D73" i="5" s="1"/>
  <c r="E71" i="5"/>
  <c r="E73" i="5" s="1"/>
  <c r="F71" i="5"/>
  <c r="F73" i="5" s="1"/>
  <c r="G71" i="5"/>
  <c r="G74" i="5" s="1"/>
  <c r="H71" i="5"/>
  <c r="H74" i="5" s="1"/>
  <c r="I71" i="5"/>
  <c r="I73" i="5" s="1"/>
  <c r="J71" i="5"/>
  <c r="M71" i="5"/>
  <c r="N71" i="5"/>
  <c r="O71" i="5"/>
  <c r="P71" i="5"/>
  <c r="Q71" i="5"/>
  <c r="R71" i="5"/>
  <c r="S71" i="5"/>
  <c r="T71" i="5"/>
  <c r="Q75" i="5" l="1"/>
  <c r="Q85" i="5"/>
  <c r="Q78" i="5"/>
  <c r="Q86" i="5"/>
  <c r="Q79" i="5"/>
  <c r="Q87" i="5"/>
  <c r="Q88" i="5"/>
  <c r="Q80" i="5"/>
  <c r="Q83" i="5"/>
  <c r="Q81" i="5"/>
  <c r="Q77" i="5"/>
  <c r="Q82" i="5"/>
  <c r="Q84" i="5"/>
  <c r="AB80" i="5"/>
  <c r="AB77" i="5"/>
  <c r="AB81" i="5"/>
  <c r="AB82" i="5"/>
  <c r="AB85" i="5"/>
  <c r="AB78" i="5"/>
  <c r="AB79" i="5"/>
  <c r="AB87" i="5"/>
  <c r="AB83" i="5"/>
  <c r="AB84" i="5"/>
  <c r="AB86" i="5"/>
  <c r="P75" i="5"/>
  <c r="P81" i="5"/>
  <c r="P82" i="5"/>
  <c r="P77" i="5"/>
  <c r="P78" i="5"/>
  <c r="P80" i="5"/>
  <c r="P79" i="5"/>
  <c r="AC78" i="5"/>
  <c r="AC80" i="5"/>
  <c r="AC77" i="5"/>
  <c r="AC79" i="5"/>
  <c r="AA76" i="5"/>
  <c r="AA80" i="5"/>
  <c r="AA77" i="5"/>
  <c r="AA85" i="5"/>
  <c r="AA78" i="5"/>
  <c r="AA87" i="5"/>
  <c r="AA81" i="5"/>
  <c r="AA82" i="5"/>
  <c r="AA83" i="5"/>
  <c r="AA86" i="5"/>
  <c r="AA79" i="5"/>
  <c r="AA84" i="5"/>
  <c r="T78" i="5"/>
  <c r="T86" i="5"/>
  <c r="T79" i="5"/>
  <c r="T77" i="5"/>
  <c r="T80" i="5"/>
  <c r="T84" i="5"/>
  <c r="T85" i="5"/>
  <c r="T81" i="5"/>
  <c r="T82" i="5"/>
  <c r="T83" i="5"/>
  <c r="R76" i="5"/>
  <c r="R77" i="5"/>
  <c r="R79" i="5"/>
  <c r="R80" i="5"/>
  <c r="R81" i="5"/>
  <c r="R78" i="5"/>
  <c r="AE82" i="5"/>
  <c r="AE83" i="5"/>
  <c r="AE84" i="5"/>
  <c r="AE85" i="5"/>
  <c r="AE88" i="5"/>
  <c r="AE77" i="5"/>
  <c r="AE78" i="5"/>
  <c r="AE86" i="5"/>
  <c r="AE79" i="5"/>
  <c r="AE87" i="5"/>
  <c r="AE80" i="5"/>
  <c r="AE81" i="5"/>
  <c r="M75" i="5"/>
  <c r="M82" i="5"/>
  <c r="M83" i="5"/>
  <c r="M85" i="5"/>
  <c r="M81" i="5"/>
  <c r="M84" i="5"/>
  <c r="M80" i="5"/>
  <c r="M79" i="5"/>
  <c r="M78" i="5"/>
  <c r="Y76" i="5"/>
  <c r="Y84" i="5"/>
  <c r="Y79" i="5"/>
  <c r="Y81" i="5"/>
  <c r="Y85" i="5"/>
  <c r="Y80" i="5"/>
  <c r="Y86" i="5"/>
  <c r="Y87" i="5"/>
  <c r="Y82" i="5"/>
  <c r="Y88" i="5"/>
  <c r="Y83" i="5"/>
  <c r="Y89" i="5"/>
  <c r="Y78" i="5"/>
  <c r="Y90" i="5"/>
  <c r="Y91" i="5"/>
  <c r="N81" i="5"/>
  <c r="N89" i="5"/>
  <c r="N77" i="5"/>
  <c r="N82" i="5"/>
  <c r="N79" i="5"/>
  <c r="N84" i="5"/>
  <c r="N78" i="5"/>
  <c r="N85" i="5"/>
  <c r="N86" i="5"/>
  <c r="N87" i="5"/>
  <c r="N90" i="5"/>
  <c r="N80" i="5"/>
  <c r="N88" i="5"/>
  <c r="N83" i="5"/>
  <c r="AC76" i="5"/>
  <c r="I74" i="5"/>
  <c r="F74" i="5"/>
  <c r="AB76" i="5"/>
  <c r="E74" i="5"/>
  <c r="W77" i="5"/>
  <c r="O75" i="5"/>
  <c r="N75" i="5"/>
  <c r="O76" i="5"/>
  <c r="N76" i="5"/>
  <c r="D74" i="5"/>
  <c r="J74" i="5"/>
  <c r="J73" i="5"/>
  <c r="C74" i="5"/>
  <c r="AE76" i="5"/>
  <c r="T76" i="5"/>
  <c r="H73" i="5"/>
  <c r="R75" i="5"/>
  <c r="Z76" i="5"/>
  <c r="Y77" i="5"/>
  <c r="S75" i="5"/>
  <c r="Q76" i="5"/>
  <c r="G73" i="5"/>
  <c r="P76" i="5"/>
  <c r="M77" i="5"/>
  <c r="M76" i="5"/>
</calcChain>
</file>

<file path=xl/sharedStrings.xml><?xml version="1.0" encoding="utf-8"?>
<sst xmlns="http://schemas.openxmlformats.org/spreadsheetml/2006/main" count="8322" uniqueCount="185">
  <si>
    <t>Identifier</t>
  </si>
  <si>
    <t>X2W</t>
  </si>
  <si>
    <t>X2L</t>
  </si>
  <si>
    <t>X2R</t>
  </si>
  <si>
    <t>X1W</t>
  </si>
  <si>
    <t>X1R</t>
  </si>
  <si>
    <t>X3W</t>
  </si>
  <si>
    <t>X3L</t>
  </si>
  <si>
    <t>X3R</t>
  </si>
  <si>
    <t xml:space="preserve"> </t>
  </si>
  <si>
    <t>0h</t>
  </si>
  <si>
    <t>4h</t>
  </si>
  <si>
    <t>4h post split</t>
  </si>
  <si>
    <t>Presplit (V)</t>
  </si>
  <si>
    <t>Postsplit (0h)</t>
  </si>
  <si>
    <t>X4W</t>
  </si>
  <si>
    <t>X4L</t>
  </si>
  <si>
    <t>X4R</t>
  </si>
  <si>
    <t>24h post split</t>
  </si>
  <si>
    <t>X5W</t>
  </si>
  <si>
    <t>X5L</t>
  </si>
  <si>
    <t>X5R</t>
  </si>
  <si>
    <t>X6W</t>
  </si>
  <si>
    <t>X6L</t>
  </si>
  <si>
    <t>X6R</t>
  </si>
  <si>
    <t>X7W</t>
  </si>
  <si>
    <t>X7L</t>
  </si>
  <si>
    <t>X7R</t>
  </si>
  <si>
    <t>X8W</t>
  </si>
  <si>
    <t>X8L</t>
  </si>
  <si>
    <t>X8R</t>
  </si>
  <si>
    <t>WLG</t>
  </si>
  <si>
    <t>LLSG</t>
  </si>
  <si>
    <t>ERG</t>
  </si>
  <si>
    <t>cumulative</t>
  </si>
  <si>
    <t>individual</t>
  </si>
  <si>
    <t>Pre-split</t>
  </si>
  <si>
    <t>Post-split (0h)</t>
  </si>
  <si>
    <t>4h post-split</t>
  </si>
  <si>
    <t>24h post-split</t>
  </si>
  <si>
    <t>PT</t>
  </si>
  <si>
    <t>APTT</t>
  </si>
  <si>
    <t>INR</t>
  </si>
  <si>
    <t>FACTOR V</t>
  </si>
  <si>
    <t>bilirubin</t>
  </si>
  <si>
    <t>ALT</t>
  </si>
  <si>
    <t>AST</t>
  </si>
  <si>
    <t>GGT</t>
  </si>
  <si>
    <t>Protein</t>
  </si>
  <si>
    <t>Urea</t>
  </si>
  <si>
    <t>haem</t>
  </si>
  <si>
    <t>ALP</t>
  </si>
  <si>
    <t>&lt;2</t>
  </si>
  <si>
    <t>&lt;3</t>
  </si>
  <si>
    <t>&gt;200</t>
  </si>
  <si>
    <t>&gt;150</t>
  </si>
  <si>
    <t>&gt;12</t>
  </si>
  <si>
    <t>insuf</t>
  </si>
  <si>
    <t>haemolysed</t>
  </si>
  <si>
    <t>&lt;5</t>
  </si>
  <si>
    <t>lipaemic</t>
  </si>
  <si>
    <t>weight correction</t>
  </si>
  <si>
    <t>weight</t>
  </si>
  <si>
    <t>X9W</t>
  </si>
  <si>
    <t>X9L</t>
  </si>
  <si>
    <t>X9R</t>
  </si>
  <si>
    <t>weight kg</t>
  </si>
  <si>
    <t>O2 consumption</t>
  </si>
  <si>
    <t>X2</t>
  </si>
  <si>
    <t>X3</t>
  </si>
  <si>
    <t>X4</t>
  </si>
  <si>
    <t>X5</t>
  </si>
  <si>
    <t>X6</t>
  </si>
  <si>
    <t>X7</t>
  </si>
  <si>
    <t>X8</t>
  </si>
  <si>
    <t>X9</t>
  </si>
  <si>
    <t>Albumin</t>
  </si>
  <si>
    <t>X10W</t>
  </si>
  <si>
    <t>X10L</t>
  </si>
  <si>
    <t>X10R</t>
  </si>
  <si>
    <t>X10</t>
  </si>
  <si>
    <t>36h post split</t>
  </si>
  <si>
    <t>48h post split</t>
  </si>
  <si>
    <t>60h post split</t>
  </si>
  <si>
    <t>72h post split</t>
  </si>
  <si>
    <t>84h post split</t>
  </si>
  <si>
    <t>96h post split</t>
  </si>
  <si>
    <t>B</t>
  </si>
  <si>
    <t>F</t>
  </si>
  <si>
    <t>G</t>
  </si>
  <si>
    <t>H</t>
  </si>
  <si>
    <t>I</t>
  </si>
  <si>
    <t>J</t>
  </si>
  <si>
    <t>K</t>
  </si>
  <si>
    <t>L</t>
  </si>
  <si>
    <t>M</t>
  </si>
  <si>
    <t>120h post split</t>
  </si>
  <si>
    <t>108h post split</t>
  </si>
  <si>
    <t>132h post split</t>
  </si>
  <si>
    <t>N</t>
  </si>
  <si>
    <t>O</t>
  </si>
  <si>
    <t>P</t>
  </si>
  <si>
    <t>Q</t>
  </si>
  <si>
    <t>156h post split</t>
  </si>
  <si>
    <t>144h post split</t>
  </si>
  <si>
    <t>R</t>
  </si>
  <si>
    <t>168h post split</t>
  </si>
  <si>
    <t>180h post split</t>
  </si>
  <si>
    <t>S</t>
  </si>
  <si>
    <t>192h post split</t>
  </si>
  <si>
    <t>T</t>
  </si>
  <si>
    <t>204h post split</t>
  </si>
  <si>
    <t>U</t>
  </si>
  <si>
    <t>216h post split</t>
  </si>
  <si>
    <t>V</t>
  </si>
  <si>
    <t>228h post split</t>
  </si>
  <si>
    <t>240h post split</t>
  </si>
  <si>
    <t>W</t>
  </si>
  <si>
    <t>X</t>
  </si>
  <si>
    <t>252h post split</t>
  </si>
  <si>
    <t>Y</t>
  </si>
  <si>
    <t>264h post split</t>
  </si>
  <si>
    <t>Z</t>
  </si>
  <si>
    <t>276h post split</t>
  </si>
  <si>
    <t>AA</t>
  </si>
  <si>
    <t>288h post split</t>
  </si>
  <si>
    <t>BB</t>
  </si>
  <si>
    <t>icteric</t>
  </si>
  <si>
    <t>CC</t>
  </si>
  <si>
    <t>300h post split</t>
  </si>
  <si>
    <t>&lt;4</t>
  </si>
  <si>
    <t>X11</t>
  </si>
  <si>
    <t>X11W</t>
  </si>
  <si>
    <t>X11L</t>
  </si>
  <si>
    <t>X11R</t>
  </si>
  <si>
    <t>&lt;7 days</t>
  </si>
  <si>
    <t>&gt;/=7 days</t>
  </si>
  <si>
    <t xml:space="preserve">4h </t>
  </si>
  <si>
    <t>Glycogen</t>
  </si>
  <si>
    <t>ug/mg tissue</t>
  </si>
  <si>
    <t>ug/ug protein</t>
  </si>
  <si>
    <t xml:space="preserve">A </t>
  </si>
  <si>
    <t>A</t>
  </si>
  <si>
    <t>ATP</t>
  </si>
  <si>
    <t>umol/g protein</t>
  </si>
  <si>
    <t>Histopathology</t>
  </si>
  <si>
    <t>MICROvesicular Steatosis (%)</t>
  </si>
  <si>
    <t>MACROvesicular steatosis (%)</t>
  </si>
  <si>
    <t>Coagulative necrosis (%)</t>
  </si>
  <si>
    <t>Detached hepatocytes (%)</t>
  </si>
  <si>
    <t>Bile duct injury (0,1,2)</t>
  </si>
  <si>
    <t>Glycogen Depletion (%)</t>
  </si>
  <si>
    <t>Fibrosis (0,1,2)</t>
  </si>
  <si>
    <t>INSUFFICIENT SAMPLE</t>
  </si>
  <si>
    <t>MISSING</t>
  </si>
  <si>
    <t>PAS MISSING</t>
  </si>
  <si>
    <t>Glucagon</t>
  </si>
  <si>
    <t>pH</t>
  </si>
  <si>
    <t>HA pressure</t>
  </si>
  <si>
    <t>HA flow</t>
  </si>
  <si>
    <t>HA resistance</t>
  </si>
  <si>
    <t>PV pressure</t>
  </si>
  <si>
    <t>PV flow</t>
  </si>
  <si>
    <t>PV resistance</t>
  </si>
  <si>
    <t>Glucose</t>
  </si>
  <si>
    <t>Glucose infusion</t>
  </si>
  <si>
    <t>X2-4: diluted: 
18.75% glucose. Dilute 1/3 glucose, 2/3 water for injection in infusion bag. Therefore makes this 6.25%. Run at 20ml/h, and titrate (but do not cease)
X5-9: glucose in syringe at 18.75% or directly from bag using infusion pump
X10-X11 10% glucose</t>
  </si>
  <si>
    <t>X2-4 conversion factor = divided by 3</t>
  </si>
  <si>
    <t>X10-11, conversion factor = divide by 1.875</t>
  </si>
  <si>
    <t>no</t>
  </si>
  <si>
    <t>?</t>
  </si>
  <si>
    <t>n/a</t>
  </si>
  <si>
    <t>HA flow not scaled</t>
  </si>
  <si>
    <t>HA flow scaled</t>
  </si>
  <si>
    <t>HA flow by weight</t>
  </si>
  <si>
    <t>PV flow by weight</t>
  </si>
  <si>
    <t>12h</t>
  </si>
  <si>
    <t>survival</t>
  </si>
  <si>
    <t>168 hours</t>
  </si>
  <si>
    <t>180 hours</t>
  </si>
  <si>
    <t>213 hours</t>
  </si>
  <si>
    <t>viability</t>
  </si>
  <si>
    <t>w1</t>
  </si>
  <si>
    <t>w2</t>
  </si>
  <si>
    <t>w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hh]:mm:ss"/>
    <numFmt numFmtId="166" formatCode="hh:mm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Calibri  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vertical="center" wrapText="1"/>
    </xf>
    <xf numFmtId="0" fontId="3" fillId="0" borderId="0" xfId="0" applyFont="1"/>
    <xf numFmtId="0" fontId="5" fillId="0" borderId="0" xfId="0" applyFont="1" applyAlignment="1">
      <alignment vertical="center" wrapText="1"/>
    </xf>
    <xf numFmtId="0" fontId="0" fillId="5" borderId="0" xfId="0" applyFill="1"/>
    <xf numFmtId="0" fontId="6" fillId="0" borderId="0" xfId="0" applyFont="1" applyAlignment="1">
      <alignment horizontal="center"/>
    </xf>
    <xf numFmtId="0" fontId="0" fillId="0" borderId="1" xfId="0" applyBorder="1"/>
    <xf numFmtId="0" fontId="6" fillId="0" borderId="0" xfId="0" applyFont="1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0" fontId="10" fillId="0" borderId="0" xfId="0" applyFont="1"/>
    <xf numFmtId="0" fontId="0" fillId="6" borderId="0" xfId="0" applyFill="1"/>
    <xf numFmtId="164" fontId="0" fillId="2" borderId="0" xfId="0" applyNumberFormat="1" applyFill="1"/>
    <xf numFmtId="0" fontId="0" fillId="2" borderId="1" xfId="0" applyFill="1" applyBorder="1"/>
    <xf numFmtId="165" fontId="11" fillId="2" borderId="0" xfId="0" applyNumberFormat="1" applyFont="1" applyFill="1"/>
    <xf numFmtId="0" fontId="11" fillId="2" borderId="0" xfId="0" applyFont="1" applyFill="1"/>
    <xf numFmtId="164" fontId="0" fillId="0" borderId="1" xfId="0" applyNumberFormat="1" applyBorder="1"/>
    <xf numFmtId="166" fontId="12" fillId="2" borderId="3" xfId="0" applyNumberFormat="1" applyFont="1" applyFill="1" applyBorder="1"/>
    <xf numFmtId="164" fontId="0" fillId="0" borderId="0" xfId="0" applyNumberFormat="1"/>
    <xf numFmtId="165" fontId="12" fillId="2" borderId="3" xfId="0" applyNumberFormat="1" applyFont="1" applyFill="1" applyBorder="1"/>
    <xf numFmtId="164" fontId="12" fillId="2" borderId="3" xfId="0" applyNumberFormat="1" applyFont="1" applyFill="1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F28B-0B1D-4504-9652-3E7ABEAC7FA2}">
  <dimension ref="A1:AF32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L1" sqref="L1"/>
    </sheetView>
  </sheetViews>
  <sheetFormatPr defaultRowHeight="15" x14ac:dyDescent="0.25"/>
  <cols>
    <col min="1" max="1" width="13.5703125" customWidth="1"/>
  </cols>
  <sheetData>
    <row r="1" spans="1:32" x14ac:dyDescent="0.25">
      <c r="A1" s="4"/>
      <c r="B1" s="4"/>
      <c r="C1" s="33" t="s">
        <v>31</v>
      </c>
      <c r="D1" s="33"/>
      <c r="E1" s="33"/>
      <c r="F1" s="33"/>
      <c r="G1" s="33"/>
      <c r="H1" s="33"/>
      <c r="I1" s="33"/>
      <c r="J1" s="33"/>
      <c r="K1" s="33"/>
      <c r="L1" s="4"/>
      <c r="M1" s="33" t="s">
        <v>32</v>
      </c>
      <c r="N1" s="33"/>
      <c r="O1" s="33"/>
      <c r="P1" s="33"/>
      <c r="Q1" s="33"/>
      <c r="R1" s="33"/>
      <c r="S1" s="33"/>
      <c r="T1" s="33"/>
      <c r="U1" s="33"/>
      <c r="V1" s="4"/>
      <c r="W1" s="33" t="s">
        <v>33</v>
      </c>
      <c r="X1" s="33"/>
      <c r="Y1" s="33"/>
      <c r="Z1" s="33"/>
      <c r="AA1" s="33"/>
      <c r="AB1" s="33"/>
      <c r="AC1" s="33"/>
      <c r="AD1" s="33"/>
      <c r="AE1" s="33"/>
    </row>
    <row r="2" spans="1:32" x14ac:dyDescent="0.25">
      <c r="A2" s="4"/>
      <c r="B2" s="4"/>
      <c r="C2" s="12" t="s">
        <v>68</v>
      </c>
      <c r="D2" s="12" t="s">
        <v>69</v>
      </c>
      <c r="E2" s="12" t="s">
        <v>70</v>
      </c>
      <c r="F2" s="12" t="s">
        <v>71</v>
      </c>
      <c r="G2" s="12" t="s">
        <v>72</v>
      </c>
      <c r="H2" s="12" t="s">
        <v>73</v>
      </c>
      <c r="I2" s="12" t="s">
        <v>74</v>
      </c>
      <c r="J2" s="4" t="s">
        <v>75</v>
      </c>
      <c r="K2" s="4" t="s">
        <v>80</v>
      </c>
      <c r="L2" s="4" t="s">
        <v>131</v>
      </c>
      <c r="M2" s="12" t="s">
        <v>68</v>
      </c>
      <c r="N2" s="12" t="s">
        <v>69</v>
      </c>
      <c r="O2" s="12" t="s">
        <v>70</v>
      </c>
      <c r="P2" s="12" t="s">
        <v>71</v>
      </c>
      <c r="Q2" s="12" t="s">
        <v>72</v>
      </c>
      <c r="R2" s="12" t="s">
        <v>73</v>
      </c>
      <c r="S2" s="12" t="s">
        <v>74</v>
      </c>
      <c r="T2" s="4" t="s">
        <v>75</v>
      </c>
      <c r="U2" s="4" t="s">
        <v>80</v>
      </c>
      <c r="V2" s="4" t="s">
        <v>131</v>
      </c>
      <c r="W2" s="12" t="s">
        <v>68</v>
      </c>
      <c r="X2" s="12" t="s">
        <v>69</v>
      </c>
      <c r="Y2" s="12" t="s">
        <v>70</v>
      </c>
      <c r="Z2" s="12" t="s">
        <v>71</v>
      </c>
      <c r="AA2" s="12" t="s">
        <v>72</v>
      </c>
      <c r="AB2" s="12" t="s">
        <v>73</v>
      </c>
      <c r="AC2" s="12" t="s">
        <v>74</v>
      </c>
      <c r="AD2" s="4" t="s">
        <v>75</v>
      </c>
      <c r="AE2" s="4" t="s">
        <v>80</v>
      </c>
      <c r="AF2" s="4" t="s">
        <v>131</v>
      </c>
    </row>
    <row r="3" spans="1:32" x14ac:dyDescent="0.25">
      <c r="A3" s="5" t="s">
        <v>10</v>
      </c>
      <c r="B3" s="5"/>
      <c r="C3" s="3">
        <v>6.05</v>
      </c>
      <c r="D3" s="3">
        <v>6.61</v>
      </c>
      <c r="E3" s="3">
        <v>9.0399999999999991</v>
      </c>
      <c r="F3" s="3">
        <v>7.23</v>
      </c>
      <c r="G3" s="3">
        <v>5.62</v>
      </c>
      <c r="H3" s="3">
        <v>6.51</v>
      </c>
      <c r="I3" s="3">
        <v>5.28</v>
      </c>
      <c r="J3" s="3">
        <v>7.38</v>
      </c>
      <c r="K3" s="3">
        <v>6.54</v>
      </c>
      <c r="L3" s="3">
        <v>5.74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2" x14ac:dyDescent="0.25">
      <c r="A4" s="5" t="s">
        <v>11</v>
      </c>
      <c r="B4" s="5"/>
      <c r="C4" s="3">
        <v>0.96</v>
      </c>
      <c r="D4" s="3">
        <v>0.75</v>
      </c>
      <c r="E4" s="3">
        <v>0.75</v>
      </c>
      <c r="F4" s="3">
        <v>0.84</v>
      </c>
      <c r="G4" s="3">
        <v>0.33</v>
      </c>
      <c r="H4" s="3">
        <v>2.91</v>
      </c>
      <c r="I4" s="3">
        <v>0.42</v>
      </c>
      <c r="J4" s="3">
        <v>2.69</v>
      </c>
      <c r="K4" s="3">
        <v>0.5</v>
      </c>
      <c r="L4" s="3">
        <v>0.37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2" x14ac:dyDescent="0.25">
      <c r="A5" s="5" t="s">
        <v>13</v>
      </c>
      <c r="B5" s="5"/>
      <c r="C5" s="3">
        <v>0.69</v>
      </c>
      <c r="D5" s="3">
        <v>0.53</v>
      </c>
      <c r="E5" s="3">
        <v>0.93</v>
      </c>
      <c r="F5" s="3">
        <v>0.69</v>
      </c>
      <c r="G5" s="3">
        <v>0.2</v>
      </c>
      <c r="H5" s="3">
        <v>1.7</v>
      </c>
      <c r="I5" s="3">
        <v>0.43</v>
      </c>
      <c r="J5" s="3">
        <v>2.2400000000000002</v>
      </c>
      <c r="K5" s="3">
        <v>0.74</v>
      </c>
      <c r="L5" s="3">
        <v>0.5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2" x14ac:dyDescent="0.25">
      <c r="A6" s="5" t="s">
        <v>14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>
        <v>7.83</v>
      </c>
      <c r="N6" s="3">
        <v>2.23</v>
      </c>
      <c r="O6" s="3">
        <v>1.07</v>
      </c>
      <c r="P6" s="3">
        <v>0.98</v>
      </c>
      <c r="Q6" s="3">
        <v>0.62</v>
      </c>
      <c r="R6" s="3">
        <v>3.5</v>
      </c>
      <c r="S6" s="3">
        <v>0.88</v>
      </c>
      <c r="T6" s="3">
        <v>4.49</v>
      </c>
      <c r="U6" s="3">
        <v>0.91</v>
      </c>
      <c r="V6">
        <v>1.08</v>
      </c>
      <c r="W6" s="3">
        <v>1.72</v>
      </c>
      <c r="X6" s="3">
        <v>9.5299999999999994</v>
      </c>
      <c r="Y6" s="3">
        <v>7.07</v>
      </c>
      <c r="Z6" s="3">
        <v>7.49</v>
      </c>
      <c r="AA6" s="3">
        <v>5.53</v>
      </c>
      <c r="AB6" s="3">
        <v>9.4499999999999993</v>
      </c>
      <c r="AC6" s="3">
        <v>7.13</v>
      </c>
      <c r="AD6" s="3">
        <v>7.43</v>
      </c>
      <c r="AE6" s="3">
        <v>2.34</v>
      </c>
      <c r="AF6">
        <v>5.01</v>
      </c>
    </row>
    <row r="7" spans="1:32" x14ac:dyDescent="0.25">
      <c r="A7" s="5" t="s">
        <v>12</v>
      </c>
      <c r="B7" s="5" t="s">
        <v>87</v>
      </c>
      <c r="C7" s="3"/>
      <c r="D7" s="3"/>
      <c r="E7" s="3"/>
      <c r="F7" s="3"/>
      <c r="G7" s="3"/>
      <c r="H7" s="3"/>
      <c r="I7" s="3"/>
      <c r="J7" s="3"/>
      <c r="K7" s="3"/>
      <c r="L7" s="3"/>
      <c r="M7" s="3">
        <v>6.1</v>
      </c>
      <c r="N7" s="3">
        <v>3.12</v>
      </c>
      <c r="O7" s="3">
        <v>3.28</v>
      </c>
      <c r="P7" s="3">
        <v>1.04</v>
      </c>
      <c r="Q7" s="3">
        <v>0.52</v>
      </c>
      <c r="R7" s="3">
        <v>3.77</v>
      </c>
      <c r="S7" s="3">
        <v>1.1599999999999999</v>
      </c>
      <c r="T7" s="3">
        <v>2.36</v>
      </c>
      <c r="U7" s="3">
        <v>0.83</v>
      </c>
      <c r="V7" s="3">
        <v>0.47</v>
      </c>
      <c r="W7" s="3">
        <v>14.44</v>
      </c>
      <c r="X7" s="3">
        <v>2.04</v>
      </c>
      <c r="Y7" s="3">
        <v>1.49</v>
      </c>
      <c r="Z7" s="3">
        <v>0.94</v>
      </c>
      <c r="AA7" s="3">
        <v>0.52</v>
      </c>
      <c r="AB7" s="3">
        <v>2.74</v>
      </c>
      <c r="AC7" s="3">
        <v>1.98</v>
      </c>
      <c r="AD7" s="3">
        <v>2.31</v>
      </c>
      <c r="AE7" s="3">
        <v>0.74</v>
      </c>
      <c r="AF7">
        <v>0.53</v>
      </c>
    </row>
    <row r="8" spans="1:32" x14ac:dyDescent="0.25">
      <c r="A8" s="5" t="s">
        <v>18</v>
      </c>
      <c r="B8" s="5" t="s">
        <v>88</v>
      </c>
      <c r="C8" s="3"/>
      <c r="D8" s="3"/>
      <c r="E8" s="3"/>
      <c r="F8" s="3"/>
      <c r="G8" s="3"/>
      <c r="H8" s="3"/>
      <c r="I8" s="3"/>
      <c r="J8" s="3"/>
      <c r="K8" s="3"/>
      <c r="L8" s="3"/>
      <c r="M8">
        <v>4.93</v>
      </c>
      <c r="N8" s="3">
        <v>0.65</v>
      </c>
      <c r="O8">
        <v>0.63</v>
      </c>
      <c r="P8" s="3">
        <v>0.74</v>
      </c>
      <c r="Q8" s="3">
        <v>0.48</v>
      </c>
      <c r="R8" s="3">
        <v>1.87</v>
      </c>
      <c r="S8" s="3">
        <v>1.1299999999999999</v>
      </c>
      <c r="T8" s="3">
        <v>0.63</v>
      </c>
      <c r="U8" s="3">
        <v>0.83</v>
      </c>
      <c r="V8" s="3">
        <v>1.01</v>
      </c>
      <c r="W8" s="3"/>
      <c r="X8" s="3">
        <v>0.93</v>
      </c>
      <c r="Y8">
        <v>1.03</v>
      </c>
      <c r="Z8" s="3">
        <v>0.94</v>
      </c>
      <c r="AA8" s="3">
        <v>0.4</v>
      </c>
      <c r="AB8" s="3">
        <v>1.99</v>
      </c>
      <c r="AC8" s="3">
        <v>0.82</v>
      </c>
      <c r="AD8" s="3">
        <v>1.0900000000000001</v>
      </c>
      <c r="AE8" s="3">
        <v>0.69</v>
      </c>
      <c r="AF8">
        <v>0.45</v>
      </c>
    </row>
    <row r="9" spans="1:32" x14ac:dyDescent="0.25">
      <c r="A9" s="5" t="s">
        <v>81</v>
      </c>
      <c r="B9" s="5" t="s">
        <v>89</v>
      </c>
      <c r="M9">
        <v>5.34</v>
      </c>
      <c r="N9">
        <v>0.78</v>
      </c>
      <c r="O9">
        <v>0.69</v>
      </c>
      <c r="P9">
        <v>0.72</v>
      </c>
      <c r="Q9">
        <v>0.4</v>
      </c>
      <c r="R9">
        <v>1.4</v>
      </c>
      <c r="S9">
        <v>1.03</v>
      </c>
      <c r="T9">
        <v>0.59</v>
      </c>
      <c r="U9">
        <v>0.92</v>
      </c>
      <c r="V9">
        <v>0.41</v>
      </c>
      <c r="X9">
        <v>0.81</v>
      </c>
      <c r="Y9">
        <v>1.01</v>
      </c>
      <c r="Z9">
        <v>0.93</v>
      </c>
      <c r="AA9">
        <v>0.28000000000000003</v>
      </c>
      <c r="AB9">
        <v>1.18</v>
      </c>
      <c r="AC9">
        <v>0.61</v>
      </c>
      <c r="AD9">
        <v>1.18</v>
      </c>
      <c r="AE9">
        <v>0.46</v>
      </c>
      <c r="AF9">
        <v>0.51</v>
      </c>
    </row>
    <row r="10" spans="1:32" x14ac:dyDescent="0.25">
      <c r="A10" s="5" t="s">
        <v>82</v>
      </c>
      <c r="B10" s="5" t="s">
        <v>90</v>
      </c>
      <c r="M10">
        <v>4.68</v>
      </c>
      <c r="N10">
        <v>0.71</v>
      </c>
      <c r="O10">
        <v>0.75</v>
      </c>
      <c r="P10">
        <v>0.88</v>
      </c>
      <c r="Q10">
        <v>0.5</v>
      </c>
      <c r="R10">
        <v>1.35</v>
      </c>
      <c r="S10">
        <v>0.77</v>
      </c>
      <c r="T10">
        <v>0.53</v>
      </c>
      <c r="U10">
        <v>1.53</v>
      </c>
      <c r="V10">
        <v>0.6</v>
      </c>
      <c r="X10">
        <v>0.61</v>
      </c>
      <c r="Y10">
        <v>0.86</v>
      </c>
      <c r="Z10">
        <v>0.92</v>
      </c>
      <c r="AA10">
        <v>0.32</v>
      </c>
      <c r="AB10">
        <v>4.99</v>
      </c>
      <c r="AC10">
        <v>0.42</v>
      </c>
      <c r="AD10">
        <v>1.01</v>
      </c>
      <c r="AE10">
        <v>0.57999999999999996</v>
      </c>
      <c r="AF10">
        <v>0.51</v>
      </c>
    </row>
    <row r="11" spans="1:32" x14ac:dyDescent="0.25">
      <c r="A11" s="5" t="s">
        <v>83</v>
      </c>
      <c r="B11" s="5" t="s">
        <v>91</v>
      </c>
      <c r="M11">
        <v>3.99</v>
      </c>
      <c r="N11">
        <v>0.97</v>
      </c>
      <c r="O11">
        <v>1.1499999999999999</v>
      </c>
      <c r="P11">
        <v>1.28</v>
      </c>
      <c r="Q11">
        <v>0.82</v>
      </c>
      <c r="R11">
        <v>1.66</v>
      </c>
      <c r="S11">
        <v>1.03</v>
      </c>
      <c r="T11">
        <v>1.1000000000000001</v>
      </c>
      <c r="U11">
        <v>1.94</v>
      </c>
      <c r="V11">
        <v>1.04</v>
      </c>
      <c r="X11">
        <v>0.62</v>
      </c>
      <c r="Y11">
        <v>1.07</v>
      </c>
      <c r="Z11">
        <v>0.93</v>
      </c>
      <c r="AA11">
        <v>0.35</v>
      </c>
      <c r="AC11">
        <v>0.35</v>
      </c>
      <c r="AD11">
        <v>1.26</v>
      </c>
      <c r="AE11">
        <v>0.53</v>
      </c>
      <c r="AF11">
        <v>0.72</v>
      </c>
    </row>
    <row r="12" spans="1:32" x14ac:dyDescent="0.25">
      <c r="A12" s="5" t="s">
        <v>84</v>
      </c>
      <c r="B12" s="5" t="s">
        <v>92</v>
      </c>
      <c r="M12">
        <v>5.13</v>
      </c>
      <c r="N12">
        <v>1.95</v>
      </c>
      <c r="O12">
        <v>1.85</v>
      </c>
      <c r="P12">
        <v>1.98</v>
      </c>
      <c r="Q12">
        <v>0.79</v>
      </c>
      <c r="R12">
        <v>0.56999999999999995</v>
      </c>
      <c r="S12">
        <v>3.12</v>
      </c>
      <c r="T12">
        <v>1.22</v>
      </c>
      <c r="U12">
        <v>1.47</v>
      </c>
      <c r="V12">
        <v>0.99</v>
      </c>
      <c r="X12">
        <v>0.7</v>
      </c>
      <c r="Y12">
        <v>0.82</v>
      </c>
      <c r="Z12">
        <v>0.86</v>
      </c>
      <c r="AA12">
        <v>0.39</v>
      </c>
      <c r="AC12">
        <v>0.72</v>
      </c>
      <c r="AD12">
        <v>0.85</v>
      </c>
      <c r="AE12">
        <v>0.52</v>
      </c>
      <c r="AF12">
        <v>0.57999999999999996</v>
      </c>
    </row>
    <row r="13" spans="1:32" x14ac:dyDescent="0.25">
      <c r="A13" s="5" t="s">
        <v>85</v>
      </c>
      <c r="B13" s="5" t="s">
        <v>93</v>
      </c>
      <c r="M13">
        <v>5.35</v>
      </c>
      <c r="N13">
        <v>2.2599999999999998</v>
      </c>
      <c r="O13">
        <v>9.39</v>
      </c>
      <c r="P13">
        <v>5.53</v>
      </c>
      <c r="Q13">
        <v>0.93</v>
      </c>
      <c r="S13">
        <v>6.29</v>
      </c>
      <c r="T13">
        <v>2.77</v>
      </c>
      <c r="U13">
        <v>1.99</v>
      </c>
      <c r="V13">
        <v>1.51</v>
      </c>
      <c r="X13">
        <v>1.17</v>
      </c>
      <c r="Y13">
        <v>1.46</v>
      </c>
      <c r="Z13">
        <v>0.98</v>
      </c>
      <c r="AA13">
        <v>0.87</v>
      </c>
      <c r="AC13">
        <v>0.73</v>
      </c>
      <c r="AD13">
        <v>0.45</v>
      </c>
      <c r="AE13">
        <v>0.62</v>
      </c>
      <c r="AF13">
        <v>0.65</v>
      </c>
    </row>
    <row r="14" spans="1:32" x14ac:dyDescent="0.25">
      <c r="A14" s="5" t="s">
        <v>86</v>
      </c>
      <c r="B14" s="5" t="s">
        <v>94</v>
      </c>
      <c r="M14">
        <v>5.63</v>
      </c>
      <c r="N14">
        <v>3.08</v>
      </c>
      <c r="O14" s="9"/>
      <c r="Q14">
        <v>1.78</v>
      </c>
      <c r="T14">
        <v>3.71</v>
      </c>
      <c r="U14">
        <v>1.82</v>
      </c>
      <c r="V14">
        <v>1.68</v>
      </c>
      <c r="X14">
        <v>1.71</v>
      </c>
      <c r="Y14">
        <v>1.49</v>
      </c>
      <c r="Z14">
        <v>1.22</v>
      </c>
      <c r="AA14">
        <v>0.96</v>
      </c>
      <c r="AC14">
        <v>6.64</v>
      </c>
      <c r="AD14">
        <v>1.05</v>
      </c>
      <c r="AE14">
        <v>0.69</v>
      </c>
      <c r="AF14">
        <v>1.39</v>
      </c>
    </row>
    <row r="15" spans="1:32" x14ac:dyDescent="0.25">
      <c r="A15" s="5" t="s">
        <v>97</v>
      </c>
      <c r="B15" s="5" t="s">
        <v>95</v>
      </c>
      <c r="M15">
        <v>5.86</v>
      </c>
      <c r="N15">
        <v>3.01</v>
      </c>
      <c r="Q15">
        <v>2.17</v>
      </c>
      <c r="T15">
        <v>6.37</v>
      </c>
      <c r="U15">
        <v>2.42</v>
      </c>
      <c r="V15">
        <v>2.14</v>
      </c>
      <c r="X15">
        <v>1.3</v>
      </c>
      <c r="Y15">
        <v>2.85</v>
      </c>
      <c r="Z15">
        <v>1.1499999999999999</v>
      </c>
      <c r="AA15">
        <v>2.31</v>
      </c>
      <c r="AD15">
        <v>0.87</v>
      </c>
      <c r="AE15">
        <v>0.95</v>
      </c>
      <c r="AF15">
        <v>1.1000000000000001</v>
      </c>
    </row>
    <row r="16" spans="1:32" x14ac:dyDescent="0.25">
      <c r="A16" s="5" t="s">
        <v>96</v>
      </c>
      <c r="B16" s="5" t="s">
        <v>99</v>
      </c>
      <c r="M16">
        <v>6.09</v>
      </c>
      <c r="N16">
        <v>3.56</v>
      </c>
      <c r="Q16">
        <v>6.34</v>
      </c>
      <c r="T16">
        <v>7.01</v>
      </c>
      <c r="U16">
        <v>1.9</v>
      </c>
      <c r="V16">
        <v>2.87</v>
      </c>
      <c r="X16">
        <v>1.72</v>
      </c>
      <c r="Y16">
        <v>1.1399999999999999</v>
      </c>
      <c r="Z16">
        <v>1.85</v>
      </c>
      <c r="AA16">
        <v>7.17</v>
      </c>
      <c r="AD16">
        <v>1.22</v>
      </c>
      <c r="AE16">
        <v>1.42</v>
      </c>
      <c r="AF16">
        <v>0.61</v>
      </c>
    </row>
    <row r="17" spans="1:32" x14ac:dyDescent="0.25">
      <c r="A17" s="5" t="s">
        <v>98</v>
      </c>
      <c r="B17" s="5" t="s">
        <v>100</v>
      </c>
      <c r="M17">
        <v>8.02</v>
      </c>
      <c r="N17">
        <v>2.88</v>
      </c>
      <c r="Q17">
        <v>5.03</v>
      </c>
      <c r="T17">
        <v>19.8</v>
      </c>
      <c r="U17">
        <v>2.73</v>
      </c>
      <c r="V17">
        <v>2.63</v>
      </c>
      <c r="X17">
        <v>1.44</v>
      </c>
      <c r="Y17">
        <v>1.23</v>
      </c>
      <c r="Z17">
        <v>5.91</v>
      </c>
      <c r="AA17">
        <v>14.88</v>
      </c>
      <c r="AD17">
        <v>1.24</v>
      </c>
      <c r="AE17">
        <v>1.57</v>
      </c>
      <c r="AF17">
        <v>0.56000000000000005</v>
      </c>
    </row>
    <row r="18" spans="1:32" x14ac:dyDescent="0.25">
      <c r="A18" s="5" t="s">
        <v>104</v>
      </c>
      <c r="B18" s="5" t="s">
        <v>101</v>
      </c>
      <c r="N18">
        <v>2.94</v>
      </c>
      <c r="Q18">
        <v>3.82</v>
      </c>
      <c r="U18">
        <v>2.4300000000000002</v>
      </c>
      <c r="V18">
        <v>2.19</v>
      </c>
      <c r="X18">
        <v>1.18</v>
      </c>
      <c r="Y18">
        <v>1.23</v>
      </c>
      <c r="Z18">
        <v>6</v>
      </c>
      <c r="AA18">
        <v>28.07</v>
      </c>
      <c r="AD18">
        <v>2.21</v>
      </c>
      <c r="AE18">
        <v>1.43</v>
      </c>
      <c r="AF18">
        <v>0.62</v>
      </c>
    </row>
    <row r="19" spans="1:32" x14ac:dyDescent="0.25">
      <c r="A19" s="5" t="s">
        <v>103</v>
      </c>
      <c r="B19" s="5" t="s">
        <v>102</v>
      </c>
      <c r="N19">
        <v>2.84</v>
      </c>
      <c r="Q19">
        <v>8.1</v>
      </c>
      <c r="U19">
        <v>3.23</v>
      </c>
      <c r="V19">
        <v>1.79</v>
      </c>
      <c r="X19">
        <v>1.04</v>
      </c>
      <c r="Y19">
        <v>2.97</v>
      </c>
      <c r="AD19">
        <v>11.3</v>
      </c>
      <c r="AE19">
        <v>2.08</v>
      </c>
      <c r="AF19">
        <v>1</v>
      </c>
    </row>
    <row r="20" spans="1:32" x14ac:dyDescent="0.25">
      <c r="A20" s="5" t="s">
        <v>106</v>
      </c>
      <c r="B20" s="5" t="s">
        <v>105</v>
      </c>
      <c r="N20">
        <v>2.87</v>
      </c>
      <c r="U20">
        <v>3.09</v>
      </c>
      <c r="V20">
        <v>1.92</v>
      </c>
      <c r="X20">
        <v>1.37</v>
      </c>
      <c r="Y20">
        <v>2.04</v>
      </c>
      <c r="AE20">
        <v>1.65</v>
      </c>
      <c r="AF20">
        <v>1.72</v>
      </c>
    </row>
    <row r="21" spans="1:32" x14ac:dyDescent="0.25">
      <c r="A21" t="s">
        <v>107</v>
      </c>
      <c r="B21" s="5" t="s">
        <v>108</v>
      </c>
      <c r="N21">
        <v>8.4700000000000006</v>
      </c>
      <c r="U21">
        <v>4.49</v>
      </c>
      <c r="V21">
        <v>2.29</v>
      </c>
      <c r="X21">
        <v>1.7</v>
      </c>
      <c r="Y21">
        <v>2.13</v>
      </c>
      <c r="AE21">
        <v>2.23</v>
      </c>
      <c r="AF21">
        <v>3.76</v>
      </c>
    </row>
    <row r="22" spans="1:32" x14ac:dyDescent="0.25">
      <c r="A22" s="5" t="s">
        <v>109</v>
      </c>
      <c r="B22" s="5" t="s">
        <v>110</v>
      </c>
      <c r="U22">
        <v>4.2699999999999996</v>
      </c>
      <c r="V22">
        <v>4.34</v>
      </c>
      <c r="X22">
        <v>5.18</v>
      </c>
      <c r="Y22">
        <v>1.92</v>
      </c>
      <c r="AE22">
        <v>1.79</v>
      </c>
      <c r="AF22">
        <v>6.71</v>
      </c>
    </row>
    <row r="23" spans="1:32" x14ac:dyDescent="0.25">
      <c r="A23" s="5" t="s">
        <v>111</v>
      </c>
      <c r="B23" s="5" t="s">
        <v>112</v>
      </c>
      <c r="U23">
        <v>5.7</v>
      </c>
      <c r="V23">
        <v>5.87</v>
      </c>
      <c r="Y23">
        <v>2.4700000000000002</v>
      </c>
      <c r="AE23">
        <v>2.5</v>
      </c>
    </row>
    <row r="24" spans="1:32" x14ac:dyDescent="0.25">
      <c r="A24" s="5" t="s">
        <v>113</v>
      </c>
      <c r="B24" s="5" t="s">
        <v>114</v>
      </c>
      <c r="U24">
        <v>6.92</v>
      </c>
      <c r="V24">
        <v>9.3699999999999992</v>
      </c>
      <c r="Y24">
        <v>2.04</v>
      </c>
      <c r="AE24">
        <v>1.53</v>
      </c>
    </row>
    <row r="25" spans="1:32" x14ac:dyDescent="0.25">
      <c r="A25" s="5" t="s">
        <v>115</v>
      </c>
      <c r="B25" s="5" t="s">
        <v>117</v>
      </c>
      <c r="U25">
        <v>7.07</v>
      </c>
      <c r="V25">
        <v>5.74</v>
      </c>
      <c r="Y25">
        <v>2.73</v>
      </c>
      <c r="AE25">
        <v>1.54</v>
      </c>
    </row>
    <row r="26" spans="1:32" x14ac:dyDescent="0.25">
      <c r="A26" s="5" t="s">
        <v>116</v>
      </c>
      <c r="B26" s="5" t="s">
        <v>118</v>
      </c>
      <c r="U26">
        <v>5.55</v>
      </c>
      <c r="Y26">
        <v>2.38</v>
      </c>
      <c r="AE26">
        <v>1.19</v>
      </c>
    </row>
    <row r="27" spans="1:32" x14ac:dyDescent="0.25">
      <c r="A27" s="5" t="s">
        <v>119</v>
      </c>
      <c r="B27" s="5" t="s">
        <v>120</v>
      </c>
      <c r="U27">
        <v>5.84</v>
      </c>
      <c r="Y27">
        <v>2.64</v>
      </c>
      <c r="AE27">
        <v>1.4</v>
      </c>
    </row>
    <row r="28" spans="1:32" x14ac:dyDescent="0.25">
      <c r="A28" s="5" t="s">
        <v>121</v>
      </c>
      <c r="B28" s="5" t="s">
        <v>122</v>
      </c>
      <c r="U28">
        <v>6.58</v>
      </c>
      <c r="Y28">
        <v>4.49</v>
      </c>
      <c r="AE28">
        <v>1.1599999999999999</v>
      </c>
    </row>
    <row r="29" spans="1:32" x14ac:dyDescent="0.25">
      <c r="A29" s="5" t="s">
        <v>123</v>
      </c>
      <c r="B29" s="5" t="s">
        <v>124</v>
      </c>
      <c r="U29">
        <v>6.86</v>
      </c>
      <c r="Y29" s="9"/>
      <c r="AE29">
        <v>1.69</v>
      </c>
    </row>
    <row r="30" spans="1:32" x14ac:dyDescent="0.25">
      <c r="A30" s="5" t="s">
        <v>125</v>
      </c>
      <c r="B30" s="5" t="s">
        <v>126</v>
      </c>
      <c r="U30">
        <v>6.99</v>
      </c>
      <c r="AE30">
        <v>4.08</v>
      </c>
    </row>
    <row r="31" spans="1:32" x14ac:dyDescent="0.25">
      <c r="A31" s="14" t="s">
        <v>129</v>
      </c>
      <c r="B31" s="14" t="s">
        <v>128</v>
      </c>
      <c r="U31">
        <v>7.48</v>
      </c>
      <c r="AE31">
        <v>8.8800000000000008</v>
      </c>
    </row>
    <row r="32" spans="1:32" x14ac:dyDescent="0.25">
      <c r="B32" s="14"/>
    </row>
  </sheetData>
  <mergeCells count="3">
    <mergeCell ref="C1:K1"/>
    <mergeCell ref="M1:U1"/>
    <mergeCell ref="W1:AE1"/>
  </mergeCells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D2615-B779-4F56-AE48-9AA90D42D8B7}">
  <dimension ref="A1:AG145"/>
  <sheetViews>
    <sheetView zoomScaleNormal="100" workbookViewId="0">
      <selection activeCell="D1" sqref="D1:D1048576"/>
    </sheetView>
  </sheetViews>
  <sheetFormatPr defaultRowHeight="15" x14ac:dyDescent="0.25"/>
  <sheetData>
    <row r="1" spans="1:33" x14ac:dyDescent="0.25">
      <c r="A1" t="s">
        <v>159</v>
      </c>
      <c r="Y1" t="s">
        <v>9</v>
      </c>
    </row>
    <row r="2" spans="1:33" x14ac:dyDescent="0.25">
      <c r="D2" t="s">
        <v>1</v>
      </c>
      <c r="E2" t="s">
        <v>6</v>
      </c>
      <c r="F2" t="s">
        <v>15</v>
      </c>
      <c r="G2" t="s">
        <v>19</v>
      </c>
      <c r="H2" t="s">
        <v>22</v>
      </c>
      <c r="I2" t="s">
        <v>25</v>
      </c>
      <c r="J2" t="s">
        <v>28</v>
      </c>
      <c r="K2" t="s">
        <v>63</v>
      </c>
      <c r="L2" t="s">
        <v>77</v>
      </c>
      <c r="M2" t="s">
        <v>132</v>
      </c>
      <c r="N2" t="s">
        <v>2</v>
      </c>
      <c r="O2" t="s">
        <v>7</v>
      </c>
      <c r="P2" t="s">
        <v>16</v>
      </c>
      <c r="Q2" t="s">
        <v>20</v>
      </c>
      <c r="R2" t="s">
        <v>23</v>
      </c>
      <c r="S2" t="s">
        <v>26</v>
      </c>
      <c r="T2" t="s">
        <v>29</v>
      </c>
      <c r="U2" t="s">
        <v>64</v>
      </c>
      <c r="V2" t="s">
        <v>78</v>
      </c>
      <c r="W2" t="s">
        <v>133</v>
      </c>
      <c r="X2" t="s">
        <v>3</v>
      </c>
      <c r="Y2" t="s">
        <v>8</v>
      </c>
      <c r="Z2" t="s">
        <v>17</v>
      </c>
      <c r="AA2" t="s">
        <v>21</v>
      </c>
      <c r="AB2" t="s">
        <v>24</v>
      </c>
      <c r="AC2" t="s">
        <v>27</v>
      </c>
      <c r="AD2" t="s">
        <v>30</v>
      </c>
      <c r="AE2" t="s">
        <v>65</v>
      </c>
      <c r="AF2" t="s">
        <v>79</v>
      </c>
      <c r="AG2" t="s">
        <v>134</v>
      </c>
    </row>
    <row r="3" spans="1:33" x14ac:dyDescent="0.25">
      <c r="A3" s="5"/>
      <c r="B3" s="5" t="s">
        <v>10</v>
      </c>
      <c r="C3" s="3"/>
      <c r="D3">
        <v>245</v>
      </c>
      <c r="E3">
        <v>241</v>
      </c>
      <c r="F3">
        <v>566</v>
      </c>
      <c r="G3">
        <v>281</v>
      </c>
      <c r="H3" s="3">
        <v>151</v>
      </c>
      <c r="I3">
        <v>352</v>
      </c>
      <c r="J3">
        <v>294</v>
      </c>
      <c r="K3">
        <v>342</v>
      </c>
      <c r="L3">
        <v>390</v>
      </c>
      <c r="M3">
        <v>561</v>
      </c>
    </row>
    <row r="4" spans="1:33" x14ac:dyDescent="0.25">
      <c r="A4" s="5" t="s">
        <v>87</v>
      </c>
      <c r="B4" s="5" t="s">
        <v>11</v>
      </c>
      <c r="C4" s="3"/>
      <c r="D4">
        <v>309</v>
      </c>
      <c r="E4">
        <v>560</v>
      </c>
      <c r="F4">
        <v>484</v>
      </c>
      <c r="G4">
        <v>303</v>
      </c>
      <c r="H4" s="3">
        <v>411</v>
      </c>
      <c r="I4">
        <v>340</v>
      </c>
      <c r="J4">
        <v>319</v>
      </c>
      <c r="K4">
        <v>512</v>
      </c>
      <c r="L4">
        <v>642</v>
      </c>
      <c r="M4">
        <v>696</v>
      </c>
    </row>
    <row r="5" spans="1:33" x14ac:dyDescent="0.25">
      <c r="A5" s="5" t="s">
        <v>114</v>
      </c>
      <c r="B5" s="5" t="s">
        <v>36</v>
      </c>
      <c r="C5" s="3"/>
      <c r="D5">
        <v>342</v>
      </c>
      <c r="E5">
        <v>615</v>
      </c>
      <c r="F5">
        <v>655</v>
      </c>
      <c r="G5">
        <v>231</v>
      </c>
      <c r="H5" s="3">
        <v>349</v>
      </c>
      <c r="I5">
        <v>405</v>
      </c>
      <c r="J5">
        <v>308</v>
      </c>
      <c r="K5">
        <v>502</v>
      </c>
      <c r="L5">
        <v>558</v>
      </c>
      <c r="M5">
        <v>693</v>
      </c>
    </row>
    <row r="6" spans="1:33" x14ac:dyDescent="0.25">
      <c r="A6" s="5"/>
      <c r="B6" s="5" t="s">
        <v>37</v>
      </c>
      <c r="C6" s="3">
        <v>0</v>
      </c>
      <c r="N6">
        <v>33</v>
      </c>
      <c r="O6">
        <v>255</v>
      </c>
      <c r="P6">
        <v>109</v>
      </c>
      <c r="Q6">
        <v>43</v>
      </c>
      <c r="R6">
        <v>75</v>
      </c>
      <c r="S6">
        <v>133</v>
      </c>
      <c r="T6">
        <v>43</v>
      </c>
      <c r="U6">
        <v>90</v>
      </c>
      <c r="V6">
        <v>268</v>
      </c>
      <c r="W6">
        <v>155</v>
      </c>
      <c r="X6">
        <v>238</v>
      </c>
      <c r="Y6">
        <v>97</v>
      </c>
      <c r="Z6">
        <v>100</v>
      </c>
      <c r="AA6">
        <v>235</v>
      </c>
      <c r="AB6">
        <v>67</v>
      </c>
      <c r="AC6">
        <v>109</v>
      </c>
      <c r="AD6">
        <v>173</v>
      </c>
      <c r="AE6">
        <v>81</v>
      </c>
      <c r="AF6">
        <v>182</v>
      </c>
      <c r="AG6">
        <v>280</v>
      </c>
    </row>
    <row r="7" spans="1:33" x14ac:dyDescent="0.25">
      <c r="A7" s="5" t="s">
        <v>87</v>
      </c>
      <c r="B7" s="5" t="s">
        <v>38</v>
      </c>
      <c r="C7" s="3">
        <v>4</v>
      </c>
      <c r="N7">
        <v>41</v>
      </c>
      <c r="O7">
        <v>209</v>
      </c>
      <c r="P7">
        <v>171</v>
      </c>
      <c r="Q7">
        <v>29</v>
      </c>
      <c r="R7">
        <v>139</v>
      </c>
      <c r="S7">
        <v>172</v>
      </c>
      <c r="T7">
        <v>66</v>
      </c>
      <c r="U7">
        <v>187</v>
      </c>
      <c r="V7">
        <v>185</v>
      </c>
      <c r="W7">
        <v>199</v>
      </c>
      <c r="X7">
        <v>250</v>
      </c>
      <c r="Y7">
        <v>105</v>
      </c>
      <c r="Z7">
        <v>173</v>
      </c>
      <c r="AA7">
        <v>130</v>
      </c>
      <c r="AB7">
        <v>88</v>
      </c>
      <c r="AC7">
        <v>95</v>
      </c>
      <c r="AD7">
        <v>166</v>
      </c>
      <c r="AE7">
        <v>147</v>
      </c>
      <c r="AF7">
        <v>411</v>
      </c>
      <c r="AG7">
        <v>235</v>
      </c>
    </row>
    <row r="8" spans="1:33" x14ac:dyDescent="0.25">
      <c r="A8" s="5" t="s">
        <v>88</v>
      </c>
      <c r="B8" s="5" t="s">
        <v>39</v>
      </c>
      <c r="C8" s="3">
        <v>24</v>
      </c>
      <c r="N8">
        <v>45</v>
      </c>
      <c r="O8">
        <v>229</v>
      </c>
      <c r="P8">
        <v>184</v>
      </c>
      <c r="Q8">
        <v>52</v>
      </c>
      <c r="R8">
        <v>150</v>
      </c>
      <c r="S8">
        <v>143</v>
      </c>
      <c r="T8">
        <v>154</v>
      </c>
      <c r="U8">
        <v>132</v>
      </c>
      <c r="V8">
        <v>290</v>
      </c>
      <c r="W8">
        <v>244</v>
      </c>
      <c r="Y8">
        <v>140</v>
      </c>
      <c r="Z8">
        <v>184</v>
      </c>
      <c r="AA8">
        <v>60</v>
      </c>
      <c r="AB8">
        <v>95</v>
      </c>
      <c r="AC8">
        <v>103</v>
      </c>
      <c r="AD8">
        <v>169</v>
      </c>
      <c r="AE8">
        <v>152</v>
      </c>
      <c r="AF8">
        <v>463</v>
      </c>
      <c r="AG8">
        <v>225</v>
      </c>
    </row>
    <row r="9" spans="1:33" x14ac:dyDescent="0.25">
      <c r="A9" s="5" t="s">
        <v>89</v>
      </c>
      <c r="B9" s="5" t="s">
        <v>81</v>
      </c>
      <c r="C9" s="3">
        <v>36</v>
      </c>
      <c r="N9">
        <v>56</v>
      </c>
      <c r="O9">
        <v>342</v>
      </c>
      <c r="P9">
        <v>149</v>
      </c>
      <c r="Q9">
        <v>87</v>
      </c>
      <c r="R9">
        <v>141</v>
      </c>
      <c r="S9">
        <v>130</v>
      </c>
      <c r="T9">
        <v>174</v>
      </c>
      <c r="U9" s="3">
        <v>129</v>
      </c>
      <c r="V9">
        <v>285</v>
      </c>
      <c r="W9">
        <v>262</v>
      </c>
      <c r="Y9">
        <v>146</v>
      </c>
      <c r="Z9">
        <v>201</v>
      </c>
      <c r="AA9">
        <v>44</v>
      </c>
      <c r="AB9">
        <v>101</v>
      </c>
      <c r="AC9">
        <v>98</v>
      </c>
      <c r="AD9">
        <v>173</v>
      </c>
      <c r="AE9">
        <v>162</v>
      </c>
      <c r="AF9">
        <v>4.3499999999999996</v>
      </c>
      <c r="AG9">
        <v>250</v>
      </c>
    </row>
    <row r="10" spans="1:33" x14ac:dyDescent="0.25">
      <c r="A10" s="5" t="s">
        <v>90</v>
      </c>
      <c r="B10" s="5" t="s">
        <v>82</v>
      </c>
      <c r="C10" s="3">
        <v>48</v>
      </c>
      <c r="N10">
        <v>67</v>
      </c>
      <c r="O10">
        <v>298</v>
      </c>
      <c r="P10">
        <v>158</v>
      </c>
      <c r="Q10">
        <v>90</v>
      </c>
      <c r="R10">
        <v>151</v>
      </c>
      <c r="S10">
        <v>135</v>
      </c>
      <c r="T10">
        <v>130</v>
      </c>
      <c r="U10" s="3">
        <v>117</v>
      </c>
      <c r="V10">
        <v>133</v>
      </c>
      <c r="W10">
        <v>297</v>
      </c>
      <c r="Y10">
        <v>158</v>
      </c>
      <c r="Z10">
        <v>215</v>
      </c>
      <c r="AA10">
        <v>120</v>
      </c>
      <c r="AB10">
        <v>117</v>
      </c>
      <c r="AC10">
        <v>101</v>
      </c>
      <c r="AD10">
        <v>163</v>
      </c>
      <c r="AE10">
        <v>168</v>
      </c>
      <c r="AF10">
        <v>450</v>
      </c>
      <c r="AG10">
        <v>247</v>
      </c>
    </row>
    <row r="11" spans="1:33" x14ac:dyDescent="0.25">
      <c r="A11" s="5" t="s">
        <v>91</v>
      </c>
      <c r="B11" s="5" t="s">
        <v>83</v>
      </c>
      <c r="C11" s="3">
        <v>60</v>
      </c>
      <c r="N11">
        <v>64</v>
      </c>
      <c r="O11">
        <v>300</v>
      </c>
      <c r="P11">
        <v>253</v>
      </c>
      <c r="Q11">
        <v>104</v>
      </c>
      <c r="R11">
        <v>201</v>
      </c>
      <c r="S11">
        <v>81</v>
      </c>
      <c r="T11" s="3">
        <v>142</v>
      </c>
      <c r="U11" s="3">
        <v>101</v>
      </c>
      <c r="V11">
        <v>252</v>
      </c>
      <c r="W11">
        <v>244</v>
      </c>
      <c r="Y11">
        <v>160</v>
      </c>
      <c r="Z11">
        <v>219</v>
      </c>
      <c r="AA11">
        <v>89</v>
      </c>
      <c r="AB11">
        <v>107</v>
      </c>
      <c r="AD11">
        <v>174</v>
      </c>
      <c r="AE11">
        <v>133</v>
      </c>
      <c r="AF11">
        <v>470</v>
      </c>
      <c r="AG11">
        <v>243</v>
      </c>
    </row>
    <row r="12" spans="1:33" x14ac:dyDescent="0.25">
      <c r="A12" s="5" t="s">
        <v>92</v>
      </c>
      <c r="B12" s="5" t="s">
        <v>84</v>
      </c>
      <c r="C12" s="3">
        <v>72</v>
      </c>
      <c r="N12">
        <v>90</v>
      </c>
      <c r="O12">
        <v>299</v>
      </c>
      <c r="P12">
        <v>283</v>
      </c>
      <c r="Q12">
        <v>106</v>
      </c>
      <c r="R12">
        <v>165</v>
      </c>
      <c r="S12">
        <v>622</v>
      </c>
      <c r="T12" s="3">
        <v>126</v>
      </c>
      <c r="U12" s="3">
        <v>176</v>
      </c>
      <c r="V12">
        <v>226</v>
      </c>
      <c r="W12">
        <v>213</v>
      </c>
      <c r="Y12">
        <v>134</v>
      </c>
      <c r="Z12">
        <v>230</v>
      </c>
      <c r="AA12">
        <v>84</v>
      </c>
      <c r="AB12">
        <v>116</v>
      </c>
      <c r="AD12">
        <v>181</v>
      </c>
      <c r="AE12">
        <v>168</v>
      </c>
      <c r="AF12">
        <v>483</v>
      </c>
      <c r="AG12">
        <v>248</v>
      </c>
    </row>
    <row r="13" spans="1:33" x14ac:dyDescent="0.25">
      <c r="A13" s="5" t="s">
        <v>93</v>
      </c>
      <c r="B13" s="5" t="s">
        <v>85</v>
      </c>
      <c r="C13" s="3">
        <v>84</v>
      </c>
      <c r="N13">
        <v>89</v>
      </c>
      <c r="O13">
        <v>284</v>
      </c>
      <c r="P13">
        <v>205</v>
      </c>
      <c r="Q13">
        <v>100</v>
      </c>
      <c r="R13">
        <v>181</v>
      </c>
      <c r="T13" s="3">
        <v>112</v>
      </c>
      <c r="U13" s="3">
        <v>178</v>
      </c>
      <c r="V13">
        <v>218</v>
      </c>
      <c r="W13">
        <v>195</v>
      </c>
      <c r="Y13">
        <v>135</v>
      </c>
      <c r="Z13">
        <v>231</v>
      </c>
      <c r="AA13">
        <v>107</v>
      </c>
      <c r="AB13">
        <v>119</v>
      </c>
      <c r="AD13">
        <v>162</v>
      </c>
      <c r="AE13">
        <v>168</v>
      </c>
      <c r="AF13">
        <v>499</v>
      </c>
      <c r="AG13">
        <v>227</v>
      </c>
    </row>
    <row r="14" spans="1:33" x14ac:dyDescent="0.25">
      <c r="A14" s="5" t="s">
        <v>94</v>
      </c>
      <c r="B14" s="5" t="s">
        <v>86</v>
      </c>
      <c r="C14" s="3">
        <v>96</v>
      </c>
      <c r="N14" s="3">
        <v>119</v>
      </c>
      <c r="O14">
        <v>284</v>
      </c>
      <c r="R14">
        <v>181</v>
      </c>
      <c r="U14" s="3">
        <v>160</v>
      </c>
      <c r="V14">
        <v>242</v>
      </c>
      <c r="W14">
        <v>212</v>
      </c>
      <c r="Y14">
        <v>136</v>
      </c>
      <c r="Z14">
        <v>235</v>
      </c>
      <c r="AA14">
        <v>30</v>
      </c>
      <c r="AB14">
        <v>129</v>
      </c>
      <c r="AD14">
        <v>142</v>
      </c>
      <c r="AE14">
        <v>157</v>
      </c>
      <c r="AF14">
        <v>476</v>
      </c>
      <c r="AG14">
        <v>216</v>
      </c>
    </row>
    <row r="15" spans="1:33" x14ac:dyDescent="0.25">
      <c r="A15" s="5" t="s">
        <v>95</v>
      </c>
      <c r="B15" s="5" t="s">
        <v>97</v>
      </c>
      <c r="C15" s="3">
        <v>108</v>
      </c>
      <c r="N15" s="3">
        <v>124</v>
      </c>
      <c r="O15">
        <v>336</v>
      </c>
      <c r="R15">
        <v>180</v>
      </c>
      <c r="U15" s="3">
        <v>136</v>
      </c>
      <c r="V15">
        <v>272</v>
      </c>
      <c r="W15">
        <v>202</v>
      </c>
      <c r="Y15">
        <v>145</v>
      </c>
      <c r="Z15">
        <v>230</v>
      </c>
      <c r="AA15">
        <v>118</v>
      </c>
      <c r="AB15">
        <v>120</v>
      </c>
      <c r="AE15">
        <v>161</v>
      </c>
      <c r="AF15">
        <v>432</v>
      </c>
      <c r="AG15">
        <v>238</v>
      </c>
    </row>
    <row r="16" spans="1:33" x14ac:dyDescent="0.25">
      <c r="A16" s="5" t="s">
        <v>99</v>
      </c>
      <c r="B16" s="5" t="s">
        <v>96</v>
      </c>
      <c r="C16" s="3">
        <v>120</v>
      </c>
      <c r="N16" s="3">
        <v>172</v>
      </c>
      <c r="O16">
        <v>318</v>
      </c>
      <c r="R16">
        <v>125</v>
      </c>
      <c r="U16">
        <v>169</v>
      </c>
      <c r="V16">
        <v>232</v>
      </c>
      <c r="W16">
        <v>309</v>
      </c>
      <c r="Y16">
        <v>141</v>
      </c>
      <c r="Z16">
        <v>221</v>
      </c>
      <c r="AA16">
        <v>211</v>
      </c>
      <c r="AB16">
        <v>124</v>
      </c>
      <c r="AE16">
        <v>162</v>
      </c>
      <c r="AF16">
        <v>432</v>
      </c>
      <c r="AG16">
        <v>262</v>
      </c>
    </row>
    <row r="17" spans="1:33" x14ac:dyDescent="0.25">
      <c r="A17" s="5" t="s">
        <v>100</v>
      </c>
      <c r="B17" s="5" t="s">
        <v>98</v>
      </c>
      <c r="C17" s="3">
        <v>132</v>
      </c>
      <c r="N17" s="3">
        <v>208</v>
      </c>
      <c r="O17">
        <v>354</v>
      </c>
      <c r="R17">
        <v>125</v>
      </c>
      <c r="U17">
        <v>140</v>
      </c>
      <c r="V17">
        <v>223</v>
      </c>
      <c r="W17">
        <v>289</v>
      </c>
      <c r="Y17">
        <v>147</v>
      </c>
      <c r="Z17">
        <v>189</v>
      </c>
      <c r="AA17">
        <v>288</v>
      </c>
      <c r="AB17">
        <v>122</v>
      </c>
      <c r="AE17">
        <v>166</v>
      </c>
      <c r="AF17">
        <v>265</v>
      </c>
      <c r="AG17">
        <v>263</v>
      </c>
    </row>
    <row r="18" spans="1:33" x14ac:dyDescent="0.25">
      <c r="A18" s="5" t="s">
        <v>101</v>
      </c>
      <c r="B18" s="5" t="s">
        <v>104</v>
      </c>
      <c r="C18" s="3">
        <v>144</v>
      </c>
      <c r="O18" s="3">
        <v>337</v>
      </c>
      <c r="R18">
        <v>147</v>
      </c>
      <c r="V18">
        <v>308</v>
      </c>
      <c r="W18">
        <v>329</v>
      </c>
      <c r="Y18">
        <v>153</v>
      </c>
      <c r="Z18">
        <v>224</v>
      </c>
      <c r="AA18">
        <v>255</v>
      </c>
      <c r="AB18">
        <v>106</v>
      </c>
      <c r="AE18">
        <v>163</v>
      </c>
      <c r="AF18">
        <v>480</v>
      </c>
      <c r="AG18">
        <v>273</v>
      </c>
    </row>
    <row r="19" spans="1:33" x14ac:dyDescent="0.25">
      <c r="A19" s="5" t="s">
        <v>102</v>
      </c>
      <c r="B19" s="5" t="s">
        <v>103</v>
      </c>
      <c r="C19" s="3">
        <v>156</v>
      </c>
      <c r="O19" s="3">
        <v>367</v>
      </c>
      <c r="R19">
        <v>126</v>
      </c>
      <c r="V19">
        <v>339</v>
      </c>
      <c r="W19">
        <v>260</v>
      </c>
      <c r="Y19">
        <v>154</v>
      </c>
      <c r="Z19">
        <v>218</v>
      </c>
      <c r="AE19">
        <v>160</v>
      </c>
      <c r="AF19">
        <v>417</v>
      </c>
      <c r="AG19">
        <v>247</v>
      </c>
    </row>
    <row r="20" spans="1:33" x14ac:dyDescent="0.25">
      <c r="A20" s="5" t="s">
        <v>105</v>
      </c>
      <c r="B20" s="5" t="s">
        <v>106</v>
      </c>
      <c r="C20" s="3">
        <v>168</v>
      </c>
      <c r="O20" s="3">
        <v>379</v>
      </c>
      <c r="V20">
        <v>436</v>
      </c>
      <c r="W20">
        <v>268</v>
      </c>
      <c r="Y20">
        <v>142</v>
      </c>
      <c r="Z20">
        <v>227</v>
      </c>
      <c r="AF20">
        <v>431</v>
      </c>
      <c r="AG20">
        <v>255</v>
      </c>
    </row>
    <row r="21" spans="1:33" x14ac:dyDescent="0.25">
      <c r="A21" s="5" t="s">
        <v>108</v>
      </c>
      <c r="B21" t="s">
        <v>107</v>
      </c>
      <c r="C21" s="3">
        <v>180</v>
      </c>
      <c r="O21" s="3">
        <v>385</v>
      </c>
      <c r="V21">
        <v>458</v>
      </c>
      <c r="W21">
        <v>286</v>
      </c>
      <c r="Y21">
        <v>140</v>
      </c>
      <c r="Z21">
        <v>228</v>
      </c>
      <c r="AF21">
        <v>438</v>
      </c>
      <c r="AG21">
        <v>251</v>
      </c>
    </row>
    <row r="22" spans="1:33" x14ac:dyDescent="0.25">
      <c r="A22" s="5" t="s">
        <v>110</v>
      </c>
      <c r="B22" s="5" t="s">
        <v>109</v>
      </c>
      <c r="C22" s="3">
        <v>192</v>
      </c>
      <c r="V22">
        <v>493</v>
      </c>
      <c r="W22">
        <v>275</v>
      </c>
      <c r="Y22">
        <v>14</v>
      </c>
      <c r="Z22">
        <v>238</v>
      </c>
      <c r="AF22">
        <v>433</v>
      </c>
      <c r="AG22">
        <v>254</v>
      </c>
    </row>
    <row r="23" spans="1:33" x14ac:dyDescent="0.25">
      <c r="A23" s="5" t="s">
        <v>112</v>
      </c>
      <c r="B23" s="5" t="s">
        <v>111</v>
      </c>
      <c r="C23" s="3">
        <v>204</v>
      </c>
      <c r="V23">
        <v>449</v>
      </c>
      <c r="W23">
        <v>267</v>
      </c>
      <c r="Z23">
        <v>208</v>
      </c>
      <c r="AF23">
        <v>428</v>
      </c>
    </row>
    <row r="24" spans="1:33" x14ac:dyDescent="0.25">
      <c r="A24" s="5" t="s">
        <v>114</v>
      </c>
      <c r="B24" s="5" t="s">
        <v>113</v>
      </c>
      <c r="C24" s="3">
        <v>216</v>
      </c>
      <c r="V24">
        <v>473</v>
      </c>
      <c r="W24">
        <v>279</v>
      </c>
      <c r="Z24">
        <v>217</v>
      </c>
      <c r="AF24">
        <v>430</v>
      </c>
    </row>
    <row r="25" spans="1:33" x14ac:dyDescent="0.25">
      <c r="A25" s="5" t="s">
        <v>117</v>
      </c>
      <c r="B25" s="5" t="s">
        <v>115</v>
      </c>
      <c r="C25" s="3">
        <v>228</v>
      </c>
      <c r="V25">
        <v>474</v>
      </c>
      <c r="W25">
        <v>275</v>
      </c>
      <c r="Z25">
        <v>228</v>
      </c>
      <c r="AF25">
        <v>431</v>
      </c>
    </row>
    <row r="26" spans="1:33" x14ac:dyDescent="0.25">
      <c r="A26" s="5" t="s">
        <v>118</v>
      </c>
      <c r="B26" s="5" t="s">
        <v>116</v>
      </c>
      <c r="C26" s="3">
        <v>240</v>
      </c>
      <c r="V26">
        <v>460</v>
      </c>
      <c r="Z26">
        <v>220</v>
      </c>
      <c r="AF26">
        <v>455</v>
      </c>
    </row>
    <row r="27" spans="1:33" x14ac:dyDescent="0.25">
      <c r="A27" s="5" t="s">
        <v>120</v>
      </c>
      <c r="B27" s="5" t="s">
        <v>119</v>
      </c>
      <c r="C27" s="3">
        <v>252</v>
      </c>
      <c r="V27">
        <v>486</v>
      </c>
      <c r="Z27">
        <v>219</v>
      </c>
      <c r="AF27">
        <v>479</v>
      </c>
    </row>
    <row r="28" spans="1:33" x14ac:dyDescent="0.25">
      <c r="A28" s="5" t="s">
        <v>122</v>
      </c>
      <c r="B28" s="5" t="s">
        <v>121</v>
      </c>
      <c r="C28" s="3">
        <v>264</v>
      </c>
      <c r="V28">
        <v>430</v>
      </c>
      <c r="Z28">
        <v>219</v>
      </c>
      <c r="AF28">
        <v>477</v>
      </c>
    </row>
    <row r="29" spans="1:33" x14ac:dyDescent="0.25">
      <c r="A29" s="5" t="s">
        <v>124</v>
      </c>
      <c r="B29" s="5" t="s">
        <v>123</v>
      </c>
      <c r="C29" s="3">
        <v>276</v>
      </c>
      <c r="V29">
        <v>426</v>
      </c>
      <c r="Z29">
        <v>241</v>
      </c>
      <c r="AF29">
        <v>367</v>
      </c>
    </row>
    <row r="30" spans="1:33" x14ac:dyDescent="0.25">
      <c r="A30" s="5" t="s">
        <v>126</v>
      </c>
      <c r="B30" s="5" t="s">
        <v>125</v>
      </c>
      <c r="C30" s="3">
        <v>288</v>
      </c>
      <c r="V30">
        <v>403</v>
      </c>
      <c r="AF30">
        <v>421</v>
      </c>
    </row>
    <row r="31" spans="1:33" x14ac:dyDescent="0.25">
      <c r="A31" s="5" t="s">
        <v>128</v>
      </c>
      <c r="B31" s="14" t="s">
        <v>129</v>
      </c>
      <c r="C31" s="3">
        <v>300</v>
      </c>
      <c r="V31">
        <v>374</v>
      </c>
      <c r="AF31">
        <v>380</v>
      </c>
    </row>
    <row r="32" spans="1:33" x14ac:dyDescent="0.25">
      <c r="C32" s="3">
        <v>306</v>
      </c>
    </row>
    <row r="35" spans="1:33" x14ac:dyDescent="0.25">
      <c r="A35" s="17" t="s">
        <v>61</v>
      </c>
    </row>
    <row r="37" spans="1:33" x14ac:dyDescent="0.25">
      <c r="A37" t="s">
        <v>0</v>
      </c>
      <c r="D37" t="s">
        <v>1</v>
      </c>
      <c r="E37" t="s">
        <v>6</v>
      </c>
      <c r="F37" t="s">
        <v>15</v>
      </c>
      <c r="G37" t="s">
        <v>19</v>
      </c>
      <c r="H37" t="s">
        <v>22</v>
      </c>
      <c r="I37" t="s">
        <v>25</v>
      </c>
      <c r="J37" t="s">
        <v>28</v>
      </c>
      <c r="K37" t="s">
        <v>63</v>
      </c>
      <c r="L37" t="s">
        <v>77</v>
      </c>
      <c r="M37" t="s">
        <v>132</v>
      </c>
      <c r="N37" t="s">
        <v>2</v>
      </c>
      <c r="O37" t="s">
        <v>7</v>
      </c>
      <c r="P37" t="s">
        <v>16</v>
      </c>
      <c r="Q37" t="s">
        <v>20</v>
      </c>
      <c r="R37" t="s">
        <v>23</v>
      </c>
      <c r="S37" t="s">
        <v>26</v>
      </c>
      <c r="T37" t="s">
        <v>29</v>
      </c>
      <c r="U37" t="s">
        <v>64</v>
      </c>
      <c r="V37" t="s">
        <v>78</v>
      </c>
      <c r="W37" t="s">
        <v>133</v>
      </c>
      <c r="X37" t="s">
        <v>3</v>
      </c>
      <c r="Y37" t="s">
        <v>8</v>
      </c>
      <c r="Z37" t="s">
        <v>17</v>
      </c>
      <c r="AA37" t="s">
        <v>21</v>
      </c>
      <c r="AB37" t="s">
        <v>24</v>
      </c>
      <c r="AC37" t="s">
        <v>27</v>
      </c>
      <c r="AD37" t="s">
        <v>30</v>
      </c>
      <c r="AE37" t="s">
        <v>65</v>
      </c>
      <c r="AF37" t="s">
        <v>79</v>
      </c>
      <c r="AG37" t="s">
        <v>134</v>
      </c>
    </row>
    <row r="38" spans="1:33" x14ac:dyDescent="0.25">
      <c r="A38" t="s">
        <v>62</v>
      </c>
      <c r="C38" s="10"/>
      <c r="D38" s="10">
        <v>1862</v>
      </c>
      <c r="E38" s="10">
        <v>2188</v>
      </c>
      <c r="F38" s="10">
        <v>2407</v>
      </c>
      <c r="G38" s="10">
        <v>1279</v>
      </c>
      <c r="H38" s="10">
        <v>1615</v>
      </c>
      <c r="I38" s="10">
        <v>1500</v>
      </c>
      <c r="J38" s="10">
        <v>1343</v>
      </c>
      <c r="K38" s="10">
        <v>3633</v>
      </c>
      <c r="L38" s="10">
        <v>2497</v>
      </c>
      <c r="M38" s="10">
        <v>1461</v>
      </c>
      <c r="N38">
        <v>437</v>
      </c>
      <c r="O38">
        <v>626</v>
      </c>
      <c r="P38">
        <v>575</v>
      </c>
      <c r="Q38">
        <v>238</v>
      </c>
      <c r="R38">
        <v>227</v>
      </c>
      <c r="S38">
        <v>279</v>
      </c>
      <c r="T38">
        <v>241</v>
      </c>
      <c r="U38">
        <v>726</v>
      </c>
      <c r="V38">
        <v>418</v>
      </c>
      <c r="W38" s="1">
        <v>292</v>
      </c>
      <c r="X38">
        <v>1501</v>
      </c>
      <c r="Y38">
        <v>1514</v>
      </c>
      <c r="Z38">
        <v>1771</v>
      </c>
      <c r="AA38">
        <v>846</v>
      </c>
      <c r="AB38">
        <v>1210</v>
      </c>
      <c r="AC38">
        <v>1113</v>
      </c>
      <c r="AD38">
        <v>845</v>
      </c>
      <c r="AE38">
        <v>2455</v>
      </c>
      <c r="AF38">
        <v>1522</v>
      </c>
      <c r="AG38">
        <v>959</v>
      </c>
    </row>
    <row r="39" spans="1:33" x14ac:dyDescent="0.25">
      <c r="A39" t="s">
        <v>66</v>
      </c>
      <c r="C39" s="10"/>
      <c r="D39" s="10">
        <f t="shared" ref="D39:M39" si="0">D38/1000</f>
        <v>1.8620000000000001</v>
      </c>
      <c r="E39" s="10">
        <f t="shared" si="0"/>
        <v>2.1880000000000002</v>
      </c>
      <c r="F39" s="10">
        <f t="shared" si="0"/>
        <v>2.407</v>
      </c>
      <c r="G39" s="10">
        <f t="shared" si="0"/>
        <v>1.2789999999999999</v>
      </c>
      <c r="H39" s="10">
        <f t="shared" si="0"/>
        <v>1.615</v>
      </c>
      <c r="I39" s="10">
        <f t="shared" si="0"/>
        <v>1.5</v>
      </c>
      <c r="J39" s="10">
        <f t="shared" si="0"/>
        <v>1.343</v>
      </c>
      <c r="K39" s="10">
        <f t="shared" si="0"/>
        <v>3.633</v>
      </c>
      <c r="L39" s="10">
        <f t="shared" si="0"/>
        <v>2.4969999999999999</v>
      </c>
      <c r="M39" s="10">
        <f t="shared" si="0"/>
        <v>1.4610000000000001</v>
      </c>
      <c r="N39" s="10">
        <f t="shared" ref="N39:W39" si="1">N38/1000</f>
        <v>0.437</v>
      </c>
      <c r="O39" s="10">
        <f t="shared" si="1"/>
        <v>0.626</v>
      </c>
      <c r="P39" s="10">
        <f t="shared" si="1"/>
        <v>0.57499999999999996</v>
      </c>
      <c r="Q39" s="10">
        <f t="shared" si="1"/>
        <v>0.23799999999999999</v>
      </c>
      <c r="R39" s="10">
        <f t="shared" si="1"/>
        <v>0.22700000000000001</v>
      </c>
      <c r="S39" s="10">
        <f t="shared" si="1"/>
        <v>0.27900000000000003</v>
      </c>
      <c r="T39" s="10">
        <f t="shared" si="1"/>
        <v>0.24099999999999999</v>
      </c>
      <c r="U39" s="10">
        <f t="shared" si="1"/>
        <v>0.72599999999999998</v>
      </c>
      <c r="V39" s="10">
        <f t="shared" si="1"/>
        <v>0.41799999999999998</v>
      </c>
      <c r="W39" s="10">
        <f t="shared" si="1"/>
        <v>0.29199999999999998</v>
      </c>
      <c r="X39" s="10">
        <f t="shared" ref="X39:AG39" si="2">X38/1000</f>
        <v>1.5009999999999999</v>
      </c>
      <c r="Y39" s="10">
        <f t="shared" si="2"/>
        <v>1.514</v>
      </c>
      <c r="Z39" s="10">
        <f t="shared" si="2"/>
        <v>1.7709999999999999</v>
      </c>
      <c r="AA39" s="10">
        <f t="shared" si="2"/>
        <v>0.84599999999999997</v>
      </c>
      <c r="AB39" s="10">
        <f t="shared" si="2"/>
        <v>1.21</v>
      </c>
      <c r="AC39" s="10">
        <f t="shared" si="2"/>
        <v>1.113</v>
      </c>
      <c r="AD39" s="10">
        <f t="shared" si="2"/>
        <v>0.84499999999999997</v>
      </c>
      <c r="AE39" s="10">
        <f t="shared" si="2"/>
        <v>2.4550000000000001</v>
      </c>
      <c r="AF39" s="10">
        <f t="shared" si="2"/>
        <v>1.522</v>
      </c>
      <c r="AG39" s="10">
        <f t="shared" si="2"/>
        <v>0.95899999999999996</v>
      </c>
    </row>
    <row r="41" spans="1:33" x14ac:dyDescent="0.25">
      <c r="A41" t="s">
        <v>174</v>
      </c>
    </row>
    <row r="42" spans="1:33" x14ac:dyDescent="0.25">
      <c r="D42" t="s">
        <v>1</v>
      </c>
      <c r="E42" t="s">
        <v>6</v>
      </c>
      <c r="F42" t="s">
        <v>15</v>
      </c>
      <c r="G42" t="s">
        <v>19</v>
      </c>
      <c r="H42" t="s">
        <v>22</v>
      </c>
      <c r="I42" t="s">
        <v>25</v>
      </c>
      <c r="J42" t="s">
        <v>28</v>
      </c>
      <c r="K42" t="s">
        <v>63</v>
      </c>
      <c r="L42" t="s">
        <v>77</v>
      </c>
      <c r="M42" t="s">
        <v>132</v>
      </c>
      <c r="N42" t="s">
        <v>2</v>
      </c>
      <c r="O42" t="s">
        <v>7</v>
      </c>
      <c r="P42" t="s">
        <v>16</v>
      </c>
      <c r="Q42" t="s">
        <v>20</v>
      </c>
      <c r="R42" t="s">
        <v>23</v>
      </c>
      <c r="S42" t="s">
        <v>26</v>
      </c>
      <c r="T42" t="s">
        <v>29</v>
      </c>
      <c r="U42" t="s">
        <v>64</v>
      </c>
      <c r="V42" t="s">
        <v>78</v>
      </c>
      <c r="W42" t="s">
        <v>133</v>
      </c>
      <c r="X42" t="s">
        <v>3</v>
      </c>
      <c r="Y42" t="s">
        <v>8</v>
      </c>
      <c r="Z42" t="s">
        <v>17</v>
      </c>
      <c r="AA42" t="s">
        <v>21</v>
      </c>
      <c r="AB42" t="s">
        <v>24</v>
      </c>
      <c r="AC42" t="s">
        <v>27</v>
      </c>
      <c r="AD42" t="s">
        <v>30</v>
      </c>
      <c r="AE42" t="s">
        <v>65</v>
      </c>
      <c r="AF42" t="s">
        <v>79</v>
      </c>
      <c r="AG42" t="s">
        <v>134</v>
      </c>
    </row>
    <row r="43" spans="1:33" x14ac:dyDescent="0.25">
      <c r="A43" s="5"/>
      <c r="B43" s="5" t="s">
        <v>10</v>
      </c>
      <c r="C43" s="3"/>
      <c r="D43">
        <f>D3/D$39</f>
        <v>131.57894736842104</v>
      </c>
      <c r="E43">
        <f t="shared" ref="E43:M43" si="3">E3/E$39</f>
        <v>110.14625228519195</v>
      </c>
      <c r="F43">
        <f t="shared" si="3"/>
        <v>235.14748649771499</v>
      </c>
      <c r="G43">
        <f t="shared" si="3"/>
        <v>219.70289288506646</v>
      </c>
      <c r="H43">
        <f t="shared" si="3"/>
        <v>93.498452012383908</v>
      </c>
      <c r="I43">
        <f t="shared" si="3"/>
        <v>234.66666666666666</v>
      </c>
      <c r="J43">
        <f t="shared" si="3"/>
        <v>218.91288160833955</v>
      </c>
      <c r="K43">
        <f t="shared" si="3"/>
        <v>94.137076796036339</v>
      </c>
      <c r="L43">
        <f t="shared" si="3"/>
        <v>156.18742490989189</v>
      </c>
      <c r="M43">
        <f t="shared" si="3"/>
        <v>383.98357289527718</v>
      </c>
    </row>
    <row r="44" spans="1:33" x14ac:dyDescent="0.25">
      <c r="A44" s="5" t="s">
        <v>87</v>
      </c>
      <c r="B44" s="5" t="s">
        <v>11</v>
      </c>
      <c r="C44" s="3"/>
      <c r="D44">
        <f t="shared" ref="D44:M45" si="4">D4/D$39</f>
        <v>165.95059076262083</v>
      </c>
      <c r="E44">
        <f t="shared" si="4"/>
        <v>255.9414990859232</v>
      </c>
      <c r="F44">
        <f t="shared" si="4"/>
        <v>201.08018280016617</v>
      </c>
      <c r="G44">
        <f t="shared" si="4"/>
        <v>236.90383111806099</v>
      </c>
      <c r="H44">
        <f t="shared" si="4"/>
        <v>254.48916408668731</v>
      </c>
      <c r="I44">
        <f t="shared" si="4"/>
        <v>226.66666666666666</v>
      </c>
      <c r="J44">
        <f t="shared" si="4"/>
        <v>237.52792256142965</v>
      </c>
      <c r="K44">
        <f t="shared" si="4"/>
        <v>140.93036058353977</v>
      </c>
      <c r="L44">
        <f t="shared" si="4"/>
        <v>257.10853023628357</v>
      </c>
      <c r="M44">
        <f t="shared" si="4"/>
        <v>476.38603696098562</v>
      </c>
    </row>
    <row r="45" spans="1:33" x14ac:dyDescent="0.25">
      <c r="A45" s="5" t="s">
        <v>114</v>
      </c>
      <c r="B45" s="5" t="s">
        <v>36</v>
      </c>
      <c r="C45" s="3"/>
      <c r="D45">
        <f t="shared" si="4"/>
        <v>183.67346938775509</v>
      </c>
      <c r="E45">
        <f t="shared" si="4"/>
        <v>281.07861060329066</v>
      </c>
      <c r="F45">
        <f t="shared" si="4"/>
        <v>272.1229746572497</v>
      </c>
      <c r="G45">
        <f t="shared" si="4"/>
        <v>180.60985144644255</v>
      </c>
      <c r="H45">
        <f t="shared" si="4"/>
        <v>216.09907120743034</v>
      </c>
      <c r="I45">
        <f t="shared" si="4"/>
        <v>270</v>
      </c>
      <c r="J45">
        <f t="shared" si="4"/>
        <v>229.33730454207</v>
      </c>
      <c r="K45">
        <f t="shared" si="4"/>
        <v>138.17781447839252</v>
      </c>
      <c r="L45">
        <f t="shared" si="4"/>
        <v>223.46816179415299</v>
      </c>
      <c r="M45">
        <f t="shared" si="4"/>
        <v>474.33264887063655</v>
      </c>
    </row>
    <row r="46" spans="1:33" x14ac:dyDescent="0.25">
      <c r="A46" s="5"/>
      <c r="B46" s="5" t="s">
        <v>37</v>
      </c>
      <c r="C46" s="3">
        <v>0</v>
      </c>
      <c r="N46">
        <f>N6/N$39</f>
        <v>75.514874141876433</v>
      </c>
      <c r="O46">
        <f t="shared" ref="O46:AG46" si="5">O6/O$39</f>
        <v>407.34824281150162</v>
      </c>
      <c r="P46">
        <f t="shared" si="5"/>
        <v>189.56521739130437</v>
      </c>
      <c r="Q46">
        <f t="shared" si="5"/>
        <v>180.67226890756302</v>
      </c>
      <c r="R46">
        <f t="shared" si="5"/>
        <v>330.39647577092512</v>
      </c>
      <c r="S46">
        <f t="shared" si="5"/>
        <v>476.70250896057343</v>
      </c>
      <c r="T46">
        <f t="shared" si="5"/>
        <v>178.42323651452284</v>
      </c>
      <c r="U46">
        <f t="shared" si="5"/>
        <v>123.96694214876034</v>
      </c>
      <c r="V46">
        <f t="shared" si="5"/>
        <v>641.14832535885171</v>
      </c>
      <c r="W46">
        <f t="shared" si="5"/>
        <v>530.82191780821915</v>
      </c>
      <c r="X46">
        <f t="shared" si="5"/>
        <v>158.56095936042638</v>
      </c>
      <c r="Y46">
        <f t="shared" si="5"/>
        <v>64.068692206076619</v>
      </c>
      <c r="Z46">
        <f t="shared" si="5"/>
        <v>56.465273856578207</v>
      </c>
      <c r="AA46">
        <f t="shared" si="5"/>
        <v>277.77777777777777</v>
      </c>
      <c r="AB46">
        <f t="shared" si="5"/>
        <v>55.371900826446286</v>
      </c>
      <c r="AC46">
        <f t="shared" si="5"/>
        <v>97.933513027852655</v>
      </c>
      <c r="AD46">
        <f t="shared" si="5"/>
        <v>204.73372781065089</v>
      </c>
      <c r="AE46">
        <f t="shared" si="5"/>
        <v>32.993890020366599</v>
      </c>
      <c r="AF46">
        <f t="shared" si="5"/>
        <v>119.57950065703022</v>
      </c>
      <c r="AG46">
        <f t="shared" si="5"/>
        <v>291.97080291970804</v>
      </c>
    </row>
    <row r="47" spans="1:33" x14ac:dyDescent="0.25">
      <c r="A47" s="5" t="s">
        <v>87</v>
      </c>
      <c r="B47" s="5" t="s">
        <v>38</v>
      </c>
      <c r="C47" s="3">
        <v>4</v>
      </c>
      <c r="N47">
        <f t="shared" ref="N47:AG47" si="6">N7/N$39</f>
        <v>93.821510297482831</v>
      </c>
      <c r="O47">
        <f t="shared" si="6"/>
        <v>333.86581469648564</v>
      </c>
      <c r="P47">
        <f t="shared" si="6"/>
        <v>297.39130434782612</v>
      </c>
      <c r="Q47">
        <f t="shared" si="6"/>
        <v>121.84873949579833</v>
      </c>
      <c r="R47">
        <f t="shared" si="6"/>
        <v>612.33480176211447</v>
      </c>
      <c r="S47">
        <f t="shared" si="6"/>
        <v>616.48745519713259</v>
      </c>
      <c r="T47">
        <f t="shared" si="6"/>
        <v>273.85892116182572</v>
      </c>
      <c r="U47">
        <f t="shared" si="6"/>
        <v>257.57575757575756</v>
      </c>
      <c r="V47">
        <f t="shared" si="6"/>
        <v>442.58373205741628</v>
      </c>
      <c r="W47">
        <f t="shared" si="6"/>
        <v>681.50684931506851</v>
      </c>
      <c r="X47">
        <f t="shared" si="6"/>
        <v>166.55562958027983</v>
      </c>
      <c r="Y47">
        <f t="shared" si="6"/>
        <v>69.352708058124179</v>
      </c>
      <c r="Z47">
        <f t="shared" si="6"/>
        <v>97.684923771880293</v>
      </c>
      <c r="AA47">
        <f t="shared" si="6"/>
        <v>153.66430260047281</v>
      </c>
      <c r="AB47">
        <f t="shared" si="6"/>
        <v>72.727272727272734</v>
      </c>
      <c r="AC47">
        <f t="shared" si="6"/>
        <v>85.354896675651389</v>
      </c>
      <c r="AD47">
        <f t="shared" si="6"/>
        <v>196.44970414201185</v>
      </c>
      <c r="AE47">
        <f t="shared" si="6"/>
        <v>59.877800407331975</v>
      </c>
      <c r="AF47">
        <f t="shared" si="6"/>
        <v>270.03942181340341</v>
      </c>
      <c r="AG47">
        <f t="shared" si="6"/>
        <v>245.04692387904069</v>
      </c>
    </row>
    <row r="48" spans="1:33" x14ac:dyDescent="0.25">
      <c r="A48" s="5" t="s">
        <v>88</v>
      </c>
      <c r="B48" s="5" t="s">
        <v>39</v>
      </c>
      <c r="C48" s="3">
        <v>24</v>
      </c>
      <c r="N48">
        <f t="shared" ref="N48:AG48" si="7">N8/N$39</f>
        <v>102.97482837528604</v>
      </c>
      <c r="O48">
        <f t="shared" si="7"/>
        <v>365.81469648562302</v>
      </c>
      <c r="P48">
        <f t="shared" si="7"/>
        <v>320</v>
      </c>
      <c r="Q48">
        <f t="shared" si="7"/>
        <v>218.48739495798321</v>
      </c>
      <c r="R48">
        <f t="shared" si="7"/>
        <v>660.79295154185024</v>
      </c>
      <c r="S48">
        <f t="shared" si="7"/>
        <v>512.54480286738351</v>
      </c>
      <c r="T48">
        <f t="shared" si="7"/>
        <v>639.00414937759342</v>
      </c>
      <c r="U48">
        <f t="shared" si="7"/>
        <v>181.81818181818181</v>
      </c>
      <c r="V48">
        <f t="shared" si="7"/>
        <v>693.77990430622015</v>
      </c>
      <c r="W48">
        <f t="shared" si="7"/>
        <v>835.61643835616439</v>
      </c>
      <c r="Y48">
        <f t="shared" si="7"/>
        <v>92.470277410832239</v>
      </c>
      <c r="Z48">
        <f t="shared" si="7"/>
        <v>103.8961038961039</v>
      </c>
      <c r="AA48">
        <f t="shared" si="7"/>
        <v>70.921985815602838</v>
      </c>
      <c r="AB48">
        <f t="shared" si="7"/>
        <v>78.512396694214885</v>
      </c>
      <c r="AC48">
        <f t="shared" si="7"/>
        <v>92.542677448337827</v>
      </c>
      <c r="AD48">
        <f t="shared" si="7"/>
        <v>200</v>
      </c>
      <c r="AE48">
        <f t="shared" si="7"/>
        <v>61.914460285132378</v>
      </c>
      <c r="AF48">
        <f t="shared" si="7"/>
        <v>304.20499342969777</v>
      </c>
      <c r="AG48">
        <f t="shared" si="7"/>
        <v>234.61939520333681</v>
      </c>
    </row>
    <row r="49" spans="1:33" x14ac:dyDescent="0.25">
      <c r="A49" s="5" t="s">
        <v>89</v>
      </c>
      <c r="B49" s="5" t="s">
        <v>81</v>
      </c>
      <c r="C49" s="3">
        <v>36</v>
      </c>
      <c r="N49">
        <f t="shared" ref="N49:AG49" si="8">N9/N$39</f>
        <v>128.14645308924486</v>
      </c>
      <c r="O49">
        <f t="shared" si="8"/>
        <v>546.32587859424916</v>
      </c>
      <c r="P49">
        <f t="shared" si="8"/>
        <v>259.13043478260869</v>
      </c>
      <c r="Q49">
        <f t="shared" si="8"/>
        <v>365.54621848739498</v>
      </c>
      <c r="R49">
        <f t="shared" si="8"/>
        <v>621.14537444933922</v>
      </c>
      <c r="S49">
        <f t="shared" si="8"/>
        <v>465.94982078853042</v>
      </c>
      <c r="T49">
        <f t="shared" si="8"/>
        <v>721.99170124481327</v>
      </c>
      <c r="U49">
        <f t="shared" si="8"/>
        <v>177.68595041322314</v>
      </c>
      <c r="V49">
        <f t="shared" si="8"/>
        <v>681.81818181818187</v>
      </c>
      <c r="W49">
        <f t="shared" si="8"/>
        <v>897.26027397260282</v>
      </c>
      <c r="Y49">
        <f t="shared" si="8"/>
        <v>96.433289299867894</v>
      </c>
      <c r="Z49">
        <f t="shared" si="8"/>
        <v>113.4952004517222</v>
      </c>
      <c r="AA49">
        <f t="shared" si="8"/>
        <v>52.009456264775416</v>
      </c>
      <c r="AB49">
        <f t="shared" si="8"/>
        <v>83.471074380165291</v>
      </c>
      <c r="AC49">
        <f t="shared" si="8"/>
        <v>88.050314465408803</v>
      </c>
      <c r="AD49">
        <f t="shared" si="8"/>
        <v>204.73372781065089</v>
      </c>
      <c r="AE49">
        <f t="shared" si="8"/>
        <v>65.987780040733199</v>
      </c>
      <c r="AF49">
        <f t="shared" si="8"/>
        <v>2.8580814717477003</v>
      </c>
      <c r="AG49">
        <f t="shared" si="8"/>
        <v>260.68821689259647</v>
      </c>
    </row>
    <row r="50" spans="1:33" x14ac:dyDescent="0.25">
      <c r="A50" s="5" t="s">
        <v>90</v>
      </c>
      <c r="B50" s="5" t="s">
        <v>82</v>
      </c>
      <c r="C50" s="3">
        <v>48</v>
      </c>
      <c r="N50">
        <f t="shared" ref="N50:AG50" si="9">N10/N$39</f>
        <v>153.31807780320366</v>
      </c>
      <c r="O50">
        <f t="shared" si="9"/>
        <v>476.03833865814698</v>
      </c>
      <c r="P50">
        <f t="shared" si="9"/>
        <v>274.78260869565219</v>
      </c>
      <c r="Q50">
        <f t="shared" si="9"/>
        <v>378.15126050420167</v>
      </c>
      <c r="R50">
        <f t="shared" si="9"/>
        <v>665.1982378854625</v>
      </c>
      <c r="S50">
        <f t="shared" si="9"/>
        <v>483.87096774193543</v>
      </c>
      <c r="T50">
        <f t="shared" si="9"/>
        <v>539.41908713692953</v>
      </c>
      <c r="U50">
        <f t="shared" si="9"/>
        <v>161.15702479338844</v>
      </c>
      <c r="V50">
        <f t="shared" si="9"/>
        <v>318.18181818181819</v>
      </c>
      <c r="W50">
        <f t="shared" si="9"/>
        <v>1017.1232876712329</v>
      </c>
      <c r="Y50">
        <f t="shared" si="9"/>
        <v>104.35931307793923</v>
      </c>
      <c r="Z50">
        <f t="shared" si="9"/>
        <v>121.40033879164315</v>
      </c>
      <c r="AA50">
        <f t="shared" si="9"/>
        <v>141.84397163120568</v>
      </c>
      <c r="AB50">
        <f t="shared" si="9"/>
        <v>96.694214876033058</v>
      </c>
      <c r="AC50">
        <f t="shared" si="9"/>
        <v>90.745732255166217</v>
      </c>
      <c r="AD50">
        <f t="shared" si="9"/>
        <v>192.89940828402368</v>
      </c>
      <c r="AE50">
        <f t="shared" si="9"/>
        <v>68.431771894093686</v>
      </c>
      <c r="AF50">
        <f t="shared" si="9"/>
        <v>295.66360052562419</v>
      </c>
      <c r="AG50">
        <f t="shared" si="9"/>
        <v>257.55995828988529</v>
      </c>
    </row>
    <row r="51" spans="1:33" x14ac:dyDescent="0.25">
      <c r="A51" s="5" t="s">
        <v>91</v>
      </c>
      <c r="B51" s="5" t="s">
        <v>83</v>
      </c>
      <c r="C51" s="3">
        <v>60</v>
      </c>
      <c r="N51">
        <f t="shared" ref="N51:AG51" si="10">N11/N$39</f>
        <v>146.45308924485127</v>
      </c>
      <c r="O51">
        <f t="shared" si="10"/>
        <v>479.23322683706073</v>
      </c>
      <c r="P51">
        <f t="shared" si="10"/>
        <v>440.00000000000006</v>
      </c>
      <c r="Q51">
        <f t="shared" si="10"/>
        <v>436.97478991596643</v>
      </c>
      <c r="R51">
        <f t="shared" si="10"/>
        <v>885.46255506607929</v>
      </c>
      <c r="S51">
        <f t="shared" si="10"/>
        <v>290.32258064516128</v>
      </c>
      <c r="T51">
        <f t="shared" si="10"/>
        <v>589.21161825726142</v>
      </c>
      <c r="U51">
        <f t="shared" si="10"/>
        <v>139.11845730027548</v>
      </c>
      <c r="V51">
        <f t="shared" si="10"/>
        <v>602.87081339712927</v>
      </c>
      <c r="W51">
        <f t="shared" si="10"/>
        <v>835.61643835616439</v>
      </c>
      <c r="Y51">
        <f t="shared" si="10"/>
        <v>105.68031704095112</v>
      </c>
      <c r="Z51">
        <f t="shared" si="10"/>
        <v>123.65894974590627</v>
      </c>
      <c r="AA51">
        <f t="shared" si="10"/>
        <v>105.20094562647755</v>
      </c>
      <c r="AB51">
        <f t="shared" si="10"/>
        <v>88.429752066115711</v>
      </c>
      <c r="AD51">
        <f t="shared" si="10"/>
        <v>205.91715976331361</v>
      </c>
      <c r="AE51">
        <f t="shared" si="10"/>
        <v>54.175152749490834</v>
      </c>
      <c r="AF51">
        <f t="shared" si="10"/>
        <v>308.80420499342972</v>
      </c>
      <c r="AG51">
        <f t="shared" si="10"/>
        <v>253.38894681960377</v>
      </c>
    </row>
    <row r="52" spans="1:33" x14ac:dyDescent="0.25">
      <c r="A52" s="5" t="s">
        <v>92</v>
      </c>
      <c r="B52" s="5" t="s">
        <v>84</v>
      </c>
      <c r="C52" s="3">
        <v>72</v>
      </c>
      <c r="N52">
        <f t="shared" ref="N52:AG52" si="11">N12/N$39</f>
        <v>205.94965675057207</v>
      </c>
      <c r="O52">
        <f t="shared" si="11"/>
        <v>477.63578274760386</v>
      </c>
      <c r="P52">
        <f t="shared" si="11"/>
        <v>492.17391304347831</v>
      </c>
      <c r="Q52">
        <f t="shared" si="11"/>
        <v>445.37815126050424</v>
      </c>
      <c r="R52">
        <f t="shared" si="11"/>
        <v>726.87224669603518</v>
      </c>
      <c r="T52">
        <f t="shared" si="11"/>
        <v>522.8215767634855</v>
      </c>
      <c r="U52">
        <f t="shared" si="11"/>
        <v>242.42424242424244</v>
      </c>
      <c r="V52">
        <f t="shared" si="11"/>
        <v>540.66985645933016</v>
      </c>
      <c r="W52">
        <f t="shared" si="11"/>
        <v>729.45205479452056</v>
      </c>
      <c r="Y52">
        <f t="shared" si="11"/>
        <v>88.507265521796569</v>
      </c>
      <c r="Z52">
        <f t="shared" si="11"/>
        <v>129.87012987012989</v>
      </c>
      <c r="AA52">
        <f t="shared" si="11"/>
        <v>99.290780141843982</v>
      </c>
      <c r="AB52">
        <f t="shared" si="11"/>
        <v>95.867768595041326</v>
      </c>
      <c r="AD52">
        <f t="shared" si="11"/>
        <v>214.20118343195267</v>
      </c>
      <c r="AE52">
        <f t="shared" si="11"/>
        <v>68.431771894093686</v>
      </c>
      <c r="AF52">
        <f t="shared" si="11"/>
        <v>317.3455978975033</v>
      </c>
      <c r="AG52">
        <f t="shared" si="11"/>
        <v>258.6027111574557</v>
      </c>
    </row>
    <row r="53" spans="1:33" x14ac:dyDescent="0.25">
      <c r="A53" s="5" t="s">
        <v>93</v>
      </c>
      <c r="B53" s="5" t="s">
        <v>85</v>
      </c>
      <c r="C53" s="3">
        <v>84</v>
      </c>
      <c r="N53">
        <f t="shared" ref="N53:AG53" si="12">N13/N$39</f>
        <v>203.66132723112128</v>
      </c>
      <c r="O53">
        <f t="shared" si="12"/>
        <v>453.67412140575078</v>
      </c>
      <c r="P53">
        <f t="shared" si="12"/>
        <v>356.52173913043481</v>
      </c>
      <c r="Q53">
        <f t="shared" si="12"/>
        <v>420.1680672268908</v>
      </c>
      <c r="R53">
        <f t="shared" si="12"/>
        <v>797.3568281938326</v>
      </c>
      <c r="T53">
        <f t="shared" si="12"/>
        <v>464.73029045643153</v>
      </c>
      <c r="U53">
        <f t="shared" si="12"/>
        <v>245.17906336088154</v>
      </c>
      <c r="V53">
        <f t="shared" si="12"/>
        <v>521.53110047846894</v>
      </c>
      <c r="W53">
        <f t="shared" si="12"/>
        <v>667.80821917808225</v>
      </c>
      <c r="Y53">
        <f t="shared" si="12"/>
        <v>89.167767503302514</v>
      </c>
      <c r="Z53">
        <f t="shared" si="12"/>
        <v>130.43478260869566</v>
      </c>
      <c r="AA53">
        <f t="shared" si="12"/>
        <v>126.4775413711584</v>
      </c>
      <c r="AB53">
        <f t="shared" si="12"/>
        <v>98.347107438016536</v>
      </c>
      <c r="AD53">
        <f t="shared" si="12"/>
        <v>191.71597633136096</v>
      </c>
      <c r="AE53">
        <f t="shared" si="12"/>
        <v>68.431771894093686</v>
      </c>
      <c r="AF53">
        <f t="shared" si="12"/>
        <v>327.85808147174771</v>
      </c>
      <c r="AG53">
        <f t="shared" si="12"/>
        <v>236.70490093847758</v>
      </c>
    </row>
    <row r="54" spans="1:33" x14ac:dyDescent="0.25">
      <c r="A54" s="5" t="s">
        <v>94</v>
      </c>
      <c r="B54" s="5" t="s">
        <v>86</v>
      </c>
      <c r="C54" s="3">
        <v>96</v>
      </c>
      <c r="N54">
        <f t="shared" ref="N54:AG54" si="13">N14/N$39</f>
        <v>272.31121281464533</v>
      </c>
      <c r="O54">
        <f t="shared" si="13"/>
        <v>453.67412140575078</v>
      </c>
      <c r="R54">
        <f t="shared" si="13"/>
        <v>797.3568281938326</v>
      </c>
      <c r="U54">
        <f t="shared" si="13"/>
        <v>220.38567493112947</v>
      </c>
      <c r="V54">
        <f t="shared" si="13"/>
        <v>578.9473684210526</v>
      </c>
      <c r="W54">
        <f t="shared" si="13"/>
        <v>726.02739726027403</v>
      </c>
      <c r="Y54">
        <f t="shared" si="13"/>
        <v>89.828269484808459</v>
      </c>
      <c r="Z54">
        <f t="shared" si="13"/>
        <v>132.69339356295879</v>
      </c>
      <c r="AA54">
        <f t="shared" si="13"/>
        <v>35.460992907801419</v>
      </c>
      <c r="AB54">
        <f t="shared" si="13"/>
        <v>106.61157024793388</v>
      </c>
      <c r="AD54">
        <f t="shared" si="13"/>
        <v>168.04733727810651</v>
      </c>
      <c r="AE54">
        <f t="shared" si="13"/>
        <v>63.951120162932789</v>
      </c>
      <c r="AF54">
        <f t="shared" si="13"/>
        <v>312.74638633377134</v>
      </c>
      <c r="AG54">
        <f t="shared" si="13"/>
        <v>225.23461939520334</v>
      </c>
    </row>
    <row r="55" spans="1:33" x14ac:dyDescent="0.25">
      <c r="A55" s="5" t="s">
        <v>95</v>
      </c>
      <c r="B55" s="5" t="s">
        <v>97</v>
      </c>
      <c r="C55" s="3">
        <v>108</v>
      </c>
      <c r="N55">
        <f t="shared" ref="N55:AG55" si="14">N15/N$39</f>
        <v>283.75286041189929</v>
      </c>
      <c r="O55">
        <f t="shared" si="14"/>
        <v>536.74121405750793</v>
      </c>
      <c r="R55">
        <f t="shared" si="14"/>
        <v>792.95154185022022</v>
      </c>
      <c r="U55">
        <f t="shared" si="14"/>
        <v>187.32782369146005</v>
      </c>
      <c r="V55">
        <f t="shared" si="14"/>
        <v>650.71770334928237</v>
      </c>
      <c r="W55">
        <f t="shared" si="14"/>
        <v>691.78082191780823</v>
      </c>
      <c r="Y55">
        <f t="shared" si="14"/>
        <v>95.772787318361949</v>
      </c>
      <c r="Z55">
        <f t="shared" si="14"/>
        <v>129.87012987012989</v>
      </c>
      <c r="AA55">
        <f t="shared" si="14"/>
        <v>139.47990543735224</v>
      </c>
      <c r="AB55">
        <f t="shared" si="14"/>
        <v>99.173553719008268</v>
      </c>
      <c r="AE55">
        <f t="shared" si="14"/>
        <v>65.580448065173115</v>
      </c>
      <c r="AF55">
        <f t="shared" si="14"/>
        <v>283.83705650459922</v>
      </c>
      <c r="AG55">
        <f t="shared" si="14"/>
        <v>248.17518248175185</v>
      </c>
    </row>
    <row r="56" spans="1:33" x14ac:dyDescent="0.25">
      <c r="A56" s="5" t="s">
        <v>99</v>
      </c>
      <c r="B56" s="5" t="s">
        <v>96</v>
      </c>
      <c r="C56" s="3">
        <v>120</v>
      </c>
      <c r="N56">
        <f t="shared" ref="N56:AG56" si="15">N16/N$39</f>
        <v>393.59267734553777</v>
      </c>
      <c r="O56">
        <f t="shared" si="15"/>
        <v>507.98722044728436</v>
      </c>
      <c r="R56">
        <f t="shared" si="15"/>
        <v>550.66079295154179</v>
      </c>
      <c r="U56">
        <f t="shared" si="15"/>
        <v>232.78236914600552</v>
      </c>
      <c r="V56">
        <f t="shared" si="15"/>
        <v>555.02392344497605</v>
      </c>
      <c r="W56">
        <f t="shared" si="15"/>
        <v>1058.2191780821918</v>
      </c>
      <c r="Y56">
        <f t="shared" si="15"/>
        <v>93.130779392338169</v>
      </c>
      <c r="Z56">
        <f t="shared" si="15"/>
        <v>124.78825522303784</v>
      </c>
      <c r="AA56">
        <f t="shared" si="15"/>
        <v>249.40898345153664</v>
      </c>
      <c r="AB56">
        <f t="shared" si="15"/>
        <v>102.47933884297521</v>
      </c>
      <c r="AE56">
        <f t="shared" si="15"/>
        <v>65.987780040733199</v>
      </c>
      <c r="AF56">
        <f t="shared" si="15"/>
        <v>283.83705650459922</v>
      </c>
      <c r="AG56">
        <f t="shared" si="15"/>
        <v>273.2012513034411</v>
      </c>
    </row>
    <row r="57" spans="1:33" x14ac:dyDescent="0.25">
      <c r="A57" s="5" t="s">
        <v>100</v>
      </c>
      <c r="B57" s="5" t="s">
        <v>98</v>
      </c>
      <c r="C57" s="3">
        <v>132</v>
      </c>
      <c r="N57">
        <f t="shared" ref="N57:AG57" si="16">N17/N$39</f>
        <v>475.97254004576661</v>
      </c>
      <c r="O57">
        <f t="shared" si="16"/>
        <v>565.49520766773162</v>
      </c>
      <c r="R57">
        <f t="shared" si="16"/>
        <v>550.66079295154179</v>
      </c>
      <c r="U57">
        <f t="shared" si="16"/>
        <v>192.8374655647383</v>
      </c>
      <c r="V57">
        <f t="shared" si="16"/>
        <v>533.49282296650722</v>
      </c>
      <c r="W57">
        <f t="shared" si="16"/>
        <v>989.72602739726028</v>
      </c>
      <c r="Y57">
        <f t="shared" si="16"/>
        <v>97.093791281373839</v>
      </c>
      <c r="Z57">
        <f t="shared" si="16"/>
        <v>106.71936758893281</v>
      </c>
      <c r="AA57">
        <f t="shared" si="16"/>
        <v>340.42553191489361</v>
      </c>
      <c r="AB57">
        <f t="shared" si="16"/>
        <v>100.82644628099173</v>
      </c>
      <c r="AE57">
        <f t="shared" si="16"/>
        <v>67.617107942973519</v>
      </c>
      <c r="AF57">
        <f t="shared" si="16"/>
        <v>174.11300919842313</v>
      </c>
      <c r="AG57">
        <f t="shared" si="16"/>
        <v>274.24400417101145</v>
      </c>
    </row>
    <row r="58" spans="1:33" x14ac:dyDescent="0.25">
      <c r="A58" s="5" t="s">
        <v>101</v>
      </c>
      <c r="B58" s="5" t="s">
        <v>104</v>
      </c>
      <c r="C58" s="3">
        <v>144</v>
      </c>
      <c r="O58">
        <f t="shared" ref="O58:AG58" si="17">O18/O$39</f>
        <v>538.3386581469648</v>
      </c>
      <c r="R58">
        <f t="shared" si="17"/>
        <v>647.57709251101323</v>
      </c>
      <c r="V58">
        <f t="shared" si="17"/>
        <v>736.84210526315792</v>
      </c>
      <c r="W58">
        <f t="shared" si="17"/>
        <v>1126.7123287671234</v>
      </c>
      <c r="Y58">
        <f t="shared" si="17"/>
        <v>101.05680317040951</v>
      </c>
      <c r="Z58">
        <f t="shared" si="17"/>
        <v>126.48221343873519</v>
      </c>
      <c r="AA58">
        <f t="shared" si="17"/>
        <v>301.41843971631209</v>
      </c>
      <c r="AB58">
        <f t="shared" si="17"/>
        <v>87.603305785123965</v>
      </c>
      <c r="AE58">
        <f t="shared" si="17"/>
        <v>66.395112016293282</v>
      </c>
      <c r="AF58">
        <f t="shared" si="17"/>
        <v>315.37450722733246</v>
      </c>
      <c r="AG58">
        <f t="shared" si="17"/>
        <v>284.67153284671537</v>
      </c>
    </row>
    <row r="59" spans="1:33" x14ac:dyDescent="0.25">
      <c r="A59" s="5" t="s">
        <v>102</v>
      </c>
      <c r="B59" s="5" t="s">
        <v>103</v>
      </c>
      <c r="C59" s="3">
        <v>156</v>
      </c>
      <c r="O59">
        <f t="shared" ref="O59:AG59" si="18">O19/O$39</f>
        <v>586.26198083067095</v>
      </c>
      <c r="R59">
        <f t="shared" si="18"/>
        <v>555.06607929515417</v>
      </c>
      <c r="V59">
        <f t="shared" si="18"/>
        <v>811.0047846889953</v>
      </c>
      <c r="W59">
        <f t="shared" si="18"/>
        <v>890.41095890410963</v>
      </c>
      <c r="Y59">
        <f t="shared" si="18"/>
        <v>101.71730515191545</v>
      </c>
      <c r="Z59">
        <f t="shared" si="18"/>
        <v>123.09429700734049</v>
      </c>
      <c r="AE59">
        <f t="shared" si="18"/>
        <v>65.173116089613032</v>
      </c>
      <c r="AF59">
        <f t="shared" si="18"/>
        <v>273.98160315374508</v>
      </c>
      <c r="AG59">
        <f t="shared" si="18"/>
        <v>257.55995828988529</v>
      </c>
    </row>
    <row r="60" spans="1:33" x14ac:dyDescent="0.25">
      <c r="A60" s="5" t="s">
        <v>105</v>
      </c>
      <c r="B60" s="5" t="s">
        <v>106</v>
      </c>
      <c r="C60" s="3">
        <v>168</v>
      </c>
      <c r="O60">
        <f t="shared" ref="O60:AG60" si="19">O20/O$39</f>
        <v>605.43130990415341</v>
      </c>
      <c r="V60">
        <f t="shared" si="19"/>
        <v>1043.0622009569379</v>
      </c>
      <c r="W60">
        <f t="shared" si="19"/>
        <v>917.80821917808225</v>
      </c>
      <c r="Y60">
        <f t="shared" si="19"/>
        <v>93.791281373844114</v>
      </c>
      <c r="Z60">
        <f t="shared" si="19"/>
        <v>128.17617165443252</v>
      </c>
      <c r="AF60">
        <f t="shared" si="19"/>
        <v>283.18002628120894</v>
      </c>
      <c r="AG60">
        <f t="shared" si="19"/>
        <v>265.90198123044837</v>
      </c>
    </row>
    <row r="61" spans="1:33" x14ac:dyDescent="0.25">
      <c r="A61" s="5" t="s">
        <v>108</v>
      </c>
      <c r="B61" t="s">
        <v>107</v>
      </c>
      <c r="C61" s="3">
        <v>180</v>
      </c>
      <c r="O61">
        <f t="shared" ref="O61:AG61" si="20">O21/O$39</f>
        <v>615.01597444089452</v>
      </c>
      <c r="V61">
        <f t="shared" si="20"/>
        <v>1095.6937799043062</v>
      </c>
      <c r="W61">
        <f t="shared" si="20"/>
        <v>979.45205479452056</v>
      </c>
      <c r="Y61">
        <f t="shared" si="20"/>
        <v>92.470277410832239</v>
      </c>
      <c r="Z61">
        <f t="shared" si="20"/>
        <v>128.74082439299832</v>
      </c>
      <c r="AF61">
        <f t="shared" si="20"/>
        <v>287.77923784494084</v>
      </c>
      <c r="AG61">
        <f t="shared" si="20"/>
        <v>261.73096976016683</v>
      </c>
    </row>
    <row r="62" spans="1:33" x14ac:dyDescent="0.25">
      <c r="A62" s="5" t="s">
        <v>110</v>
      </c>
      <c r="B62" s="5" t="s">
        <v>109</v>
      </c>
      <c r="C62" s="3">
        <v>192</v>
      </c>
      <c r="V62">
        <f t="shared" ref="V62:AF62" si="21">V22/V$39</f>
        <v>1179.4258373205741</v>
      </c>
      <c r="W62">
        <f t="shared" si="21"/>
        <v>941.78082191780823</v>
      </c>
      <c r="Y62">
        <f t="shared" si="21"/>
        <v>9.2470277410832225</v>
      </c>
      <c r="Z62">
        <f t="shared" si="21"/>
        <v>134.38735177865613</v>
      </c>
      <c r="AF62">
        <f t="shared" si="21"/>
        <v>284.4940867279895</v>
      </c>
      <c r="AG62">
        <f>AG22/AG$39</f>
        <v>264.85922836287801</v>
      </c>
    </row>
    <row r="63" spans="1:33" x14ac:dyDescent="0.25">
      <c r="A63" s="5" t="s">
        <v>112</v>
      </c>
      <c r="B63" s="5" t="s">
        <v>111</v>
      </c>
      <c r="C63" s="3">
        <v>204</v>
      </c>
      <c r="V63">
        <f t="shared" ref="V63:AF63" si="22">V23/V$39</f>
        <v>1074.1626794258373</v>
      </c>
      <c r="W63">
        <f t="shared" si="22"/>
        <v>914.38356164383572</v>
      </c>
      <c r="Z63">
        <f t="shared" si="22"/>
        <v>117.44776962168267</v>
      </c>
      <c r="AF63">
        <f t="shared" si="22"/>
        <v>281.2089356110381</v>
      </c>
    </row>
    <row r="64" spans="1:33" x14ac:dyDescent="0.25">
      <c r="A64" s="5" t="s">
        <v>114</v>
      </c>
      <c r="B64" s="5" t="s">
        <v>113</v>
      </c>
      <c r="C64" s="3">
        <v>216</v>
      </c>
      <c r="V64">
        <f t="shared" ref="V64:AF64" si="23">V24/V$39</f>
        <v>1131.578947368421</v>
      </c>
      <c r="W64">
        <f t="shared" si="23"/>
        <v>955.47945205479459</v>
      </c>
      <c r="Z64">
        <f t="shared" si="23"/>
        <v>122.5296442687747</v>
      </c>
      <c r="AF64">
        <f t="shared" si="23"/>
        <v>282.52299605781866</v>
      </c>
    </row>
    <row r="65" spans="1:33" x14ac:dyDescent="0.25">
      <c r="A65" s="5" t="s">
        <v>117</v>
      </c>
      <c r="B65" s="5" t="s">
        <v>115</v>
      </c>
      <c r="C65" s="3">
        <v>228</v>
      </c>
      <c r="V65">
        <f t="shared" ref="V65:AF65" si="24">V25/V$39</f>
        <v>1133.9712918660287</v>
      </c>
      <c r="W65">
        <f t="shared" si="24"/>
        <v>941.78082191780823</v>
      </c>
      <c r="Z65">
        <f t="shared" si="24"/>
        <v>128.74082439299832</v>
      </c>
      <c r="AF65">
        <f t="shared" si="24"/>
        <v>283.18002628120894</v>
      </c>
    </row>
    <row r="66" spans="1:33" x14ac:dyDescent="0.25">
      <c r="A66" s="5" t="s">
        <v>118</v>
      </c>
      <c r="B66" s="5" t="s">
        <v>116</v>
      </c>
      <c r="C66" s="3">
        <v>240</v>
      </c>
      <c r="V66">
        <f t="shared" ref="V66:AF66" si="25">V26/V$39</f>
        <v>1100.4784688995217</v>
      </c>
      <c r="Z66">
        <f t="shared" si="25"/>
        <v>124.22360248447205</v>
      </c>
      <c r="AF66">
        <f t="shared" si="25"/>
        <v>298.94875164257553</v>
      </c>
    </row>
    <row r="67" spans="1:33" x14ac:dyDescent="0.25">
      <c r="A67" s="5" t="s">
        <v>120</v>
      </c>
      <c r="B67" s="5" t="s">
        <v>119</v>
      </c>
      <c r="C67" s="3">
        <v>252</v>
      </c>
      <c r="V67">
        <f t="shared" ref="V67:AF67" si="26">V27/V$39</f>
        <v>1162.6794258373207</v>
      </c>
      <c r="Z67">
        <f t="shared" si="26"/>
        <v>123.65894974590627</v>
      </c>
      <c r="AF67">
        <f t="shared" si="26"/>
        <v>314.71747700394218</v>
      </c>
    </row>
    <row r="68" spans="1:33" x14ac:dyDescent="0.25">
      <c r="A68" s="5" t="s">
        <v>122</v>
      </c>
      <c r="B68" s="5" t="s">
        <v>121</v>
      </c>
      <c r="C68" s="3">
        <v>264</v>
      </c>
      <c r="V68">
        <f t="shared" ref="V68:AF68" si="27">V28/V$39</f>
        <v>1028.708133971292</v>
      </c>
      <c r="Z68">
        <f t="shared" si="27"/>
        <v>123.65894974590627</v>
      </c>
      <c r="AF68">
        <f t="shared" si="27"/>
        <v>313.40341655716162</v>
      </c>
    </row>
    <row r="69" spans="1:33" x14ac:dyDescent="0.25">
      <c r="A69" s="5" t="s">
        <v>124</v>
      </c>
      <c r="B69" s="5" t="s">
        <v>123</v>
      </c>
      <c r="C69" s="3">
        <v>276</v>
      </c>
      <c r="V69">
        <f t="shared" ref="V69:AF69" si="28">V29/V$39</f>
        <v>1019.1387559808613</v>
      </c>
      <c r="Z69">
        <f t="shared" si="28"/>
        <v>136.08130999435349</v>
      </c>
      <c r="AF69">
        <f t="shared" si="28"/>
        <v>241.13009198423129</v>
      </c>
    </row>
    <row r="70" spans="1:33" x14ac:dyDescent="0.25">
      <c r="A70" s="5" t="s">
        <v>126</v>
      </c>
      <c r="B70" s="5" t="s">
        <v>125</v>
      </c>
      <c r="C70" s="3">
        <v>288</v>
      </c>
      <c r="V70">
        <f t="shared" ref="V70:AF70" si="29">V30/V$39</f>
        <v>964.11483253588517</v>
      </c>
      <c r="AF70">
        <f t="shared" si="29"/>
        <v>276.60972404730614</v>
      </c>
    </row>
    <row r="71" spans="1:33" x14ac:dyDescent="0.25">
      <c r="A71" s="5" t="s">
        <v>128</v>
      </c>
      <c r="B71" s="14" t="s">
        <v>129</v>
      </c>
      <c r="C71" s="3">
        <v>300</v>
      </c>
      <c r="V71">
        <f t="shared" ref="V71:AF71" si="30">V31/V$39</f>
        <v>894.73684210526324</v>
      </c>
      <c r="AF71">
        <f t="shared" si="30"/>
        <v>249.67148488830486</v>
      </c>
    </row>
    <row r="72" spans="1:33" x14ac:dyDescent="0.25">
      <c r="C72" s="3">
        <v>306</v>
      </c>
    </row>
    <row r="75" spans="1:33" x14ac:dyDescent="0.25">
      <c r="A75" t="s">
        <v>162</v>
      </c>
      <c r="Y75" t="s">
        <v>9</v>
      </c>
    </row>
    <row r="76" spans="1:33" x14ac:dyDescent="0.25">
      <c r="D76" t="s">
        <v>1</v>
      </c>
      <c r="E76" t="s">
        <v>6</v>
      </c>
      <c r="F76" t="s">
        <v>15</v>
      </c>
      <c r="G76" t="s">
        <v>19</v>
      </c>
      <c r="H76" t="s">
        <v>22</v>
      </c>
      <c r="I76" t="s">
        <v>25</v>
      </c>
      <c r="J76" t="s">
        <v>28</v>
      </c>
      <c r="K76" t="s">
        <v>63</v>
      </c>
      <c r="L76" t="s">
        <v>77</v>
      </c>
      <c r="M76" t="s">
        <v>132</v>
      </c>
      <c r="N76" t="s">
        <v>2</v>
      </c>
      <c r="O76" t="s">
        <v>7</v>
      </c>
      <c r="P76" t="s">
        <v>16</v>
      </c>
      <c r="Q76" t="s">
        <v>20</v>
      </c>
      <c r="R76" t="s">
        <v>23</v>
      </c>
      <c r="S76" t="s">
        <v>26</v>
      </c>
      <c r="T76" t="s">
        <v>29</v>
      </c>
      <c r="U76" t="s">
        <v>64</v>
      </c>
      <c r="V76" t="s">
        <v>78</v>
      </c>
      <c r="W76" t="s">
        <v>133</v>
      </c>
      <c r="X76" t="s">
        <v>3</v>
      </c>
      <c r="Y76" t="s">
        <v>8</v>
      </c>
      <c r="Z76" t="s">
        <v>17</v>
      </c>
      <c r="AA76" t="s">
        <v>21</v>
      </c>
      <c r="AB76" t="s">
        <v>24</v>
      </c>
      <c r="AC76" t="s">
        <v>27</v>
      </c>
      <c r="AD76" t="s">
        <v>30</v>
      </c>
      <c r="AE76" t="s">
        <v>65</v>
      </c>
      <c r="AF76" t="s">
        <v>79</v>
      </c>
      <c r="AG76" t="s">
        <v>134</v>
      </c>
    </row>
    <row r="77" spans="1:33" x14ac:dyDescent="0.25">
      <c r="A77" s="5"/>
      <c r="B77" s="5" t="s">
        <v>10</v>
      </c>
      <c r="C77" s="3"/>
      <c r="D77">
        <v>1.3</v>
      </c>
      <c r="E77">
        <v>0.75</v>
      </c>
      <c r="F77">
        <v>1.18</v>
      </c>
      <c r="G77">
        <v>0.85</v>
      </c>
      <c r="H77">
        <v>0.9</v>
      </c>
      <c r="I77">
        <v>1.04</v>
      </c>
      <c r="J77">
        <v>1.84</v>
      </c>
      <c r="K77">
        <v>0.74</v>
      </c>
      <c r="L77">
        <v>0.96</v>
      </c>
      <c r="M77">
        <v>1.37</v>
      </c>
    </row>
    <row r="78" spans="1:33" x14ac:dyDescent="0.25">
      <c r="A78" s="5" t="s">
        <v>87</v>
      </c>
      <c r="B78" s="5" t="s">
        <v>11</v>
      </c>
      <c r="C78" s="3"/>
      <c r="D78">
        <v>1.55</v>
      </c>
      <c r="E78">
        <v>1.03</v>
      </c>
      <c r="F78">
        <v>1.47</v>
      </c>
      <c r="G78">
        <v>1.24</v>
      </c>
      <c r="H78">
        <v>0.91</v>
      </c>
      <c r="I78">
        <v>1.31</v>
      </c>
      <c r="J78">
        <v>2.34</v>
      </c>
      <c r="K78">
        <v>1.34</v>
      </c>
      <c r="L78">
        <v>1.1200000000000001</v>
      </c>
      <c r="M78">
        <v>1.53</v>
      </c>
    </row>
    <row r="79" spans="1:33" x14ac:dyDescent="0.25">
      <c r="A79" s="5" t="s">
        <v>114</v>
      </c>
      <c r="B79" s="5" t="s">
        <v>36</v>
      </c>
      <c r="C79" s="3"/>
      <c r="D79">
        <v>1.44</v>
      </c>
      <c r="E79">
        <v>1.2</v>
      </c>
      <c r="F79">
        <v>1.5</v>
      </c>
      <c r="G79">
        <v>1.29</v>
      </c>
      <c r="H79">
        <v>1.72</v>
      </c>
      <c r="I79">
        <v>1.79</v>
      </c>
      <c r="J79">
        <v>1.58</v>
      </c>
      <c r="K79">
        <v>1.47</v>
      </c>
      <c r="L79">
        <v>1.26</v>
      </c>
      <c r="M79">
        <v>1.51</v>
      </c>
    </row>
    <row r="80" spans="1:33" x14ac:dyDescent="0.25">
      <c r="A80" s="5"/>
      <c r="B80" s="5" t="s">
        <v>37</v>
      </c>
      <c r="C80" s="3">
        <v>0</v>
      </c>
      <c r="N80">
        <v>0.16</v>
      </c>
      <c r="O80">
        <v>0.26</v>
      </c>
      <c r="P80">
        <v>0.32</v>
      </c>
      <c r="Q80">
        <v>0.17</v>
      </c>
      <c r="R80">
        <v>0.36</v>
      </c>
      <c r="S80">
        <v>0.17</v>
      </c>
      <c r="T80">
        <v>0.17</v>
      </c>
      <c r="U80">
        <v>0.11</v>
      </c>
      <c r="V80">
        <v>0.23</v>
      </c>
      <c r="W80">
        <v>0.64</v>
      </c>
      <c r="X80">
        <v>0.87</v>
      </c>
      <c r="Y80">
        <v>1.01</v>
      </c>
      <c r="Z80">
        <v>0.8</v>
      </c>
      <c r="AA80">
        <v>0.56000000000000005</v>
      </c>
      <c r="AB80">
        <v>0.74</v>
      </c>
      <c r="AC80">
        <v>0.88</v>
      </c>
      <c r="AD80">
        <v>0.85</v>
      </c>
      <c r="AE80">
        <v>0.72</v>
      </c>
      <c r="AF80">
        <v>1.32</v>
      </c>
      <c r="AG80">
        <v>0.71</v>
      </c>
    </row>
    <row r="81" spans="1:33" x14ac:dyDescent="0.25">
      <c r="A81" s="5" t="s">
        <v>87</v>
      </c>
      <c r="B81" s="5" t="s">
        <v>38</v>
      </c>
      <c r="C81" s="3">
        <v>4</v>
      </c>
      <c r="N81">
        <v>0.2</v>
      </c>
      <c r="O81">
        <v>0.31</v>
      </c>
      <c r="P81">
        <v>0.27</v>
      </c>
      <c r="Q81">
        <v>0.21</v>
      </c>
      <c r="R81">
        <v>0.33</v>
      </c>
      <c r="S81">
        <v>0.22</v>
      </c>
      <c r="T81">
        <v>0.19</v>
      </c>
      <c r="U81">
        <v>0.28000000000000003</v>
      </c>
      <c r="V81">
        <v>0.27</v>
      </c>
      <c r="W81">
        <v>0.42</v>
      </c>
      <c r="X81">
        <v>0.82</v>
      </c>
      <c r="Y81">
        <v>1.32</v>
      </c>
      <c r="Z81">
        <v>1.03</v>
      </c>
      <c r="AA81">
        <v>1.06</v>
      </c>
      <c r="AB81">
        <v>1</v>
      </c>
      <c r="AC81">
        <v>1.05</v>
      </c>
      <c r="AD81">
        <v>0.74</v>
      </c>
      <c r="AE81">
        <v>1.1499999999999999</v>
      </c>
      <c r="AF81">
        <v>1.1200000000000001</v>
      </c>
      <c r="AG81">
        <v>1.17</v>
      </c>
    </row>
    <row r="82" spans="1:33" x14ac:dyDescent="0.25">
      <c r="A82" s="5" t="s">
        <v>88</v>
      </c>
      <c r="B82" s="5" t="s">
        <v>39</v>
      </c>
      <c r="C82" s="3">
        <v>24</v>
      </c>
      <c r="N82">
        <v>0.22</v>
      </c>
      <c r="O82">
        <v>0.24</v>
      </c>
      <c r="P82">
        <v>0.28000000000000003</v>
      </c>
      <c r="Q82">
        <v>0.23</v>
      </c>
      <c r="R82">
        <v>0.33</v>
      </c>
      <c r="S82">
        <v>0.22</v>
      </c>
      <c r="T82">
        <v>0.19</v>
      </c>
      <c r="U82">
        <v>0.28000000000000003</v>
      </c>
      <c r="V82">
        <v>0.33</v>
      </c>
      <c r="W82">
        <v>0.38</v>
      </c>
      <c r="Y82">
        <v>1.0900000000000001</v>
      </c>
      <c r="Z82">
        <v>1.26</v>
      </c>
      <c r="AA82">
        <v>1.1200000000000001</v>
      </c>
      <c r="AB82">
        <v>0.86</v>
      </c>
      <c r="AC82">
        <v>0.92</v>
      </c>
      <c r="AD82">
        <v>1.18</v>
      </c>
      <c r="AE82">
        <v>1.05</v>
      </c>
      <c r="AF82">
        <v>1.36</v>
      </c>
      <c r="AG82">
        <v>1.43</v>
      </c>
    </row>
    <row r="83" spans="1:33" x14ac:dyDescent="0.25">
      <c r="A83" s="5" t="s">
        <v>89</v>
      </c>
      <c r="B83" s="5" t="s">
        <v>81</v>
      </c>
      <c r="C83" s="3">
        <v>36</v>
      </c>
      <c r="N83">
        <v>0.22</v>
      </c>
      <c r="O83">
        <v>0.22</v>
      </c>
      <c r="P83">
        <v>0.28000000000000003</v>
      </c>
      <c r="Q83">
        <v>0.23</v>
      </c>
      <c r="R83">
        <v>0.34</v>
      </c>
      <c r="S83">
        <v>0.21</v>
      </c>
      <c r="T83">
        <v>0.21</v>
      </c>
      <c r="U83">
        <v>0.28999999999999998</v>
      </c>
      <c r="V83">
        <v>0.28999999999999998</v>
      </c>
      <c r="W83">
        <v>0.43</v>
      </c>
      <c r="Y83">
        <v>1.1299999999999999</v>
      </c>
      <c r="Z83">
        <v>1.23</v>
      </c>
      <c r="AA83">
        <v>1.01</v>
      </c>
      <c r="AB83">
        <v>0.9</v>
      </c>
      <c r="AC83">
        <v>0.82</v>
      </c>
      <c r="AD83">
        <v>1.1000000000000001</v>
      </c>
      <c r="AE83">
        <v>1.17</v>
      </c>
      <c r="AF83">
        <v>1.38</v>
      </c>
      <c r="AG83">
        <v>1.29</v>
      </c>
    </row>
    <row r="84" spans="1:33" x14ac:dyDescent="0.25">
      <c r="A84" s="5" t="s">
        <v>90</v>
      </c>
      <c r="B84" s="5" t="s">
        <v>82</v>
      </c>
      <c r="C84" s="3">
        <v>48</v>
      </c>
      <c r="N84">
        <v>0.22</v>
      </c>
      <c r="O84">
        <v>0.24</v>
      </c>
      <c r="P84">
        <v>0.26</v>
      </c>
      <c r="Q84">
        <v>0.18</v>
      </c>
      <c r="R84">
        <v>0.32</v>
      </c>
      <c r="S84">
        <v>0.22</v>
      </c>
      <c r="T84">
        <v>0.19</v>
      </c>
      <c r="U84">
        <v>0.28999999999999998</v>
      </c>
      <c r="V84">
        <v>0.32</v>
      </c>
      <c r="W84">
        <v>0.4</v>
      </c>
      <c r="Y84">
        <v>1.19</v>
      </c>
      <c r="Z84">
        <v>1.22</v>
      </c>
      <c r="AA84">
        <v>0.71</v>
      </c>
      <c r="AB84">
        <v>0.92</v>
      </c>
      <c r="AC84">
        <v>0.81</v>
      </c>
      <c r="AD84">
        <v>1.1299999999999999</v>
      </c>
      <c r="AE84">
        <v>1.1599999999999999</v>
      </c>
      <c r="AF84">
        <v>1.33</v>
      </c>
      <c r="AG84">
        <v>1.28</v>
      </c>
    </row>
    <row r="85" spans="1:33" x14ac:dyDescent="0.25">
      <c r="A85" s="5" t="s">
        <v>91</v>
      </c>
      <c r="B85" s="5" t="s">
        <v>83</v>
      </c>
      <c r="C85" s="3">
        <v>60</v>
      </c>
      <c r="N85">
        <v>0.24</v>
      </c>
      <c r="O85">
        <v>0.22</v>
      </c>
      <c r="P85">
        <v>0.26</v>
      </c>
      <c r="Q85">
        <v>0.1</v>
      </c>
      <c r="R85">
        <v>0.27</v>
      </c>
      <c r="S85">
        <v>0.22</v>
      </c>
      <c r="T85">
        <v>0.16</v>
      </c>
      <c r="U85">
        <v>0.28000000000000003</v>
      </c>
      <c r="V85">
        <v>0.28999999999999998</v>
      </c>
      <c r="W85">
        <v>0.39</v>
      </c>
      <c r="Y85">
        <v>1.33</v>
      </c>
      <c r="Z85">
        <v>1.35</v>
      </c>
      <c r="AA85">
        <v>0.78</v>
      </c>
      <c r="AB85">
        <v>0.86</v>
      </c>
      <c r="AD85">
        <v>0.84</v>
      </c>
      <c r="AE85">
        <v>1.21</v>
      </c>
      <c r="AF85">
        <v>1.36</v>
      </c>
      <c r="AG85">
        <v>1.32</v>
      </c>
    </row>
    <row r="86" spans="1:33" x14ac:dyDescent="0.25">
      <c r="A86" s="5" t="s">
        <v>92</v>
      </c>
      <c r="B86" s="5" t="s">
        <v>84</v>
      </c>
      <c r="C86" s="3">
        <v>72</v>
      </c>
      <c r="N86">
        <v>0.21</v>
      </c>
      <c r="O86">
        <v>0.23</v>
      </c>
      <c r="P86">
        <v>0.26</v>
      </c>
      <c r="Q86">
        <v>0.18</v>
      </c>
      <c r="R86">
        <v>0.27</v>
      </c>
      <c r="S86">
        <v>0.16</v>
      </c>
      <c r="T86">
        <v>0.17</v>
      </c>
      <c r="U86">
        <v>0.28000000000000003</v>
      </c>
      <c r="V86">
        <v>0.28999999999999998</v>
      </c>
      <c r="W86">
        <v>0.39</v>
      </c>
      <c r="Y86">
        <v>1.27</v>
      </c>
      <c r="Z86">
        <v>1.22</v>
      </c>
      <c r="AA86">
        <v>0.78</v>
      </c>
      <c r="AB86">
        <v>0.92</v>
      </c>
      <c r="AD86">
        <v>0.86</v>
      </c>
      <c r="AE86">
        <v>1.38</v>
      </c>
      <c r="AF86">
        <v>1.35</v>
      </c>
      <c r="AG86">
        <v>1.34</v>
      </c>
    </row>
    <row r="87" spans="1:33" x14ac:dyDescent="0.25">
      <c r="A87" s="5" t="s">
        <v>93</v>
      </c>
      <c r="B87" s="5" t="s">
        <v>85</v>
      </c>
      <c r="C87" s="3">
        <v>84</v>
      </c>
      <c r="N87">
        <v>0.21</v>
      </c>
      <c r="O87">
        <v>0.26</v>
      </c>
      <c r="P87">
        <v>0.28000000000000003</v>
      </c>
      <c r="Q87">
        <v>0.15</v>
      </c>
      <c r="R87">
        <v>0.31</v>
      </c>
      <c r="T87">
        <v>0.14000000000000001</v>
      </c>
      <c r="U87">
        <v>0.28999999999999998</v>
      </c>
      <c r="V87">
        <v>0.28999999999999998</v>
      </c>
      <c r="W87">
        <v>0.41</v>
      </c>
      <c r="Y87">
        <v>1.45</v>
      </c>
      <c r="Z87">
        <v>1.25</v>
      </c>
      <c r="AA87">
        <v>0.62</v>
      </c>
      <c r="AB87">
        <v>1.01</v>
      </c>
      <c r="AD87">
        <v>0.7</v>
      </c>
      <c r="AE87">
        <v>1.45</v>
      </c>
      <c r="AF87">
        <v>1.3</v>
      </c>
      <c r="AG87">
        <v>1.31</v>
      </c>
    </row>
    <row r="88" spans="1:33" x14ac:dyDescent="0.25">
      <c r="A88" s="5" t="s">
        <v>94</v>
      </c>
      <c r="B88" s="5" t="s">
        <v>86</v>
      </c>
      <c r="C88" s="3">
        <v>96</v>
      </c>
      <c r="N88">
        <v>0.21</v>
      </c>
      <c r="O88">
        <v>0.25</v>
      </c>
      <c r="R88">
        <v>0.23</v>
      </c>
      <c r="U88">
        <v>0.28000000000000003</v>
      </c>
      <c r="V88">
        <v>0.27</v>
      </c>
      <c r="W88">
        <v>0.35</v>
      </c>
      <c r="Y88">
        <v>1.29</v>
      </c>
      <c r="Z88">
        <v>1.22</v>
      </c>
      <c r="AA88">
        <v>0.65</v>
      </c>
      <c r="AB88">
        <v>0.82</v>
      </c>
      <c r="AD88">
        <v>0.61</v>
      </c>
      <c r="AE88">
        <v>1.43</v>
      </c>
      <c r="AF88">
        <v>1.29</v>
      </c>
      <c r="AG88">
        <v>1.28</v>
      </c>
    </row>
    <row r="89" spans="1:33" x14ac:dyDescent="0.25">
      <c r="A89" s="5" t="s">
        <v>95</v>
      </c>
      <c r="B89" s="5" t="s">
        <v>97</v>
      </c>
      <c r="C89" s="3">
        <v>108</v>
      </c>
      <c r="N89">
        <v>0.2</v>
      </c>
      <c r="O89">
        <v>0.23</v>
      </c>
      <c r="R89">
        <v>0.25</v>
      </c>
      <c r="U89">
        <v>0.25</v>
      </c>
      <c r="V89">
        <v>0.28999999999999998</v>
      </c>
      <c r="W89">
        <v>0.41</v>
      </c>
      <c r="Y89">
        <v>1.39</v>
      </c>
      <c r="Z89">
        <v>1.18</v>
      </c>
      <c r="AA89">
        <v>0.89</v>
      </c>
      <c r="AB89">
        <v>0.94</v>
      </c>
      <c r="AE89">
        <v>1.51</v>
      </c>
      <c r="AF89">
        <v>1.32</v>
      </c>
      <c r="AG89">
        <v>1.27</v>
      </c>
    </row>
    <row r="90" spans="1:33" x14ac:dyDescent="0.25">
      <c r="A90" s="5" t="s">
        <v>99</v>
      </c>
      <c r="B90" s="5" t="s">
        <v>96</v>
      </c>
      <c r="C90" s="3">
        <v>120</v>
      </c>
      <c r="N90">
        <v>0.19</v>
      </c>
      <c r="O90">
        <v>0.23</v>
      </c>
      <c r="R90">
        <v>0.27</v>
      </c>
      <c r="U90">
        <v>0.28000000000000003</v>
      </c>
      <c r="V90">
        <v>0.28999999999999998</v>
      </c>
      <c r="W90">
        <v>0.39</v>
      </c>
      <c r="Y90">
        <v>1.1499999999999999</v>
      </c>
      <c r="Z90">
        <v>1.21</v>
      </c>
      <c r="AA90">
        <v>0.84</v>
      </c>
      <c r="AB90">
        <v>0.88</v>
      </c>
      <c r="AE90">
        <v>1.63</v>
      </c>
      <c r="AF90">
        <v>1.23</v>
      </c>
      <c r="AG90">
        <v>1.25</v>
      </c>
    </row>
    <row r="91" spans="1:33" x14ac:dyDescent="0.25">
      <c r="A91" s="5" t="s">
        <v>100</v>
      </c>
      <c r="B91" s="5" t="s">
        <v>98</v>
      </c>
      <c r="C91" s="3">
        <v>132</v>
      </c>
      <c r="N91">
        <v>0.18</v>
      </c>
      <c r="O91">
        <v>0.21</v>
      </c>
      <c r="R91">
        <v>0.3</v>
      </c>
      <c r="U91">
        <v>0.18</v>
      </c>
      <c r="V91">
        <v>0.3</v>
      </c>
      <c r="W91">
        <v>0.34</v>
      </c>
      <c r="Y91">
        <v>1.32</v>
      </c>
      <c r="Z91">
        <v>1.23</v>
      </c>
      <c r="AA91">
        <v>0.73</v>
      </c>
      <c r="AB91">
        <v>0.82</v>
      </c>
      <c r="AE91">
        <v>1.27</v>
      </c>
      <c r="AF91">
        <v>1.24</v>
      </c>
      <c r="AG91">
        <v>1.38</v>
      </c>
    </row>
    <row r="92" spans="1:33" x14ac:dyDescent="0.25">
      <c r="A92" s="5" t="s">
        <v>101</v>
      </c>
      <c r="B92" s="5" t="s">
        <v>104</v>
      </c>
      <c r="C92" s="3">
        <v>144</v>
      </c>
      <c r="O92">
        <v>0.22</v>
      </c>
      <c r="R92">
        <v>0.28000000000000003</v>
      </c>
      <c r="V92">
        <v>0.3</v>
      </c>
      <c r="W92">
        <v>0.35</v>
      </c>
      <c r="Y92">
        <v>1.24</v>
      </c>
      <c r="Z92">
        <v>1.18</v>
      </c>
      <c r="AA92">
        <v>0.62</v>
      </c>
      <c r="AB92">
        <v>0.55000000000000004</v>
      </c>
      <c r="AE92">
        <v>1.31</v>
      </c>
      <c r="AF92">
        <v>1.3</v>
      </c>
      <c r="AG92">
        <v>1.38</v>
      </c>
    </row>
    <row r="93" spans="1:33" x14ac:dyDescent="0.25">
      <c r="A93" s="5" t="s">
        <v>102</v>
      </c>
      <c r="B93" s="5" t="s">
        <v>103</v>
      </c>
      <c r="C93" s="3">
        <v>156</v>
      </c>
      <c r="O93">
        <v>0.24</v>
      </c>
      <c r="R93">
        <v>0.24</v>
      </c>
      <c r="V93">
        <v>0.31</v>
      </c>
      <c r="W93">
        <v>0.35</v>
      </c>
      <c r="Y93">
        <v>1.23</v>
      </c>
      <c r="Z93">
        <v>1.1299999999999999</v>
      </c>
      <c r="AE93">
        <v>0.93</v>
      </c>
      <c r="AF93">
        <v>1.28</v>
      </c>
      <c r="AG93">
        <v>1.4</v>
      </c>
    </row>
    <row r="94" spans="1:33" x14ac:dyDescent="0.25">
      <c r="A94" s="5" t="s">
        <v>105</v>
      </c>
      <c r="B94" s="5" t="s">
        <v>106</v>
      </c>
      <c r="C94" s="3">
        <v>168</v>
      </c>
      <c r="O94">
        <v>0.21</v>
      </c>
      <c r="V94">
        <v>0.28999999999999998</v>
      </c>
      <c r="W94">
        <v>0.35</v>
      </c>
      <c r="Y94">
        <v>1.1200000000000001</v>
      </c>
      <c r="Z94">
        <v>1.1299999999999999</v>
      </c>
      <c r="AF94">
        <v>1.24</v>
      </c>
      <c r="AG94">
        <v>1.42</v>
      </c>
    </row>
    <row r="95" spans="1:33" x14ac:dyDescent="0.25">
      <c r="A95" s="5" t="s">
        <v>108</v>
      </c>
      <c r="B95" t="s">
        <v>107</v>
      </c>
      <c r="C95" s="3">
        <v>180</v>
      </c>
      <c r="O95">
        <v>0.23</v>
      </c>
      <c r="V95">
        <v>0.28999999999999998</v>
      </c>
      <c r="W95">
        <v>0.33</v>
      </c>
      <c r="Y95">
        <v>1.1499999999999999</v>
      </c>
      <c r="Z95">
        <v>1.1200000000000001</v>
      </c>
      <c r="AF95">
        <v>1.32</v>
      </c>
      <c r="AG95">
        <v>1.41</v>
      </c>
    </row>
    <row r="96" spans="1:33" x14ac:dyDescent="0.25">
      <c r="A96" s="5" t="s">
        <v>110</v>
      </c>
      <c r="B96" s="5" t="s">
        <v>109</v>
      </c>
      <c r="C96" s="3">
        <v>192</v>
      </c>
      <c r="V96">
        <v>0.28999999999999998</v>
      </c>
      <c r="W96">
        <v>0.42</v>
      </c>
      <c r="Y96">
        <v>0.85</v>
      </c>
      <c r="Z96">
        <v>1.07</v>
      </c>
      <c r="AF96">
        <v>1.27</v>
      </c>
      <c r="AG96">
        <v>1.34</v>
      </c>
    </row>
    <row r="97" spans="1:33" x14ac:dyDescent="0.25">
      <c r="A97" s="5" t="s">
        <v>112</v>
      </c>
      <c r="B97" s="5" t="s">
        <v>111</v>
      </c>
      <c r="C97" s="3">
        <v>204</v>
      </c>
      <c r="V97">
        <v>0.3</v>
      </c>
      <c r="W97">
        <v>0.41</v>
      </c>
      <c r="Z97">
        <v>1.35</v>
      </c>
      <c r="AF97">
        <v>1.3</v>
      </c>
    </row>
    <row r="98" spans="1:33" x14ac:dyDescent="0.25">
      <c r="A98" s="5" t="s">
        <v>114</v>
      </c>
      <c r="B98" s="5" t="s">
        <v>113</v>
      </c>
      <c r="C98" s="3">
        <v>216</v>
      </c>
      <c r="V98">
        <v>0.28999999999999998</v>
      </c>
      <c r="W98">
        <v>0.35</v>
      </c>
      <c r="Z98">
        <v>1.41</v>
      </c>
      <c r="AF98">
        <v>1.23</v>
      </c>
    </row>
    <row r="99" spans="1:33" x14ac:dyDescent="0.25">
      <c r="A99" s="5" t="s">
        <v>117</v>
      </c>
      <c r="B99" s="5" t="s">
        <v>115</v>
      </c>
      <c r="C99" s="3">
        <v>228</v>
      </c>
      <c r="V99">
        <v>0.28000000000000003</v>
      </c>
      <c r="W99">
        <v>0.37</v>
      </c>
      <c r="Z99">
        <v>1.34</v>
      </c>
      <c r="AF99">
        <v>1.26</v>
      </c>
    </row>
    <row r="100" spans="1:33" x14ac:dyDescent="0.25">
      <c r="A100" s="5" t="s">
        <v>118</v>
      </c>
      <c r="B100" s="5" t="s">
        <v>116</v>
      </c>
      <c r="C100" s="3">
        <v>240</v>
      </c>
      <c r="V100">
        <v>0.28000000000000003</v>
      </c>
      <c r="Z100">
        <v>1.38</v>
      </c>
      <c r="AF100">
        <v>1.23</v>
      </c>
    </row>
    <row r="101" spans="1:33" x14ac:dyDescent="0.25">
      <c r="A101" s="5" t="s">
        <v>120</v>
      </c>
      <c r="B101" s="5" t="s">
        <v>119</v>
      </c>
      <c r="C101" s="3">
        <v>252</v>
      </c>
      <c r="V101">
        <v>0.27</v>
      </c>
      <c r="Z101">
        <v>1.2</v>
      </c>
      <c r="AF101">
        <v>1.24</v>
      </c>
    </row>
    <row r="102" spans="1:33" x14ac:dyDescent="0.25">
      <c r="A102" s="5" t="s">
        <v>122</v>
      </c>
      <c r="B102" s="5" t="s">
        <v>121</v>
      </c>
      <c r="C102" s="3">
        <v>264</v>
      </c>
      <c r="V102">
        <v>0.26</v>
      </c>
      <c r="Z102">
        <v>1.1200000000000001</v>
      </c>
      <c r="AF102">
        <v>1.2</v>
      </c>
    </row>
    <row r="103" spans="1:33" x14ac:dyDescent="0.25">
      <c r="A103" s="5" t="s">
        <v>124</v>
      </c>
      <c r="B103" s="5" t="s">
        <v>123</v>
      </c>
      <c r="C103" s="3">
        <v>276</v>
      </c>
      <c r="V103">
        <v>0.26</v>
      </c>
      <c r="Z103">
        <v>1.1000000000000001</v>
      </c>
      <c r="AF103">
        <v>1.37</v>
      </c>
    </row>
    <row r="104" spans="1:33" x14ac:dyDescent="0.25">
      <c r="A104" s="5" t="s">
        <v>126</v>
      </c>
      <c r="B104" s="5" t="s">
        <v>125</v>
      </c>
      <c r="C104" s="3">
        <v>288</v>
      </c>
      <c r="V104">
        <v>0.26</v>
      </c>
      <c r="AF104">
        <v>1.1399999999999999</v>
      </c>
    </row>
    <row r="105" spans="1:33" x14ac:dyDescent="0.25">
      <c r="A105" s="5" t="s">
        <v>128</v>
      </c>
      <c r="B105" s="14" t="s">
        <v>129</v>
      </c>
      <c r="C105" s="3">
        <v>300</v>
      </c>
      <c r="V105">
        <v>0.21</v>
      </c>
      <c r="AF105">
        <v>1.17</v>
      </c>
    </row>
    <row r="106" spans="1:33" x14ac:dyDescent="0.25">
      <c r="C106" s="3">
        <v>306</v>
      </c>
    </row>
    <row r="108" spans="1:33" x14ac:dyDescent="0.25">
      <c r="A108" s="17" t="s">
        <v>61</v>
      </c>
    </row>
    <row r="110" spans="1:33" x14ac:dyDescent="0.25">
      <c r="A110" t="s">
        <v>0</v>
      </c>
      <c r="D110" t="s">
        <v>1</v>
      </c>
      <c r="E110" t="s">
        <v>6</v>
      </c>
      <c r="F110" t="s">
        <v>15</v>
      </c>
      <c r="G110" t="s">
        <v>19</v>
      </c>
      <c r="H110" t="s">
        <v>22</v>
      </c>
      <c r="I110" t="s">
        <v>25</v>
      </c>
      <c r="J110" t="s">
        <v>28</v>
      </c>
      <c r="K110" t="s">
        <v>63</v>
      </c>
      <c r="L110" t="s">
        <v>77</v>
      </c>
      <c r="M110" t="s">
        <v>132</v>
      </c>
      <c r="N110" t="s">
        <v>2</v>
      </c>
      <c r="O110" t="s">
        <v>7</v>
      </c>
      <c r="P110" t="s">
        <v>16</v>
      </c>
      <c r="Q110" t="s">
        <v>20</v>
      </c>
      <c r="R110" t="s">
        <v>23</v>
      </c>
      <c r="S110" t="s">
        <v>26</v>
      </c>
      <c r="T110" t="s">
        <v>29</v>
      </c>
      <c r="U110" t="s">
        <v>64</v>
      </c>
      <c r="V110" t="s">
        <v>78</v>
      </c>
      <c r="W110" t="s">
        <v>133</v>
      </c>
      <c r="X110" t="s">
        <v>3</v>
      </c>
      <c r="Y110" t="s">
        <v>8</v>
      </c>
      <c r="Z110" t="s">
        <v>17</v>
      </c>
      <c r="AA110" t="s">
        <v>21</v>
      </c>
      <c r="AB110" t="s">
        <v>24</v>
      </c>
      <c r="AC110" t="s">
        <v>27</v>
      </c>
      <c r="AD110" t="s">
        <v>30</v>
      </c>
      <c r="AE110" t="s">
        <v>65</v>
      </c>
      <c r="AF110" t="s">
        <v>79</v>
      </c>
      <c r="AG110" t="s">
        <v>134</v>
      </c>
    </row>
    <row r="111" spans="1:33" x14ac:dyDescent="0.25">
      <c r="A111" t="s">
        <v>62</v>
      </c>
      <c r="C111" s="10"/>
      <c r="D111" s="10">
        <v>1862</v>
      </c>
      <c r="E111" s="10">
        <v>2188</v>
      </c>
      <c r="F111" s="10">
        <v>2407</v>
      </c>
      <c r="G111" s="10">
        <v>1279</v>
      </c>
      <c r="H111" s="10">
        <v>1615</v>
      </c>
      <c r="I111" s="10">
        <v>1500</v>
      </c>
      <c r="J111" s="10">
        <v>1343</v>
      </c>
      <c r="K111" s="10">
        <v>3633</v>
      </c>
      <c r="L111" s="10">
        <v>2497</v>
      </c>
      <c r="M111" s="10">
        <v>1461</v>
      </c>
      <c r="N111">
        <v>437</v>
      </c>
      <c r="O111">
        <v>626</v>
      </c>
      <c r="P111">
        <v>575</v>
      </c>
      <c r="Q111">
        <v>238</v>
      </c>
      <c r="R111">
        <v>227</v>
      </c>
      <c r="S111">
        <v>279</v>
      </c>
      <c r="T111">
        <v>241</v>
      </c>
      <c r="U111">
        <v>726</v>
      </c>
      <c r="V111">
        <v>418</v>
      </c>
      <c r="W111" s="1">
        <v>292</v>
      </c>
      <c r="X111">
        <v>1501</v>
      </c>
      <c r="Y111">
        <v>1514</v>
      </c>
      <c r="Z111">
        <v>1771</v>
      </c>
      <c r="AA111">
        <v>846</v>
      </c>
      <c r="AB111">
        <v>1210</v>
      </c>
      <c r="AC111">
        <v>1113</v>
      </c>
      <c r="AD111">
        <v>845</v>
      </c>
      <c r="AE111">
        <v>2455</v>
      </c>
      <c r="AF111">
        <v>1522</v>
      </c>
      <c r="AG111">
        <v>959</v>
      </c>
    </row>
    <row r="112" spans="1:33" x14ac:dyDescent="0.25">
      <c r="A112" t="s">
        <v>66</v>
      </c>
      <c r="C112" s="10"/>
      <c r="D112" s="10">
        <f t="shared" ref="D112:M112" si="31">D111/1000</f>
        <v>1.8620000000000001</v>
      </c>
      <c r="E112" s="10">
        <f t="shared" si="31"/>
        <v>2.1880000000000002</v>
      </c>
      <c r="F112" s="10">
        <f t="shared" si="31"/>
        <v>2.407</v>
      </c>
      <c r="G112" s="10">
        <f t="shared" si="31"/>
        <v>1.2789999999999999</v>
      </c>
      <c r="H112" s="10">
        <f t="shared" si="31"/>
        <v>1.615</v>
      </c>
      <c r="I112" s="10">
        <f t="shared" si="31"/>
        <v>1.5</v>
      </c>
      <c r="J112" s="10">
        <f t="shared" si="31"/>
        <v>1.343</v>
      </c>
      <c r="K112" s="10">
        <f t="shared" si="31"/>
        <v>3.633</v>
      </c>
      <c r="L112" s="10">
        <f t="shared" si="31"/>
        <v>2.4969999999999999</v>
      </c>
      <c r="M112" s="10">
        <f t="shared" si="31"/>
        <v>1.4610000000000001</v>
      </c>
      <c r="N112" s="10">
        <f t="shared" ref="N112:W112" si="32">N111/1000</f>
        <v>0.437</v>
      </c>
      <c r="O112" s="10">
        <f t="shared" si="32"/>
        <v>0.626</v>
      </c>
      <c r="P112" s="10">
        <f t="shared" si="32"/>
        <v>0.57499999999999996</v>
      </c>
      <c r="Q112" s="10">
        <f t="shared" si="32"/>
        <v>0.23799999999999999</v>
      </c>
      <c r="R112" s="10">
        <f t="shared" si="32"/>
        <v>0.22700000000000001</v>
      </c>
      <c r="S112" s="10">
        <f t="shared" si="32"/>
        <v>0.27900000000000003</v>
      </c>
      <c r="T112" s="10">
        <f t="shared" si="32"/>
        <v>0.24099999999999999</v>
      </c>
      <c r="U112" s="10">
        <f t="shared" si="32"/>
        <v>0.72599999999999998</v>
      </c>
      <c r="V112" s="10">
        <f t="shared" si="32"/>
        <v>0.41799999999999998</v>
      </c>
      <c r="W112" s="10">
        <f t="shared" si="32"/>
        <v>0.29199999999999998</v>
      </c>
      <c r="X112" s="10">
        <f t="shared" ref="X112:AG112" si="33">X111/1000</f>
        <v>1.5009999999999999</v>
      </c>
      <c r="Y112" s="10">
        <f t="shared" si="33"/>
        <v>1.514</v>
      </c>
      <c r="Z112" s="10">
        <f t="shared" si="33"/>
        <v>1.7709999999999999</v>
      </c>
      <c r="AA112" s="10">
        <f t="shared" si="33"/>
        <v>0.84599999999999997</v>
      </c>
      <c r="AB112" s="10">
        <f t="shared" si="33"/>
        <v>1.21</v>
      </c>
      <c r="AC112" s="10">
        <f t="shared" si="33"/>
        <v>1.113</v>
      </c>
      <c r="AD112" s="10">
        <f t="shared" si="33"/>
        <v>0.84499999999999997</v>
      </c>
      <c r="AE112" s="10">
        <f t="shared" si="33"/>
        <v>2.4550000000000001</v>
      </c>
      <c r="AF112" s="10">
        <f t="shared" si="33"/>
        <v>1.522</v>
      </c>
      <c r="AG112" s="10">
        <f t="shared" si="33"/>
        <v>0.95899999999999996</v>
      </c>
    </row>
    <row r="115" spans="1:33" x14ac:dyDescent="0.25">
      <c r="A115" t="s">
        <v>175</v>
      </c>
      <c r="D115" t="s">
        <v>1</v>
      </c>
      <c r="E115" t="s">
        <v>6</v>
      </c>
      <c r="F115" t="s">
        <v>15</v>
      </c>
      <c r="G115" t="s">
        <v>19</v>
      </c>
      <c r="H115" t="s">
        <v>22</v>
      </c>
      <c r="I115" t="s">
        <v>25</v>
      </c>
      <c r="J115" t="s">
        <v>28</v>
      </c>
      <c r="K115" t="s">
        <v>63</v>
      </c>
      <c r="L115" t="s">
        <v>77</v>
      </c>
      <c r="M115" t="s">
        <v>132</v>
      </c>
      <c r="N115" t="s">
        <v>2</v>
      </c>
      <c r="O115" t="s">
        <v>7</v>
      </c>
      <c r="P115" t="s">
        <v>16</v>
      </c>
      <c r="Q115" t="s">
        <v>20</v>
      </c>
      <c r="R115" t="s">
        <v>23</v>
      </c>
      <c r="S115" t="s">
        <v>26</v>
      </c>
      <c r="T115" t="s">
        <v>29</v>
      </c>
      <c r="U115" t="s">
        <v>64</v>
      </c>
      <c r="V115" t="s">
        <v>78</v>
      </c>
      <c r="W115" t="s">
        <v>133</v>
      </c>
      <c r="X115" t="s">
        <v>3</v>
      </c>
      <c r="Y115" t="s">
        <v>8</v>
      </c>
      <c r="Z115" t="s">
        <v>17</v>
      </c>
      <c r="AA115" t="s">
        <v>21</v>
      </c>
      <c r="AB115" t="s">
        <v>24</v>
      </c>
      <c r="AC115" t="s">
        <v>27</v>
      </c>
      <c r="AD115" t="s">
        <v>30</v>
      </c>
      <c r="AE115" t="s">
        <v>65</v>
      </c>
      <c r="AF115" t="s">
        <v>79</v>
      </c>
      <c r="AG115" t="s">
        <v>134</v>
      </c>
    </row>
    <row r="117" spans="1:33" x14ac:dyDescent="0.25">
      <c r="A117" s="5"/>
      <c r="B117" s="5" t="s">
        <v>10</v>
      </c>
      <c r="D117">
        <f>D77/D$112</f>
        <v>0.69817400644468308</v>
      </c>
      <c r="E117">
        <f t="shared" ref="E117:M117" si="34">E77/E$112</f>
        <v>0.34277879341864714</v>
      </c>
      <c r="F117">
        <f t="shared" si="34"/>
        <v>0.49023680930619024</v>
      </c>
      <c r="G117">
        <f t="shared" si="34"/>
        <v>0.6645817044566068</v>
      </c>
      <c r="H117">
        <f t="shared" si="34"/>
        <v>0.55727554179566563</v>
      </c>
      <c r="I117">
        <f t="shared" si="34"/>
        <v>0.69333333333333336</v>
      </c>
      <c r="J117">
        <f t="shared" si="34"/>
        <v>1.3700670141474312</v>
      </c>
      <c r="K117">
        <f t="shared" si="34"/>
        <v>0.20368841178089733</v>
      </c>
      <c r="L117">
        <f t="shared" si="34"/>
        <v>0.38446135362434924</v>
      </c>
      <c r="M117">
        <f t="shared" si="34"/>
        <v>0.93771389459274468</v>
      </c>
    </row>
    <row r="118" spans="1:33" x14ac:dyDescent="0.25">
      <c r="A118" s="5" t="s">
        <v>87</v>
      </c>
      <c r="B118" s="5" t="s">
        <v>11</v>
      </c>
      <c r="D118">
        <f t="shared" ref="D118:M119" si="35">D78/D$112</f>
        <v>0.83243823845327602</v>
      </c>
      <c r="E118">
        <f t="shared" si="35"/>
        <v>0.47074954296160876</v>
      </c>
      <c r="F118">
        <f t="shared" si="35"/>
        <v>0.61071873701703361</v>
      </c>
      <c r="G118">
        <f t="shared" si="35"/>
        <v>0.96950742767787335</v>
      </c>
      <c r="H118">
        <f t="shared" si="35"/>
        <v>0.56346749226006199</v>
      </c>
      <c r="I118">
        <f t="shared" si="35"/>
        <v>0.87333333333333341</v>
      </c>
      <c r="J118">
        <f t="shared" si="35"/>
        <v>1.7423678332092329</v>
      </c>
      <c r="K118">
        <f t="shared" si="35"/>
        <v>0.36884117808973305</v>
      </c>
      <c r="L118">
        <f t="shared" si="35"/>
        <v>0.44853824589507413</v>
      </c>
      <c r="M118">
        <f t="shared" si="35"/>
        <v>1.0472279260780286</v>
      </c>
    </row>
    <row r="119" spans="1:33" x14ac:dyDescent="0.25">
      <c r="A119" s="5" t="s">
        <v>114</v>
      </c>
      <c r="B119" s="5" t="s">
        <v>36</v>
      </c>
      <c r="D119">
        <f t="shared" si="35"/>
        <v>0.77336197636949511</v>
      </c>
      <c r="E119">
        <f t="shared" si="35"/>
        <v>0.54844606946983543</v>
      </c>
      <c r="F119">
        <f t="shared" si="35"/>
        <v>0.62318238471125886</v>
      </c>
      <c r="G119">
        <f t="shared" si="35"/>
        <v>1.0086004691164974</v>
      </c>
      <c r="H119">
        <f t="shared" si="35"/>
        <v>1.0650154798761611</v>
      </c>
      <c r="I119">
        <f t="shared" si="35"/>
        <v>1.1933333333333334</v>
      </c>
      <c r="J119">
        <f t="shared" si="35"/>
        <v>1.1764705882352942</v>
      </c>
      <c r="K119">
        <f t="shared" si="35"/>
        <v>0.40462427745664736</v>
      </c>
      <c r="L119">
        <f t="shared" si="35"/>
        <v>0.50460552663195835</v>
      </c>
      <c r="M119">
        <f t="shared" si="35"/>
        <v>1.0335386721423683</v>
      </c>
    </row>
    <row r="120" spans="1:33" x14ac:dyDescent="0.25">
      <c r="A120" s="5"/>
      <c r="B120" s="5" t="s">
        <v>37</v>
      </c>
      <c r="N120">
        <f>N80/N$112</f>
        <v>0.36613272311212813</v>
      </c>
      <c r="O120">
        <f t="shared" ref="O120:AG120" si="36">O80/O$112</f>
        <v>0.41533546325878595</v>
      </c>
      <c r="P120">
        <f t="shared" si="36"/>
        <v>0.55652173913043479</v>
      </c>
      <c r="Q120">
        <f t="shared" si="36"/>
        <v>0.71428571428571441</v>
      </c>
      <c r="R120">
        <f t="shared" si="36"/>
        <v>1.5859030837004404</v>
      </c>
      <c r="S120">
        <f t="shared" si="36"/>
        <v>0.60931899641577059</v>
      </c>
      <c r="T120">
        <f t="shared" si="36"/>
        <v>0.70539419087136934</v>
      </c>
      <c r="U120">
        <f t="shared" si="36"/>
        <v>0.15151515151515152</v>
      </c>
      <c r="V120">
        <f t="shared" si="36"/>
        <v>0.55023923444976086</v>
      </c>
      <c r="W120">
        <f t="shared" si="36"/>
        <v>2.1917808219178085</v>
      </c>
      <c r="X120">
        <f t="shared" si="36"/>
        <v>0.57961359093937381</v>
      </c>
      <c r="Y120">
        <f t="shared" si="36"/>
        <v>0.66710700132100398</v>
      </c>
      <c r="Z120">
        <f t="shared" si="36"/>
        <v>0.45172219085262566</v>
      </c>
      <c r="AA120">
        <f t="shared" si="36"/>
        <v>0.66193853427895988</v>
      </c>
      <c r="AB120">
        <f t="shared" si="36"/>
        <v>0.61157024793388426</v>
      </c>
      <c r="AC120">
        <f t="shared" si="36"/>
        <v>0.79065588499550765</v>
      </c>
      <c r="AD120">
        <f t="shared" si="36"/>
        <v>1.0059171597633136</v>
      </c>
      <c r="AE120">
        <f t="shared" si="36"/>
        <v>0.29327902240325865</v>
      </c>
      <c r="AF120">
        <f t="shared" si="36"/>
        <v>0.86727989487516433</v>
      </c>
      <c r="AG120">
        <f t="shared" si="36"/>
        <v>0.74035453597497392</v>
      </c>
    </row>
    <row r="121" spans="1:33" x14ac:dyDescent="0.25">
      <c r="A121" s="5" t="s">
        <v>87</v>
      </c>
      <c r="B121" s="5" t="s">
        <v>38</v>
      </c>
      <c r="N121">
        <f t="shared" ref="N121:AG121" si="37">N81/N$112</f>
        <v>0.45766590389016021</v>
      </c>
      <c r="O121">
        <f t="shared" si="37"/>
        <v>0.49520766773162939</v>
      </c>
      <c r="P121">
        <f t="shared" si="37"/>
        <v>0.46956521739130441</v>
      </c>
      <c r="Q121">
        <f t="shared" si="37"/>
        <v>0.88235294117647056</v>
      </c>
      <c r="R121">
        <f t="shared" si="37"/>
        <v>1.4537444933920705</v>
      </c>
      <c r="S121">
        <f t="shared" si="37"/>
        <v>0.78853046594982068</v>
      </c>
      <c r="T121">
        <f t="shared" si="37"/>
        <v>0.7883817427385893</v>
      </c>
      <c r="U121">
        <f t="shared" si="37"/>
        <v>0.38567493112947665</v>
      </c>
      <c r="V121">
        <f t="shared" si="37"/>
        <v>0.64593301435406703</v>
      </c>
      <c r="W121">
        <f t="shared" si="37"/>
        <v>1.4383561643835616</v>
      </c>
      <c r="X121">
        <f t="shared" si="37"/>
        <v>0.54630246502331781</v>
      </c>
      <c r="Y121">
        <f t="shared" si="37"/>
        <v>0.87186261558784683</v>
      </c>
      <c r="Z121">
        <f t="shared" si="37"/>
        <v>0.58159232072275557</v>
      </c>
      <c r="AA121">
        <f t="shared" si="37"/>
        <v>1.2529550827423168</v>
      </c>
      <c r="AB121">
        <f t="shared" si="37"/>
        <v>0.82644628099173556</v>
      </c>
      <c r="AC121">
        <f t="shared" si="37"/>
        <v>0.94339622641509435</v>
      </c>
      <c r="AD121">
        <f t="shared" si="37"/>
        <v>0.87573964497041423</v>
      </c>
      <c r="AE121">
        <f t="shared" si="37"/>
        <v>0.46843177189409363</v>
      </c>
      <c r="AF121">
        <f t="shared" si="37"/>
        <v>0.73587385019710916</v>
      </c>
      <c r="AG121">
        <f t="shared" si="37"/>
        <v>1.2200208550573515</v>
      </c>
    </row>
    <row r="122" spans="1:33" x14ac:dyDescent="0.25">
      <c r="A122" s="5" t="s">
        <v>88</v>
      </c>
      <c r="B122" s="5" t="s">
        <v>39</v>
      </c>
      <c r="N122">
        <f t="shared" ref="N122:AG122" si="38">N82/N$112</f>
        <v>0.50343249427917625</v>
      </c>
      <c r="O122">
        <f t="shared" si="38"/>
        <v>0.38338658146964855</v>
      </c>
      <c r="P122">
        <f t="shared" si="38"/>
        <v>0.48695652173913051</v>
      </c>
      <c r="Q122">
        <f t="shared" si="38"/>
        <v>0.96638655462184886</v>
      </c>
      <c r="R122">
        <f t="shared" si="38"/>
        <v>1.4537444933920705</v>
      </c>
      <c r="S122">
        <f t="shared" si="38"/>
        <v>0.78853046594982068</v>
      </c>
      <c r="T122">
        <f t="shared" si="38"/>
        <v>0.7883817427385893</v>
      </c>
      <c r="U122">
        <f t="shared" si="38"/>
        <v>0.38567493112947665</v>
      </c>
      <c r="V122">
        <f t="shared" si="38"/>
        <v>0.78947368421052644</v>
      </c>
      <c r="W122">
        <f t="shared" si="38"/>
        <v>1.3013698630136987</v>
      </c>
      <c r="Y122">
        <f t="shared" si="38"/>
        <v>0.71994715984147961</v>
      </c>
      <c r="Z122">
        <f t="shared" si="38"/>
        <v>0.71146245059288538</v>
      </c>
      <c r="AA122">
        <f t="shared" si="38"/>
        <v>1.3238770685579198</v>
      </c>
      <c r="AB122">
        <f t="shared" si="38"/>
        <v>0.71074380165289253</v>
      </c>
      <c r="AC122">
        <f t="shared" si="38"/>
        <v>0.82659478885893989</v>
      </c>
      <c r="AD122">
        <f t="shared" si="38"/>
        <v>1.3964497041420119</v>
      </c>
      <c r="AE122">
        <f t="shared" si="38"/>
        <v>0.42769857433808556</v>
      </c>
      <c r="AF122">
        <f t="shared" si="38"/>
        <v>0.89356110381077536</v>
      </c>
      <c r="AG122">
        <f t="shared" si="38"/>
        <v>1.4911366006256517</v>
      </c>
    </row>
    <row r="123" spans="1:33" x14ac:dyDescent="0.25">
      <c r="A123" s="5" t="s">
        <v>89</v>
      </c>
      <c r="B123" s="5" t="s">
        <v>81</v>
      </c>
      <c r="N123">
        <f t="shared" ref="N123:AG123" si="39">N83/N$112</f>
        <v>0.50343249427917625</v>
      </c>
      <c r="O123">
        <f t="shared" si="39"/>
        <v>0.3514376996805112</v>
      </c>
      <c r="P123">
        <f t="shared" si="39"/>
        <v>0.48695652173913051</v>
      </c>
      <c r="Q123">
        <f t="shared" si="39"/>
        <v>0.96638655462184886</v>
      </c>
      <c r="R123">
        <f t="shared" si="39"/>
        <v>1.4977973568281939</v>
      </c>
      <c r="S123">
        <f t="shared" si="39"/>
        <v>0.75268817204301064</v>
      </c>
      <c r="T123">
        <f t="shared" si="39"/>
        <v>0.87136929460580914</v>
      </c>
      <c r="U123">
        <f t="shared" si="39"/>
        <v>0.39944903581267216</v>
      </c>
      <c r="V123">
        <f t="shared" si="39"/>
        <v>0.69377990430622005</v>
      </c>
      <c r="W123">
        <f t="shared" si="39"/>
        <v>1.4726027397260275</v>
      </c>
      <c r="Y123">
        <f t="shared" si="39"/>
        <v>0.74636723910171721</v>
      </c>
      <c r="Z123">
        <f t="shared" si="39"/>
        <v>0.69452286843591193</v>
      </c>
      <c r="AA123">
        <f t="shared" si="39"/>
        <v>1.1938534278959811</v>
      </c>
      <c r="AB123">
        <f t="shared" si="39"/>
        <v>0.74380165289256206</v>
      </c>
      <c r="AC123">
        <f t="shared" si="39"/>
        <v>0.73674752920035935</v>
      </c>
      <c r="AD123">
        <f t="shared" si="39"/>
        <v>1.3017751479289943</v>
      </c>
      <c r="AE123">
        <f t="shared" si="39"/>
        <v>0.47657841140529528</v>
      </c>
      <c r="AF123">
        <f t="shared" si="39"/>
        <v>0.90670170827858076</v>
      </c>
      <c r="AG123">
        <f t="shared" si="39"/>
        <v>1.3451511991657978</v>
      </c>
    </row>
    <row r="124" spans="1:33" x14ac:dyDescent="0.25">
      <c r="A124" s="5" t="s">
        <v>90</v>
      </c>
      <c r="B124" s="5" t="s">
        <v>82</v>
      </c>
      <c r="N124">
        <f t="shared" ref="N124:AG124" si="40">N84/N$112</f>
        <v>0.50343249427917625</v>
      </c>
      <c r="O124">
        <f t="shared" si="40"/>
        <v>0.38338658146964855</v>
      </c>
      <c r="P124">
        <f t="shared" si="40"/>
        <v>0.45217391304347831</v>
      </c>
      <c r="Q124">
        <f t="shared" si="40"/>
        <v>0.75630252100840334</v>
      </c>
      <c r="R124">
        <f t="shared" si="40"/>
        <v>1.4096916299559472</v>
      </c>
      <c r="S124">
        <f t="shared" si="40"/>
        <v>0.78853046594982068</v>
      </c>
      <c r="T124">
        <f t="shared" si="40"/>
        <v>0.7883817427385893</v>
      </c>
      <c r="U124">
        <f t="shared" si="40"/>
        <v>0.39944903581267216</v>
      </c>
      <c r="V124">
        <f t="shared" si="40"/>
        <v>0.76555023923444976</v>
      </c>
      <c r="W124">
        <f t="shared" si="40"/>
        <v>1.3698630136986303</v>
      </c>
      <c r="Y124">
        <f t="shared" si="40"/>
        <v>0.78599735799207393</v>
      </c>
      <c r="Z124">
        <f t="shared" si="40"/>
        <v>0.68887634105025408</v>
      </c>
      <c r="AA124">
        <f t="shared" si="40"/>
        <v>0.83924349881796689</v>
      </c>
      <c r="AB124">
        <f t="shared" si="40"/>
        <v>0.76033057851239672</v>
      </c>
      <c r="AC124">
        <f t="shared" si="40"/>
        <v>0.72776280323450138</v>
      </c>
      <c r="AD124">
        <f t="shared" si="40"/>
        <v>1.3372781065088757</v>
      </c>
      <c r="AE124">
        <f t="shared" si="40"/>
        <v>0.47250509164969445</v>
      </c>
      <c r="AF124">
        <f t="shared" si="40"/>
        <v>0.87385019710906708</v>
      </c>
      <c r="AG124">
        <f t="shared" si="40"/>
        <v>1.334723670490094</v>
      </c>
    </row>
    <row r="125" spans="1:33" x14ac:dyDescent="0.25">
      <c r="A125" s="5" t="s">
        <v>91</v>
      </c>
      <c r="B125" s="5" t="s">
        <v>83</v>
      </c>
      <c r="N125">
        <f t="shared" ref="N125:AG125" si="41">N85/N$112</f>
        <v>0.54919908466819223</v>
      </c>
      <c r="O125">
        <f t="shared" si="41"/>
        <v>0.3514376996805112</v>
      </c>
      <c r="P125">
        <f t="shared" si="41"/>
        <v>0.45217391304347831</v>
      </c>
      <c r="Q125">
        <f t="shared" si="41"/>
        <v>0.42016806722689082</v>
      </c>
      <c r="R125">
        <f t="shared" si="41"/>
        <v>1.1894273127753305</v>
      </c>
      <c r="S125">
        <f t="shared" si="41"/>
        <v>0.78853046594982068</v>
      </c>
      <c r="T125">
        <f t="shared" si="41"/>
        <v>0.66390041493775942</v>
      </c>
      <c r="U125">
        <f t="shared" si="41"/>
        <v>0.38567493112947665</v>
      </c>
      <c r="V125">
        <f t="shared" si="41"/>
        <v>0.69377990430622005</v>
      </c>
      <c r="W125">
        <f t="shared" si="41"/>
        <v>1.3356164383561646</v>
      </c>
      <c r="Y125">
        <f t="shared" si="41"/>
        <v>0.87846763540290629</v>
      </c>
      <c r="Z125">
        <f t="shared" si="41"/>
        <v>0.76228119706380582</v>
      </c>
      <c r="AA125">
        <f t="shared" si="41"/>
        <v>0.92198581560283699</v>
      </c>
      <c r="AB125">
        <f t="shared" si="41"/>
        <v>0.71074380165289253</v>
      </c>
      <c r="AD125">
        <f t="shared" si="41"/>
        <v>0.99408284023668636</v>
      </c>
      <c r="AE125">
        <f t="shared" si="41"/>
        <v>0.49287169042769857</v>
      </c>
      <c r="AF125">
        <f t="shared" si="41"/>
        <v>0.89356110381077536</v>
      </c>
      <c r="AG125">
        <f t="shared" si="41"/>
        <v>1.3764337851929094</v>
      </c>
    </row>
    <row r="126" spans="1:33" x14ac:dyDescent="0.25">
      <c r="A126" s="5" t="s">
        <v>92</v>
      </c>
      <c r="B126" s="5" t="s">
        <v>84</v>
      </c>
      <c r="N126">
        <f t="shared" ref="N126:AG126" si="42">N86/N$112</f>
        <v>0.4805491990846682</v>
      </c>
      <c r="O126">
        <f t="shared" si="42"/>
        <v>0.36741214057507987</v>
      </c>
      <c r="P126">
        <f t="shared" si="42"/>
        <v>0.45217391304347831</v>
      </c>
      <c r="Q126">
        <f t="shared" si="42"/>
        <v>0.75630252100840334</v>
      </c>
      <c r="R126">
        <f t="shared" si="42"/>
        <v>1.1894273127753305</v>
      </c>
      <c r="S126">
        <f t="shared" si="42"/>
        <v>0.57347670250896055</v>
      </c>
      <c r="T126">
        <f t="shared" si="42"/>
        <v>0.70539419087136934</v>
      </c>
      <c r="U126">
        <f t="shared" si="42"/>
        <v>0.38567493112947665</v>
      </c>
      <c r="V126">
        <f t="shared" si="42"/>
        <v>0.69377990430622005</v>
      </c>
      <c r="W126">
        <f t="shared" si="42"/>
        <v>1.3356164383561646</v>
      </c>
      <c r="Y126">
        <f t="shared" si="42"/>
        <v>0.83883751651254956</v>
      </c>
      <c r="Z126">
        <f t="shared" si="42"/>
        <v>0.68887634105025408</v>
      </c>
      <c r="AA126">
        <f t="shared" si="42"/>
        <v>0.92198581560283699</v>
      </c>
      <c r="AB126">
        <f t="shared" si="42"/>
        <v>0.76033057851239672</v>
      </c>
      <c r="AD126">
        <f t="shared" si="42"/>
        <v>1.0177514792899409</v>
      </c>
      <c r="AE126">
        <f t="shared" si="42"/>
        <v>0.56211812627291236</v>
      </c>
      <c r="AF126">
        <f t="shared" si="42"/>
        <v>0.8869908015768726</v>
      </c>
      <c r="AG126">
        <f t="shared" si="42"/>
        <v>1.3972888425443171</v>
      </c>
    </row>
    <row r="127" spans="1:33" x14ac:dyDescent="0.25">
      <c r="A127" s="5" t="s">
        <v>93</v>
      </c>
      <c r="B127" s="5" t="s">
        <v>85</v>
      </c>
      <c r="N127">
        <f t="shared" ref="N127:AG127" si="43">N87/N$112</f>
        <v>0.4805491990846682</v>
      </c>
      <c r="O127">
        <f t="shared" si="43"/>
        <v>0.41533546325878595</v>
      </c>
      <c r="P127">
        <f t="shared" si="43"/>
        <v>0.48695652173913051</v>
      </c>
      <c r="Q127">
        <f t="shared" si="43"/>
        <v>0.63025210084033612</v>
      </c>
      <c r="R127">
        <f t="shared" si="43"/>
        <v>1.3656387665198237</v>
      </c>
      <c r="T127">
        <f t="shared" si="43"/>
        <v>0.58091286307053946</v>
      </c>
      <c r="U127">
        <f t="shared" si="43"/>
        <v>0.39944903581267216</v>
      </c>
      <c r="V127">
        <f t="shared" si="43"/>
        <v>0.69377990430622005</v>
      </c>
      <c r="W127">
        <f t="shared" si="43"/>
        <v>1.404109589041096</v>
      </c>
      <c r="Y127">
        <f t="shared" si="43"/>
        <v>0.95772787318361952</v>
      </c>
      <c r="Z127">
        <f t="shared" si="43"/>
        <v>0.70581592320722764</v>
      </c>
      <c r="AA127">
        <f t="shared" si="43"/>
        <v>0.73286052009456271</v>
      </c>
      <c r="AB127">
        <f t="shared" si="43"/>
        <v>0.83471074380165289</v>
      </c>
      <c r="AD127">
        <f t="shared" si="43"/>
        <v>0.82840236686390534</v>
      </c>
      <c r="AE127">
        <f t="shared" si="43"/>
        <v>0.59063136456211807</v>
      </c>
      <c r="AF127">
        <f t="shared" si="43"/>
        <v>0.85413929040735881</v>
      </c>
      <c r="AG127">
        <f t="shared" si="43"/>
        <v>1.3660062565172055</v>
      </c>
    </row>
    <row r="128" spans="1:33" x14ac:dyDescent="0.25">
      <c r="A128" s="5" t="s">
        <v>94</v>
      </c>
      <c r="B128" s="5" t="s">
        <v>86</v>
      </c>
      <c r="N128">
        <f t="shared" ref="N128:AG128" si="44">N88/N$112</f>
        <v>0.4805491990846682</v>
      </c>
      <c r="O128">
        <f t="shared" si="44"/>
        <v>0.39936102236421728</v>
      </c>
      <c r="R128">
        <f t="shared" si="44"/>
        <v>1.0132158590308371</v>
      </c>
      <c r="U128">
        <f t="shared" si="44"/>
        <v>0.38567493112947665</v>
      </c>
      <c r="V128">
        <f t="shared" si="44"/>
        <v>0.64593301435406703</v>
      </c>
      <c r="W128">
        <f t="shared" si="44"/>
        <v>1.1986301369863013</v>
      </c>
      <c r="Y128">
        <f t="shared" si="44"/>
        <v>0.85204755614266847</v>
      </c>
      <c r="Z128">
        <f t="shared" si="44"/>
        <v>0.68887634105025408</v>
      </c>
      <c r="AA128">
        <f t="shared" si="44"/>
        <v>0.76832151300236406</v>
      </c>
      <c r="AB128">
        <f t="shared" si="44"/>
        <v>0.6776859504132231</v>
      </c>
      <c r="AD128">
        <f t="shared" si="44"/>
        <v>0.72189349112426038</v>
      </c>
      <c r="AE128">
        <f t="shared" si="44"/>
        <v>0.58248472505091642</v>
      </c>
      <c r="AF128">
        <f t="shared" si="44"/>
        <v>0.84756898817345594</v>
      </c>
      <c r="AG128">
        <f t="shared" si="44"/>
        <v>1.334723670490094</v>
      </c>
    </row>
    <row r="129" spans="1:33" x14ac:dyDescent="0.25">
      <c r="A129" s="5" t="s">
        <v>95</v>
      </c>
      <c r="B129" s="5" t="s">
        <v>97</v>
      </c>
      <c r="N129">
        <f t="shared" ref="N129:AG129" si="45">N89/N$112</f>
        <v>0.45766590389016021</v>
      </c>
      <c r="O129">
        <f t="shared" si="45"/>
        <v>0.36741214057507987</v>
      </c>
      <c r="R129">
        <f t="shared" si="45"/>
        <v>1.1013215859030836</v>
      </c>
      <c r="U129">
        <f t="shared" si="45"/>
        <v>0.34435261707988984</v>
      </c>
      <c r="V129">
        <f t="shared" si="45"/>
        <v>0.69377990430622005</v>
      </c>
      <c r="W129">
        <f t="shared" si="45"/>
        <v>1.404109589041096</v>
      </c>
      <c r="Y129">
        <f t="shared" si="45"/>
        <v>0.91809775429326279</v>
      </c>
      <c r="Z129">
        <f t="shared" si="45"/>
        <v>0.66629023150762279</v>
      </c>
      <c r="AA129">
        <f t="shared" si="45"/>
        <v>1.0520094562647755</v>
      </c>
      <c r="AB129">
        <f t="shared" si="45"/>
        <v>0.77685950413223137</v>
      </c>
      <c r="AE129">
        <f t="shared" si="45"/>
        <v>0.61507128309572301</v>
      </c>
      <c r="AF129">
        <f t="shared" si="45"/>
        <v>0.86727989487516433</v>
      </c>
      <c r="AG129">
        <f t="shared" si="45"/>
        <v>1.3242961418143901</v>
      </c>
    </row>
    <row r="130" spans="1:33" x14ac:dyDescent="0.25">
      <c r="A130" s="5" t="s">
        <v>99</v>
      </c>
      <c r="B130" s="5" t="s">
        <v>96</v>
      </c>
      <c r="N130">
        <f t="shared" ref="N130:AG130" si="46">N90/N$112</f>
        <v>0.43478260869565216</v>
      </c>
      <c r="O130">
        <f t="shared" si="46"/>
        <v>0.36741214057507987</v>
      </c>
      <c r="R130">
        <f t="shared" si="46"/>
        <v>1.1894273127753305</v>
      </c>
      <c r="U130">
        <f t="shared" si="46"/>
        <v>0.38567493112947665</v>
      </c>
      <c r="V130">
        <f t="shared" si="46"/>
        <v>0.69377990430622005</v>
      </c>
      <c r="W130">
        <f t="shared" si="46"/>
        <v>1.3356164383561646</v>
      </c>
      <c r="Y130">
        <f t="shared" si="46"/>
        <v>0.75957727873183611</v>
      </c>
      <c r="Z130">
        <f t="shared" si="46"/>
        <v>0.68322981366459634</v>
      </c>
      <c r="AA130">
        <f t="shared" si="46"/>
        <v>0.99290780141843971</v>
      </c>
      <c r="AB130">
        <f t="shared" si="46"/>
        <v>0.72727272727272729</v>
      </c>
      <c r="AE130">
        <f t="shared" si="46"/>
        <v>0.66395112016293267</v>
      </c>
      <c r="AF130">
        <f t="shared" si="46"/>
        <v>0.80814717477003939</v>
      </c>
      <c r="AG130">
        <f t="shared" si="46"/>
        <v>1.3034410844629822</v>
      </c>
    </row>
    <row r="131" spans="1:33" x14ac:dyDescent="0.25">
      <c r="A131" s="5" t="s">
        <v>100</v>
      </c>
      <c r="B131" s="5" t="s">
        <v>98</v>
      </c>
      <c r="N131">
        <f t="shared" ref="N131:AG131" si="47">N91/N$112</f>
        <v>0.41189931350114417</v>
      </c>
      <c r="O131">
        <f t="shared" si="47"/>
        <v>0.33546325878594246</v>
      </c>
      <c r="R131">
        <f t="shared" si="47"/>
        <v>1.3215859030837003</v>
      </c>
      <c r="U131">
        <f t="shared" si="47"/>
        <v>0.24793388429752067</v>
      </c>
      <c r="V131">
        <f t="shared" si="47"/>
        <v>0.71770334928229662</v>
      </c>
      <c r="W131">
        <f t="shared" si="47"/>
        <v>1.1643835616438358</v>
      </c>
      <c r="Y131">
        <f t="shared" si="47"/>
        <v>0.87186261558784683</v>
      </c>
      <c r="Z131">
        <f t="shared" si="47"/>
        <v>0.69452286843591193</v>
      </c>
      <c r="AA131">
        <f t="shared" si="47"/>
        <v>0.86288416075650121</v>
      </c>
      <c r="AB131">
        <f t="shared" si="47"/>
        <v>0.6776859504132231</v>
      </c>
      <c r="AE131">
        <f t="shared" si="47"/>
        <v>0.51731160896130346</v>
      </c>
      <c r="AF131">
        <f t="shared" si="47"/>
        <v>0.81471747700394215</v>
      </c>
      <c r="AG131">
        <f t="shared" si="47"/>
        <v>1.4389989572471324</v>
      </c>
    </row>
    <row r="132" spans="1:33" x14ac:dyDescent="0.25">
      <c r="A132" s="5" t="s">
        <v>101</v>
      </c>
      <c r="B132" s="5" t="s">
        <v>104</v>
      </c>
      <c r="O132">
        <f t="shared" ref="O132:AG132" si="48">O92/O$112</f>
        <v>0.3514376996805112</v>
      </c>
      <c r="R132">
        <f t="shared" si="48"/>
        <v>1.2334801762114538</v>
      </c>
      <c r="V132">
        <f t="shared" si="48"/>
        <v>0.71770334928229662</v>
      </c>
      <c r="W132">
        <f t="shared" si="48"/>
        <v>1.1986301369863013</v>
      </c>
      <c r="Y132">
        <f t="shared" si="48"/>
        <v>0.8190224570673712</v>
      </c>
      <c r="Z132">
        <f t="shared" si="48"/>
        <v>0.66629023150762279</v>
      </c>
      <c r="AA132">
        <f t="shared" si="48"/>
        <v>0.73286052009456271</v>
      </c>
      <c r="AB132">
        <f t="shared" si="48"/>
        <v>0.45454545454545459</v>
      </c>
      <c r="AE132">
        <f t="shared" si="48"/>
        <v>0.53360488798370675</v>
      </c>
      <c r="AF132">
        <f t="shared" si="48"/>
        <v>0.85413929040735881</v>
      </c>
      <c r="AG132">
        <f t="shared" si="48"/>
        <v>1.4389989572471324</v>
      </c>
    </row>
    <row r="133" spans="1:33" x14ac:dyDescent="0.25">
      <c r="A133" s="5" t="s">
        <v>102</v>
      </c>
      <c r="B133" s="5" t="s">
        <v>103</v>
      </c>
      <c r="O133">
        <f t="shared" ref="O133:AG133" si="49">O93/O$112</f>
        <v>0.38338658146964855</v>
      </c>
      <c r="R133">
        <f t="shared" si="49"/>
        <v>1.0572687224669604</v>
      </c>
      <c r="V133">
        <f t="shared" si="49"/>
        <v>0.74162679425837319</v>
      </c>
      <c r="W133">
        <f t="shared" si="49"/>
        <v>1.1986301369863013</v>
      </c>
      <c r="Y133">
        <f t="shared" si="49"/>
        <v>0.81241743725231175</v>
      </c>
      <c r="Z133">
        <f t="shared" si="49"/>
        <v>0.63805759457933364</v>
      </c>
      <c r="AF133">
        <f t="shared" si="49"/>
        <v>0.84099868593955318</v>
      </c>
      <c r="AG133">
        <f t="shared" si="49"/>
        <v>1.4598540145985401</v>
      </c>
    </row>
    <row r="134" spans="1:33" x14ac:dyDescent="0.25">
      <c r="A134" s="5" t="s">
        <v>105</v>
      </c>
      <c r="B134" s="5" t="s">
        <v>106</v>
      </c>
      <c r="O134">
        <f t="shared" ref="O134:AG134" si="50">O94/O$112</f>
        <v>0.33546325878594246</v>
      </c>
      <c r="V134">
        <f t="shared" si="50"/>
        <v>0.69377990430622005</v>
      </c>
      <c r="W134">
        <f t="shared" si="50"/>
        <v>1.1986301369863013</v>
      </c>
      <c r="Y134">
        <f t="shared" si="50"/>
        <v>0.73976221928665797</v>
      </c>
      <c r="Z134">
        <f t="shared" si="50"/>
        <v>0.63805759457933364</v>
      </c>
      <c r="AF134">
        <f t="shared" si="50"/>
        <v>0.81471747700394215</v>
      </c>
      <c r="AG134">
        <f t="shared" si="50"/>
        <v>1.4807090719499478</v>
      </c>
    </row>
    <row r="135" spans="1:33" x14ac:dyDescent="0.25">
      <c r="A135" s="5" t="s">
        <v>108</v>
      </c>
      <c r="B135" t="s">
        <v>107</v>
      </c>
      <c r="O135">
        <f t="shared" ref="O135:AG135" si="51">O95/O$112</f>
        <v>0.36741214057507987</v>
      </c>
      <c r="V135">
        <f t="shared" si="51"/>
        <v>0.69377990430622005</v>
      </c>
      <c r="W135">
        <f t="shared" si="51"/>
        <v>1.1301369863013699</v>
      </c>
      <c r="Y135">
        <f t="shared" si="51"/>
        <v>0.75957727873183611</v>
      </c>
      <c r="Z135">
        <f t="shared" si="51"/>
        <v>0.63241106719367601</v>
      </c>
      <c r="AF135">
        <f t="shared" si="51"/>
        <v>0.86727989487516433</v>
      </c>
      <c r="AG135">
        <f t="shared" si="51"/>
        <v>1.470281543274244</v>
      </c>
    </row>
    <row r="136" spans="1:33" x14ac:dyDescent="0.25">
      <c r="A136" s="5" t="s">
        <v>110</v>
      </c>
      <c r="B136" s="5" t="s">
        <v>109</v>
      </c>
      <c r="V136">
        <f t="shared" ref="V136:AG136" si="52">V96/V$112</f>
        <v>0.69377990430622005</v>
      </c>
      <c r="W136">
        <f t="shared" si="52"/>
        <v>1.4383561643835616</v>
      </c>
      <c r="Y136">
        <f t="shared" si="52"/>
        <v>0.56142668428005282</v>
      </c>
      <c r="Z136">
        <f t="shared" si="52"/>
        <v>0.60417843026538687</v>
      </c>
      <c r="AF136">
        <f t="shared" si="52"/>
        <v>0.83442838370565042</v>
      </c>
      <c r="AG136">
        <f t="shared" si="52"/>
        <v>1.3972888425443171</v>
      </c>
    </row>
    <row r="137" spans="1:33" x14ac:dyDescent="0.25">
      <c r="A137" s="5" t="s">
        <v>112</v>
      </c>
      <c r="B137" s="5" t="s">
        <v>111</v>
      </c>
      <c r="V137">
        <f t="shared" ref="V137:AF137" si="53">V97/V$112</f>
        <v>0.71770334928229662</v>
      </c>
      <c r="W137">
        <f t="shared" si="53"/>
        <v>1.404109589041096</v>
      </c>
      <c r="Z137">
        <f t="shared" si="53"/>
        <v>0.76228119706380582</v>
      </c>
      <c r="AF137">
        <f t="shared" si="53"/>
        <v>0.85413929040735881</v>
      </c>
    </row>
    <row r="138" spans="1:33" x14ac:dyDescent="0.25">
      <c r="A138" s="5" t="s">
        <v>114</v>
      </c>
      <c r="B138" s="5" t="s">
        <v>113</v>
      </c>
      <c r="V138">
        <f t="shared" ref="V138:AF138" si="54">V98/V$112</f>
        <v>0.69377990430622005</v>
      </c>
      <c r="W138">
        <f t="shared" si="54"/>
        <v>1.1986301369863013</v>
      </c>
      <c r="Z138">
        <f t="shared" si="54"/>
        <v>0.7961603613777527</v>
      </c>
      <c r="AF138">
        <f t="shared" si="54"/>
        <v>0.80814717477003939</v>
      </c>
    </row>
    <row r="139" spans="1:33" x14ac:dyDescent="0.25">
      <c r="A139" s="5" t="s">
        <v>117</v>
      </c>
      <c r="B139" s="5" t="s">
        <v>115</v>
      </c>
      <c r="V139">
        <f t="shared" ref="V139:AF139" si="55">V99/V$112</f>
        <v>0.66985645933014359</v>
      </c>
      <c r="W139">
        <f t="shared" si="55"/>
        <v>1.2671232876712328</v>
      </c>
      <c r="Z139">
        <f t="shared" si="55"/>
        <v>0.75663466967814808</v>
      </c>
      <c r="AF139">
        <f t="shared" si="55"/>
        <v>0.82785808147174766</v>
      </c>
    </row>
    <row r="140" spans="1:33" x14ac:dyDescent="0.25">
      <c r="A140" s="5" t="s">
        <v>118</v>
      </c>
      <c r="B140" s="5" t="s">
        <v>116</v>
      </c>
      <c r="V140">
        <f t="shared" ref="V140:AF140" si="56">V100/V$112</f>
        <v>0.66985645933014359</v>
      </c>
      <c r="Z140">
        <f t="shared" si="56"/>
        <v>0.77922077922077915</v>
      </c>
      <c r="AF140">
        <f t="shared" si="56"/>
        <v>0.80814717477003939</v>
      </c>
    </row>
    <row r="141" spans="1:33" x14ac:dyDescent="0.25">
      <c r="A141" s="5" t="s">
        <v>120</v>
      </c>
      <c r="B141" s="5" t="s">
        <v>119</v>
      </c>
      <c r="V141">
        <f t="shared" ref="V141:AF141" si="57">V101/V$112</f>
        <v>0.64593301435406703</v>
      </c>
      <c r="Z141">
        <f t="shared" si="57"/>
        <v>0.67758328627893849</v>
      </c>
      <c r="AF141">
        <f t="shared" si="57"/>
        <v>0.81471747700394215</v>
      </c>
    </row>
    <row r="142" spans="1:33" x14ac:dyDescent="0.25">
      <c r="A142" s="5" t="s">
        <v>122</v>
      </c>
      <c r="B142" s="5" t="s">
        <v>121</v>
      </c>
      <c r="V142">
        <f t="shared" ref="V142:AF142" si="58">V102/V$112</f>
        <v>0.62200956937799046</v>
      </c>
      <c r="Z142">
        <f t="shared" si="58"/>
        <v>0.63241106719367601</v>
      </c>
      <c r="AF142">
        <f t="shared" si="58"/>
        <v>0.78843626806833111</v>
      </c>
    </row>
    <row r="143" spans="1:33" x14ac:dyDescent="0.25">
      <c r="A143" s="5" t="s">
        <v>124</v>
      </c>
      <c r="B143" s="5" t="s">
        <v>123</v>
      </c>
      <c r="V143">
        <f t="shared" ref="V143:AF143" si="59">V103/V$112</f>
        <v>0.62200956937799046</v>
      </c>
      <c r="Z143">
        <f t="shared" si="59"/>
        <v>0.62111801242236031</v>
      </c>
      <c r="AF143">
        <f t="shared" si="59"/>
        <v>0.90013140604467812</v>
      </c>
    </row>
    <row r="144" spans="1:33" x14ac:dyDescent="0.25">
      <c r="A144" s="5" t="s">
        <v>126</v>
      </c>
      <c r="B144" s="5" t="s">
        <v>125</v>
      </c>
      <c r="V144">
        <f t="shared" ref="V144:AF144" si="60">V104/V$112</f>
        <v>0.62200956937799046</v>
      </c>
      <c r="AF144">
        <f t="shared" si="60"/>
        <v>0.74901445466491456</v>
      </c>
    </row>
    <row r="145" spans="1:32" x14ac:dyDescent="0.25">
      <c r="A145" s="5" t="s">
        <v>128</v>
      </c>
      <c r="B145" s="14" t="s">
        <v>129</v>
      </c>
      <c r="V145">
        <f t="shared" ref="V145:AF145" si="61">V105/V$112</f>
        <v>0.50239234449760761</v>
      </c>
      <c r="AF145">
        <f t="shared" si="61"/>
        <v>0.768725361366622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1736-B1CF-4FBA-B846-684356E0FEED}">
  <dimension ref="A1:X76"/>
  <sheetViews>
    <sheetView topLeftCell="A34" workbookViewId="0">
      <selection activeCell="O62" sqref="O62"/>
    </sheetView>
  </sheetViews>
  <sheetFormatPr defaultRowHeight="15" x14ac:dyDescent="0.25"/>
  <sheetData>
    <row r="1" spans="1:24" x14ac:dyDescent="0.25">
      <c r="A1" t="s">
        <v>172</v>
      </c>
      <c r="Q1" t="s">
        <v>9</v>
      </c>
    </row>
    <row r="2" spans="1:24" x14ac:dyDescent="0.25">
      <c r="D2" t="s">
        <v>2</v>
      </c>
      <c r="E2" t="s">
        <v>3</v>
      </c>
      <c r="F2" t="s">
        <v>16</v>
      </c>
      <c r="G2" t="s">
        <v>20</v>
      </c>
      <c r="H2" t="s">
        <v>21</v>
      </c>
      <c r="I2" t="s">
        <v>24</v>
      </c>
      <c r="J2" t="s">
        <v>26</v>
      </c>
      <c r="K2" t="s">
        <v>27</v>
      </c>
      <c r="L2" t="s">
        <v>29</v>
      </c>
      <c r="M2" t="s">
        <v>30</v>
      </c>
      <c r="N2" t="s">
        <v>64</v>
      </c>
      <c r="P2" t="s">
        <v>7</v>
      </c>
      <c r="Q2" t="s">
        <v>8</v>
      </c>
      <c r="R2" t="s">
        <v>17</v>
      </c>
      <c r="S2" t="s">
        <v>23</v>
      </c>
      <c r="T2" t="s">
        <v>65</v>
      </c>
      <c r="U2" t="s">
        <v>78</v>
      </c>
      <c r="V2" t="s">
        <v>79</v>
      </c>
      <c r="W2" t="s">
        <v>133</v>
      </c>
      <c r="X2" t="s">
        <v>134</v>
      </c>
    </row>
    <row r="3" spans="1:24" x14ac:dyDescent="0.25">
      <c r="A3" s="5"/>
      <c r="B3" s="5" t="s">
        <v>10</v>
      </c>
      <c r="C3" s="3"/>
      <c r="D3">
        <v>245</v>
      </c>
      <c r="E3">
        <v>245</v>
      </c>
      <c r="F3">
        <v>566</v>
      </c>
      <c r="G3">
        <v>281</v>
      </c>
      <c r="H3">
        <v>281</v>
      </c>
      <c r="I3" s="3">
        <v>151</v>
      </c>
      <c r="J3">
        <v>352</v>
      </c>
      <c r="K3">
        <v>352</v>
      </c>
      <c r="L3">
        <v>294</v>
      </c>
      <c r="M3">
        <v>294</v>
      </c>
      <c r="N3">
        <v>342</v>
      </c>
      <c r="P3">
        <v>241</v>
      </c>
      <c r="Q3">
        <v>241</v>
      </c>
      <c r="R3">
        <v>566</v>
      </c>
      <c r="S3" s="3">
        <v>151</v>
      </c>
      <c r="T3">
        <v>342</v>
      </c>
      <c r="U3">
        <v>390</v>
      </c>
      <c r="V3">
        <v>390</v>
      </c>
      <c r="W3">
        <v>561</v>
      </c>
      <c r="X3">
        <v>561</v>
      </c>
    </row>
    <row r="4" spans="1:24" x14ac:dyDescent="0.25">
      <c r="A4" s="5" t="s">
        <v>87</v>
      </c>
      <c r="B4" s="5" t="s">
        <v>11</v>
      </c>
      <c r="C4" s="3"/>
      <c r="D4">
        <v>309</v>
      </c>
      <c r="E4">
        <v>309</v>
      </c>
      <c r="F4">
        <v>484</v>
      </c>
      <c r="G4">
        <v>303</v>
      </c>
      <c r="H4">
        <v>303</v>
      </c>
      <c r="I4" s="3">
        <v>411</v>
      </c>
      <c r="J4">
        <v>340</v>
      </c>
      <c r="K4">
        <v>340</v>
      </c>
      <c r="L4">
        <v>319</v>
      </c>
      <c r="M4">
        <v>319</v>
      </c>
      <c r="N4">
        <v>512</v>
      </c>
      <c r="P4">
        <v>560</v>
      </c>
      <c r="Q4">
        <v>560</v>
      </c>
      <c r="R4">
        <v>484</v>
      </c>
      <c r="S4" s="3">
        <v>411</v>
      </c>
      <c r="T4">
        <v>512</v>
      </c>
      <c r="U4">
        <v>642</v>
      </c>
      <c r="V4">
        <v>642</v>
      </c>
      <c r="W4">
        <v>696</v>
      </c>
      <c r="X4">
        <v>696</v>
      </c>
    </row>
    <row r="5" spans="1:24" x14ac:dyDescent="0.25">
      <c r="A5" s="5" t="s">
        <v>114</v>
      </c>
      <c r="B5" s="5" t="s">
        <v>36</v>
      </c>
      <c r="C5" s="3"/>
      <c r="D5">
        <v>342</v>
      </c>
      <c r="E5">
        <v>342</v>
      </c>
      <c r="F5">
        <v>655</v>
      </c>
      <c r="G5">
        <v>231</v>
      </c>
      <c r="H5">
        <v>231</v>
      </c>
      <c r="I5" s="3">
        <v>349</v>
      </c>
      <c r="J5">
        <v>405</v>
      </c>
      <c r="K5">
        <v>405</v>
      </c>
      <c r="L5">
        <v>308</v>
      </c>
      <c r="M5">
        <v>308</v>
      </c>
      <c r="N5">
        <v>502</v>
      </c>
      <c r="P5">
        <v>615</v>
      </c>
      <c r="Q5">
        <v>615</v>
      </c>
      <c r="R5">
        <v>655</v>
      </c>
      <c r="S5" s="3">
        <v>349</v>
      </c>
      <c r="T5">
        <v>502</v>
      </c>
      <c r="U5">
        <v>558</v>
      </c>
      <c r="V5">
        <v>558</v>
      </c>
      <c r="W5">
        <v>693</v>
      </c>
      <c r="X5">
        <v>693</v>
      </c>
    </row>
    <row r="6" spans="1:24" x14ac:dyDescent="0.25">
      <c r="A6" s="5"/>
      <c r="B6" s="5" t="s">
        <v>37</v>
      </c>
      <c r="C6" s="3">
        <v>0</v>
      </c>
      <c r="D6">
        <v>33</v>
      </c>
      <c r="E6">
        <v>238</v>
      </c>
      <c r="F6">
        <v>109</v>
      </c>
      <c r="G6">
        <v>43</v>
      </c>
      <c r="H6">
        <v>235</v>
      </c>
      <c r="I6">
        <v>67</v>
      </c>
      <c r="J6">
        <v>133</v>
      </c>
      <c r="K6">
        <v>109</v>
      </c>
      <c r="L6">
        <v>43</v>
      </c>
      <c r="M6">
        <v>173</v>
      </c>
      <c r="N6">
        <v>90</v>
      </c>
      <c r="P6">
        <v>255</v>
      </c>
      <c r="Q6">
        <v>97</v>
      </c>
      <c r="R6">
        <v>100</v>
      </c>
      <c r="S6">
        <v>75</v>
      </c>
      <c r="T6">
        <v>81</v>
      </c>
      <c r="U6">
        <v>268</v>
      </c>
      <c r="V6">
        <v>182</v>
      </c>
      <c r="W6">
        <v>155</v>
      </c>
      <c r="X6">
        <v>280</v>
      </c>
    </row>
    <row r="7" spans="1:24" x14ac:dyDescent="0.25">
      <c r="A7" s="5" t="s">
        <v>87</v>
      </c>
      <c r="B7" s="5" t="s">
        <v>38</v>
      </c>
      <c r="C7" s="3">
        <v>4</v>
      </c>
      <c r="D7">
        <v>41</v>
      </c>
      <c r="E7">
        <v>250</v>
      </c>
      <c r="F7">
        <v>171</v>
      </c>
      <c r="G7">
        <v>29</v>
      </c>
      <c r="H7">
        <v>130</v>
      </c>
      <c r="I7">
        <v>88</v>
      </c>
      <c r="J7">
        <v>172</v>
      </c>
      <c r="K7">
        <v>95</v>
      </c>
      <c r="L7">
        <v>66</v>
      </c>
      <c r="M7">
        <v>166</v>
      </c>
      <c r="N7">
        <v>187</v>
      </c>
      <c r="P7">
        <v>209</v>
      </c>
      <c r="Q7">
        <v>105</v>
      </c>
      <c r="R7">
        <v>173</v>
      </c>
      <c r="S7">
        <v>139</v>
      </c>
      <c r="T7">
        <v>147</v>
      </c>
      <c r="U7">
        <v>185</v>
      </c>
      <c r="V7">
        <v>411</v>
      </c>
      <c r="W7">
        <v>199</v>
      </c>
      <c r="X7">
        <v>235</v>
      </c>
    </row>
    <row r="8" spans="1:24" x14ac:dyDescent="0.25">
      <c r="A8" s="5" t="s">
        <v>88</v>
      </c>
      <c r="B8" s="5" t="s">
        <v>39</v>
      </c>
      <c r="C8" s="3">
        <v>24</v>
      </c>
      <c r="D8">
        <v>45</v>
      </c>
      <c r="F8">
        <v>184</v>
      </c>
      <c r="G8">
        <v>52</v>
      </c>
      <c r="H8">
        <v>60</v>
      </c>
      <c r="I8">
        <v>95</v>
      </c>
      <c r="J8">
        <v>143</v>
      </c>
      <c r="K8">
        <v>103</v>
      </c>
      <c r="L8">
        <v>154</v>
      </c>
      <c r="M8">
        <v>169</v>
      </c>
      <c r="N8">
        <v>132</v>
      </c>
      <c r="P8">
        <v>229</v>
      </c>
      <c r="Q8">
        <v>140</v>
      </c>
      <c r="R8">
        <v>184</v>
      </c>
      <c r="S8">
        <v>150</v>
      </c>
      <c r="T8">
        <v>152</v>
      </c>
      <c r="U8">
        <v>290</v>
      </c>
      <c r="V8">
        <v>463</v>
      </c>
      <c r="W8">
        <v>244</v>
      </c>
      <c r="X8">
        <v>225</v>
      </c>
    </row>
    <row r="9" spans="1:24" x14ac:dyDescent="0.25">
      <c r="A9" s="5" t="s">
        <v>89</v>
      </c>
      <c r="B9" s="5" t="s">
        <v>81</v>
      </c>
      <c r="C9" s="3">
        <v>36</v>
      </c>
      <c r="D9">
        <v>56</v>
      </c>
      <c r="F9">
        <v>149</v>
      </c>
      <c r="G9">
        <v>87</v>
      </c>
      <c r="H9">
        <v>44</v>
      </c>
      <c r="I9">
        <v>101</v>
      </c>
      <c r="J9">
        <v>130</v>
      </c>
      <c r="K9">
        <v>98</v>
      </c>
      <c r="L9">
        <v>174</v>
      </c>
      <c r="M9">
        <v>173</v>
      </c>
      <c r="N9" s="3">
        <v>129</v>
      </c>
      <c r="P9">
        <v>342</v>
      </c>
      <c r="Q9">
        <v>146</v>
      </c>
      <c r="R9">
        <v>201</v>
      </c>
      <c r="S9">
        <v>141</v>
      </c>
      <c r="T9">
        <v>162</v>
      </c>
      <c r="U9">
        <v>285</v>
      </c>
      <c r="V9">
        <v>4.3499999999999996</v>
      </c>
      <c r="W9">
        <v>262</v>
      </c>
      <c r="X9">
        <v>250</v>
      </c>
    </row>
    <row r="10" spans="1:24" x14ac:dyDescent="0.25">
      <c r="A10" s="5" t="s">
        <v>90</v>
      </c>
      <c r="B10" s="5" t="s">
        <v>82</v>
      </c>
      <c r="C10" s="3">
        <v>48</v>
      </c>
      <c r="D10">
        <v>67</v>
      </c>
      <c r="F10">
        <v>158</v>
      </c>
      <c r="G10">
        <v>90</v>
      </c>
      <c r="H10">
        <v>120</v>
      </c>
      <c r="I10">
        <v>117</v>
      </c>
      <c r="J10">
        <v>135</v>
      </c>
      <c r="K10">
        <v>101</v>
      </c>
      <c r="L10">
        <v>130</v>
      </c>
      <c r="M10">
        <v>163</v>
      </c>
      <c r="N10" s="3">
        <v>117</v>
      </c>
      <c r="P10">
        <v>298</v>
      </c>
      <c r="Q10">
        <v>158</v>
      </c>
      <c r="R10">
        <v>215</v>
      </c>
      <c r="S10">
        <v>151</v>
      </c>
      <c r="T10">
        <v>168</v>
      </c>
      <c r="U10">
        <v>133</v>
      </c>
      <c r="V10">
        <v>450</v>
      </c>
      <c r="W10">
        <v>297</v>
      </c>
      <c r="X10">
        <v>247</v>
      </c>
    </row>
    <row r="11" spans="1:24" x14ac:dyDescent="0.25">
      <c r="A11" s="5" t="s">
        <v>91</v>
      </c>
      <c r="B11" s="5" t="s">
        <v>83</v>
      </c>
      <c r="C11" s="3">
        <v>60</v>
      </c>
      <c r="D11">
        <v>64</v>
      </c>
      <c r="F11">
        <v>253</v>
      </c>
      <c r="G11">
        <v>104</v>
      </c>
      <c r="H11">
        <v>89</v>
      </c>
      <c r="I11">
        <v>107</v>
      </c>
      <c r="J11">
        <v>81</v>
      </c>
      <c r="L11" s="3">
        <v>142</v>
      </c>
      <c r="M11">
        <v>174</v>
      </c>
      <c r="N11" s="3">
        <v>101</v>
      </c>
      <c r="P11">
        <v>300</v>
      </c>
      <c r="Q11">
        <v>160</v>
      </c>
      <c r="R11">
        <v>219</v>
      </c>
      <c r="S11">
        <v>201</v>
      </c>
      <c r="T11">
        <v>133</v>
      </c>
      <c r="U11">
        <v>252</v>
      </c>
      <c r="V11">
        <v>470</v>
      </c>
      <c r="W11">
        <v>244</v>
      </c>
      <c r="X11">
        <v>243</v>
      </c>
    </row>
    <row r="12" spans="1:24" x14ac:dyDescent="0.25">
      <c r="A12" s="5" t="s">
        <v>92</v>
      </c>
      <c r="B12" s="5" t="s">
        <v>84</v>
      </c>
      <c r="C12" s="3">
        <v>72</v>
      </c>
      <c r="D12">
        <v>90</v>
      </c>
      <c r="F12">
        <v>283</v>
      </c>
      <c r="G12">
        <v>106</v>
      </c>
      <c r="H12">
        <v>84</v>
      </c>
      <c r="I12">
        <v>116</v>
      </c>
      <c r="J12">
        <v>622</v>
      </c>
      <c r="L12" s="3">
        <v>126</v>
      </c>
      <c r="M12">
        <v>181</v>
      </c>
      <c r="N12" s="3">
        <v>176</v>
      </c>
      <c r="P12">
        <v>299</v>
      </c>
      <c r="Q12">
        <v>134</v>
      </c>
      <c r="R12">
        <v>230</v>
      </c>
      <c r="S12">
        <v>165</v>
      </c>
      <c r="T12">
        <v>168</v>
      </c>
      <c r="U12">
        <v>226</v>
      </c>
      <c r="V12">
        <v>483</v>
      </c>
      <c r="W12">
        <v>213</v>
      </c>
      <c r="X12">
        <v>248</v>
      </c>
    </row>
    <row r="13" spans="1:24" x14ac:dyDescent="0.25">
      <c r="A13" s="5" t="s">
        <v>93</v>
      </c>
      <c r="B13" s="5" t="s">
        <v>85</v>
      </c>
      <c r="C13" s="3">
        <v>84</v>
      </c>
      <c r="D13">
        <v>89</v>
      </c>
      <c r="F13">
        <v>205</v>
      </c>
      <c r="G13">
        <v>100</v>
      </c>
      <c r="H13">
        <v>107</v>
      </c>
      <c r="I13">
        <v>119</v>
      </c>
      <c r="L13" s="3">
        <v>112</v>
      </c>
      <c r="M13">
        <v>162</v>
      </c>
      <c r="N13" s="3">
        <v>178</v>
      </c>
      <c r="P13">
        <v>284</v>
      </c>
      <c r="Q13">
        <v>135</v>
      </c>
      <c r="R13">
        <v>231</v>
      </c>
      <c r="S13">
        <v>181</v>
      </c>
      <c r="T13">
        <v>168</v>
      </c>
      <c r="U13">
        <v>218</v>
      </c>
      <c r="V13">
        <v>499</v>
      </c>
      <c r="W13">
        <v>195</v>
      </c>
      <c r="X13">
        <v>227</v>
      </c>
    </row>
    <row r="14" spans="1:24" x14ac:dyDescent="0.25">
      <c r="A14" s="5" t="s">
        <v>94</v>
      </c>
      <c r="B14" s="5" t="s">
        <v>86</v>
      </c>
      <c r="C14" s="3">
        <v>96</v>
      </c>
      <c r="D14" s="3">
        <v>119</v>
      </c>
      <c r="H14">
        <v>30</v>
      </c>
      <c r="I14">
        <v>129</v>
      </c>
      <c r="M14">
        <v>142</v>
      </c>
      <c r="N14" s="3">
        <v>160</v>
      </c>
      <c r="P14">
        <v>284</v>
      </c>
      <c r="Q14">
        <v>136</v>
      </c>
      <c r="R14">
        <v>235</v>
      </c>
      <c r="S14">
        <v>181</v>
      </c>
      <c r="T14">
        <v>157</v>
      </c>
      <c r="U14">
        <v>242</v>
      </c>
      <c r="V14">
        <v>476</v>
      </c>
      <c r="W14">
        <v>212</v>
      </c>
      <c r="X14">
        <v>216</v>
      </c>
    </row>
    <row r="15" spans="1:24" x14ac:dyDescent="0.25">
      <c r="A15" s="5" t="s">
        <v>95</v>
      </c>
      <c r="B15" s="5" t="s">
        <v>97</v>
      </c>
      <c r="C15" s="3">
        <v>108</v>
      </c>
      <c r="D15" s="3">
        <v>124</v>
      </c>
      <c r="H15">
        <v>118</v>
      </c>
      <c r="I15">
        <v>120</v>
      </c>
      <c r="N15" s="3">
        <v>136</v>
      </c>
      <c r="P15">
        <v>336</v>
      </c>
      <c r="Q15">
        <v>145</v>
      </c>
      <c r="R15">
        <v>230</v>
      </c>
      <c r="S15">
        <v>180</v>
      </c>
      <c r="T15">
        <v>161</v>
      </c>
      <c r="U15">
        <v>272</v>
      </c>
      <c r="V15">
        <v>432</v>
      </c>
      <c r="W15">
        <v>202</v>
      </c>
      <c r="X15">
        <v>238</v>
      </c>
    </row>
    <row r="16" spans="1:24" x14ac:dyDescent="0.25">
      <c r="A16" s="5" t="s">
        <v>99</v>
      </c>
      <c r="B16" s="5" t="s">
        <v>96</v>
      </c>
      <c r="C16" s="3">
        <v>120</v>
      </c>
      <c r="D16" s="3">
        <v>172</v>
      </c>
      <c r="H16">
        <v>211</v>
      </c>
      <c r="I16">
        <v>124</v>
      </c>
      <c r="N16">
        <v>169</v>
      </c>
      <c r="P16">
        <v>318</v>
      </c>
      <c r="Q16">
        <v>141</v>
      </c>
      <c r="R16">
        <v>221</v>
      </c>
      <c r="S16">
        <v>125</v>
      </c>
      <c r="T16">
        <v>162</v>
      </c>
      <c r="U16">
        <v>232</v>
      </c>
      <c r="V16">
        <v>432</v>
      </c>
      <c r="W16">
        <v>309</v>
      </c>
      <c r="X16">
        <v>262</v>
      </c>
    </row>
    <row r="17" spans="1:24" x14ac:dyDescent="0.25">
      <c r="A17" s="5" t="s">
        <v>100</v>
      </c>
      <c r="B17" s="5" t="s">
        <v>98</v>
      </c>
      <c r="C17" s="3">
        <v>132</v>
      </c>
      <c r="D17" s="3">
        <v>208</v>
      </c>
      <c r="H17">
        <v>288</v>
      </c>
      <c r="I17">
        <v>122</v>
      </c>
      <c r="N17">
        <v>140</v>
      </c>
      <c r="P17">
        <v>354</v>
      </c>
      <c r="Q17">
        <v>147</v>
      </c>
      <c r="R17">
        <v>189</v>
      </c>
      <c r="S17">
        <v>125</v>
      </c>
      <c r="T17">
        <v>166</v>
      </c>
      <c r="U17">
        <v>223</v>
      </c>
      <c r="V17">
        <v>265</v>
      </c>
      <c r="W17">
        <v>289</v>
      </c>
      <c r="X17">
        <v>263</v>
      </c>
    </row>
    <row r="18" spans="1:24" x14ac:dyDescent="0.25">
      <c r="A18" s="5" t="s">
        <v>101</v>
      </c>
      <c r="B18" s="5" t="s">
        <v>104</v>
      </c>
      <c r="C18" s="3">
        <v>144</v>
      </c>
      <c r="H18">
        <v>255</v>
      </c>
      <c r="I18">
        <v>106</v>
      </c>
      <c r="P18" s="3">
        <v>337</v>
      </c>
      <c r="Q18">
        <v>153</v>
      </c>
      <c r="R18">
        <v>224</v>
      </c>
      <c r="S18">
        <v>147</v>
      </c>
      <c r="T18">
        <v>163</v>
      </c>
      <c r="U18">
        <v>308</v>
      </c>
      <c r="V18">
        <v>480</v>
      </c>
      <c r="W18">
        <v>329</v>
      </c>
      <c r="X18">
        <v>273</v>
      </c>
    </row>
    <row r="19" spans="1:24" x14ac:dyDescent="0.25">
      <c r="A19" s="5" t="s">
        <v>102</v>
      </c>
      <c r="B19" s="5" t="s">
        <v>103</v>
      </c>
      <c r="C19" s="3">
        <v>156</v>
      </c>
      <c r="P19" s="3">
        <v>367</v>
      </c>
      <c r="Q19">
        <v>154</v>
      </c>
      <c r="R19">
        <v>218</v>
      </c>
      <c r="S19">
        <v>126</v>
      </c>
      <c r="T19">
        <v>160</v>
      </c>
      <c r="U19">
        <v>339</v>
      </c>
      <c r="V19">
        <v>417</v>
      </c>
      <c r="W19">
        <v>260</v>
      </c>
      <c r="X19">
        <v>247</v>
      </c>
    </row>
    <row r="20" spans="1:24" x14ac:dyDescent="0.25">
      <c r="A20" s="5" t="s">
        <v>105</v>
      </c>
      <c r="B20" s="5" t="s">
        <v>106</v>
      </c>
      <c r="C20" s="3">
        <v>168</v>
      </c>
      <c r="P20" s="3">
        <v>379</v>
      </c>
      <c r="Q20">
        <v>142</v>
      </c>
      <c r="R20">
        <v>227</v>
      </c>
      <c r="U20">
        <v>436</v>
      </c>
      <c r="V20">
        <v>431</v>
      </c>
      <c r="W20">
        <v>268</v>
      </c>
      <c r="X20">
        <v>255</v>
      </c>
    </row>
    <row r="21" spans="1:24" x14ac:dyDescent="0.25">
      <c r="A21" s="5" t="s">
        <v>108</v>
      </c>
      <c r="B21" t="s">
        <v>107</v>
      </c>
      <c r="C21" s="3">
        <v>180</v>
      </c>
      <c r="P21" s="3">
        <v>385</v>
      </c>
      <c r="Q21">
        <v>140</v>
      </c>
      <c r="R21">
        <v>228</v>
      </c>
      <c r="U21">
        <v>458</v>
      </c>
      <c r="V21">
        <v>438</v>
      </c>
      <c r="W21">
        <v>286</v>
      </c>
      <c r="X21">
        <v>251</v>
      </c>
    </row>
    <row r="22" spans="1:24" x14ac:dyDescent="0.25">
      <c r="A22" s="5" t="s">
        <v>110</v>
      </c>
      <c r="B22" s="5" t="s">
        <v>109</v>
      </c>
      <c r="C22" s="3">
        <v>192</v>
      </c>
      <c r="Q22">
        <v>14</v>
      </c>
      <c r="R22">
        <v>238</v>
      </c>
      <c r="U22">
        <v>493</v>
      </c>
      <c r="V22">
        <v>433</v>
      </c>
      <c r="W22">
        <v>275</v>
      </c>
      <c r="X22">
        <v>254</v>
      </c>
    </row>
    <row r="23" spans="1:24" x14ac:dyDescent="0.25">
      <c r="A23" s="5" t="s">
        <v>112</v>
      </c>
      <c r="B23" s="5" t="s">
        <v>111</v>
      </c>
      <c r="C23" s="3">
        <v>204</v>
      </c>
      <c r="R23">
        <v>208</v>
      </c>
      <c r="U23">
        <v>449</v>
      </c>
      <c r="V23">
        <v>428</v>
      </c>
      <c r="W23">
        <v>267</v>
      </c>
    </row>
    <row r="24" spans="1:24" x14ac:dyDescent="0.25">
      <c r="A24" s="5" t="s">
        <v>114</v>
      </c>
      <c r="B24" s="5" t="s">
        <v>113</v>
      </c>
      <c r="C24" s="3">
        <v>216</v>
      </c>
      <c r="R24">
        <v>217</v>
      </c>
      <c r="U24">
        <v>473</v>
      </c>
      <c r="V24">
        <v>430</v>
      </c>
      <c r="W24">
        <v>279</v>
      </c>
    </row>
    <row r="25" spans="1:24" x14ac:dyDescent="0.25">
      <c r="A25" s="5" t="s">
        <v>117</v>
      </c>
      <c r="B25" s="5" t="s">
        <v>115</v>
      </c>
      <c r="C25" s="3">
        <v>228</v>
      </c>
      <c r="R25">
        <v>228</v>
      </c>
      <c r="U25">
        <v>474</v>
      </c>
      <c r="V25">
        <v>431</v>
      </c>
      <c r="W25">
        <v>275</v>
      </c>
    </row>
    <row r="26" spans="1:24" x14ac:dyDescent="0.25">
      <c r="A26" s="5" t="s">
        <v>118</v>
      </c>
      <c r="B26" s="5" t="s">
        <v>116</v>
      </c>
      <c r="C26" s="3">
        <v>240</v>
      </c>
      <c r="R26">
        <v>220</v>
      </c>
      <c r="U26">
        <v>460</v>
      </c>
      <c r="V26">
        <v>455</v>
      </c>
    </row>
    <row r="27" spans="1:24" x14ac:dyDescent="0.25">
      <c r="A27" s="5" t="s">
        <v>120</v>
      </c>
      <c r="B27" s="5" t="s">
        <v>119</v>
      </c>
      <c r="C27" s="3">
        <v>252</v>
      </c>
      <c r="R27">
        <v>219</v>
      </c>
      <c r="U27">
        <v>486</v>
      </c>
      <c r="V27">
        <v>479</v>
      </c>
    </row>
    <row r="28" spans="1:24" x14ac:dyDescent="0.25">
      <c r="A28" s="5" t="s">
        <v>122</v>
      </c>
      <c r="B28" s="5" t="s">
        <v>121</v>
      </c>
      <c r="C28" s="3">
        <v>264</v>
      </c>
      <c r="R28">
        <v>219</v>
      </c>
      <c r="U28">
        <v>430</v>
      </c>
      <c r="V28">
        <v>477</v>
      </c>
    </row>
    <row r="29" spans="1:24" x14ac:dyDescent="0.25">
      <c r="A29" s="5" t="s">
        <v>124</v>
      </c>
      <c r="B29" s="5" t="s">
        <v>123</v>
      </c>
      <c r="C29" s="3">
        <v>276</v>
      </c>
      <c r="R29">
        <v>241</v>
      </c>
      <c r="U29">
        <v>426</v>
      </c>
      <c r="V29">
        <v>367</v>
      </c>
    </row>
    <row r="30" spans="1:24" x14ac:dyDescent="0.25">
      <c r="A30" s="5" t="s">
        <v>126</v>
      </c>
      <c r="B30" s="5" t="s">
        <v>125</v>
      </c>
      <c r="C30" s="3">
        <v>288</v>
      </c>
      <c r="U30">
        <v>403</v>
      </c>
      <c r="V30">
        <v>421</v>
      </c>
    </row>
    <row r="31" spans="1:24" x14ac:dyDescent="0.25">
      <c r="A31" s="5" t="s">
        <v>128</v>
      </c>
      <c r="B31" s="14" t="s">
        <v>129</v>
      </c>
      <c r="C31" s="3">
        <v>300</v>
      </c>
      <c r="U31">
        <v>374</v>
      </c>
      <c r="V31">
        <v>380</v>
      </c>
    </row>
    <row r="32" spans="1:24" x14ac:dyDescent="0.25">
      <c r="C32" s="3">
        <v>306</v>
      </c>
    </row>
    <row r="36" spans="1:24" x14ac:dyDescent="0.25">
      <c r="A36" s="17" t="s">
        <v>61</v>
      </c>
    </row>
    <row r="38" spans="1:24" x14ac:dyDescent="0.25">
      <c r="A38" t="s">
        <v>0</v>
      </c>
      <c r="D38" t="s">
        <v>1</v>
      </c>
      <c r="E38" t="s">
        <v>1</v>
      </c>
      <c r="F38" t="s">
        <v>15</v>
      </c>
      <c r="G38" t="s">
        <v>19</v>
      </c>
      <c r="H38" t="s">
        <v>19</v>
      </c>
      <c r="I38" t="s">
        <v>22</v>
      </c>
      <c r="J38" t="s">
        <v>25</v>
      </c>
      <c r="K38" t="s">
        <v>25</v>
      </c>
      <c r="L38" t="s">
        <v>28</v>
      </c>
      <c r="M38" t="s">
        <v>28</v>
      </c>
      <c r="N38" t="s">
        <v>63</v>
      </c>
      <c r="O38" t="s">
        <v>63</v>
      </c>
      <c r="P38" t="s">
        <v>6</v>
      </c>
      <c r="Q38" t="s">
        <v>6</v>
      </c>
      <c r="R38" t="s">
        <v>15</v>
      </c>
      <c r="S38" t="s">
        <v>22</v>
      </c>
      <c r="T38" t="s">
        <v>63</v>
      </c>
      <c r="U38" t="s">
        <v>77</v>
      </c>
      <c r="V38" t="s">
        <v>77</v>
      </c>
      <c r="W38" t="s">
        <v>132</v>
      </c>
      <c r="X38" t="s">
        <v>132</v>
      </c>
    </row>
    <row r="39" spans="1:24" x14ac:dyDescent="0.25">
      <c r="A39" t="s">
        <v>62</v>
      </c>
      <c r="C39" s="10"/>
      <c r="D39" s="10">
        <v>1862</v>
      </c>
      <c r="E39" s="10">
        <v>1862</v>
      </c>
      <c r="F39" s="10">
        <v>2407</v>
      </c>
      <c r="G39" s="10">
        <v>1279</v>
      </c>
      <c r="H39" s="10">
        <v>1279</v>
      </c>
      <c r="I39" s="10">
        <v>1615</v>
      </c>
      <c r="J39" s="10">
        <v>1500</v>
      </c>
      <c r="K39" s="10">
        <v>1500</v>
      </c>
      <c r="L39" s="10">
        <v>1343</v>
      </c>
      <c r="M39" s="10">
        <v>1343</v>
      </c>
      <c r="N39" s="10">
        <v>3633</v>
      </c>
      <c r="O39" s="10">
        <v>3633</v>
      </c>
      <c r="P39" s="10">
        <v>2188</v>
      </c>
      <c r="Q39" s="10">
        <v>2188</v>
      </c>
      <c r="R39" s="10">
        <v>2407</v>
      </c>
      <c r="S39" s="10">
        <v>1615</v>
      </c>
      <c r="T39" s="10">
        <v>3633</v>
      </c>
      <c r="U39" s="10">
        <v>2497</v>
      </c>
      <c r="V39" s="10">
        <v>2497</v>
      </c>
      <c r="W39" s="10">
        <v>1461</v>
      </c>
      <c r="X39" s="10">
        <v>1461</v>
      </c>
    </row>
    <row r="40" spans="1:24" x14ac:dyDescent="0.25">
      <c r="A40" t="s">
        <v>66</v>
      </c>
      <c r="C40" s="10"/>
      <c r="D40" s="10">
        <f t="shared" ref="D40" si="0">D39/1000</f>
        <v>1.8620000000000001</v>
      </c>
      <c r="E40" s="10">
        <f t="shared" ref="E40" si="1">E39/1000</f>
        <v>1.8620000000000001</v>
      </c>
      <c r="F40" s="10">
        <f t="shared" ref="F40:X40" si="2">F39/1000</f>
        <v>2.407</v>
      </c>
      <c r="G40" s="10">
        <f t="shared" si="2"/>
        <v>1.2789999999999999</v>
      </c>
      <c r="H40" s="10">
        <f t="shared" si="2"/>
        <v>1.2789999999999999</v>
      </c>
      <c r="I40" s="10">
        <f t="shared" si="2"/>
        <v>1.615</v>
      </c>
      <c r="J40" s="10">
        <f t="shared" si="2"/>
        <v>1.5</v>
      </c>
      <c r="K40" s="10">
        <f t="shared" si="2"/>
        <v>1.5</v>
      </c>
      <c r="L40" s="10">
        <f t="shared" si="2"/>
        <v>1.343</v>
      </c>
      <c r="M40" s="10">
        <f t="shared" si="2"/>
        <v>1.343</v>
      </c>
      <c r="N40" s="10">
        <f t="shared" si="2"/>
        <v>3.633</v>
      </c>
      <c r="O40" s="10">
        <f t="shared" si="2"/>
        <v>3.633</v>
      </c>
      <c r="P40" s="10">
        <f t="shared" si="2"/>
        <v>2.1880000000000002</v>
      </c>
      <c r="Q40" s="10">
        <f t="shared" si="2"/>
        <v>2.1880000000000002</v>
      </c>
      <c r="R40" s="10">
        <f t="shared" si="2"/>
        <v>2.407</v>
      </c>
      <c r="S40" s="10">
        <f t="shared" si="2"/>
        <v>1.615</v>
      </c>
      <c r="T40" s="10">
        <f t="shared" si="2"/>
        <v>3.633</v>
      </c>
      <c r="U40" s="10">
        <f t="shared" si="2"/>
        <v>2.4969999999999999</v>
      </c>
      <c r="V40" s="10">
        <f t="shared" si="2"/>
        <v>2.4969999999999999</v>
      </c>
      <c r="W40" s="10">
        <f t="shared" si="2"/>
        <v>1.4610000000000001</v>
      </c>
      <c r="X40" s="10">
        <f t="shared" si="2"/>
        <v>1.4610000000000001</v>
      </c>
    </row>
    <row r="41" spans="1:24" x14ac:dyDescent="0.25">
      <c r="D41" t="s">
        <v>2</v>
      </c>
      <c r="E41" t="s">
        <v>3</v>
      </c>
      <c r="F41" t="s">
        <v>16</v>
      </c>
      <c r="G41" t="s">
        <v>20</v>
      </c>
      <c r="H41" t="s">
        <v>21</v>
      </c>
      <c r="I41" t="s">
        <v>24</v>
      </c>
      <c r="J41" t="s">
        <v>26</v>
      </c>
      <c r="K41" t="s">
        <v>27</v>
      </c>
      <c r="L41" t="s">
        <v>29</v>
      </c>
      <c r="M41" t="s">
        <v>30</v>
      </c>
      <c r="N41" t="s">
        <v>64</v>
      </c>
      <c r="P41" t="s">
        <v>7</v>
      </c>
      <c r="Q41" t="s">
        <v>8</v>
      </c>
      <c r="R41" t="s">
        <v>17</v>
      </c>
      <c r="S41" t="s">
        <v>23</v>
      </c>
      <c r="T41" t="s">
        <v>65</v>
      </c>
      <c r="U41" t="s">
        <v>78</v>
      </c>
      <c r="V41" t="s">
        <v>79</v>
      </c>
      <c r="W41" t="s">
        <v>133</v>
      </c>
      <c r="X41" t="s">
        <v>134</v>
      </c>
    </row>
    <row r="42" spans="1:24" x14ac:dyDescent="0.25">
      <c r="D42">
        <v>437</v>
      </c>
      <c r="E42">
        <v>1501</v>
      </c>
      <c r="F42">
        <v>575</v>
      </c>
      <c r="G42">
        <v>238</v>
      </c>
      <c r="H42">
        <v>846</v>
      </c>
      <c r="I42">
        <v>1210</v>
      </c>
      <c r="J42">
        <v>279</v>
      </c>
      <c r="K42">
        <v>1113</v>
      </c>
      <c r="L42">
        <v>241</v>
      </c>
      <c r="M42">
        <v>845</v>
      </c>
      <c r="N42">
        <v>726</v>
      </c>
      <c r="P42">
        <v>626</v>
      </c>
      <c r="Q42">
        <v>1514</v>
      </c>
      <c r="R42">
        <v>1771</v>
      </c>
      <c r="S42">
        <v>227</v>
      </c>
      <c r="T42">
        <v>2455</v>
      </c>
      <c r="U42">
        <v>418</v>
      </c>
      <c r="V42">
        <v>1522</v>
      </c>
      <c r="W42" s="1">
        <v>292</v>
      </c>
      <c r="X42">
        <v>959</v>
      </c>
    </row>
    <row r="43" spans="1:24" x14ac:dyDescent="0.25">
      <c r="D43" s="10">
        <f t="shared" ref="D43:N43" si="3">D42/1000</f>
        <v>0.437</v>
      </c>
      <c r="E43" s="10">
        <f t="shared" si="3"/>
        <v>1.5009999999999999</v>
      </c>
      <c r="F43" s="10">
        <f t="shared" si="3"/>
        <v>0.57499999999999996</v>
      </c>
      <c r="G43" s="10">
        <f t="shared" si="3"/>
        <v>0.23799999999999999</v>
      </c>
      <c r="H43" s="10">
        <f t="shared" si="3"/>
        <v>0.84599999999999997</v>
      </c>
      <c r="I43" s="10">
        <f t="shared" si="3"/>
        <v>1.21</v>
      </c>
      <c r="J43" s="10">
        <f t="shared" si="3"/>
        <v>0.27900000000000003</v>
      </c>
      <c r="K43" s="10">
        <f t="shared" si="3"/>
        <v>1.113</v>
      </c>
      <c r="L43" s="10">
        <f t="shared" si="3"/>
        <v>0.24099999999999999</v>
      </c>
      <c r="M43" s="10">
        <f t="shared" si="3"/>
        <v>0.84499999999999997</v>
      </c>
      <c r="N43" s="10">
        <f t="shared" si="3"/>
        <v>0.72599999999999998</v>
      </c>
      <c r="P43" s="10">
        <f t="shared" ref="P43:X43" si="4">P42/1000</f>
        <v>0.626</v>
      </c>
      <c r="Q43" s="10">
        <f t="shared" si="4"/>
        <v>1.514</v>
      </c>
      <c r="R43" s="10">
        <f t="shared" si="4"/>
        <v>1.7709999999999999</v>
      </c>
      <c r="S43" s="10">
        <f t="shared" si="4"/>
        <v>0.22700000000000001</v>
      </c>
      <c r="T43" s="10">
        <f t="shared" si="4"/>
        <v>2.4550000000000001</v>
      </c>
      <c r="U43" s="10">
        <f t="shared" si="4"/>
        <v>0.41799999999999998</v>
      </c>
      <c r="V43" s="10">
        <f t="shared" si="4"/>
        <v>1.522</v>
      </c>
      <c r="W43" s="10">
        <f t="shared" si="4"/>
        <v>0.29199999999999998</v>
      </c>
      <c r="X43" s="10">
        <f t="shared" si="4"/>
        <v>0.95899999999999996</v>
      </c>
    </row>
    <row r="45" spans="1:24" x14ac:dyDescent="0.25">
      <c r="A45" t="s">
        <v>173</v>
      </c>
    </row>
    <row r="46" spans="1:24" x14ac:dyDescent="0.25">
      <c r="X46" s="1"/>
    </row>
    <row r="47" spans="1:24" x14ac:dyDescent="0.25">
      <c r="A47" s="5"/>
      <c r="B47" s="5" t="s">
        <v>10</v>
      </c>
      <c r="C47" s="3"/>
      <c r="D47">
        <f>D3/$D$40</f>
        <v>131.57894736842104</v>
      </c>
      <c r="E47">
        <f>E3/E$40</f>
        <v>131.57894736842104</v>
      </c>
      <c r="F47">
        <f>F3/F$40</f>
        <v>235.14748649771499</v>
      </c>
      <c r="G47">
        <f t="shared" ref="G47:X47" si="5">G3/G$40</f>
        <v>219.70289288506646</v>
      </c>
      <c r="H47">
        <f t="shared" si="5"/>
        <v>219.70289288506646</v>
      </c>
      <c r="I47">
        <f t="shared" si="5"/>
        <v>93.498452012383908</v>
      </c>
      <c r="J47">
        <f t="shared" si="5"/>
        <v>234.66666666666666</v>
      </c>
      <c r="K47">
        <f t="shared" si="5"/>
        <v>234.66666666666666</v>
      </c>
      <c r="L47">
        <f t="shared" si="5"/>
        <v>218.91288160833955</v>
      </c>
      <c r="M47">
        <f t="shared" si="5"/>
        <v>218.91288160833955</v>
      </c>
      <c r="N47">
        <f t="shared" si="5"/>
        <v>94.137076796036339</v>
      </c>
      <c r="P47">
        <f t="shared" si="5"/>
        <v>110.14625228519195</v>
      </c>
      <c r="Q47">
        <f t="shared" si="5"/>
        <v>110.14625228519195</v>
      </c>
      <c r="R47">
        <f t="shared" si="5"/>
        <v>235.14748649771499</v>
      </c>
      <c r="S47">
        <f t="shared" si="5"/>
        <v>93.498452012383908</v>
      </c>
      <c r="T47">
        <f t="shared" si="5"/>
        <v>94.137076796036339</v>
      </c>
      <c r="U47">
        <f t="shared" si="5"/>
        <v>156.18742490989189</v>
      </c>
      <c r="V47">
        <f t="shared" si="5"/>
        <v>156.18742490989189</v>
      </c>
      <c r="W47">
        <f t="shared" si="5"/>
        <v>383.98357289527718</v>
      </c>
      <c r="X47">
        <f t="shared" si="5"/>
        <v>383.98357289527718</v>
      </c>
    </row>
    <row r="48" spans="1:24" x14ac:dyDescent="0.25">
      <c r="A48" s="5" t="s">
        <v>87</v>
      </c>
      <c r="B48" s="5" t="s">
        <v>11</v>
      </c>
      <c r="C48" s="3"/>
      <c r="D48">
        <f t="shared" ref="D48" si="6">D4/$D$40</f>
        <v>165.95059076262083</v>
      </c>
      <c r="E48">
        <f t="shared" ref="E48:E49" si="7">E4/$E$40</f>
        <v>165.95059076262083</v>
      </c>
      <c r="F48">
        <f>F4/F$40</f>
        <v>201.08018280016617</v>
      </c>
      <c r="G48">
        <f t="shared" ref="G48:X48" si="8">G4/G$40</f>
        <v>236.90383111806099</v>
      </c>
      <c r="H48">
        <f t="shared" si="8"/>
        <v>236.90383111806099</v>
      </c>
      <c r="I48">
        <f t="shared" si="8"/>
        <v>254.48916408668731</v>
      </c>
      <c r="J48">
        <f t="shared" si="8"/>
        <v>226.66666666666666</v>
      </c>
      <c r="K48">
        <f t="shared" si="8"/>
        <v>226.66666666666666</v>
      </c>
      <c r="L48">
        <f t="shared" si="8"/>
        <v>237.52792256142965</v>
      </c>
      <c r="M48">
        <f t="shared" si="8"/>
        <v>237.52792256142965</v>
      </c>
      <c r="N48">
        <f t="shared" si="8"/>
        <v>140.93036058353977</v>
      </c>
      <c r="P48">
        <f t="shared" si="8"/>
        <v>255.9414990859232</v>
      </c>
      <c r="Q48">
        <f t="shared" si="8"/>
        <v>255.9414990859232</v>
      </c>
      <c r="R48">
        <f t="shared" si="8"/>
        <v>201.08018280016617</v>
      </c>
      <c r="S48">
        <f t="shared" si="8"/>
        <v>254.48916408668731</v>
      </c>
      <c r="T48">
        <f t="shared" si="8"/>
        <v>140.93036058353977</v>
      </c>
      <c r="U48">
        <f t="shared" si="8"/>
        <v>257.10853023628357</v>
      </c>
      <c r="V48">
        <f t="shared" si="8"/>
        <v>257.10853023628357</v>
      </c>
      <c r="W48">
        <f t="shared" si="8"/>
        <v>476.38603696098562</v>
      </c>
      <c r="X48">
        <f t="shared" si="8"/>
        <v>476.38603696098562</v>
      </c>
    </row>
    <row r="49" spans="1:24" x14ac:dyDescent="0.25">
      <c r="A49" s="5" t="s">
        <v>114</v>
      </c>
      <c r="B49" s="5" t="s">
        <v>36</v>
      </c>
      <c r="C49" s="3"/>
      <c r="D49">
        <f>D5/$D$40</f>
        <v>183.67346938775509</v>
      </c>
      <c r="E49">
        <f t="shared" si="7"/>
        <v>183.67346938775509</v>
      </c>
      <c r="F49">
        <f>F5/F$40</f>
        <v>272.1229746572497</v>
      </c>
      <c r="G49">
        <f t="shared" ref="G49:X49" si="9">G5/G$40</f>
        <v>180.60985144644255</v>
      </c>
      <c r="H49">
        <f t="shared" si="9"/>
        <v>180.60985144644255</v>
      </c>
      <c r="I49">
        <f t="shared" si="9"/>
        <v>216.09907120743034</v>
      </c>
      <c r="J49">
        <f t="shared" si="9"/>
        <v>270</v>
      </c>
      <c r="K49">
        <f t="shared" si="9"/>
        <v>270</v>
      </c>
      <c r="L49">
        <f t="shared" si="9"/>
        <v>229.33730454207</v>
      </c>
      <c r="M49">
        <f t="shared" si="9"/>
        <v>229.33730454207</v>
      </c>
      <c r="N49">
        <f t="shared" si="9"/>
        <v>138.17781447839252</v>
      </c>
      <c r="P49">
        <f t="shared" si="9"/>
        <v>281.07861060329066</v>
      </c>
      <c r="Q49">
        <f t="shared" si="9"/>
        <v>281.07861060329066</v>
      </c>
      <c r="R49">
        <f t="shared" si="9"/>
        <v>272.1229746572497</v>
      </c>
      <c r="S49">
        <f t="shared" si="9"/>
        <v>216.09907120743034</v>
      </c>
      <c r="T49">
        <f t="shared" si="9"/>
        <v>138.17781447839252</v>
      </c>
      <c r="U49">
        <f t="shared" si="9"/>
        <v>223.46816179415299</v>
      </c>
      <c r="V49">
        <f t="shared" si="9"/>
        <v>223.46816179415299</v>
      </c>
      <c r="W49">
        <f t="shared" si="9"/>
        <v>474.33264887063655</v>
      </c>
      <c r="X49">
        <f t="shared" si="9"/>
        <v>474.33264887063655</v>
      </c>
    </row>
    <row r="50" spans="1:24" x14ac:dyDescent="0.25">
      <c r="A50" s="5"/>
      <c r="B50" s="5" t="s">
        <v>37</v>
      </c>
      <c r="C50" s="3">
        <v>0</v>
      </c>
      <c r="D50">
        <f>D6/D$43</f>
        <v>75.514874141876433</v>
      </c>
      <c r="E50">
        <f>E6/E$43</f>
        <v>158.56095936042638</v>
      </c>
      <c r="F50">
        <f t="shared" ref="F50:X50" si="10">F6/F$43</f>
        <v>189.56521739130437</v>
      </c>
      <c r="G50">
        <f t="shared" si="10"/>
        <v>180.67226890756302</v>
      </c>
      <c r="H50">
        <f t="shared" si="10"/>
        <v>277.77777777777777</v>
      </c>
      <c r="I50">
        <f t="shared" si="10"/>
        <v>55.371900826446286</v>
      </c>
      <c r="J50">
        <f t="shared" si="10"/>
        <v>476.70250896057343</v>
      </c>
      <c r="K50">
        <f t="shared" si="10"/>
        <v>97.933513027852655</v>
      </c>
      <c r="L50">
        <f t="shared" si="10"/>
        <v>178.42323651452284</v>
      </c>
      <c r="M50">
        <f t="shared" si="10"/>
        <v>204.73372781065089</v>
      </c>
      <c r="N50">
        <f t="shared" si="10"/>
        <v>123.96694214876034</v>
      </c>
      <c r="P50">
        <f t="shared" si="10"/>
        <v>407.34824281150162</v>
      </c>
      <c r="Q50">
        <f t="shared" si="10"/>
        <v>64.068692206076619</v>
      </c>
      <c r="R50">
        <f t="shared" si="10"/>
        <v>56.465273856578207</v>
      </c>
      <c r="S50">
        <f t="shared" si="10"/>
        <v>330.39647577092512</v>
      </c>
      <c r="T50">
        <f t="shared" si="10"/>
        <v>32.993890020366599</v>
      </c>
      <c r="U50">
        <f t="shared" si="10"/>
        <v>641.14832535885171</v>
      </c>
      <c r="V50">
        <f t="shared" si="10"/>
        <v>119.57950065703022</v>
      </c>
      <c r="W50">
        <f t="shared" si="10"/>
        <v>530.82191780821915</v>
      </c>
      <c r="X50">
        <f t="shared" si="10"/>
        <v>291.97080291970804</v>
      </c>
    </row>
    <row r="51" spans="1:24" x14ac:dyDescent="0.25">
      <c r="A51" s="5" t="s">
        <v>87</v>
      </c>
      <c r="B51" s="5" t="s">
        <v>38</v>
      </c>
      <c r="C51" s="3">
        <v>4</v>
      </c>
      <c r="D51">
        <f t="shared" ref="D51:N61" si="11">D7/D$43</f>
        <v>93.821510297482831</v>
      </c>
      <c r="E51">
        <f t="shared" si="11"/>
        <v>166.55562958027983</v>
      </c>
      <c r="F51">
        <f t="shared" si="11"/>
        <v>297.39130434782612</v>
      </c>
      <c r="G51">
        <f t="shared" si="11"/>
        <v>121.84873949579833</v>
      </c>
      <c r="H51">
        <f t="shared" si="11"/>
        <v>153.66430260047281</v>
      </c>
      <c r="I51">
        <f t="shared" si="11"/>
        <v>72.727272727272734</v>
      </c>
      <c r="J51">
        <f t="shared" si="11"/>
        <v>616.48745519713259</v>
      </c>
      <c r="K51">
        <f t="shared" si="11"/>
        <v>85.354896675651389</v>
      </c>
      <c r="L51">
        <f t="shared" si="11"/>
        <v>273.85892116182572</v>
      </c>
      <c r="M51">
        <f t="shared" si="11"/>
        <v>196.44970414201185</v>
      </c>
      <c r="N51">
        <f t="shared" si="11"/>
        <v>257.57575757575756</v>
      </c>
      <c r="P51">
        <f t="shared" ref="P51:X51" si="12">P7/P$43</f>
        <v>333.86581469648564</v>
      </c>
      <c r="Q51">
        <f t="shared" si="12"/>
        <v>69.352708058124179</v>
      </c>
      <c r="R51">
        <f t="shared" si="12"/>
        <v>97.684923771880293</v>
      </c>
      <c r="S51">
        <f t="shared" si="12"/>
        <v>612.33480176211447</v>
      </c>
      <c r="T51">
        <f t="shared" si="12"/>
        <v>59.877800407331975</v>
      </c>
      <c r="U51">
        <f t="shared" si="12"/>
        <v>442.58373205741628</v>
      </c>
      <c r="V51">
        <f t="shared" si="12"/>
        <v>270.03942181340341</v>
      </c>
      <c r="W51">
        <f t="shared" si="12"/>
        <v>681.50684931506851</v>
      </c>
      <c r="X51">
        <f t="shared" si="12"/>
        <v>245.04692387904069</v>
      </c>
    </row>
    <row r="52" spans="1:24" x14ac:dyDescent="0.25">
      <c r="A52" s="5" t="s">
        <v>88</v>
      </c>
      <c r="B52" s="5" t="s">
        <v>39</v>
      </c>
      <c r="C52" s="3">
        <v>24</v>
      </c>
      <c r="D52">
        <f t="shared" si="11"/>
        <v>102.97482837528604</v>
      </c>
      <c r="F52">
        <f t="shared" si="11"/>
        <v>320</v>
      </c>
      <c r="G52">
        <f t="shared" si="11"/>
        <v>218.48739495798321</v>
      </c>
      <c r="H52">
        <f t="shared" si="11"/>
        <v>70.921985815602838</v>
      </c>
      <c r="I52">
        <f t="shared" si="11"/>
        <v>78.512396694214885</v>
      </c>
      <c r="J52">
        <f t="shared" si="11"/>
        <v>512.54480286738351</v>
      </c>
      <c r="K52">
        <f t="shared" si="11"/>
        <v>92.542677448337827</v>
      </c>
      <c r="L52">
        <f t="shared" si="11"/>
        <v>639.00414937759342</v>
      </c>
      <c r="M52">
        <f t="shared" si="11"/>
        <v>200</v>
      </c>
      <c r="N52">
        <f t="shared" si="11"/>
        <v>181.81818181818181</v>
      </c>
      <c r="P52">
        <f t="shared" ref="P52:X52" si="13">P8/P$43</f>
        <v>365.81469648562302</v>
      </c>
      <c r="Q52">
        <f t="shared" si="13"/>
        <v>92.470277410832239</v>
      </c>
      <c r="R52">
        <f t="shared" si="13"/>
        <v>103.8961038961039</v>
      </c>
      <c r="S52">
        <f t="shared" si="13"/>
        <v>660.79295154185024</v>
      </c>
      <c r="T52">
        <f t="shared" si="13"/>
        <v>61.914460285132378</v>
      </c>
      <c r="U52">
        <f t="shared" si="13"/>
        <v>693.77990430622015</v>
      </c>
      <c r="V52">
        <f t="shared" si="13"/>
        <v>304.20499342969777</v>
      </c>
      <c r="W52">
        <f t="shared" si="13"/>
        <v>835.61643835616439</v>
      </c>
      <c r="X52">
        <f t="shared" si="13"/>
        <v>234.61939520333681</v>
      </c>
    </row>
    <row r="53" spans="1:24" x14ac:dyDescent="0.25">
      <c r="A53" s="5" t="s">
        <v>89</v>
      </c>
      <c r="B53" s="5" t="s">
        <v>81</v>
      </c>
      <c r="C53" s="3">
        <v>36</v>
      </c>
      <c r="D53">
        <f t="shared" si="11"/>
        <v>128.14645308924486</v>
      </c>
      <c r="F53">
        <f t="shared" si="11"/>
        <v>259.13043478260869</v>
      </c>
      <c r="G53">
        <f t="shared" si="11"/>
        <v>365.54621848739498</v>
      </c>
      <c r="H53">
        <f t="shared" si="11"/>
        <v>52.009456264775416</v>
      </c>
      <c r="I53">
        <f t="shared" si="11"/>
        <v>83.471074380165291</v>
      </c>
      <c r="J53">
        <f t="shared" si="11"/>
        <v>465.94982078853042</v>
      </c>
      <c r="K53">
        <f t="shared" si="11"/>
        <v>88.050314465408803</v>
      </c>
      <c r="L53">
        <f t="shared" si="11"/>
        <v>721.99170124481327</v>
      </c>
      <c r="M53">
        <f t="shared" si="11"/>
        <v>204.73372781065089</v>
      </c>
      <c r="N53">
        <f t="shared" si="11"/>
        <v>177.68595041322314</v>
      </c>
      <c r="P53">
        <f t="shared" ref="P53:X53" si="14">P9/P$43</f>
        <v>546.32587859424916</v>
      </c>
      <c r="Q53">
        <f t="shared" si="14"/>
        <v>96.433289299867894</v>
      </c>
      <c r="R53">
        <f t="shared" si="14"/>
        <v>113.4952004517222</v>
      </c>
      <c r="S53">
        <f t="shared" si="14"/>
        <v>621.14537444933922</v>
      </c>
      <c r="T53">
        <f t="shared" si="14"/>
        <v>65.987780040733199</v>
      </c>
      <c r="U53">
        <f t="shared" si="14"/>
        <v>681.81818181818187</v>
      </c>
      <c r="V53">
        <f t="shared" si="14"/>
        <v>2.8580814717477003</v>
      </c>
      <c r="W53">
        <f t="shared" si="14"/>
        <v>897.26027397260282</v>
      </c>
      <c r="X53">
        <f t="shared" si="14"/>
        <v>260.68821689259647</v>
      </c>
    </row>
    <row r="54" spans="1:24" x14ac:dyDescent="0.25">
      <c r="A54" s="5" t="s">
        <v>90</v>
      </c>
      <c r="B54" s="5" t="s">
        <v>82</v>
      </c>
      <c r="C54" s="3">
        <v>48</v>
      </c>
      <c r="D54">
        <f t="shared" si="11"/>
        <v>153.31807780320366</v>
      </c>
      <c r="F54">
        <f t="shared" si="11"/>
        <v>274.78260869565219</v>
      </c>
      <c r="G54">
        <f t="shared" si="11"/>
        <v>378.15126050420167</v>
      </c>
      <c r="H54">
        <f t="shared" si="11"/>
        <v>141.84397163120568</v>
      </c>
      <c r="I54">
        <f t="shared" si="11"/>
        <v>96.694214876033058</v>
      </c>
      <c r="J54">
        <f t="shared" si="11"/>
        <v>483.87096774193543</v>
      </c>
      <c r="K54">
        <f t="shared" si="11"/>
        <v>90.745732255166217</v>
      </c>
      <c r="L54">
        <f t="shared" si="11"/>
        <v>539.41908713692953</v>
      </c>
      <c r="M54">
        <f t="shared" si="11"/>
        <v>192.89940828402368</v>
      </c>
      <c r="N54">
        <f t="shared" si="11"/>
        <v>161.15702479338844</v>
      </c>
      <c r="P54">
        <f t="shared" ref="P54:X54" si="15">P10/P$43</f>
        <v>476.03833865814698</v>
      </c>
      <c r="Q54">
        <f t="shared" si="15"/>
        <v>104.35931307793923</v>
      </c>
      <c r="R54">
        <f t="shared" si="15"/>
        <v>121.40033879164315</v>
      </c>
      <c r="S54">
        <f t="shared" si="15"/>
        <v>665.1982378854625</v>
      </c>
      <c r="T54">
        <f t="shared" si="15"/>
        <v>68.431771894093686</v>
      </c>
      <c r="U54">
        <f t="shared" si="15"/>
        <v>318.18181818181819</v>
      </c>
      <c r="V54">
        <f t="shared" si="15"/>
        <v>295.66360052562419</v>
      </c>
      <c r="W54">
        <f t="shared" si="15"/>
        <v>1017.1232876712329</v>
      </c>
      <c r="X54">
        <f t="shared" si="15"/>
        <v>257.55995828988529</v>
      </c>
    </row>
    <row r="55" spans="1:24" x14ac:dyDescent="0.25">
      <c r="A55" s="5" t="s">
        <v>91</v>
      </c>
      <c r="B55" s="5" t="s">
        <v>83</v>
      </c>
      <c r="C55" s="3">
        <v>60</v>
      </c>
      <c r="D55">
        <f t="shared" si="11"/>
        <v>146.45308924485127</v>
      </c>
      <c r="F55">
        <f t="shared" si="11"/>
        <v>440.00000000000006</v>
      </c>
      <c r="G55">
        <f t="shared" si="11"/>
        <v>436.97478991596643</v>
      </c>
      <c r="H55">
        <f t="shared" si="11"/>
        <v>105.20094562647755</v>
      </c>
      <c r="I55">
        <f t="shared" si="11"/>
        <v>88.429752066115711</v>
      </c>
      <c r="J55">
        <f t="shared" si="11"/>
        <v>290.32258064516128</v>
      </c>
      <c r="L55">
        <f t="shared" si="11"/>
        <v>589.21161825726142</v>
      </c>
      <c r="M55">
        <f t="shared" si="11"/>
        <v>205.91715976331361</v>
      </c>
      <c r="N55">
        <f t="shared" si="11"/>
        <v>139.11845730027548</v>
      </c>
      <c r="P55">
        <f t="shared" ref="P55:X55" si="16">P11/P$43</f>
        <v>479.23322683706073</v>
      </c>
      <c r="Q55">
        <f t="shared" si="16"/>
        <v>105.68031704095112</v>
      </c>
      <c r="R55">
        <f t="shared" si="16"/>
        <v>123.65894974590627</v>
      </c>
      <c r="S55">
        <f t="shared" si="16"/>
        <v>885.46255506607929</v>
      </c>
      <c r="T55">
        <f t="shared" si="16"/>
        <v>54.175152749490834</v>
      </c>
      <c r="U55">
        <f t="shared" si="16"/>
        <v>602.87081339712927</v>
      </c>
      <c r="V55">
        <f t="shared" si="16"/>
        <v>308.80420499342972</v>
      </c>
      <c r="W55">
        <f t="shared" si="16"/>
        <v>835.61643835616439</v>
      </c>
      <c r="X55">
        <f t="shared" si="16"/>
        <v>253.38894681960377</v>
      </c>
    </row>
    <row r="56" spans="1:24" x14ac:dyDescent="0.25">
      <c r="A56" s="5" t="s">
        <v>92</v>
      </c>
      <c r="B56" s="5" t="s">
        <v>84</v>
      </c>
      <c r="C56" s="3">
        <v>72</v>
      </c>
      <c r="D56">
        <f t="shared" si="11"/>
        <v>205.94965675057207</v>
      </c>
      <c r="F56">
        <f t="shared" si="11"/>
        <v>492.17391304347831</v>
      </c>
      <c r="G56">
        <f t="shared" si="11"/>
        <v>445.37815126050424</v>
      </c>
      <c r="H56">
        <f t="shared" si="11"/>
        <v>99.290780141843982</v>
      </c>
      <c r="I56">
        <f t="shared" si="11"/>
        <v>95.867768595041326</v>
      </c>
      <c r="J56">
        <f t="shared" si="11"/>
        <v>2229.3906810035842</v>
      </c>
      <c r="L56">
        <f t="shared" si="11"/>
        <v>522.8215767634855</v>
      </c>
      <c r="M56">
        <f t="shared" si="11"/>
        <v>214.20118343195267</v>
      </c>
      <c r="N56">
        <f t="shared" si="11"/>
        <v>242.42424242424244</v>
      </c>
      <c r="P56">
        <f t="shared" ref="P56:X56" si="17">P12/P$43</f>
        <v>477.63578274760386</v>
      </c>
      <c r="Q56">
        <f t="shared" si="17"/>
        <v>88.507265521796569</v>
      </c>
      <c r="R56">
        <f t="shared" si="17"/>
        <v>129.87012987012989</v>
      </c>
      <c r="S56">
        <f t="shared" si="17"/>
        <v>726.87224669603518</v>
      </c>
      <c r="T56">
        <f t="shared" si="17"/>
        <v>68.431771894093686</v>
      </c>
      <c r="U56">
        <f t="shared" si="17"/>
        <v>540.66985645933016</v>
      </c>
      <c r="V56">
        <f t="shared" si="17"/>
        <v>317.3455978975033</v>
      </c>
      <c r="W56">
        <f t="shared" si="17"/>
        <v>729.45205479452056</v>
      </c>
      <c r="X56">
        <f t="shared" si="17"/>
        <v>258.6027111574557</v>
      </c>
    </row>
    <row r="57" spans="1:24" x14ac:dyDescent="0.25">
      <c r="A57" s="5" t="s">
        <v>93</v>
      </c>
      <c r="B57" s="5" t="s">
        <v>85</v>
      </c>
      <c r="C57" s="3">
        <v>84</v>
      </c>
      <c r="D57">
        <f t="shared" si="11"/>
        <v>203.66132723112128</v>
      </c>
      <c r="F57">
        <f t="shared" si="11"/>
        <v>356.52173913043481</v>
      </c>
      <c r="G57">
        <f t="shared" si="11"/>
        <v>420.1680672268908</v>
      </c>
      <c r="H57">
        <f t="shared" si="11"/>
        <v>126.4775413711584</v>
      </c>
      <c r="I57">
        <f t="shared" si="11"/>
        <v>98.347107438016536</v>
      </c>
      <c r="L57">
        <f t="shared" si="11"/>
        <v>464.73029045643153</v>
      </c>
      <c r="M57">
        <f t="shared" si="11"/>
        <v>191.71597633136096</v>
      </c>
      <c r="N57">
        <f t="shared" si="11"/>
        <v>245.17906336088154</v>
      </c>
      <c r="P57">
        <f t="shared" ref="P57:X57" si="18">P13/P$43</f>
        <v>453.67412140575078</v>
      </c>
      <c r="Q57">
        <f t="shared" si="18"/>
        <v>89.167767503302514</v>
      </c>
      <c r="R57">
        <f t="shared" si="18"/>
        <v>130.43478260869566</v>
      </c>
      <c r="S57">
        <f t="shared" si="18"/>
        <v>797.3568281938326</v>
      </c>
      <c r="T57">
        <f t="shared" si="18"/>
        <v>68.431771894093686</v>
      </c>
      <c r="U57">
        <f t="shared" si="18"/>
        <v>521.53110047846894</v>
      </c>
      <c r="V57">
        <f t="shared" si="18"/>
        <v>327.85808147174771</v>
      </c>
      <c r="W57">
        <f t="shared" si="18"/>
        <v>667.80821917808225</v>
      </c>
      <c r="X57">
        <f t="shared" si="18"/>
        <v>236.70490093847758</v>
      </c>
    </row>
    <row r="58" spans="1:24" x14ac:dyDescent="0.25">
      <c r="A58" s="5" t="s">
        <v>94</v>
      </c>
      <c r="B58" s="5" t="s">
        <v>86</v>
      </c>
      <c r="C58" s="3">
        <v>96</v>
      </c>
      <c r="D58">
        <f t="shared" si="11"/>
        <v>272.31121281464533</v>
      </c>
      <c r="H58">
        <f t="shared" si="11"/>
        <v>35.460992907801419</v>
      </c>
      <c r="I58">
        <f t="shared" si="11"/>
        <v>106.61157024793388</v>
      </c>
      <c r="M58">
        <f t="shared" si="11"/>
        <v>168.04733727810651</v>
      </c>
      <c r="N58">
        <f t="shared" si="11"/>
        <v>220.38567493112947</v>
      </c>
      <c r="P58">
        <f t="shared" ref="P58:X58" si="19">P14/P$43</f>
        <v>453.67412140575078</v>
      </c>
      <c r="Q58">
        <f t="shared" si="19"/>
        <v>89.828269484808459</v>
      </c>
      <c r="R58">
        <f t="shared" si="19"/>
        <v>132.69339356295879</v>
      </c>
      <c r="S58">
        <f t="shared" si="19"/>
        <v>797.3568281938326</v>
      </c>
      <c r="T58">
        <f t="shared" si="19"/>
        <v>63.951120162932789</v>
      </c>
      <c r="U58">
        <f t="shared" si="19"/>
        <v>578.9473684210526</v>
      </c>
      <c r="V58">
        <f t="shared" si="19"/>
        <v>312.74638633377134</v>
      </c>
      <c r="W58">
        <f t="shared" si="19"/>
        <v>726.02739726027403</v>
      </c>
      <c r="X58">
        <f t="shared" si="19"/>
        <v>225.23461939520334</v>
      </c>
    </row>
    <row r="59" spans="1:24" x14ac:dyDescent="0.25">
      <c r="A59" s="5" t="s">
        <v>95</v>
      </c>
      <c r="B59" s="5" t="s">
        <v>97</v>
      </c>
      <c r="C59" s="3">
        <v>108</v>
      </c>
      <c r="D59">
        <f t="shared" si="11"/>
        <v>283.75286041189929</v>
      </c>
      <c r="H59">
        <f t="shared" si="11"/>
        <v>139.47990543735224</v>
      </c>
      <c r="I59">
        <f t="shared" si="11"/>
        <v>99.173553719008268</v>
      </c>
      <c r="N59">
        <f t="shared" si="11"/>
        <v>187.32782369146005</v>
      </c>
      <c r="P59">
        <f t="shared" ref="P59:X59" si="20">P15/P$43</f>
        <v>536.74121405750793</v>
      </c>
      <c r="Q59">
        <f t="shared" si="20"/>
        <v>95.772787318361949</v>
      </c>
      <c r="R59">
        <f t="shared" si="20"/>
        <v>129.87012987012989</v>
      </c>
      <c r="S59">
        <f t="shared" si="20"/>
        <v>792.95154185022022</v>
      </c>
      <c r="T59">
        <f t="shared" si="20"/>
        <v>65.580448065173115</v>
      </c>
      <c r="U59">
        <f t="shared" si="20"/>
        <v>650.71770334928237</v>
      </c>
      <c r="V59">
        <f t="shared" si="20"/>
        <v>283.83705650459922</v>
      </c>
      <c r="W59">
        <f t="shared" si="20"/>
        <v>691.78082191780823</v>
      </c>
      <c r="X59">
        <f t="shared" si="20"/>
        <v>248.17518248175185</v>
      </c>
    </row>
    <row r="60" spans="1:24" x14ac:dyDescent="0.25">
      <c r="A60" s="5" t="s">
        <v>99</v>
      </c>
      <c r="B60" s="5" t="s">
        <v>96</v>
      </c>
      <c r="C60" s="3">
        <v>120</v>
      </c>
      <c r="D60">
        <f t="shared" si="11"/>
        <v>393.59267734553777</v>
      </c>
      <c r="H60">
        <f t="shared" si="11"/>
        <v>249.40898345153664</v>
      </c>
      <c r="I60">
        <f t="shared" si="11"/>
        <v>102.47933884297521</v>
      </c>
      <c r="N60">
        <f t="shared" si="11"/>
        <v>232.78236914600552</v>
      </c>
      <c r="P60">
        <f t="shared" ref="P60:X60" si="21">P16/P$43</f>
        <v>507.98722044728436</v>
      </c>
      <c r="Q60">
        <f t="shared" si="21"/>
        <v>93.130779392338169</v>
      </c>
      <c r="R60">
        <f t="shared" si="21"/>
        <v>124.78825522303784</v>
      </c>
      <c r="S60">
        <f t="shared" si="21"/>
        <v>550.66079295154179</v>
      </c>
      <c r="T60">
        <f t="shared" si="21"/>
        <v>65.987780040733199</v>
      </c>
      <c r="U60">
        <f t="shared" si="21"/>
        <v>555.02392344497605</v>
      </c>
      <c r="V60">
        <f t="shared" si="21"/>
        <v>283.83705650459922</v>
      </c>
      <c r="W60">
        <f t="shared" si="21"/>
        <v>1058.2191780821918</v>
      </c>
      <c r="X60">
        <f t="shared" si="21"/>
        <v>273.2012513034411</v>
      </c>
    </row>
    <row r="61" spans="1:24" x14ac:dyDescent="0.25">
      <c r="A61" s="5" t="s">
        <v>100</v>
      </c>
      <c r="B61" s="5" t="s">
        <v>98</v>
      </c>
      <c r="C61" s="3">
        <v>132</v>
      </c>
      <c r="D61">
        <f t="shared" si="11"/>
        <v>475.97254004576661</v>
      </c>
      <c r="H61">
        <f t="shared" si="11"/>
        <v>340.42553191489361</v>
      </c>
      <c r="I61">
        <f t="shared" si="11"/>
        <v>100.82644628099173</v>
      </c>
      <c r="N61">
        <f t="shared" si="11"/>
        <v>192.8374655647383</v>
      </c>
      <c r="P61">
        <f t="shared" ref="P61:X61" si="22">P17/P$43</f>
        <v>565.49520766773162</v>
      </c>
      <c r="Q61">
        <f t="shared" si="22"/>
        <v>97.093791281373839</v>
      </c>
      <c r="R61">
        <f t="shared" si="22"/>
        <v>106.71936758893281</v>
      </c>
      <c r="S61">
        <f t="shared" si="22"/>
        <v>550.66079295154179</v>
      </c>
      <c r="T61">
        <f t="shared" si="22"/>
        <v>67.617107942973519</v>
      </c>
      <c r="U61">
        <f t="shared" si="22"/>
        <v>533.49282296650722</v>
      </c>
      <c r="V61">
        <f t="shared" si="22"/>
        <v>174.11300919842313</v>
      </c>
      <c r="W61">
        <f t="shared" si="22"/>
        <v>989.72602739726028</v>
      </c>
      <c r="X61">
        <f t="shared" si="22"/>
        <v>274.24400417101145</v>
      </c>
    </row>
    <row r="62" spans="1:24" x14ac:dyDescent="0.25">
      <c r="A62" s="5" t="s">
        <v>101</v>
      </c>
      <c r="B62" s="5" t="s">
        <v>104</v>
      </c>
      <c r="C62" s="3">
        <v>144</v>
      </c>
      <c r="H62">
        <f t="shared" ref="H62:I62" si="23">H18/H$43</f>
        <v>301.41843971631209</v>
      </c>
      <c r="I62">
        <f t="shared" si="23"/>
        <v>87.603305785123965</v>
      </c>
      <c r="P62">
        <f t="shared" ref="P62:X62" si="24">P18/P$43</f>
        <v>538.3386581469648</v>
      </c>
      <c r="Q62">
        <f t="shared" si="24"/>
        <v>101.05680317040951</v>
      </c>
      <c r="R62">
        <f t="shared" si="24"/>
        <v>126.48221343873519</v>
      </c>
      <c r="S62">
        <f t="shared" si="24"/>
        <v>647.57709251101323</v>
      </c>
      <c r="T62">
        <f t="shared" si="24"/>
        <v>66.395112016293282</v>
      </c>
      <c r="U62">
        <f t="shared" si="24"/>
        <v>736.84210526315792</v>
      </c>
      <c r="V62">
        <f t="shared" si="24"/>
        <v>315.37450722733246</v>
      </c>
      <c r="W62">
        <f t="shared" si="24"/>
        <v>1126.7123287671234</v>
      </c>
      <c r="X62">
        <f t="shared" si="24"/>
        <v>284.67153284671537</v>
      </c>
    </row>
    <row r="63" spans="1:24" x14ac:dyDescent="0.25">
      <c r="A63" s="5" t="s">
        <v>102</v>
      </c>
      <c r="B63" s="5" t="s">
        <v>103</v>
      </c>
      <c r="C63" s="3">
        <v>156</v>
      </c>
      <c r="P63">
        <f t="shared" ref="P63:X63" si="25">P19/P$43</f>
        <v>586.26198083067095</v>
      </c>
      <c r="Q63">
        <f t="shared" si="25"/>
        <v>101.71730515191545</v>
      </c>
      <c r="R63">
        <f t="shared" si="25"/>
        <v>123.09429700734049</v>
      </c>
      <c r="S63">
        <f t="shared" si="25"/>
        <v>555.06607929515417</v>
      </c>
      <c r="T63">
        <f t="shared" si="25"/>
        <v>65.173116089613032</v>
      </c>
      <c r="U63">
        <f t="shared" si="25"/>
        <v>811.0047846889953</v>
      </c>
      <c r="V63">
        <f t="shared" si="25"/>
        <v>273.98160315374508</v>
      </c>
      <c r="W63">
        <f t="shared" si="25"/>
        <v>890.41095890410963</v>
      </c>
      <c r="X63">
        <f t="shared" si="25"/>
        <v>257.55995828988529</v>
      </c>
    </row>
    <row r="64" spans="1:24" x14ac:dyDescent="0.25">
      <c r="A64" s="5" t="s">
        <v>105</v>
      </c>
      <c r="B64" s="5" t="s">
        <v>106</v>
      </c>
      <c r="C64" s="3">
        <v>168</v>
      </c>
      <c r="P64">
        <f t="shared" ref="P64:X64" si="26">P20/P$43</f>
        <v>605.43130990415341</v>
      </c>
      <c r="Q64">
        <f t="shared" si="26"/>
        <v>93.791281373844114</v>
      </c>
      <c r="R64">
        <f t="shared" si="26"/>
        <v>128.17617165443252</v>
      </c>
      <c r="U64">
        <f t="shared" si="26"/>
        <v>1043.0622009569379</v>
      </c>
      <c r="V64">
        <f t="shared" si="26"/>
        <v>283.18002628120894</v>
      </c>
      <c r="W64">
        <f t="shared" si="26"/>
        <v>917.80821917808225</v>
      </c>
      <c r="X64">
        <f t="shared" si="26"/>
        <v>265.90198123044837</v>
      </c>
    </row>
    <row r="65" spans="1:24" x14ac:dyDescent="0.25">
      <c r="A65" s="5" t="s">
        <v>108</v>
      </c>
      <c r="B65" t="s">
        <v>107</v>
      </c>
      <c r="C65" s="3">
        <v>180</v>
      </c>
      <c r="P65">
        <f t="shared" ref="P65:X65" si="27">P21/P$43</f>
        <v>615.01597444089452</v>
      </c>
      <c r="Q65">
        <f t="shared" si="27"/>
        <v>92.470277410832239</v>
      </c>
      <c r="R65">
        <f t="shared" si="27"/>
        <v>128.74082439299832</v>
      </c>
      <c r="U65">
        <f t="shared" si="27"/>
        <v>1095.6937799043062</v>
      </c>
      <c r="V65">
        <f t="shared" si="27"/>
        <v>287.77923784494084</v>
      </c>
      <c r="W65">
        <f t="shared" si="27"/>
        <v>979.45205479452056</v>
      </c>
      <c r="X65">
        <f t="shared" si="27"/>
        <v>261.73096976016683</v>
      </c>
    </row>
    <row r="66" spans="1:24" x14ac:dyDescent="0.25">
      <c r="A66" s="5" t="s">
        <v>110</v>
      </c>
      <c r="B66" s="5" t="s">
        <v>109</v>
      </c>
      <c r="C66" s="3">
        <v>192</v>
      </c>
      <c r="Q66">
        <f t="shared" ref="Q66:X66" si="28">Q22/Q$43</f>
        <v>9.2470277410832225</v>
      </c>
      <c r="R66">
        <f t="shared" si="28"/>
        <v>134.38735177865613</v>
      </c>
      <c r="U66">
        <f t="shared" si="28"/>
        <v>1179.4258373205741</v>
      </c>
      <c r="V66">
        <f t="shared" si="28"/>
        <v>284.4940867279895</v>
      </c>
      <c r="W66">
        <f t="shared" si="28"/>
        <v>941.78082191780823</v>
      </c>
      <c r="X66">
        <f t="shared" si="28"/>
        <v>264.85922836287801</v>
      </c>
    </row>
    <row r="67" spans="1:24" x14ac:dyDescent="0.25">
      <c r="A67" s="5" t="s">
        <v>112</v>
      </c>
      <c r="B67" s="5" t="s">
        <v>111</v>
      </c>
      <c r="C67" s="3">
        <v>204</v>
      </c>
      <c r="R67">
        <f t="shared" ref="R67:W67" si="29">R23/R$43</f>
        <v>117.44776962168267</v>
      </c>
      <c r="U67">
        <f t="shared" si="29"/>
        <v>1074.1626794258373</v>
      </c>
      <c r="V67">
        <f t="shared" si="29"/>
        <v>281.2089356110381</v>
      </c>
      <c r="W67">
        <f t="shared" si="29"/>
        <v>914.38356164383572</v>
      </c>
    </row>
    <row r="68" spans="1:24" x14ac:dyDescent="0.25">
      <c r="A68" s="5" t="s">
        <v>114</v>
      </c>
      <c r="B68" s="5" t="s">
        <v>113</v>
      </c>
      <c r="C68" s="3">
        <v>216</v>
      </c>
      <c r="R68">
        <f t="shared" ref="R68:W68" si="30">R24/R$43</f>
        <v>122.5296442687747</v>
      </c>
      <c r="U68">
        <f t="shared" si="30"/>
        <v>1131.578947368421</v>
      </c>
      <c r="V68">
        <f t="shared" si="30"/>
        <v>282.52299605781866</v>
      </c>
      <c r="W68">
        <f t="shared" si="30"/>
        <v>955.47945205479459</v>
      </c>
    </row>
    <row r="69" spans="1:24" x14ac:dyDescent="0.25">
      <c r="A69" s="5" t="s">
        <v>117</v>
      </c>
      <c r="B69" s="5" t="s">
        <v>115</v>
      </c>
      <c r="C69" s="3">
        <v>228</v>
      </c>
      <c r="R69">
        <f t="shared" ref="R69:W69" si="31">R25/R$43</f>
        <v>128.74082439299832</v>
      </c>
      <c r="U69">
        <f t="shared" si="31"/>
        <v>1133.9712918660287</v>
      </c>
      <c r="V69">
        <f t="shared" si="31"/>
        <v>283.18002628120894</v>
      </c>
      <c r="W69">
        <f t="shared" si="31"/>
        <v>941.78082191780823</v>
      </c>
    </row>
    <row r="70" spans="1:24" x14ac:dyDescent="0.25">
      <c r="A70" s="5" t="s">
        <v>118</v>
      </c>
      <c r="B70" s="5" t="s">
        <v>116</v>
      </c>
      <c r="C70" s="3">
        <v>240</v>
      </c>
      <c r="R70">
        <f t="shared" ref="R70:V70" si="32">R26/R$43</f>
        <v>124.22360248447205</v>
      </c>
      <c r="U70">
        <f t="shared" si="32"/>
        <v>1100.4784688995217</v>
      </c>
      <c r="V70">
        <f t="shared" si="32"/>
        <v>298.94875164257553</v>
      </c>
    </row>
    <row r="71" spans="1:24" x14ac:dyDescent="0.25">
      <c r="A71" s="5" t="s">
        <v>120</v>
      </c>
      <c r="B71" s="5" t="s">
        <v>119</v>
      </c>
      <c r="C71" s="3">
        <v>252</v>
      </c>
      <c r="R71">
        <f t="shared" ref="R71:V71" si="33">R27/R$43</f>
        <v>123.65894974590627</v>
      </c>
      <c r="U71">
        <f t="shared" si="33"/>
        <v>1162.6794258373207</v>
      </c>
      <c r="V71">
        <f t="shared" si="33"/>
        <v>314.71747700394218</v>
      </c>
    </row>
    <row r="72" spans="1:24" x14ac:dyDescent="0.25">
      <c r="A72" s="5" t="s">
        <v>122</v>
      </c>
      <c r="B72" s="5" t="s">
        <v>121</v>
      </c>
      <c r="C72" s="3">
        <v>264</v>
      </c>
      <c r="R72">
        <f t="shared" ref="R72:V72" si="34">R28/R$43</f>
        <v>123.65894974590627</v>
      </c>
      <c r="U72">
        <f t="shared" si="34"/>
        <v>1028.708133971292</v>
      </c>
      <c r="V72">
        <f t="shared" si="34"/>
        <v>313.40341655716162</v>
      </c>
    </row>
    <row r="73" spans="1:24" x14ac:dyDescent="0.25">
      <c r="A73" s="5" t="s">
        <v>124</v>
      </c>
      <c r="B73" s="5" t="s">
        <v>123</v>
      </c>
      <c r="C73" s="3">
        <v>276</v>
      </c>
      <c r="R73">
        <f t="shared" ref="R73:V73" si="35">R29/R$43</f>
        <v>136.08130999435349</v>
      </c>
      <c r="U73">
        <f t="shared" si="35"/>
        <v>1019.1387559808613</v>
      </c>
      <c r="V73">
        <f t="shared" si="35"/>
        <v>241.13009198423129</v>
      </c>
    </row>
    <row r="74" spans="1:24" x14ac:dyDescent="0.25">
      <c r="A74" s="5" t="s">
        <v>126</v>
      </c>
      <c r="B74" s="5" t="s">
        <v>125</v>
      </c>
      <c r="C74" s="3">
        <v>288</v>
      </c>
      <c r="U74">
        <f t="shared" ref="U74:V74" si="36">U30/U$43</f>
        <v>964.11483253588517</v>
      </c>
      <c r="V74">
        <f t="shared" si="36"/>
        <v>276.60972404730614</v>
      </c>
    </row>
    <row r="75" spans="1:24" x14ac:dyDescent="0.25">
      <c r="A75" s="5" t="s">
        <v>128</v>
      </c>
      <c r="B75" s="14" t="s">
        <v>129</v>
      </c>
      <c r="C75" s="3">
        <v>300</v>
      </c>
      <c r="U75">
        <f t="shared" ref="U75:V75" si="37">U31/U$43</f>
        <v>894.73684210526324</v>
      </c>
      <c r="V75">
        <f t="shared" si="37"/>
        <v>249.67148488830486</v>
      </c>
    </row>
    <row r="76" spans="1:24" x14ac:dyDescent="0.25">
      <c r="C76" s="3">
        <v>3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3EBB7-E6FF-4553-9B9B-8415CA304B52}">
  <dimension ref="A1:X76"/>
  <sheetViews>
    <sheetView workbookViewId="0">
      <selection activeCell="O50" sqref="O50"/>
    </sheetView>
  </sheetViews>
  <sheetFormatPr defaultRowHeight="15" x14ac:dyDescent="0.25"/>
  <sheetData>
    <row r="1" spans="1:24" x14ac:dyDescent="0.25">
      <c r="A1" t="s">
        <v>172</v>
      </c>
      <c r="Q1" t="s">
        <v>9</v>
      </c>
    </row>
    <row r="2" spans="1:24" x14ac:dyDescent="0.25">
      <c r="D2" t="s">
        <v>2</v>
      </c>
      <c r="E2" t="s">
        <v>3</v>
      </c>
      <c r="F2" t="s">
        <v>16</v>
      </c>
      <c r="G2" t="s">
        <v>20</v>
      </c>
      <c r="H2" t="s">
        <v>21</v>
      </c>
      <c r="I2" t="s">
        <v>24</v>
      </c>
      <c r="J2" t="s">
        <v>26</v>
      </c>
      <c r="K2" t="s">
        <v>27</v>
      </c>
      <c r="L2" t="s">
        <v>29</v>
      </c>
      <c r="M2" t="s">
        <v>30</v>
      </c>
      <c r="N2" t="s">
        <v>64</v>
      </c>
      <c r="P2" t="s">
        <v>7</v>
      </c>
      <c r="Q2" t="s">
        <v>8</v>
      </c>
      <c r="R2" t="s">
        <v>17</v>
      </c>
      <c r="S2" t="s">
        <v>23</v>
      </c>
      <c r="T2" t="s">
        <v>65</v>
      </c>
      <c r="U2" t="s">
        <v>78</v>
      </c>
      <c r="V2" t="s">
        <v>79</v>
      </c>
      <c r="W2" t="s">
        <v>133</v>
      </c>
      <c r="X2" t="s">
        <v>134</v>
      </c>
    </row>
    <row r="3" spans="1:24" x14ac:dyDescent="0.25">
      <c r="A3" s="5"/>
      <c r="B3" s="5" t="s">
        <v>10</v>
      </c>
      <c r="C3" s="3"/>
      <c r="D3">
        <v>1.3</v>
      </c>
      <c r="E3">
        <v>1.3</v>
      </c>
      <c r="F3">
        <v>1.18</v>
      </c>
      <c r="G3">
        <v>0.85</v>
      </c>
      <c r="H3">
        <v>0.85</v>
      </c>
      <c r="I3">
        <v>0.9</v>
      </c>
      <c r="J3">
        <v>1.04</v>
      </c>
      <c r="K3">
        <v>1.04</v>
      </c>
      <c r="L3">
        <v>1.84</v>
      </c>
      <c r="M3">
        <v>1.84</v>
      </c>
      <c r="N3">
        <v>0.74</v>
      </c>
      <c r="P3">
        <v>0.75</v>
      </c>
      <c r="Q3">
        <v>0.75</v>
      </c>
      <c r="R3">
        <v>1.18</v>
      </c>
      <c r="S3">
        <v>0.9</v>
      </c>
      <c r="T3">
        <v>0.74</v>
      </c>
      <c r="U3">
        <v>0.96</v>
      </c>
      <c r="V3">
        <v>0.96</v>
      </c>
      <c r="W3">
        <v>1.37</v>
      </c>
      <c r="X3">
        <v>1.37</v>
      </c>
    </row>
    <row r="4" spans="1:24" x14ac:dyDescent="0.25">
      <c r="A4" s="5" t="s">
        <v>87</v>
      </c>
      <c r="B4" s="5" t="s">
        <v>11</v>
      </c>
      <c r="C4" s="3"/>
      <c r="D4">
        <v>1.55</v>
      </c>
      <c r="E4">
        <v>1.55</v>
      </c>
      <c r="F4">
        <v>1.47</v>
      </c>
      <c r="G4">
        <v>1.24</v>
      </c>
      <c r="H4">
        <v>1.24</v>
      </c>
      <c r="I4">
        <v>0.91</v>
      </c>
      <c r="J4">
        <v>1.31</v>
      </c>
      <c r="K4">
        <v>1.31</v>
      </c>
      <c r="L4">
        <v>2.34</v>
      </c>
      <c r="M4">
        <v>2.34</v>
      </c>
      <c r="N4">
        <v>1.34</v>
      </c>
      <c r="P4">
        <v>1.03</v>
      </c>
      <c r="Q4">
        <v>1.03</v>
      </c>
      <c r="R4">
        <v>1.47</v>
      </c>
      <c r="S4">
        <v>0.91</v>
      </c>
      <c r="T4">
        <v>1.34</v>
      </c>
      <c r="U4">
        <v>1.1200000000000001</v>
      </c>
      <c r="V4">
        <v>1.1200000000000001</v>
      </c>
      <c r="W4">
        <v>1.53</v>
      </c>
      <c r="X4">
        <v>1.53</v>
      </c>
    </row>
    <row r="5" spans="1:24" x14ac:dyDescent="0.25">
      <c r="A5" s="5" t="s">
        <v>114</v>
      </c>
      <c r="B5" s="5" t="s">
        <v>36</v>
      </c>
      <c r="C5" s="3"/>
      <c r="D5">
        <v>1.44</v>
      </c>
      <c r="E5">
        <v>1.44</v>
      </c>
      <c r="F5">
        <v>1.5</v>
      </c>
      <c r="G5">
        <v>1.29</v>
      </c>
      <c r="H5">
        <v>1.29</v>
      </c>
      <c r="I5">
        <v>1.72</v>
      </c>
      <c r="J5">
        <v>1.79</v>
      </c>
      <c r="K5">
        <v>1.79</v>
      </c>
      <c r="L5">
        <v>1.58</v>
      </c>
      <c r="M5">
        <v>1.58</v>
      </c>
      <c r="N5">
        <v>1.47</v>
      </c>
      <c r="P5">
        <v>1.2</v>
      </c>
      <c r="Q5">
        <v>1.2</v>
      </c>
      <c r="R5">
        <v>1.5</v>
      </c>
      <c r="S5">
        <v>1.72</v>
      </c>
      <c r="T5">
        <v>1.47</v>
      </c>
      <c r="U5">
        <v>1.26</v>
      </c>
      <c r="V5">
        <v>1.26</v>
      </c>
      <c r="W5">
        <v>1.51</v>
      </c>
      <c r="X5">
        <v>1.51</v>
      </c>
    </row>
    <row r="6" spans="1:24" x14ac:dyDescent="0.25">
      <c r="A6" s="5"/>
      <c r="B6" s="5" t="s">
        <v>37</v>
      </c>
      <c r="C6" s="3">
        <v>0</v>
      </c>
      <c r="D6">
        <v>0.16</v>
      </c>
      <c r="E6">
        <v>0.87</v>
      </c>
      <c r="F6">
        <v>0.32</v>
      </c>
      <c r="G6">
        <v>0.17</v>
      </c>
      <c r="H6">
        <v>0.56000000000000005</v>
      </c>
      <c r="I6">
        <v>0.74</v>
      </c>
      <c r="J6">
        <v>0.17</v>
      </c>
      <c r="K6">
        <v>0.88</v>
      </c>
      <c r="L6">
        <v>0.17</v>
      </c>
      <c r="M6">
        <v>0.85</v>
      </c>
      <c r="N6">
        <v>0.11</v>
      </c>
      <c r="P6">
        <v>0.26</v>
      </c>
      <c r="Q6">
        <v>1.01</v>
      </c>
      <c r="R6">
        <v>0.8</v>
      </c>
      <c r="S6">
        <v>0.36</v>
      </c>
      <c r="T6">
        <v>0.72</v>
      </c>
      <c r="U6">
        <v>0.23</v>
      </c>
      <c r="V6">
        <v>1.32</v>
      </c>
      <c r="W6">
        <v>0.64</v>
      </c>
      <c r="X6">
        <v>0.71</v>
      </c>
    </row>
    <row r="7" spans="1:24" x14ac:dyDescent="0.25">
      <c r="A7" s="5" t="s">
        <v>87</v>
      </c>
      <c r="B7" s="5" t="s">
        <v>38</v>
      </c>
      <c r="C7" s="3">
        <v>4</v>
      </c>
      <c r="D7">
        <v>0.2</v>
      </c>
      <c r="E7">
        <v>0.82</v>
      </c>
      <c r="F7">
        <v>0.27</v>
      </c>
      <c r="G7">
        <v>0.21</v>
      </c>
      <c r="H7">
        <v>1.06</v>
      </c>
      <c r="I7">
        <v>1</v>
      </c>
      <c r="J7">
        <v>0.22</v>
      </c>
      <c r="K7">
        <v>1.05</v>
      </c>
      <c r="L7">
        <v>0.19</v>
      </c>
      <c r="M7">
        <v>0.74</v>
      </c>
      <c r="N7">
        <v>0.28000000000000003</v>
      </c>
      <c r="P7">
        <v>0.31</v>
      </c>
      <c r="Q7">
        <v>1.32</v>
      </c>
      <c r="R7">
        <v>1.03</v>
      </c>
      <c r="S7">
        <v>0.33</v>
      </c>
      <c r="T7">
        <v>1.1499999999999999</v>
      </c>
      <c r="U7">
        <v>0.27</v>
      </c>
      <c r="V7">
        <v>1.1200000000000001</v>
      </c>
      <c r="W7">
        <v>0.42</v>
      </c>
      <c r="X7">
        <v>1.17</v>
      </c>
    </row>
    <row r="8" spans="1:24" x14ac:dyDescent="0.25">
      <c r="A8" s="5" t="s">
        <v>88</v>
      </c>
      <c r="B8" s="5" t="s">
        <v>39</v>
      </c>
      <c r="C8" s="3">
        <v>24</v>
      </c>
      <c r="D8">
        <v>0.22</v>
      </c>
      <c r="F8">
        <v>0.28000000000000003</v>
      </c>
      <c r="G8">
        <v>0.23</v>
      </c>
      <c r="H8">
        <v>1.1200000000000001</v>
      </c>
      <c r="I8">
        <v>0.86</v>
      </c>
      <c r="J8">
        <v>0.22</v>
      </c>
      <c r="K8">
        <v>0.92</v>
      </c>
      <c r="L8">
        <v>0.19</v>
      </c>
      <c r="M8">
        <v>1.18</v>
      </c>
      <c r="N8">
        <v>0.28000000000000003</v>
      </c>
      <c r="P8">
        <v>0.24</v>
      </c>
      <c r="Q8">
        <v>1.0900000000000001</v>
      </c>
      <c r="R8">
        <v>1.26</v>
      </c>
      <c r="S8">
        <v>0.33</v>
      </c>
      <c r="T8">
        <v>1.05</v>
      </c>
      <c r="U8">
        <v>0.33</v>
      </c>
      <c r="V8">
        <v>1.36</v>
      </c>
      <c r="W8">
        <v>0.38</v>
      </c>
      <c r="X8">
        <v>1.43</v>
      </c>
    </row>
    <row r="9" spans="1:24" x14ac:dyDescent="0.25">
      <c r="A9" s="5" t="s">
        <v>89</v>
      </c>
      <c r="B9" s="5" t="s">
        <v>81</v>
      </c>
      <c r="C9" s="3">
        <v>36</v>
      </c>
      <c r="D9">
        <v>0.22</v>
      </c>
      <c r="F9">
        <v>0.28000000000000003</v>
      </c>
      <c r="G9">
        <v>0.23</v>
      </c>
      <c r="H9">
        <v>1.01</v>
      </c>
      <c r="I9">
        <v>0.9</v>
      </c>
      <c r="J9">
        <v>0.21</v>
      </c>
      <c r="K9">
        <v>0.82</v>
      </c>
      <c r="L9">
        <v>0.21</v>
      </c>
      <c r="M9">
        <v>1.1000000000000001</v>
      </c>
      <c r="N9">
        <v>0.28999999999999998</v>
      </c>
      <c r="P9">
        <v>0.22</v>
      </c>
      <c r="Q9">
        <v>1.1299999999999999</v>
      </c>
      <c r="R9">
        <v>1.23</v>
      </c>
      <c r="S9">
        <v>0.34</v>
      </c>
      <c r="T9">
        <v>1.17</v>
      </c>
      <c r="U9">
        <v>0.28999999999999998</v>
      </c>
      <c r="V9">
        <v>1.38</v>
      </c>
      <c r="W9">
        <v>0.43</v>
      </c>
      <c r="X9">
        <v>1.29</v>
      </c>
    </row>
    <row r="10" spans="1:24" x14ac:dyDescent="0.25">
      <c r="A10" s="5" t="s">
        <v>90</v>
      </c>
      <c r="B10" s="5" t="s">
        <v>82</v>
      </c>
      <c r="C10" s="3">
        <v>48</v>
      </c>
      <c r="D10">
        <v>0.22</v>
      </c>
      <c r="F10">
        <v>0.26</v>
      </c>
      <c r="G10">
        <v>0.18</v>
      </c>
      <c r="H10">
        <v>0.71</v>
      </c>
      <c r="I10">
        <v>0.92</v>
      </c>
      <c r="J10">
        <v>0.22</v>
      </c>
      <c r="K10">
        <v>0.81</v>
      </c>
      <c r="L10">
        <v>0.19</v>
      </c>
      <c r="M10">
        <v>1.1299999999999999</v>
      </c>
      <c r="N10">
        <v>0.28999999999999998</v>
      </c>
      <c r="P10">
        <v>0.24</v>
      </c>
      <c r="Q10">
        <v>1.19</v>
      </c>
      <c r="R10">
        <v>1.22</v>
      </c>
      <c r="S10">
        <v>0.32</v>
      </c>
      <c r="T10">
        <v>1.1599999999999999</v>
      </c>
      <c r="U10">
        <v>0.32</v>
      </c>
      <c r="V10">
        <v>1.33</v>
      </c>
      <c r="W10">
        <v>0.4</v>
      </c>
      <c r="X10">
        <v>1.28</v>
      </c>
    </row>
    <row r="11" spans="1:24" x14ac:dyDescent="0.25">
      <c r="A11" s="5" t="s">
        <v>91</v>
      </c>
      <c r="B11" s="5" t="s">
        <v>83</v>
      </c>
      <c r="C11" s="3">
        <v>60</v>
      </c>
      <c r="D11">
        <v>0.24</v>
      </c>
      <c r="F11">
        <v>0.26</v>
      </c>
      <c r="G11">
        <v>0.1</v>
      </c>
      <c r="H11">
        <v>0.78</v>
      </c>
      <c r="I11">
        <v>0.86</v>
      </c>
      <c r="J11">
        <v>0.22</v>
      </c>
      <c r="L11">
        <v>0.16</v>
      </c>
      <c r="M11">
        <v>0.84</v>
      </c>
      <c r="N11">
        <v>0.28000000000000003</v>
      </c>
      <c r="P11">
        <v>0.22</v>
      </c>
      <c r="Q11">
        <v>1.33</v>
      </c>
      <c r="R11">
        <v>1.35</v>
      </c>
      <c r="S11">
        <v>0.27</v>
      </c>
      <c r="T11">
        <v>1.21</v>
      </c>
      <c r="U11">
        <v>0.28999999999999998</v>
      </c>
      <c r="V11">
        <v>1.36</v>
      </c>
      <c r="W11">
        <v>0.39</v>
      </c>
      <c r="X11">
        <v>1.32</v>
      </c>
    </row>
    <row r="12" spans="1:24" x14ac:dyDescent="0.25">
      <c r="A12" s="5" t="s">
        <v>92</v>
      </c>
      <c r="B12" s="5" t="s">
        <v>84</v>
      </c>
      <c r="C12" s="3">
        <v>72</v>
      </c>
      <c r="D12">
        <v>0.21</v>
      </c>
      <c r="F12">
        <v>0.26</v>
      </c>
      <c r="G12">
        <v>0.18</v>
      </c>
      <c r="H12">
        <v>0.78</v>
      </c>
      <c r="I12">
        <v>0.92</v>
      </c>
      <c r="J12">
        <v>0.16</v>
      </c>
      <c r="L12">
        <v>0.17</v>
      </c>
      <c r="M12">
        <v>0.86</v>
      </c>
      <c r="N12">
        <v>0.28000000000000003</v>
      </c>
      <c r="P12">
        <v>0.23</v>
      </c>
      <c r="Q12">
        <v>1.27</v>
      </c>
      <c r="R12">
        <v>1.22</v>
      </c>
      <c r="S12">
        <v>0.27</v>
      </c>
      <c r="T12">
        <v>1.38</v>
      </c>
      <c r="U12">
        <v>0.28999999999999998</v>
      </c>
      <c r="V12">
        <v>1.35</v>
      </c>
      <c r="W12">
        <v>0.39</v>
      </c>
      <c r="X12">
        <v>1.34</v>
      </c>
    </row>
    <row r="13" spans="1:24" x14ac:dyDescent="0.25">
      <c r="A13" s="5" t="s">
        <v>93</v>
      </c>
      <c r="B13" s="5" t="s">
        <v>85</v>
      </c>
      <c r="C13" s="3">
        <v>84</v>
      </c>
      <c r="D13">
        <v>0.21</v>
      </c>
      <c r="F13">
        <v>0.28000000000000003</v>
      </c>
      <c r="G13">
        <v>0.15</v>
      </c>
      <c r="H13">
        <v>0.62</v>
      </c>
      <c r="I13">
        <v>1.01</v>
      </c>
      <c r="L13">
        <v>0.14000000000000001</v>
      </c>
      <c r="M13">
        <v>0.7</v>
      </c>
      <c r="N13">
        <v>0.28999999999999998</v>
      </c>
      <c r="P13">
        <v>0.26</v>
      </c>
      <c r="Q13">
        <v>1.45</v>
      </c>
      <c r="R13">
        <v>1.25</v>
      </c>
      <c r="S13">
        <v>0.31</v>
      </c>
      <c r="T13">
        <v>1.45</v>
      </c>
      <c r="U13">
        <v>0.28999999999999998</v>
      </c>
      <c r="V13">
        <v>1.3</v>
      </c>
      <c r="W13">
        <v>0.41</v>
      </c>
      <c r="X13">
        <v>1.31</v>
      </c>
    </row>
    <row r="14" spans="1:24" x14ac:dyDescent="0.25">
      <c r="A14" s="5" t="s">
        <v>94</v>
      </c>
      <c r="B14" s="5" t="s">
        <v>86</v>
      </c>
      <c r="C14" s="3">
        <v>96</v>
      </c>
      <c r="D14">
        <v>0.21</v>
      </c>
      <c r="H14">
        <v>0.65</v>
      </c>
      <c r="I14">
        <v>0.82</v>
      </c>
      <c r="M14">
        <v>0.61</v>
      </c>
      <c r="N14">
        <v>0.28000000000000003</v>
      </c>
      <c r="P14">
        <v>0.25</v>
      </c>
      <c r="Q14">
        <v>1.29</v>
      </c>
      <c r="R14">
        <v>1.22</v>
      </c>
      <c r="S14">
        <v>0.23</v>
      </c>
      <c r="T14">
        <v>1.43</v>
      </c>
      <c r="U14">
        <v>0.27</v>
      </c>
      <c r="V14">
        <v>1.29</v>
      </c>
      <c r="W14">
        <v>0.35</v>
      </c>
      <c r="X14">
        <v>1.28</v>
      </c>
    </row>
    <row r="15" spans="1:24" x14ac:dyDescent="0.25">
      <c r="A15" s="5" t="s">
        <v>95</v>
      </c>
      <c r="B15" s="5" t="s">
        <v>97</v>
      </c>
      <c r="C15" s="3">
        <v>108</v>
      </c>
      <c r="D15">
        <v>0.2</v>
      </c>
      <c r="H15">
        <v>0.89</v>
      </c>
      <c r="I15">
        <v>0.94</v>
      </c>
      <c r="N15">
        <v>0.25</v>
      </c>
      <c r="P15">
        <v>0.23</v>
      </c>
      <c r="Q15">
        <v>1.39</v>
      </c>
      <c r="R15">
        <v>1.18</v>
      </c>
      <c r="S15">
        <v>0.25</v>
      </c>
      <c r="T15">
        <v>1.51</v>
      </c>
      <c r="U15">
        <v>0.28999999999999998</v>
      </c>
      <c r="V15">
        <v>1.32</v>
      </c>
      <c r="W15">
        <v>0.41</v>
      </c>
      <c r="X15">
        <v>1.27</v>
      </c>
    </row>
    <row r="16" spans="1:24" x14ac:dyDescent="0.25">
      <c r="A16" s="5" t="s">
        <v>99</v>
      </c>
      <c r="B16" s="5" t="s">
        <v>96</v>
      </c>
      <c r="C16" s="3">
        <v>120</v>
      </c>
      <c r="D16">
        <v>0.19</v>
      </c>
      <c r="H16">
        <v>0.84</v>
      </c>
      <c r="I16">
        <v>0.88</v>
      </c>
      <c r="N16">
        <v>0.28000000000000003</v>
      </c>
      <c r="P16">
        <v>0.23</v>
      </c>
      <c r="Q16">
        <v>1.1499999999999999</v>
      </c>
      <c r="R16">
        <v>1.21</v>
      </c>
      <c r="S16">
        <v>0.27</v>
      </c>
      <c r="T16">
        <v>1.63</v>
      </c>
      <c r="U16">
        <v>0.28999999999999998</v>
      </c>
      <c r="V16">
        <v>1.23</v>
      </c>
      <c r="W16">
        <v>0.39</v>
      </c>
      <c r="X16">
        <v>1.25</v>
      </c>
    </row>
    <row r="17" spans="1:24" x14ac:dyDescent="0.25">
      <c r="A17" s="5" t="s">
        <v>100</v>
      </c>
      <c r="B17" s="5" t="s">
        <v>98</v>
      </c>
      <c r="C17" s="3">
        <v>132</v>
      </c>
      <c r="D17">
        <v>0.18</v>
      </c>
      <c r="H17">
        <v>0.73</v>
      </c>
      <c r="I17">
        <v>0.82</v>
      </c>
      <c r="N17">
        <v>0.18</v>
      </c>
      <c r="P17">
        <v>0.21</v>
      </c>
      <c r="Q17">
        <v>1.32</v>
      </c>
      <c r="R17">
        <v>1.23</v>
      </c>
      <c r="S17">
        <v>0.3</v>
      </c>
      <c r="T17">
        <v>1.27</v>
      </c>
      <c r="U17">
        <v>0.3</v>
      </c>
      <c r="V17">
        <v>1.24</v>
      </c>
      <c r="W17">
        <v>0.34</v>
      </c>
      <c r="X17">
        <v>1.38</v>
      </c>
    </row>
    <row r="18" spans="1:24" x14ac:dyDescent="0.25">
      <c r="A18" s="5" t="s">
        <v>101</v>
      </c>
      <c r="B18" s="5" t="s">
        <v>104</v>
      </c>
      <c r="C18" s="3">
        <v>144</v>
      </c>
      <c r="H18">
        <v>0.62</v>
      </c>
      <c r="I18">
        <v>0.55000000000000004</v>
      </c>
      <c r="P18">
        <v>0.22</v>
      </c>
      <c r="Q18">
        <v>1.24</v>
      </c>
      <c r="R18">
        <v>1.18</v>
      </c>
      <c r="S18">
        <v>0.28000000000000003</v>
      </c>
      <c r="T18">
        <v>1.31</v>
      </c>
      <c r="U18">
        <v>0.3</v>
      </c>
      <c r="V18">
        <v>1.3</v>
      </c>
      <c r="W18">
        <v>0.35</v>
      </c>
      <c r="X18">
        <v>1.38</v>
      </c>
    </row>
    <row r="19" spans="1:24" x14ac:dyDescent="0.25">
      <c r="A19" s="5" t="s">
        <v>102</v>
      </c>
      <c r="B19" s="5" t="s">
        <v>103</v>
      </c>
      <c r="C19" s="3">
        <v>156</v>
      </c>
      <c r="P19">
        <v>0.24</v>
      </c>
      <c r="Q19">
        <v>1.23</v>
      </c>
      <c r="R19">
        <v>1.1299999999999999</v>
      </c>
      <c r="S19">
        <v>0.24</v>
      </c>
      <c r="T19">
        <v>0.93</v>
      </c>
      <c r="U19">
        <v>0.31</v>
      </c>
      <c r="V19">
        <v>1.28</v>
      </c>
      <c r="W19">
        <v>0.35</v>
      </c>
      <c r="X19">
        <v>1.4</v>
      </c>
    </row>
    <row r="20" spans="1:24" x14ac:dyDescent="0.25">
      <c r="A20" s="5" t="s">
        <v>105</v>
      </c>
      <c r="B20" s="5" t="s">
        <v>106</v>
      </c>
      <c r="C20" s="3">
        <v>168</v>
      </c>
      <c r="P20">
        <v>0.21</v>
      </c>
      <c r="Q20">
        <v>1.1200000000000001</v>
      </c>
      <c r="R20">
        <v>1.1299999999999999</v>
      </c>
      <c r="U20">
        <v>0.28999999999999998</v>
      </c>
      <c r="V20">
        <v>1.24</v>
      </c>
      <c r="W20">
        <v>0.35</v>
      </c>
      <c r="X20">
        <v>1.42</v>
      </c>
    </row>
    <row r="21" spans="1:24" x14ac:dyDescent="0.25">
      <c r="A21" s="5" t="s">
        <v>108</v>
      </c>
      <c r="B21" t="s">
        <v>107</v>
      </c>
      <c r="C21" s="3">
        <v>180</v>
      </c>
      <c r="P21">
        <v>0.23</v>
      </c>
      <c r="Q21">
        <v>1.1499999999999999</v>
      </c>
      <c r="R21">
        <v>1.1200000000000001</v>
      </c>
      <c r="U21">
        <v>0.28999999999999998</v>
      </c>
      <c r="V21">
        <v>1.32</v>
      </c>
      <c r="W21">
        <v>0.33</v>
      </c>
      <c r="X21">
        <v>1.41</v>
      </c>
    </row>
    <row r="22" spans="1:24" x14ac:dyDescent="0.25">
      <c r="A22" s="5" t="s">
        <v>110</v>
      </c>
      <c r="B22" s="5" t="s">
        <v>109</v>
      </c>
      <c r="C22" s="3">
        <v>192</v>
      </c>
      <c r="Q22">
        <v>0.85</v>
      </c>
      <c r="R22">
        <v>1.07</v>
      </c>
      <c r="U22">
        <v>0.28999999999999998</v>
      </c>
      <c r="V22">
        <v>1.27</v>
      </c>
      <c r="W22">
        <v>0.42</v>
      </c>
      <c r="X22">
        <v>1.34</v>
      </c>
    </row>
    <row r="23" spans="1:24" x14ac:dyDescent="0.25">
      <c r="A23" s="5" t="s">
        <v>112</v>
      </c>
      <c r="B23" s="5" t="s">
        <v>111</v>
      </c>
      <c r="C23" s="3">
        <v>204</v>
      </c>
      <c r="R23">
        <v>1.35</v>
      </c>
      <c r="U23">
        <v>0.3</v>
      </c>
      <c r="V23">
        <v>1.3</v>
      </c>
      <c r="W23">
        <v>0.41</v>
      </c>
    </row>
    <row r="24" spans="1:24" x14ac:dyDescent="0.25">
      <c r="A24" s="5" t="s">
        <v>114</v>
      </c>
      <c r="B24" s="5" t="s">
        <v>113</v>
      </c>
      <c r="C24" s="3">
        <v>216</v>
      </c>
      <c r="R24">
        <v>1.41</v>
      </c>
      <c r="U24">
        <v>0.28999999999999998</v>
      </c>
      <c r="V24">
        <v>1.23</v>
      </c>
      <c r="W24">
        <v>0.35</v>
      </c>
    </row>
    <row r="25" spans="1:24" x14ac:dyDescent="0.25">
      <c r="A25" s="5" t="s">
        <v>117</v>
      </c>
      <c r="B25" s="5" t="s">
        <v>115</v>
      </c>
      <c r="C25" s="3">
        <v>228</v>
      </c>
      <c r="R25">
        <v>1.34</v>
      </c>
      <c r="U25">
        <v>0.28000000000000003</v>
      </c>
      <c r="V25">
        <v>1.26</v>
      </c>
      <c r="W25">
        <v>0.37</v>
      </c>
    </row>
    <row r="26" spans="1:24" x14ac:dyDescent="0.25">
      <c r="A26" s="5" t="s">
        <v>118</v>
      </c>
      <c r="B26" s="5" t="s">
        <v>116</v>
      </c>
      <c r="C26" s="3">
        <v>240</v>
      </c>
      <c r="R26">
        <v>1.38</v>
      </c>
      <c r="U26">
        <v>0.28000000000000003</v>
      </c>
      <c r="V26">
        <v>1.23</v>
      </c>
    </row>
    <row r="27" spans="1:24" x14ac:dyDescent="0.25">
      <c r="A27" s="5" t="s">
        <v>120</v>
      </c>
      <c r="B27" s="5" t="s">
        <v>119</v>
      </c>
      <c r="C27" s="3">
        <v>252</v>
      </c>
      <c r="R27">
        <v>1.2</v>
      </c>
      <c r="U27">
        <v>0.27</v>
      </c>
      <c r="V27">
        <v>1.24</v>
      </c>
    </row>
    <row r="28" spans="1:24" x14ac:dyDescent="0.25">
      <c r="A28" s="5" t="s">
        <v>122</v>
      </c>
      <c r="B28" s="5" t="s">
        <v>121</v>
      </c>
      <c r="C28" s="3">
        <v>264</v>
      </c>
      <c r="R28">
        <v>1.1200000000000001</v>
      </c>
      <c r="U28">
        <v>0.26</v>
      </c>
      <c r="V28">
        <v>1.2</v>
      </c>
    </row>
    <row r="29" spans="1:24" x14ac:dyDescent="0.25">
      <c r="A29" s="5" t="s">
        <v>124</v>
      </c>
      <c r="B29" s="5" t="s">
        <v>123</v>
      </c>
      <c r="C29" s="3">
        <v>276</v>
      </c>
      <c r="R29">
        <v>1.1000000000000001</v>
      </c>
      <c r="U29">
        <v>0.26</v>
      </c>
      <c r="V29">
        <v>1.37</v>
      </c>
    </row>
    <row r="30" spans="1:24" x14ac:dyDescent="0.25">
      <c r="A30" s="5" t="s">
        <v>126</v>
      </c>
      <c r="B30" s="5" t="s">
        <v>125</v>
      </c>
      <c r="C30" s="3">
        <v>288</v>
      </c>
      <c r="U30">
        <v>0.26</v>
      </c>
      <c r="V30">
        <v>1.1399999999999999</v>
      </c>
    </row>
    <row r="31" spans="1:24" x14ac:dyDescent="0.25">
      <c r="A31" s="5" t="s">
        <v>128</v>
      </c>
      <c r="B31" s="14" t="s">
        <v>129</v>
      </c>
      <c r="C31" s="3">
        <v>300</v>
      </c>
      <c r="U31">
        <v>0.21</v>
      </c>
      <c r="V31">
        <v>1.17</v>
      </c>
    </row>
    <row r="32" spans="1:24" x14ac:dyDescent="0.25">
      <c r="C32" s="3">
        <v>306</v>
      </c>
    </row>
    <row r="36" spans="1:24" x14ac:dyDescent="0.25">
      <c r="A36" s="17" t="s">
        <v>61</v>
      </c>
    </row>
    <row r="38" spans="1:24" x14ac:dyDescent="0.25">
      <c r="A38" t="s">
        <v>0</v>
      </c>
      <c r="D38" t="s">
        <v>1</v>
      </c>
      <c r="E38" t="s">
        <v>1</v>
      </c>
      <c r="F38" t="s">
        <v>15</v>
      </c>
      <c r="G38" t="s">
        <v>19</v>
      </c>
      <c r="H38" t="s">
        <v>19</v>
      </c>
      <c r="I38" t="s">
        <v>22</v>
      </c>
      <c r="J38" t="s">
        <v>25</v>
      </c>
      <c r="K38" t="s">
        <v>25</v>
      </c>
      <c r="L38" t="s">
        <v>28</v>
      </c>
      <c r="M38" t="s">
        <v>28</v>
      </c>
      <c r="N38" t="s">
        <v>63</v>
      </c>
      <c r="O38" t="s">
        <v>63</v>
      </c>
      <c r="P38" t="s">
        <v>6</v>
      </c>
      <c r="Q38" t="s">
        <v>6</v>
      </c>
      <c r="R38" t="s">
        <v>15</v>
      </c>
      <c r="S38" t="s">
        <v>22</v>
      </c>
      <c r="T38" t="s">
        <v>63</v>
      </c>
      <c r="U38" t="s">
        <v>77</v>
      </c>
      <c r="V38" t="s">
        <v>77</v>
      </c>
      <c r="W38" t="s">
        <v>132</v>
      </c>
      <c r="X38" t="s">
        <v>132</v>
      </c>
    </row>
    <row r="39" spans="1:24" x14ac:dyDescent="0.25">
      <c r="A39" t="s">
        <v>62</v>
      </c>
      <c r="C39" s="10"/>
      <c r="D39" s="10">
        <v>1862</v>
      </c>
      <c r="E39" s="10">
        <v>1862</v>
      </c>
      <c r="F39" s="10">
        <v>2407</v>
      </c>
      <c r="G39" s="10">
        <v>1279</v>
      </c>
      <c r="H39" s="10">
        <v>1279</v>
      </c>
      <c r="I39" s="10">
        <v>1615</v>
      </c>
      <c r="J39" s="10">
        <v>1500</v>
      </c>
      <c r="K39" s="10">
        <v>1500</v>
      </c>
      <c r="L39" s="10">
        <v>1343</v>
      </c>
      <c r="M39" s="10">
        <v>1343</v>
      </c>
      <c r="N39" s="10">
        <v>3633</v>
      </c>
      <c r="O39" s="10">
        <v>3633</v>
      </c>
      <c r="P39" s="10">
        <v>2188</v>
      </c>
      <c r="Q39" s="10">
        <v>2188</v>
      </c>
      <c r="R39" s="10">
        <v>2407</v>
      </c>
      <c r="S39" s="10">
        <v>1615</v>
      </c>
      <c r="T39" s="10">
        <v>3633</v>
      </c>
      <c r="U39" s="10">
        <v>2497</v>
      </c>
      <c r="V39" s="10">
        <v>2497</v>
      </c>
      <c r="W39" s="10">
        <v>1461</v>
      </c>
      <c r="X39" s="10">
        <v>1461</v>
      </c>
    </row>
    <row r="40" spans="1:24" x14ac:dyDescent="0.25">
      <c r="A40" t="s">
        <v>66</v>
      </c>
      <c r="C40" s="10"/>
      <c r="D40" s="10">
        <f t="shared" ref="D40:E40" si="0">D39/1000</f>
        <v>1.8620000000000001</v>
      </c>
      <c r="E40" s="10">
        <f t="shared" si="0"/>
        <v>1.8620000000000001</v>
      </c>
      <c r="F40" s="10">
        <f t="shared" ref="F40:X40" si="1">F39/1000</f>
        <v>2.407</v>
      </c>
      <c r="G40" s="10">
        <f t="shared" si="1"/>
        <v>1.2789999999999999</v>
      </c>
      <c r="H40" s="10">
        <f t="shared" si="1"/>
        <v>1.2789999999999999</v>
      </c>
      <c r="I40" s="10">
        <f t="shared" si="1"/>
        <v>1.615</v>
      </c>
      <c r="J40" s="10">
        <f t="shared" si="1"/>
        <v>1.5</v>
      </c>
      <c r="K40" s="10">
        <f t="shared" si="1"/>
        <v>1.5</v>
      </c>
      <c r="L40" s="10">
        <f t="shared" si="1"/>
        <v>1.343</v>
      </c>
      <c r="M40" s="10">
        <f t="shared" si="1"/>
        <v>1.343</v>
      </c>
      <c r="N40" s="10">
        <f t="shared" si="1"/>
        <v>3.633</v>
      </c>
      <c r="O40" s="10">
        <f t="shared" si="1"/>
        <v>3.633</v>
      </c>
      <c r="P40" s="10">
        <f t="shared" si="1"/>
        <v>2.1880000000000002</v>
      </c>
      <c r="Q40" s="10">
        <f t="shared" si="1"/>
        <v>2.1880000000000002</v>
      </c>
      <c r="R40" s="10">
        <f t="shared" si="1"/>
        <v>2.407</v>
      </c>
      <c r="S40" s="10">
        <f t="shared" si="1"/>
        <v>1.615</v>
      </c>
      <c r="T40" s="10">
        <f t="shared" si="1"/>
        <v>3.633</v>
      </c>
      <c r="U40" s="10">
        <f t="shared" si="1"/>
        <v>2.4969999999999999</v>
      </c>
      <c r="V40" s="10">
        <f t="shared" si="1"/>
        <v>2.4969999999999999</v>
      </c>
      <c r="W40" s="10">
        <f t="shared" si="1"/>
        <v>1.4610000000000001</v>
      </c>
      <c r="X40" s="10">
        <f t="shared" si="1"/>
        <v>1.4610000000000001</v>
      </c>
    </row>
    <row r="41" spans="1:24" x14ac:dyDescent="0.25">
      <c r="D41" t="s">
        <v>2</v>
      </c>
      <c r="E41" t="s">
        <v>3</v>
      </c>
      <c r="F41" t="s">
        <v>16</v>
      </c>
      <c r="G41" t="s">
        <v>20</v>
      </c>
      <c r="H41" t="s">
        <v>21</v>
      </c>
      <c r="I41" t="s">
        <v>24</v>
      </c>
      <c r="J41" t="s">
        <v>26</v>
      </c>
      <c r="K41" t="s">
        <v>27</v>
      </c>
      <c r="L41" t="s">
        <v>29</v>
      </c>
      <c r="M41" t="s">
        <v>30</v>
      </c>
      <c r="N41" t="s">
        <v>64</v>
      </c>
      <c r="P41" t="s">
        <v>7</v>
      </c>
      <c r="Q41" t="s">
        <v>8</v>
      </c>
      <c r="R41" t="s">
        <v>17</v>
      </c>
      <c r="S41" t="s">
        <v>23</v>
      </c>
      <c r="T41" t="s">
        <v>65</v>
      </c>
      <c r="U41" t="s">
        <v>78</v>
      </c>
      <c r="V41" t="s">
        <v>79</v>
      </c>
      <c r="W41" t="s">
        <v>133</v>
      </c>
      <c r="X41" t="s">
        <v>134</v>
      </c>
    </row>
    <row r="42" spans="1:24" x14ac:dyDescent="0.25">
      <c r="D42">
        <v>437</v>
      </c>
      <c r="E42">
        <v>1501</v>
      </c>
      <c r="F42">
        <v>575</v>
      </c>
      <c r="G42">
        <v>238</v>
      </c>
      <c r="H42">
        <v>846</v>
      </c>
      <c r="I42">
        <v>1210</v>
      </c>
      <c r="J42">
        <v>279</v>
      </c>
      <c r="K42">
        <v>1113</v>
      </c>
      <c r="L42">
        <v>241</v>
      </c>
      <c r="M42">
        <v>845</v>
      </c>
      <c r="N42">
        <v>726</v>
      </c>
      <c r="P42">
        <v>626</v>
      </c>
      <c r="Q42">
        <v>1514</v>
      </c>
      <c r="R42">
        <v>1771</v>
      </c>
      <c r="S42">
        <v>227</v>
      </c>
      <c r="T42">
        <v>2455</v>
      </c>
      <c r="U42">
        <v>418</v>
      </c>
      <c r="V42">
        <v>1522</v>
      </c>
      <c r="W42" s="1">
        <v>292</v>
      </c>
      <c r="X42">
        <v>959</v>
      </c>
    </row>
    <row r="43" spans="1:24" x14ac:dyDescent="0.25">
      <c r="D43" s="10">
        <f t="shared" ref="D43:N43" si="2">D42/1000</f>
        <v>0.437</v>
      </c>
      <c r="E43" s="10">
        <f t="shared" si="2"/>
        <v>1.5009999999999999</v>
      </c>
      <c r="F43" s="10">
        <f t="shared" si="2"/>
        <v>0.57499999999999996</v>
      </c>
      <c r="G43" s="10">
        <f t="shared" si="2"/>
        <v>0.23799999999999999</v>
      </c>
      <c r="H43" s="10">
        <f t="shared" si="2"/>
        <v>0.84599999999999997</v>
      </c>
      <c r="I43" s="10">
        <f t="shared" si="2"/>
        <v>1.21</v>
      </c>
      <c r="J43" s="10">
        <f t="shared" si="2"/>
        <v>0.27900000000000003</v>
      </c>
      <c r="K43" s="10">
        <f t="shared" si="2"/>
        <v>1.113</v>
      </c>
      <c r="L43" s="10">
        <f t="shared" si="2"/>
        <v>0.24099999999999999</v>
      </c>
      <c r="M43" s="10">
        <f t="shared" si="2"/>
        <v>0.84499999999999997</v>
      </c>
      <c r="N43" s="10">
        <f t="shared" si="2"/>
        <v>0.72599999999999998</v>
      </c>
      <c r="P43" s="10">
        <f t="shared" ref="P43:X43" si="3">P42/1000</f>
        <v>0.626</v>
      </c>
      <c r="Q43" s="10">
        <f t="shared" si="3"/>
        <v>1.514</v>
      </c>
      <c r="R43" s="10">
        <f t="shared" si="3"/>
        <v>1.7709999999999999</v>
      </c>
      <c r="S43" s="10">
        <f t="shared" si="3"/>
        <v>0.22700000000000001</v>
      </c>
      <c r="T43" s="10">
        <f t="shared" si="3"/>
        <v>2.4550000000000001</v>
      </c>
      <c r="U43" s="10">
        <f t="shared" si="3"/>
        <v>0.41799999999999998</v>
      </c>
      <c r="V43" s="10">
        <f t="shared" si="3"/>
        <v>1.522</v>
      </c>
      <c r="W43" s="10">
        <f t="shared" si="3"/>
        <v>0.29199999999999998</v>
      </c>
      <c r="X43" s="10">
        <f t="shared" si="3"/>
        <v>0.95899999999999996</v>
      </c>
    </row>
    <row r="45" spans="1:24" x14ac:dyDescent="0.25">
      <c r="A45" t="s">
        <v>173</v>
      </c>
    </row>
    <row r="46" spans="1:24" x14ac:dyDescent="0.25">
      <c r="X46" s="1"/>
    </row>
    <row r="47" spans="1:24" x14ac:dyDescent="0.25">
      <c r="A47" s="5"/>
      <c r="B47" s="5" t="s">
        <v>10</v>
      </c>
      <c r="C47" s="3"/>
      <c r="D47">
        <f>D3/$D$40</f>
        <v>0.69817400644468308</v>
      </c>
      <c r="E47">
        <f>E3/E$40</f>
        <v>0.69817400644468308</v>
      </c>
      <c r="F47">
        <f>F3/F$40</f>
        <v>0.49023680930619024</v>
      </c>
      <c r="G47">
        <f t="shared" ref="G47:X49" si="4">G3/G$40</f>
        <v>0.6645817044566068</v>
      </c>
      <c r="H47">
        <f t="shared" si="4"/>
        <v>0.6645817044566068</v>
      </c>
      <c r="I47">
        <f t="shared" si="4"/>
        <v>0.55727554179566563</v>
      </c>
      <c r="J47">
        <f t="shared" si="4"/>
        <v>0.69333333333333336</v>
      </c>
      <c r="K47">
        <f t="shared" si="4"/>
        <v>0.69333333333333336</v>
      </c>
      <c r="L47">
        <f t="shared" si="4"/>
        <v>1.3700670141474312</v>
      </c>
      <c r="M47">
        <f t="shared" si="4"/>
        <v>1.3700670141474312</v>
      </c>
      <c r="N47">
        <f t="shared" si="4"/>
        <v>0.20368841178089733</v>
      </c>
      <c r="P47">
        <f t="shared" si="4"/>
        <v>0.34277879341864714</v>
      </c>
      <c r="Q47">
        <f t="shared" si="4"/>
        <v>0.34277879341864714</v>
      </c>
      <c r="R47">
        <f t="shared" si="4"/>
        <v>0.49023680930619024</v>
      </c>
      <c r="S47">
        <f t="shared" si="4"/>
        <v>0.55727554179566563</v>
      </c>
      <c r="T47">
        <f t="shared" si="4"/>
        <v>0.20368841178089733</v>
      </c>
      <c r="U47">
        <f t="shared" si="4"/>
        <v>0.38446135362434924</v>
      </c>
      <c r="V47">
        <f t="shared" si="4"/>
        <v>0.38446135362434924</v>
      </c>
      <c r="W47">
        <f t="shared" si="4"/>
        <v>0.93771389459274468</v>
      </c>
      <c r="X47">
        <f t="shared" si="4"/>
        <v>0.93771389459274468</v>
      </c>
    </row>
    <row r="48" spans="1:24" x14ac:dyDescent="0.25">
      <c r="A48" s="5" t="s">
        <v>87</v>
      </c>
      <c r="B48" s="5" t="s">
        <v>11</v>
      </c>
      <c r="C48" s="3"/>
      <c r="D48">
        <f t="shared" ref="D48" si="5">D4/$D$40</f>
        <v>0.83243823845327602</v>
      </c>
      <c r="E48">
        <f t="shared" ref="E48:E49" si="6">E4/$E$40</f>
        <v>0.83243823845327602</v>
      </c>
      <c r="F48">
        <f>F4/F$40</f>
        <v>0.61071873701703361</v>
      </c>
      <c r="G48">
        <f t="shared" si="4"/>
        <v>0.96950742767787335</v>
      </c>
      <c r="H48">
        <f t="shared" si="4"/>
        <v>0.96950742767787335</v>
      </c>
      <c r="I48">
        <f t="shared" si="4"/>
        <v>0.56346749226006199</v>
      </c>
      <c r="J48">
        <f t="shared" si="4"/>
        <v>0.87333333333333341</v>
      </c>
      <c r="K48">
        <f t="shared" si="4"/>
        <v>0.87333333333333341</v>
      </c>
      <c r="L48">
        <f t="shared" si="4"/>
        <v>1.7423678332092329</v>
      </c>
      <c r="M48">
        <f t="shared" si="4"/>
        <v>1.7423678332092329</v>
      </c>
      <c r="N48">
        <f t="shared" si="4"/>
        <v>0.36884117808973305</v>
      </c>
      <c r="P48">
        <f t="shared" si="4"/>
        <v>0.47074954296160876</v>
      </c>
      <c r="Q48">
        <f t="shared" si="4"/>
        <v>0.47074954296160876</v>
      </c>
      <c r="R48">
        <f t="shared" si="4"/>
        <v>0.61071873701703361</v>
      </c>
      <c r="S48">
        <f t="shared" si="4"/>
        <v>0.56346749226006199</v>
      </c>
      <c r="T48">
        <f t="shared" si="4"/>
        <v>0.36884117808973305</v>
      </c>
      <c r="U48">
        <f t="shared" si="4"/>
        <v>0.44853824589507413</v>
      </c>
      <c r="V48">
        <f t="shared" si="4"/>
        <v>0.44853824589507413</v>
      </c>
      <c r="W48">
        <f t="shared" si="4"/>
        <v>1.0472279260780286</v>
      </c>
      <c r="X48">
        <f t="shared" si="4"/>
        <v>1.0472279260780286</v>
      </c>
    </row>
    <row r="49" spans="1:24" x14ac:dyDescent="0.25">
      <c r="A49" s="5" t="s">
        <v>114</v>
      </c>
      <c r="B49" s="5" t="s">
        <v>36</v>
      </c>
      <c r="C49" s="3"/>
      <c r="D49">
        <f>D5/$D$40</f>
        <v>0.77336197636949511</v>
      </c>
      <c r="E49">
        <f t="shared" si="6"/>
        <v>0.77336197636949511</v>
      </c>
      <c r="F49">
        <f>F5/F$40</f>
        <v>0.62318238471125886</v>
      </c>
      <c r="G49">
        <f t="shared" si="4"/>
        <v>1.0086004691164974</v>
      </c>
      <c r="H49">
        <f t="shared" si="4"/>
        <v>1.0086004691164974</v>
      </c>
      <c r="I49">
        <f t="shared" si="4"/>
        <v>1.0650154798761611</v>
      </c>
      <c r="J49">
        <f t="shared" si="4"/>
        <v>1.1933333333333334</v>
      </c>
      <c r="K49">
        <f t="shared" si="4"/>
        <v>1.1933333333333334</v>
      </c>
      <c r="L49">
        <f t="shared" si="4"/>
        <v>1.1764705882352942</v>
      </c>
      <c r="M49">
        <f t="shared" si="4"/>
        <v>1.1764705882352942</v>
      </c>
      <c r="N49">
        <f t="shared" si="4"/>
        <v>0.40462427745664736</v>
      </c>
      <c r="P49">
        <f t="shared" si="4"/>
        <v>0.54844606946983543</v>
      </c>
      <c r="Q49">
        <f t="shared" si="4"/>
        <v>0.54844606946983543</v>
      </c>
      <c r="R49">
        <f t="shared" si="4"/>
        <v>0.62318238471125886</v>
      </c>
      <c r="S49">
        <f t="shared" si="4"/>
        <v>1.0650154798761611</v>
      </c>
      <c r="T49">
        <f t="shared" si="4"/>
        <v>0.40462427745664736</v>
      </c>
      <c r="U49">
        <f t="shared" si="4"/>
        <v>0.50460552663195835</v>
      </c>
      <c r="V49">
        <f t="shared" si="4"/>
        <v>0.50460552663195835</v>
      </c>
      <c r="W49">
        <f t="shared" si="4"/>
        <v>1.0335386721423683</v>
      </c>
      <c r="X49">
        <f t="shared" si="4"/>
        <v>1.0335386721423683</v>
      </c>
    </row>
    <row r="50" spans="1:24" x14ac:dyDescent="0.25">
      <c r="A50" s="5"/>
      <c r="B50" s="5" t="s">
        <v>37</v>
      </c>
      <c r="C50" s="3">
        <v>0</v>
      </c>
      <c r="D50">
        <f>D6/D$43</f>
        <v>0.36613272311212813</v>
      </c>
      <c r="E50">
        <f>E6/E$43</f>
        <v>0.57961359093937381</v>
      </c>
      <c r="F50">
        <f t="shared" ref="F50:X65" si="7">F6/F$43</f>
        <v>0.55652173913043479</v>
      </c>
      <c r="G50">
        <f t="shared" si="7"/>
        <v>0.71428571428571441</v>
      </c>
      <c r="H50">
        <f t="shared" si="7"/>
        <v>0.66193853427895988</v>
      </c>
      <c r="I50">
        <f t="shared" si="7"/>
        <v>0.61157024793388426</v>
      </c>
      <c r="J50">
        <f t="shared" si="7"/>
        <v>0.60931899641577059</v>
      </c>
      <c r="K50">
        <f t="shared" si="7"/>
        <v>0.79065588499550765</v>
      </c>
      <c r="L50">
        <f t="shared" si="7"/>
        <v>0.70539419087136934</v>
      </c>
      <c r="M50">
        <f t="shared" si="7"/>
        <v>1.0059171597633136</v>
      </c>
      <c r="N50">
        <f t="shared" si="7"/>
        <v>0.15151515151515152</v>
      </c>
      <c r="P50">
        <f t="shared" si="7"/>
        <v>0.41533546325878595</v>
      </c>
      <c r="Q50">
        <f t="shared" si="7"/>
        <v>0.66710700132100398</v>
      </c>
      <c r="R50">
        <f t="shared" si="7"/>
        <v>0.45172219085262566</v>
      </c>
      <c r="S50">
        <f t="shared" si="7"/>
        <v>1.5859030837004404</v>
      </c>
      <c r="T50">
        <f t="shared" si="7"/>
        <v>0.29327902240325865</v>
      </c>
      <c r="U50">
        <f t="shared" si="7"/>
        <v>0.55023923444976086</v>
      </c>
      <c r="V50">
        <f t="shared" si="7"/>
        <v>0.86727989487516433</v>
      </c>
      <c r="W50">
        <f t="shared" si="7"/>
        <v>2.1917808219178085</v>
      </c>
      <c r="X50">
        <f t="shared" si="7"/>
        <v>0.74035453597497392</v>
      </c>
    </row>
    <row r="51" spans="1:24" x14ac:dyDescent="0.25">
      <c r="A51" s="5" t="s">
        <v>87</v>
      </c>
      <c r="B51" s="5" t="s">
        <v>38</v>
      </c>
      <c r="C51" s="3">
        <v>4</v>
      </c>
      <c r="D51">
        <f t="shared" ref="D51:N62" si="8">D7/D$43</f>
        <v>0.45766590389016021</v>
      </c>
      <c r="E51">
        <f t="shared" si="8"/>
        <v>0.54630246502331781</v>
      </c>
      <c r="F51">
        <f t="shared" si="8"/>
        <v>0.46956521739130441</v>
      </c>
      <c r="G51">
        <f t="shared" si="8"/>
        <v>0.88235294117647056</v>
      </c>
      <c r="H51">
        <f t="shared" si="8"/>
        <v>1.2529550827423168</v>
      </c>
      <c r="I51">
        <f t="shared" si="8"/>
        <v>0.82644628099173556</v>
      </c>
      <c r="J51">
        <f t="shared" si="8"/>
        <v>0.78853046594982068</v>
      </c>
      <c r="K51">
        <f t="shared" si="8"/>
        <v>0.94339622641509435</v>
      </c>
      <c r="L51">
        <f t="shared" si="8"/>
        <v>0.7883817427385893</v>
      </c>
      <c r="M51">
        <f t="shared" si="8"/>
        <v>0.87573964497041423</v>
      </c>
      <c r="N51">
        <f t="shared" si="8"/>
        <v>0.38567493112947665</v>
      </c>
      <c r="P51">
        <f t="shared" si="7"/>
        <v>0.49520766773162939</v>
      </c>
      <c r="Q51">
        <f t="shared" si="7"/>
        <v>0.87186261558784683</v>
      </c>
      <c r="R51">
        <f t="shared" si="7"/>
        <v>0.58159232072275557</v>
      </c>
      <c r="S51">
        <f t="shared" si="7"/>
        <v>1.4537444933920705</v>
      </c>
      <c r="T51">
        <f t="shared" si="7"/>
        <v>0.46843177189409363</v>
      </c>
      <c r="U51">
        <f t="shared" si="7"/>
        <v>0.64593301435406703</v>
      </c>
      <c r="V51">
        <f t="shared" si="7"/>
        <v>0.73587385019710916</v>
      </c>
      <c r="W51">
        <f t="shared" si="7"/>
        <v>1.4383561643835616</v>
      </c>
      <c r="X51">
        <f t="shared" si="7"/>
        <v>1.2200208550573515</v>
      </c>
    </row>
    <row r="52" spans="1:24" x14ac:dyDescent="0.25">
      <c r="A52" s="5" t="s">
        <v>88</v>
      </c>
      <c r="B52" s="5" t="s">
        <v>39</v>
      </c>
      <c r="C52" s="3">
        <v>24</v>
      </c>
      <c r="D52">
        <f t="shared" si="8"/>
        <v>0.50343249427917625</v>
      </c>
      <c r="F52">
        <f t="shared" si="8"/>
        <v>0.48695652173913051</v>
      </c>
      <c r="G52">
        <f t="shared" si="8"/>
        <v>0.96638655462184886</v>
      </c>
      <c r="H52">
        <f t="shared" si="8"/>
        <v>1.3238770685579198</v>
      </c>
      <c r="I52">
        <f t="shared" si="8"/>
        <v>0.71074380165289253</v>
      </c>
      <c r="J52">
        <f t="shared" si="8"/>
        <v>0.78853046594982068</v>
      </c>
      <c r="K52">
        <f t="shared" si="8"/>
        <v>0.82659478885893989</v>
      </c>
      <c r="L52">
        <f t="shared" si="8"/>
        <v>0.7883817427385893</v>
      </c>
      <c r="M52">
        <f t="shared" si="8"/>
        <v>1.3964497041420119</v>
      </c>
      <c r="N52">
        <f t="shared" si="8"/>
        <v>0.38567493112947665</v>
      </c>
      <c r="P52">
        <f t="shared" si="7"/>
        <v>0.38338658146964855</v>
      </c>
      <c r="Q52">
        <f t="shared" si="7"/>
        <v>0.71994715984147961</v>
      </c>
      <c r="R52">
        <f t="shared" si="7"/>
        <v>0.71146245059288538</v>
      </c>
      <c r="S52">
        <f t="shared" si="7"/>
        <v>1.4537444933920705</v>
      </c>
      <c r="T52">
        <f t="shared" si="7"/>
        <v>0.42769857433808556</v>
      </c>
      <c r="U52">
        <f t="shared" si="7"/>
        <v>0.78947368421052644</v>
      </c>
      <c r="V52">
        <f t="shared" si="7"/>
        <v>0.89356110381077536</v>
      </c>
      <c r="W52">
        <f t="shared" si="7"/>
        <v>1.3013698630136987</v>
      </c>
      <c r="X52">
        <f t="shared" si="7"/>
        <v>1.4911366006256517</v>
      </c>
    </row>
    <row r="53" spans="1:24" x14ac:dyDescent="0.25">
      <c r="A53" s="5" t="s">
        <v>89</v>
      </c>
      <c r="B53" s="5" t="s">
        <v>81</v>
      </c>
      <c r="C53" s="3">
        <v>36</v>
      </c>
      <c r="D53">
        <f t="shared" si="8"/>
        <v>0.50343249427917625</v>
      </c>
      <c r="F53">
        <f t="shared" si="8"/>
        <v>0.48695652173913051</v>
      </c>
      <c r="G53">
        <f t="shared" si="8"/>
        <v>0.96638655462184886</v>
      </c>
      <c r="H53">
        <f t="shared" si="8"/>
        <v>1.1938534278959811</v>
      </c>
      <c r="I53">
        <f t="shared" si="8"/>
        <v>0.74380165289256206</v>
      </c>
      <c r="J53">
        <f t="shared" si="8"/>
        <v>0.75268817204301064</v>
      </c>
      <c r="K53">
        <f t="shared" si="8"/>
        <v>0.73674752920035935</v>
      </c>
      <c r="L53">
        <f t="shared" si="8"/>
        <v>0.87136929460580914</v>
      </c>
      <c r="M53">
        <f t="shared" si="8"/>
        <v>1.3017751479289943</v>
      </c>
      <c r="N53">
        <f t="shared" si="8"/>
        <v>0.39944903581267216</v>
      </c>
      <c r="P53">
        <f t="shared" si="7"/>
        <v>0.3514376996805112</v>
      </c>
      <c r="Q53">
        <f t="shared" si="7"/>
        <v>0.74636723910171721</v>
      </c>
      <c r="R53">
        <f t="shared" si="7"/>
        <v>0.69452286843591193</v>
      </c>
      <c r="S53">
        <f t="shared" si="7"/>
        <v>1.4977973568281939</v>
      </c>
      <c r="T53">
        <f t="shared" si="7"/>
        <v>0.47657841140529528</v>
      </c>
      <c r="U53">
        <f t="shared" si="7"/>
        <v>0.69377990430622005</v>
      </c>
      <c r="V53">
        <f t="shared" si="7"/>
        <v>0.90670170827858076</v>
      </c>
      <c r="W53">
        <f t="shared" si="7"/>
        <v>1.4726027397260275</v>
      </c>
      <c r="X53">
        <f t="shared" si="7"/>
        <v>1.3451511991657978</v>
      </c>
    </row>
    <row r="54" spans="1:24" x14ac:dyDescent="0.25">
      <c r="A54" s="5" t="s">
        <v>90</v>
      </c>
      <c r="B54" s="5" t="s">
        <v>82</v>
      </c>
      <c r="C54" s="3">
        <v>48</v>
      </c>
      <c r="D54">
        <f t="shared" si="8"/>
        <v>0.50343249427917625</v>
      </c>
      <c r="F54">
        <f t="shared" si="8"/>
        <v>0.45217391304347831</v>
      </c>
      <c r="G54">
        <f t="shared" si="8"/>
        <v>0.75630252100840334</v>
      </c>
      <c r="H54">
        <f t="shared" si="8"/>
        <v>0.83924349881796689</v>
      </c>
      <c r="I54">
        <f t="shared" si="8"/>
        <v>0.76033057851239672</v>
      </c>
      <c r="J54">
        <f t="shared" si="8"/>
        <v>0.78853046594982068</v>
      </c>
      <c r="K54">
        <f t="shared" si="8"/>
        <v>0.72776280323450138</v>
      </c>
      <c r="L54">
        <f t="shared" si="8"/>
        <v>0.7883817427385893</v>
      </c>
      <c r="M54">
        <f t="shared" si="8"/>
        <v>1.3372781065088757</v>
      </c>
      <c r="N54">
        <f t="shared" si="8"/>
        <v>0.39944903581267216</v>
      </c>
      <c r="P54">
        <f t="shared" si="7"/>
        <v>0.38338658146964855</v>
      </c>
      <c r="Q54">
        <f t="shared" si="7"/>
        <v>0.78599735799207393</v>
      </c>
      <c r="R54">
        <f t="shared" si="7"/>
        <v>0.68887634105025408</v>
      </c>
      <c r="S54">
        <f t="shared" si="7"/>
        <v>1.4096916299559472</v>
      </c>
      <c r="T54">
        <f t="shared" si="7"/>
        <v>0.47250509164969445</v>
      </c>
      <c r="U54">
        <f t="shared" si="7"/>
        <v>0.76555023923444976</v>
      </c>
      <c r="V54">
        <f t="shared" si="7"/>
        <v>0.87385019710906708</v>
      </c>
      <c r="W54">
        <f t="shared" si="7"/>
        <v>1.3698630136986303</v>
      </c>
      <c r="X54">
        <f t="shared" si="7"/>
        <v>1.334723670490094</v>
      </c>
    </row>
    <row r="55" spans="1:24" x14ac:dyDescent="0.25">
      <c r="A55" s="5" t="s">
        <v>91</v>
      </c>
      <c r="B55" s="5" t="s">
        <v>83</v>
      </c>
      <c r="C55" s="3">
        <v>60</v>
      </c>
      <c r="D55">
        <f t="shared" si="8"/>
        <v>0.54919908466819223</v>
      </c>
      <c r="F55">
        <f t="shared" si="8"/>
        <v>0.45217391304347831</v>
      </c>
      <c r="G55">
        <f t="shared" si="8"/>
        <v>0.42016806722689082</v>
      </c>
      <c r="H55">
        <f t="shared" si="8"/>
        <v>0.92198581560283699</v>
      </c>
      <c r="I55">
        <f t="shared" si="8"/>
        <v>0.71074380165289253</v>
      </c>
      <c r="J55">
        <f t="shared" si="8"/>
        <v>0.78853046594982068</v>
      </c>
      <c r="L55">
        <f t="shared" si="8"/>
        <v>0.66390041493775942</v>
      </c>
      <c r="M55">
        <f t="shared" si="8"/>
        <v>0.99408284023668636</v>
      </c>
      <c r="N55">
        <f t="shared" si="8"/>
        <v>0.38567493112947665</v>
      </c>
      <c r="P55">
        <f t="shared" si="7"/>
        <v>0.3514376996805112</v>
      </c>
      <c r="Q55">
        <f t="shared" si="7"/>
        <v>0.87846763540290629</v>
      </c>
      <c r="R55">
        <f t="shared" si="7"/>
        <v>0.76228119706380582</v>
      </c>
      <c r="S55">
        <f t="shared" si="7"/>
        <v>1.1894273127753305</v>
      </c>
      <c r="T55">
        <f t="shared" si="7"/>
        <v>0.49287169042769857</v>
      </c>
      <c r="U55">
        <f t="shared" si="7"/>
        <v>0.69377990430622005</v>
      </c>
      <c r="V55">
        <f t="shared" si="7"/>
        <v>0.89356110381077536</v>
      </c>
      <c r="W55">
        <f t="shared" si="7"/>
        <v>1.3356164383561646</v>
      </c>
      <c r="X55">
        <f t="shared" si="7"/>
        <v>1.3764337851929094</v>
      </c>
    </row>
    <row r="56" spans="1:24" x14ac:dyDescent="0.25">
      <c r="A56" s="5" t="s">
        <v>92</v>
      </c>
      <c r="B56" s="5" t="s">
        <v>84</v>
      </c>
      <c r="C56" s="3">
        <v>72</v>
      </c>
      <c r="D56">
        <f t="shared" si="8"/>
        <v>0.4805491990846682</v>
      </c>
      <c r="F56">
        <f t="shared" si="8"/>
        <v>0.45217391304347831</v>
      </c>
      <c r="G56">
        <f t="shared" si="8"/>
        <v>0.75630252100840334</v>
      </c>
      <c r="H56">
        <f t="shared" si="8"/>
        <v>0.92198581560283699</v>
      </c>
      <c r="I56">
        <f t="shared" si="8"/>
        <v>0.76033057851239672</v>
      </c>
      <c r="J56">
        <f t="shared" si="8"/>
        <v>0.57347670250896055</v>
      </c>
      <c r="L56">
        <f t="shared" si="8"/>
        <v>0.70539419087136934</v>
      </c>
      <c r="M56">
        <f t="shared" si="8"/>
        <v>1.0177514792899409</v>
      </c>
      <c r="N56">
        <f t="shared" si="8"/>
        <v>0.38567493112947665</v>
      </c>
      <c r="P56">
        <f t="shared" si="7"/>
        <v>0.36741214057507987</v>
      </c>
      <c r="Q56">
        <f t="shared" si="7"/>
        <v>0.83883751651254956</v>
      </c>
      <c r="R56">
        <f t="shared" si="7"/>
        <v>0.68887634105025408</v>
      </c>
      <c r="S56">
        <f t="shared" si="7"/>
        <v>1.1894273127753305</v>
      </c>
      <c r="T56">
        <f t="shared" si="7"/>
        <v>0.56211812627291236</v>
      </c>
      <c r="U56">
        <f t="shared" si="7"/>
        <v>0.69377990430622005</v>
      </c>
      <c r="V56">
        <f t="shared" si="7"/>
        <v>0.8869908015768726</v>
      </c>
      <c r="W56">
        <f t="shared" si="7"/>
        <v>1.3356164383561646</v>
      </c>
      <c r="X56">
        <f t="shared" si="7"/>
        <v>1.3972888425443171</v>
      </c>
    </row>
    <row r="57" spans="1:24" x14ac:dyDescent="0.25">
      <c r="A57" s="5" t="s">
        <v>93</v>
      </c>
      <c r="B57" s="5" t="s">
        <v>85</v>
      </c>
      <c r="C57" s="3">
        <v>84</v>
      </c>
      <c r="D57">
        <f t="shared" si="8"/>
        <v>0.4805491990846682</v>
      </c>
      <c r="F57">
        <f t="shared" si="8"/>
        <v>0.48695652173913051</v>
      </c>
      <c r="G57">
        <f t="shared" si="8"/>
        <v>0.63025210084033612</v>
      </c>
      <c r="H57">
        <f t="shared" si="8"/>
        <v>0.73286052009456271</v>
      </c>
      <c r="I57">
        <f t="shared" si="8"/>
        <v>0.83471074380165289</v>
      </c>
      <c r="L57">
        <f t="shared" si="8"/>
        <v>0.58091286307053946</v>
      </c>
      <c r="M57">
        <f t="shared" si="8"/>
        <v>0.82840236686390534</v>
      </c>
      <c r="N57">
        <f t="shared" si="8"/>
        <v>0.39944903581267216</v>
      </c>
      <c r="P57">
        <f t="shared" si="7"/>
        <v>0.41533546325878595</v>
      </c>
      <c r="Q57">
        <f t="shared" si="7"/>
        <v>0.95772787318361952</v>
      </c>
      <c r="R57">
        <f t="shared" si="7"/>
        <v>0.70581592320722764</v>
      </c>
      <c r="S57">
        <f t="shared" si="7"/>
        <v>1.3656387665198237</v>
      </c>
      <c r="T57">
        <f t="shared" si="7"/>
        <v>0.59063136456211807</v>
      </c>
      <c r="U57">
        <f t="shared" si="7"/>
        <v>0.69377990430622005</v>
      </c>
      <c r="V57">
        <f t="shared" si="7"/>
        <v>0.85413929040735881</v>
      </c>
      <c r="W57">
        <f t="shared" si="7"/>
        <v>1.404109589041096</v>
      </c>
      <c r="X57">
        <f t="shared" si="7"/>
        <v>1.3660062565172055</v>
      </c>
    </row>
    <row r="58" spans="1:24" x14ac:dyDescent="0.25">
      <c r="A58" s="5" t="s">
        <v>94</v>
      </c>
      <c r="B58" s="5" t="s">
        <v>86</v>
      </c>
      <c r="C58" s="3">
        <v>96</v>
      </c>
      <c r="D58">
        <f t="shared" si="8"/>
        <v>0.4805491990846682</v>
      </c>
      <c r="H58">
        <f t="shared" si="8"/>
        <v>0.76832151300236406</v>
      </c>
      <c r="I58">
        <f t="shared" si="8"/>
        <v>0.6776859504132231</v>
      </c>
      <c r="M58">
        <f t="shared" si="8"/>
        <v>0.72189349112426038</v>
      </c>
      <c r="N58">
        <f t="shared" si="8"/>
        <v>0.38567493112947665</v>
      </c>
      <c r="P58">
        <f t="shared" si="7"/>
        <v>0.39936102236421728</v>
      </c>
      <c r="Q58">
        <f t="shared" si="7"/>
        <v>0.85204755614266847</v>
      </c>
      <c r="R58">
        <f t="shared" si="7"/>
        <v>0.68887634105025408</v>
      </c>
      <c r="S58">
        <f t="shared" si="7"/>
        <v>1.0132158590308371</v>
      </c>
      <c r="T58">
        <f t="shared" si="7"/>
        <v>0.58248472505091642</v>
      </c>
      <c r="U58">
        <f t="shared" si="7"/>
        <v>0.64593301435406703</v>
      </c>
      <c r="V58">
        <f t="shared" si="7"/>
        <v>0.84756898817345594</v>
      </c>
      <c r="W58">
        <f t="shared" si="7"/>
        <v>1.1986301369863013</v>
      </c>
      <c r="X58">
        <f t="shared" si="7"/>
        <v>1.334723670490094</v>
      </c>
    </row>
    <row r="59" spans="1:24" x14ac:dyDescent="0.25">
      <c r="A59" s="5" t="s">
        <v>95</v>
      </c>
      <c r="B59" s="5" t="s">
        <v>97</v>
      </c>
      <c r="C59" s="3">
        <v>108</v>
      </c>
      <c r="D59">
        <f t="shared" si="8"/>
        <v>0.45766590389016021</v>
      </c>
      <c r="H59">
        <f t="shared" si="8"/>
        <v>1.0520094562647755</v>
      </c>
      <c r="I59">
        <f t="shared" si="8"/>
        <v>0.77685950413223137</v>
      </c>
      <c r="N59">
        <f t="shared" si="8"/>
        <v>0.34435261707988984</v>
      </c>
      <c r="P59">
        <f t="shared" si="7"/>
        <v>0.36741214057507987</v>
      </c>
      <c r="Q59">
        <f t="shared" si="7"/>
        <v>0.91809775429326279</v>
      </c>
      <c r="R59">
        <f t="shared" si="7"/>
        <v>0.66629023150762279</v>
      </c>
      <c r="S59">
        <f t="shared" si="7"/>
        <v>1.1013215859030836</v>
      </c>
      <c r="T59">
        <f t="shared" si="7"/>
        <v>0.61507128309572301</v>
      </c>
      <c r="U59">
        <f t="shared" si="7"/>
        <v>0.69377990430622005</v>
      </c>
      <c r="V59">
        <f t="shared" si="7"/>
        <v>0.86727989487516433</v>
      </c>
      <c r="W59">
        <f t="shared" si="7"/>
        <v>1.404109589041096</v>
      </c>
      <c r="X59">
        <f t="shared" si="7"/>
        <v>1.3242961418143901</v>
      </c>
    </row>
    <row r="60" spans="1:24" x14ac:dyDescent="0.25">
      <c r="A60" s="5" t="s">
        <v>99</v>
      </c>
      <c r="B60" s="5" t="s">
        <v>96</v>
      </c>
      <c r="C60" s="3">
        <v>120</v>
      </c>
      <c r="D60">
        <f t="shared" si="8"/>
        <v>0.43478260869565216</v>
      </c>
      <c r="H60">
        <f t="shared" si="8"/>
        <v>0.99290780141843971</v>
      </c>
      <c r="I60">
        <f t="shared" si="8"/>
        <v>0.72727272727272729</v>
      </c>
      <c r="N60">
        <f t="shared" si="8"/>
        <v>0.38567493112947665</v>
      </c>
      <c r="P60">
        <f t="shared" si="7"/>
        <v>0.36741214057507987</v>
      </c>
      <c r="Q60">
        <f t="shared" si="7"/>
        <v>0.75957727873183611</v>
      </c>
      <c r="R60">
        <f t="shared" si="7"/>
        <v>0.68322981366459634</v>
      </c>
      <c r="S60">
        <f t="shared" si="7"/>
        <v>1.1894273127753305</v>
      </c>
      <c r="T60">
        <f t="shared" si="7"/>
        <v>0.66395112016293267</v>
      </c>
      <c r="U60">
        <f t="shared" si="7"/>
        <v>0.69377990430622005</v>
      </c>
      <c r="V60">
        <f t="shared" si="7"/>
        <v>0.80814717477003939</v>
      </c>
      <c r="W60">
        <f t="shared" si="7"/>
        <v>1.3356164383561646</v>
      </c>
      <c r="X60">
        <f t="shared" si="7"/>
        <v>1.3034410844629822</v>
      </c>
    </row>
    <row r="61" spans="1:24" x14ac:dyDescent="0.25">
      <c r="A61" s="5" t="s">
        <v>100</v>
      </c>
      <c r="B61" s="5" t="s">
        <v>98</v>
      </c>
      <c r="C61" s="3">
        <v>132</v>
      </c>
      <c r="D61">
        <f t="shared" si="8"/>
        <v>0.41189931350114417</v>
      </c>
      <c r="H61">
        <f t="shared" si="8"/>
        <v>0.86288416075650121</v>
      </c>
      <c r="I61">
        <f t="shared" si="8"/>
        <v>0.6776859504132231</v>
      </c>
      <c r="N61">
        <f t="shared" si="8"/>
        <v>0.24793388429752067</v>
      </c>
      <c r="P61">
        <f t="shared" si="7"/>
        <v>0.33546325878594246</v>
      </c>
      <c r="Q61">
        <f t="shared" si="7"/>
        <v>0.87186261558784683</v>
      </c>
      <c r="R61">
        <f t="shared" si="7"/>
        <v>0.69452286843591193</v>
      </c>
      <c r="S61">
        <f t="shared" si="7"/>
        <v>1.3215859030837003</v>
      </c>
      <c r="T61">
        <f t="shared" si="7"/>
        <v>0.51731160896130346</v>
      </c>
      <c r="U61">
        <f t="shared" si="7"/>
        <v>0.71770334928229662</v>
      </c>
      <c r="V61">
        <f t="shared" si="7"/>
        <v>0.81471747700394215</v>
      </c>
      <c r="W61">
        <f t="shared" si="7"/>
        <v>1.1643835616438358</v>
      </c>
      <c r="X61">
        <f t="shared" si="7"/>
        <v>1.4389989572471324</v>
      </c>
    </row>
    <row r="62" spans="1:24" x14ac:dyDescent="0.25">
      <c r="A62" s="5" t="s">
        <v>101</v>
      </c>
      <c r="B62" s="5" t="s">
        <v>104</v>
      </c>
      <c r="C62" s="3">
        <v>144</v>
      </c>
      <c r="H62">
        <f t="shared" si="8"/>
        <v>0.73286052009456271</v>
      </c>
      <c r="I62">
        <f t="shared" si="8"/>
        <v>0.45454545454545459</v>
      </c>
      <c r="P62">
        <f t="shared" si="7"/>
        <v>0.3514376996805112</v>
      </c>
      <c r="Q62">
        <f t="shared" si="7"/>
        <v>0.8190224570673712</v>
      </c>
      <c r="R62">
        <f t="shared" si="7"/>
        <v>0.66629023150762279</v>
      </c>
      <c r="S62">
        <f t="shared" si="7"/>
        <v>1.2334801762114538</v>
      </c>
      <c r="T62">
        <f t="shared" si="7"/>
        <v>0.53360488798370675</v>
      </c>
      <c r="U62">
        <f t="shared" si="7"/>
        <v>0.71770334928229662</v>
      </c>
      <c r="V62">
        <f t="shared" si="7"/>
        <v>0.85413929040735881</v>
      </c>
      <c r="W62">
        <f t="shared" si="7"/>
        <v>1.1986301369863013</v>
      </c>
      <c r="X62">
        <f t="shared" si="7"/>
        <v>1.4389989572471324</v>
      </c>
    </row>
    <row r="63" spans="1:24" x14ac:dyDescent="0.25">
      <c r="A63" s="5" t="s">
        <v>102</v>
      </c>
      <c r="B63" s="5" t="s">
        <v>103</v>
      </c>
      <c r="C63" s="3">
        <v>156</v>
      </c>
      <c r="P63">
        <f t="shared" si="7"/>
        <v>0.38338658146964855</v>
      </c>
      <c r="Q63">
        <f t="shared" si="7"/>
        <v>0.81241743725231175</v>
      </c>
      <c r="R63">
        <f t="shared" si="7"/>
        <v>0.63805759457933364</v>
      </c>
      <c r="S63">
        <f t="shared" si="7"/>
        <v>1.0572687224669604</v>
      </c>
      <c r="T63">
        <f t="shared" si="7"/>
        <v>0.37881873727087578</v>
      </c>
      <c r="U63">
        <f t="shared" si="7"/>
        <v>0.74162679425837319</v>
      </c>
      <c r="V63">
        <f t="shared" si="7"/>
        <v>0.84099868593955318</v>
      </c>
      <c r="W63">
        <f t="shared" si="7"/>
        <v>1.1986301369863013</v>
      </c>
      <c r="X63">
        <f t="shared" si="7"/>
        <v>1.4598540145985401</v>
      </c>
    </row>
    <row r="64" spans="1:24" x14ac:dyDescent="0.25">
      <c r="A64" s="5" t="s">
        <v>105</v>
      </c>
      <c r="B64" s="5" t="s">
        <v>106</v>
      </c>
      <c r="C64" s="3">
        <v>168</v>
      </c>
      <c r="P64">
        <f t="shared" si="7"/>
        <v>0.33546325878594246</v>
      </c>
      <c r="Q64">
        <f t="shared" si="7"/>
        <v>0.73976221928665797</v>
      </c>
      <c r="R64">
        <f t="shared" si="7"/>
        <v>0.63805759457933364</v>
      </c>
      <c r="U64">
        <f t="shared" si="7"/>
        <v>0.69377990430622005</v>
      </c>
      <c r="V64">
        <f t="shared" si="7"/>
        <v>0.81471747700394215</v>
      </c>
      <c r="W64">
        <f t="shared" si="7"/>
        <v>1.1986301369863013</v>
      </c>
      <c r="X64">
        <f t="shared" si="7"/>
        <v>1.4807090719499478</v>
      </c>
    </row>
    <row r="65" spans="1:24" x14ac:dyDescent="0.25">
      <c r="A65" s="5" t="s">
        <v>108</v>
      </c>
      <c r="B65" t="s">
        <v>107</v>
      </c>
      <c r="C65" s="3">
        <v>180</v>
      </c>
      <c r="P65">
        <f t="shared" si="7"/>
        <v>0.36741214057507987</v>
      </c>
      <c r="Q65">
        <f t="shared" si="7"/>
        <v>0.75957727873183611</v>
      </c>
      <c r="R65">
        <f t="shared" si="7"/>
        <v>0.63241106719367601</v>
      </c>
      <c r="U65">
        <f t="shared" si="7"/>
        <v>0.69377990430622005</v>
      </c>
      <c r="V65">
        <f t="shared" si="7"/>
        <v>0.86727989487516433</v>
      </c>
      <c r="W65">
        <f t="shared" si="7"/>
        <v>1.1301369863013699</v>
      </c>
      <c r="X65">
        <f t="shared" si="7"/>
        <v>1.470281543274244</v>
      </c>
    </row>
    <row r="66" spans="1:24" x14ac:dyDescent="0.25">
      <c r="A66" s="5" t="s">
        <v>110</v>
      </c>
      <c r="B66" s="5" t="s">
        <v>109</v>
      </c>
      <c r="C66" s="3">
        <v>192</v>
      </c>
      <c r="Q66">
        <f t="shared" ref="Q66:X75" si="9">Q22/Q$43</f>
        <v>0.56142668428005282</v>
      </c>
      <c r="R66">
        <f t="shared" si="9"/>
        <v>0.60417843026538687</v>
      </c>
      <c r="U66">
        <f t="shared" si="9"/>
        <v>0.69377990430622005</v>
      </c>
      <c r="V66">
        <f t="shared" si="9"/>
        <v>0.83442838370565042</v>
      </c>
      <c r="W66">
        <f t="shared" si="9"/>
        <v>1.4383561643835616</v>
      </c>
      <c r="X66">
        <f t="shared" si="9"/>
        <v>1.3972888425443171</v>
      </c>
    </row>
    <row r="67" spans="1:24" x14ac:dyDescent="0.25">
      <c r="A67" s="5" t="s">
        <v>112</v>
      </c>
      <c r="B67" s="5" t="s">
        <v>111</v>
      </c>
      <c r="C67" s="3">
        <v>204</v>
      </c>
      <c r="R67">
        <f t="shared" si="9"/>
        <v>0.76228119706380582</v>
      </c>
      <c r="U67">
        <f t="shared" si="9"/>
        <v>0.71770334928229662</v>
      </c>
      <c r="V67">
        <f t="shared" si="9"/>
        <v>0.85413929040735881</v>
      </c>
      <c r="W67">
        <f t="shared" si="9"/>
        <v>1.404109589041096</v>
      </c>
    </row>
    <row r="68" spans="1:24" x14ac:dyDescent="0.25">
      <c r="A68" s="5" t="s">
        <v>114</v>
      </c>
      <c r="B68" s="5" t="s">
        <v>113</v>
      </c>
      <c r="C68" s="3">
        <v>216</v>
      </c>
      <c r="R68">
        <f t="shared" si="9"/>
        <v>0.7961603613777527</v>
      </c>
      <c r="U68">
        <f t="shared" si="9"/>
        <v>0.69377990430622005</v>
      </c>
      <c r="V68">
        <f t="shared" si="9"/>
        <v>0.80814717477003939</v>
      </c>
      <c r="W68">
        <f t="shared" si="9"/>
        <v>1.1986301369863013</v>
      </c>
    </row>
    <row r="69" spans="1:24" x14ac:dyDescent="0.25">
      <c r="A69" s="5" t="s">
        <v>117</v>
      </c>
      <c r="B69" s="5" t="s">
        <v>115</v>
      </c>
      <c r="C69" s="3">
        <v>228</v>
      </c>
      <c r="R69">
        <f t="shared" si="9"/>
        <v>0.75663466967814808</v>
      </c>
      <c r="U69">
        <f t="shared" si="9"/>
        <v>0.66985645933014359</v>
      </c>
      <c r="V69">
        <f t="shared" si="9"/>
        <v>0.82785808147174766</v>
      </c>
      <c r="W69">
        <f t="shared" si="9"/>
        <v>1.2671232876712328</v>
      </c>
    </row>
    <row r="70" spans="1:24" x14ac:dyDescent="0.25">
      <c r="A70" s="5" t="s">
        <v>118</v>
      </c>
      <c r="B70" s="5" t="s">
        <v>116</v>
      </c>
      <c r="C70" s="3">
        <v>240</v>
      </c>
      <c r="R70">
        <f t="shared" si="9"/>
        <v>0.77922077922077915</v>
      </c>
      <c r="U70">
        <f t="shared" si="9"/>
        <v>0.66985645933014359</v>
      </c>
      <c r="V70">
        <f t="shared" si="9"/>
        <v>0.80814717477003939</v>
      </c>
    </row>
    <row r="71" spans="1:24" x14ac:dyDescent="0.25">
      <c r="A71" s="5" t="s">
        <v>120</v>
      </c>
      <c r="B71" s="5" t="s">
        <v>119</v>
      </c>
      <c r="C71" s="3">
        <v>252</v>
      </c>
      <c r="R71">
        <f t="shared" si="9"/>
        <v>0.67758328627893849</v>
      </c>
      <c r="U71">
        <f t="shared" si="9"/>
        <v>0.64593301435406703</v>
      </c>
      <c r="V71">
        <f t="shared" si="9"/>
        <v>0.81471747700394215</v>
      </c>
    </row>
    <row r="72" spans="1:24" x14ac:dyDescent="0.25">
      <c r="A72" s="5" t="s">
        <v>122</v>
      </c>
      <c r="B72" s="5" t="s">
        <v>121</v>
      </c>
      <c r="C72" s="3">
        <v>264</v>
      </c>
      <c r="R72">
        <f t="shared" si="9"/>
        <v>0.63241106719367601</v>
      </c>
      <c r="U72">
        <f t="shared" si="9"/>
        <v>0.62200956937799046</v>
      </c>
      <c r="V72">
        <f t="shared" si="9"/>
        <v>0.78843626806833111</v>
      </c>
    </row>
    <row r="73" spans="1:24" x14ac:dyDescent="0.25">
      <c r="A73" s="5" t="s">
        <v>124</v>
      </c>
      <c r="B73" s="5" t="s">
        <v>123</v>
      </c>
      <c r="C73" s="3">
        <v>276</v>
      </c>
      <c r="R73">
        <f t="shared" si="9"/>
        <v>0.62111801242236031</v>
      </c>
      <c r="U73">
        <f t="shared" si="9"/>
        <v>0.62200956937799046</v>
      </c>
      <c r="V73">
        <f t="shared" si="9"/>
        <v>0.90013140604467812</v>
      </c>
    </row>
    <row r="74" spans="1:24" x14ac:dyDescent="0.25">
      <c r="A74" s="5" t="s">
        <v>126</v>
      </c>
      <c r="B74" s="5" t="s">
        <v>125</v>
      </c>
      <c r="C74" s="3">
        <v>288</v>
      </c>
      <c r="U74">
        <f t="shared" si="9"/>
        <v>0.62200956937799046</v>
      </c>
      <c r="V74">
        <f t="shared" si="9"/>
        <v>0.74901445466491456</v>
      </c>
    </row>
    <row r="75" spans="1:24" x14ac:dyDescent="0.25">
      <c r="A75" s="5" t="s">
        <v>128</v>
      </c>
      <c r="B75" s="14" t="s">
        <v>129</v>
      </c>
      <c r="C75" s="3">
        <v>300</v>
      </c>
      <c r="U75">
        <f t="shared" si="9"/>
        <v>0.50239234449760761</v>
      </c>
      <c r="V75">
        <f t="shared" si="9"/>
        <v>0.76872536136662284</v>
      </c>
    </row>
    <row r="76" spans="1:24" x14ac:dyDescent="0.25">
      <c r="C76" s="3">
        <v>3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EF49-7011-434F-B054-B3611E07696B}">
  <dimension ref="A1:AG66"/>
  <sheetViews>
    <sheetView zoomScale="85" zoomScaleNormal="85" workbookViewId="0">
      <pane xSplit="2" ySplit="3" topLeftCell="D4" activePane="bottomRight" state="frozen"/>
      <selection pane="topRight" activeCell="C1" sqref="C1"/>
      <selection pane="bottomLeft" activeCell="A4" sqref="A4"/>
      <selection pane="bottomRight" activeCell="T28" sqref="T28"/>
    </sheetView>
  </sheetViews>
  <sheetFormatPr defaultRowHeight="15" x14ac:dyDescent="0.25"/>
  <cols>
    <col min="1" max="1" width="14.5703125" customWidth="1"/>
    <col min="2" max="2" width="9.140625" style="19"/>
  </cols>
  <sheetData>
    <row r="1" spans="1:33" x14ac:dyDescent="0.25">
      <c r="A1" s="17" t="s">
        <v>143</v>
      </c>
      <c r="D1" t="s">
        <v>9</v>
      </c>
    </row>
    <row r="2" spans="1:33" x14ac:dyDescent="0.25">
      <c r="A2" s="17" t="s">
        <v>144</v>
      </c>
    </row>
    <row r="3" spans="1:33" x14ac:dyDescent="0.25">
      <c r="A3" t="s">
        <v>0</v>
      </c>
      <c r="C3" t="s">
        <v>4</v>
      </c>
      <c r="D3" t="s">
        <v>1</v>
      </c>
      <c r="E3" t="s">
        <v>6</v>
      </c>
      <c r="F3" t="s">
        <v>15</v>
      </c>
      <c r="G3" t="s">
        <v>19</v>
      </c>
      <c r="H3" t="s">
        <v>22</v>
      </c>
      <c r="I3" t="s">
        <v>25</v>
      </c>
      <c r="J3" t="s">
        <v>28</v>
      </c>
      <c r="K3" t="s">
        <v>63</v>
      </c>
      <c r="L3" t="s">
        <v>77</v>
      </c>
      <c r="M3" t="s">
        <v>132</v>
      </c>
      <c r="N3" t="s">
        <v>2</v>
      </c>
      <c r="O3" t="s">
        <v>7</v>
      </c>
      <c r="P3" t="s">
        <v>16</v>
      </c>
      <c r="Q3" t="s">
        <v>20</v>
      </c>
      <c r="R3" t="s">
        <v>23</v>
      </c>
      <c r="S3" t="s">
        <v>26</v>
      </c>
      <c r="T3" t="s">
        <v>29</v>
      </c>
      <c r="U3" t="s">
        <v>64</v>
      </c>
      <c r="V3" t="s">
        <v>78</v>
      </c>
      <c r="W3" t="s">
        <v>133</v>
      </c>
      <c r="X3" t="s">
        <v>3</v>
      </c>
      <c r="Y3" t="s">
        <v>8</v>
      </c>
      <c r="Z3" t="s">
        <v>17</v>
      </c>
      <c r="AA3" t="s">
        <v>21</v>
      </c>
      <c r="AB3" t="s">
        <v>24</v>
      </c>
      <c r="AC3" t="s">
        <v>27</v>
      </c>
      <c r="AD3" t="s">
        <v>30</v>
      </c>
      <c r="AE3" t="s">
        <v>65</v>
      </c>
      <c r="AF3" t="s">
        <v>79</v>
      </c>
      <c r="AG3" t="s">
        <v>134</v>
      </c>
    </row>
    <row r="4" spans="1:33" x14ac:dyDescent="0.25">
      <c r="A4" s="5" t="s">
        <v>10</v>
      </c>
      <c r="B4" s="4" t="s">
        <v>142</v>
      </c>
      <c r="D4">
        <v>2.0748859999999998</v>
      </c>
      <c r="E4">
        <v>0.62873599999999996</v>
      </c>
      <c r="F4">
        <v>6.9966879999999998</v>
      </c>
      <c r="G4">
        <v>5.8070399999999998</v>
      </c>
      <c r="H4">
        <v>5.9194579999999997</v>
      </c>
      <c r="I4">
        <v>2.9911699999999999</v>
      </c>
      <c r="J4">
        <v>1.6889700000000001</v>
      </c>
      <c r="K4">
        <v>0.17641999999999999</v>
      </c>
      <c r="L4">
        <v>0.74085000000000001</v>
      </c>
      <c r="M4">
        <v>0.55689999999999995</v>
      </c>
    </row>
    <row r="5" spans="1:33" x14ac:dyDescent="0.25">
      <c r="A5" s="5" t="s">
        <v>11</v>
      </c>
      <c r="B5" s="4" t="s">
        <v>87</v>
      </c>
    </row>
    <row r="6" spans="1:33" x14ac:dyDescent="0.25">
      <c r="A6" s="5" t="s">
        <v>36</v>
      </c>
      <c r="B6" s="4" t="s">
        <v>114</v>
      </c>
    </row>
    <row r="7" spans="1:33" x14ac:dyDescent="0.25">
      <c r="A7" s="5" t="s">
        <v>37</v>
      </c>
      <c r="B7" s="4" t="s">
        <v>141</v>
      </c>
      <c r="N7">
        <v>3.7332359999999998</v>
      </c>
      <c r="O7">
        <v>3.544476</v>
      </c>
      <c r="P7">
        <v>9.5379680000000011</v>
      </c>
      <c r="Q7">
        <v>10.802579999999999</v>
      </c>
      <c r="R7">
        <v>2.8738979999999996</v>
      </c>
      <c r="S7">
        <v>8.8009899999999988</v>
      </c>
      <c r="T7">
        <v>2.3996999999999997</v>
      </c>
      <c r="U7">
        <v>0.8272799999999999</v>
      </c>
      <c r="V7">
        <v>3.8784099999999997</v>
      </c>
      <c r="W7">
        <v>1.6188099999999996</v>
      </c>
      <c r="X7">
        <v>3.9268359999999993</v>
      </c>
      <c r="Y7">
        <v>8.7024399999999993</v>
      </c>
      <c r="Z7">
        <v>6.143008</v>
      </c>
      <c r="AA7">
        <v>4.9246599999999994</v>
      </c>
      <c r="AB7">
        <v>2.6409379999999998</v>
      </c>
      <c r="AC7">
        <v>5.7345799999999993</v>
      </c>
      <c r="AD7">
        <v>1.5647499999999999</v>
      </c>
      <c r="AE7">
        <v>2.4412700000000003</v>
      </c>
      <c r="AF7">
        <v>2.9157000000000002</v>
      </c>
      <c r="AG7">
        <v>1.9268099999999997</v>
      </c>
    </row>
    <row r="8" spans="1:33" x14ac:dyDescent="0.25">
      <c r="A8" s="5" t="s">
        <v>38</v>
      </c>
      <c r="B8" s="4" t="s">
        <v>87</v>
      </c>
      <c r="AG8">
        <v>1.3203499999999999</v>
      </c>
    </row>
    <row r="9" spans="1:33" x14ac:dyDescent="0.25">
      <c r="A9" s="5" t="s">
        <v>39</v>
      </c>
      <c r="B9" s="4" t="s">
        <v>88</v>
      </c>
      <c r="N9">
        <v>9.9959859999999985</v>
      </c>
      <c r="O9">
        <v>4.6974659999999995</v>
      </c>
      <c r="P9">
        <v>4.6893479999999998</v>
      </c>
      <c r="Q9">
        <v>8.8041099999999997</v>
      </c>
      <c r="R9">
        <v>4.4032879999999999</v>
      </c>
      <c r="S9">
        <v>5.2801400000000003</v>
      </c>
      <c r="T9">
        <v>0.7817099999999999</v>
      </c>
      <c r="U9">
        <v>2.9842199999999997</v>
      </c>
      <c r="V9">
        <v>0.92626999999999993</v>
      </c>
      <c r="W9">
        <v>1.3004599999999997</v>
      </c>
      <c r="X9">
        <v>2.968615999999999</v>
      </c>
      <c r="Y9">
        <v>6.3628599999999986</v>
      </c>
      <c r="Z9">
        <v>9.549847999999999</v>
      </c>
      <c r="AA9">
        <v>10.066349999999998</v>
      </c>
      <c r="AB9">
        <v>4.9004979999999998</v>
      </c>
      <c r="AC9">
        <v>4.5786699999999998</v>
      </c>
      <c r="AD9">
        <v>0.76601999999999992</v>
      </c>
      <c r="AE9">
        <v>0.35520999999999997</v>
      </c>
      <c r="AF9">
        <v>1.5641499999999997</v>
      </c>
      <c r="AG9">
        <v>1.1766299999999998</v>
      </c>
    </row>
    <row r="10" spans="1:33" x14ac:dyDescent="0.25">
      <c r="A10" s="5" t="s">
        <v>81</v>
      </c>
      <c r="B10" s="4" t="s">
        <v>89</v>
      </c>
    </row>
    <row r="11" spans="1:33" x14ac:dyDescent="0.25">
      <c r="A11" s="5" t="s">
        <v>82</v>
      </c>
      <c r="B11" s="4" t="s">
        <v>90</v>
      </c>
      <c r="N11">
        <v>6.1731159999999985</v>
      </c>
      <c r="O11">
        <v>3.4572659999999997</v>
      </c>
      <c r="P11">
        <v>3.5304479999999998</v>
      </c>
      <c r="Q11">
        <v>6.9862099999999989</v>
      </c>
      <c r="R11">
        <v>1.222388</v>
      </c>
      <c r="S11">
        <v>3.4147599999999994</v>
      </c>
      <c r="T11">
        <v>1.1890499999999999</v>
      </c>
      <c r="U11">
        <v>0.71547999999999989</v>
      </c>
      <c r="V11">
        <v>1.1659199999999998</v>
      </c>
      <c r="W11">
        <v>1.1111800000000001</v>
      </c>
      <c r="Y11">
        <v>4.8510299999999997</v>
      </c>
      <c r="Z11">
        <v>2.4251079999999998</v>
      </c>
      <c r="AA11">
        <v>5.5975199999999994</v>
      </c>
      <c r="AB11">
        <v>4.0132379999999994</v>
      </c>
      <c r="AC11">
        <v>4.8483600000000004</v>
      </c>
      <c r="AD11">
        <v>0.67613999999999996</v>
      </c>
      <c r="AE11">
        <v>7.4609999999999982E-2</v>
      </c>
      <c r="AF11">
        <v>1.8353599999999999</v>
      </c>
      <c r="AG11">
        <v>0.93126999999999993</v>
      </c>
    </row>
    <row r="12" spans="1:33" x14ac:dyDescent="0.25">
      <c r="A12" s="5" t="s">
        <v>83</v>
      </c>
      <c r="B12" s="4" t="s">
        <v>91</v>
      </c>
    </row>
    <row r="13" spans="1:33" x14ac:dyDescent="0.25">
      <c r="A13" s="5" t="s">
        <v>84</v>
      </c>
      <c r="B13" s="4" t="s">
        <v>92</v>
      </c>
      <c r="N13">
        <v>5.491276</v>
      </c>
      <c r="O13">
        <v>4.7948759999999995</v>
      </c>
      <c r="P13">
        <v>3.0938179999999997</v>
      </c>
      <c r="Q13">
        <v>8.1780299999999997</v>
      </c>
      <c r="R13">
        <v>1.3629779999999998</v>
      </c>
      <c r="U13">
        <v>0.95745999999999987</v>
      </c>
      <c r="V13">
        <v>0.50800999999999996</v>
      </c>
      <c r="W13">
        <v>0.69354999999999989</v>
      </c>
      <c r="Y13">
        <v>5.696979999999999</v>
      </c>
      <c r="Z13">
        <v>4.4823680000000001</v>
      </c>
      <c r="AA13">
        <v>3.5310499999999996</v>
      </c>
      <c r="AB13">
        <v>4.2603979999999995</v>
      </c>
      <c r="AD13">
        <v>0.92948999999999993</v>
      </c>
      <c r="AE13">
        <v>0.73431999999999997</v>
      </c>
      <c r="AF13">
        <v>0.62824999999999986</v>
      </c>
      <c r="AG13">
        <v>0.9708</v>
      </c>
    </row>
    <row r="14" spans="1:33" x14ac:dyDescent="0.25">
      <c r="A14" s="5" t="s">
        <v>85</v>
      </c>
      <c r="B14" s="4" t="s">
        <v>93</v>
      </c>
    </row>
    <row r="15" spans="1:33" x14ac:dyDescent="0.25">
      <c r="A15" s="5" t="s">
        <v>86</v>
      </c>
      <c r="B15" s="4" t="s">
        <v>94</v>
      </c>
    </row>
    <row r="16" spans="1:33" x14ac:dyDescent="0.25">
      <c r="A16" s="5" t="s">
        <v>97</v>
      </c>
      <c r="B16" s="4" t="s">
        <v>95</v>
      </c>
    </row>
    <row r="17" spans="1:33" x14ac:dyDescent="0.25">
      <c r="A17" s="5" t="s">
        <v>96</v>
      </c>
      <c r="B17" s="4" t="s">
        <v>99</v>
      </c>
      <c r="N17">
        <v>2.4180859999999997</v>
      </c>
      <c r="O17">
        <v>3.5414459999999992</v>
      </c>
      <c r="R17">
        <v>1.7102079999999997</v>
      </c>
      <c r="U17">
        <v>0.76644999999999985</v>
      </c>
      <c r="V17">
        <v>0.58284999999999998</v>
      </c>
      <c r="W17">
        <v>1.1517799999999998</v>
      </c>
      <c r="Y17">
        <v>5.0277399999999997</v>
      </c>
      <c r="Z17">
        <v>2.6651179999999997</v>
      </c>
      <c r="AA17">
        <v>5.7878099999999995</v>
      </c>
      <c r="AB17">
        <v>1.9112779999999994</v>
      </c>
      <c r="AE17">
        <v>0.94852999999999976</v>
      </c>
      <c r="AF17">
        <v>1.1649499999999999</v>
      </c>
      <c r="AG17">
        <v>0.70875999999999995</v>
      </c>
    </row>
    <row r="18" spans="1:33" x14ac:dyDescent="0.25">
      <c r="A18" s="5" t="s">
        <v>98</v>
      </c>
      <c r="B18" s="4" t="s">
        <v>100</v>
      </c>
    </row>
    <row r="19" spans="1:33" x14ac:dyDescent="0.25">
      <c r="A19" s="5" t="s">
        <v>104</v>
      </c>
      <c r="B19" s="4" t="s">
        <v>101</v>
      </c>
    </row>
    <row r="20" spans="1:33" x14ac:dyDescent="0.25">
      <c r="A20" s="5" t="s">
        <v>103</v>
      </c>
      <c r="B20" s="4" t="s">
        <v>102</v>
      </c>
    </row>
    <row r="21" spans="1:33" x14ac:dyDescent="0.25">
      <c r="A21" s="5" t="s">
        <v>106</v>
      </c>
      <c r="B21" s="4" t="s">
        <v>105</v>
      </c>
      <c r="O21">
        <v>3.6568059999999996</v>
      </c>
      <c r="V21">
        <v>0.46961999999999998</v>
      </c>
      <c r="W21">
        <v>0.36152999999999996</v>
      </c>
      <c r="Y21">
        <v>2.63462</v>
      </c>
      <c r="Z21">
        <v>4.5046679999999988</v>
      </c>
      <c r="AF21">
        <v>0.46841000000000005</v>
      </c>
    </row>
    <row r="22" spans="1:33" x14ac:dyDescent="0.25">
      <c r="A22" t="s">
        <v>107</v>
      </c>
      <c r="B22" s="4" t="s">
        <v>108</v>
      </c>
    </row>
    <row r="23" spans="1:33" x14ac:dyDescent="0.25">
      <c r="A23" s="5" t="s">
        <v>109</v>
      </c>
      <c r="B23" s="4" t="s">
        <v>110</v>
      </c>
    </row>
    <row r="24" spans="1:33" x14ac:dyDescent="0.25">
      <c r="A24" s="5" t="s">
        <v>111</v>
      </c>
      <c r="B24" s="4" t="s">
        <v>112</v>
      </c>
    </row>
    <row r="25" spans="1:33" x14ac:dyDescent="0.25">
      <c r="A25" s="5" t="s">
        <v>113</v>
      </c>
      <c r="B25" s="4" t="s">
        <v>114</v>
      </c>
      <c r="V25">
        <v>0.87578</v>
      </c>
      <c r="W25">
        <v>0.82794999999999985</v>
      </c>
      <c r="Z25">
        <v>1.912118</v>
      </c>
      <c r="AF25">
        <v>0.26602999999999999</v>
      </c>
    </row>
    <row r="26" spans="1:33" x14ac:dyDescent="0.25">
      <c r="A26" s="5" t="s">
        <v>115</v>
      </c>
      <c r="B26" s="4" t="s">
        <v>117</v>
      </c>
    </row>
    <row r="27" spans="1:33" x14ac:dyDescent="0.25">
      <c r="A27" s="5" t="s">
        <v>116</v>
      </c>
      <c r="B27" s="4" t="s">
        <v>118</v>
      </c>
    </row>
    <row r="28" spans="1:33" x14ac:dyDescent="0.25">
      <c r="A28" s="5" t="s">
        <v>119</v>
      </c>
      <c r="B28" s="4" t="s">
        <v>120</v>
      </c>
    </row>
    <row r="29" spans="1:33" x14ac:dyDescent="0.25">
      <c r="A29" s="5" t="s">
        <v>121</v>
      </c>
      <c r="B29" s="4" t="s">
        <v>122</v>
      </c>
      <c r="V29">
        <v>6.5056999999999992</v>
      </c>
      <c r="Z29">
        <v>3.559628</v>
      </c>
      <c r="AF29">
        <v>1.2326699999999997</v>
      </c>
    </row>
    <row r="30" spans="1:33" x14ac:dyDescent="0.25">
      <c r="A30" s="5" t="s">
        <v>123</v>
      </c>
      <c r="B30" s="4" t="s">
        <v>124</v>
      </c>
    </row>
    <row r="31" spans="1:33" x14ac:dyDescent="0.25">
      <c r="A31" s="5" t="s">
        <v>125</v>
      </c>
      <c r="B31" s="4" t="s">
        <v>126</v>
      </c>
    </row>
    <row r="32" spans="1:33" x14ac:dyDescent="0.25">
      <c r="A32" s="14" t="s">
        <v>129</v>
      </c>
      <c r="B32" s="12" t="s">
        <v>128</v>
      </c>
    </row>
    <row r="33" spans="1:2" x14ac:dyDescent="0.25">
      <c r="A33" s="5"/>
      <c r="B33" s="4"/>
    </row>
    <row r="34" spans="1:2" x14ac:dyDescent="0.25">
      <c r="A34" s="17"/>
    </row>
    <row r="35" spans="1:2" x14ac:dyDescent="0.25">
      <c r="A35" s="17"/>
    </row>
    <row r="37" spans="1:2" x14ac:dyDescent="0.25">
      <c r="A37" s="5"/>
      <c r="B37" s="4"/>
    </row>
    <row r="38" spans="1:2" x14ac:dyDescent="0.25">
      <c r="A38" s="5"/>
      <c r="B38" s="4"/>
    </row>
    <row r="39" spans="1:2" x14ac:dyDescent="0.25">
      <c r="A39" s="5"/>
      <c r="B39" s="4"/>
    </row>
    <row r="40" spans="1:2" x14ac:dyDescent="0.25">
      <c r="A40" s="5"/>
      <c r="B40" s="4"/>
    </row>
    <row r="41" spans="1:2" x14ac:dyDescent="0.25">
      <c r="A41" s="5"/>
      <c r="B41" s="4"/>
    </row>
    <row r="42" spans="1:2" x14ac:dyDescent="0.25">
      <c r="A42" s="5"/>
      <c r="B42" s="4"/>
    </row>
    <row r="43" spans="1:2" x14ac:dyDescent="0.25">
      <c r="A43" s="5"/>
      <c r="B43" s="4"/>
    </row>
    <row r="44" spans="1:2" x14ac:dyDescent="0.25">
      <c r="A44" s="5"/>
      <c r="B44" s="4"/>
    </row>
    <row r="45" spans="1:2" x14ac:dyDescent="0.25">
      <c r="A45" s="5"/>
      <c r="B45" s="4"/>
    </row>
    <row r="46" spans="1:2" x14ac:dyDescent="0.25">
      <c r="A46" s="5"/>
      <c r="B46" s="4"/>
    </row>
    <row r="47" spans="1:2" x14ac:dyDescent="0.25">
      <c r="A47" s="5"/>
      <c r="B47" s="4"/>
    </row>
    <row r="48" spans="1:2" x14ac:dyDescent="0.25">
      <c r="A48" s="5"/>
      <c r="B48" s="4"/>
    </row>
    <row r="49" spans="1:2" x14ac:dyDescent="0.25">
      <c r="A49" s="5"/>
      <c r="B49" s="4"/>
    </row>
    <row r="50" spans="1:2" x14ac:dyDescent="0.25">
      <c r="A50" s="5"/>
      <c r="B50" s="4"/>
    </row>
    <row r="51" spans="1:2" x14ac:dyDescent="0.25">
      <c r="A51" s="5"/>
      <c r="B51" s="4"/>
    </row>
    <row r="52" spans="1:2" x14ac:dyDescent="0.25">
      <c r="A52" s="5"/>
      <c r="B52" s="4"/>
    </row>
    <row r="53" spans="1:2" x14ac:dyDescent="0.25">
      <c r="A53" s="5"/>
      <c r="B53" s="4"/>
    </row>
    <row r="54" spans="1:2" x14ac:dyDescent="0.25">
      <c r="A54" s="5"/>
      <c r="B54" s="4"/>
    </row>
    <row r="55" spans="1:2" x14ac:dyDescent="0.25">
      <c r="B55" s="4"/>
    </row>
    <row r="56" spans="1:2" x14ac:dyDescent="0.25">
      <c r="A56" s="5"/>
      <c r="B56" s="4"/>
    </row>
    <row r="57" spans="1:2" x14ac:dyDescent="0.25">
      <c r="A57" s="5"/>
      <c r="B57" s="4"/>
    </row>
    <row r="58" spans="1:2" x14ac:dyDescent="0.25">
      <c r="A58" s="5"/>
      <c r="B58" s="4"/>
    </row>
    <row r="59" spans="1:2" x14ac:dyDescent="0.25">
      <c r="A59" s="5"/>
      <c r="B59" s="4"/>
    </row>
    <row r="60" spans="1:2" x14ac:dyDescent="0.25">
      <c r="A60" s="5"/>
      <c r="B60" s="4"/>
    </row>
    <row r="61" spans="1:2" x14ac:dyDescent="0.25">
      <c r="A61" s="5"/>
      <c r="B61" s="4"/>
    </row>
    <row r="62" spans="1:2" x14ac:dyDescent="0.25">
      <c r="A62" s="5"/>
      <c r="B62" s="4"/>
    </row>
    <row r="63" spans="1:2" x14ac:dyDescent="0.25">
      <c r="A63" s="5"/>
      <c r="B63" s="4"/>
    </row>
    <row r="64" spans="1:2" x14ac:dyDescent="0.25">
      <c r="A64" s="5"/>
      <c r="B64" s="4"/>
    </row>
    <row r="65" spans="1:2" x14ac:dyDescent="0.25">
      <c r="A65" s="14"/>
      <c r="B65" s="12"/>
    </row>
    <row r="66" spans="1:2" x14ac:dyDescent="0.25">
      <c r="A66" s="5"/>
      <c r="B6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F1CA4-8439-4E01-B5AE-D3DB2607F66A}">
  <dimension ref="A1:AG66"/>
  <sheetViews>
    <sheetView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M1" sqref="M1:M1048576"/>
    </sheetView>
  </sheetViews>
  <sheetFormatPr defaultRowHeight="15" x14ac:dyDescent="0.25"/>
  <cols>
    <col min="1" max="1" width="14.5703125" customWidth="1"/>
    <col min="2" max="2" width="9.140625" style="19"/>
  </cols>
  <sheetData>
    <row r="1" spans="1:33" x14ac:dyDescent="0.25">
      <c r="A1" s="17" t="s">
        <v>138</v>
      </c>
    </row>
    <row r="2" spans="1:33" x14ac:dyDescent="0.25">
      <c r="A2" s="17" t="s">
        <v>139</v>
      </c>
    </row>
    <row r="3" spans="1:33" x14ac:dyDescent="0.25">
      <c r="A3" t="s">
        <v>0</v>
      </c>
      <c r="C3" t="s">
        <v>1</v>
      </c>
      <c r="D3" t="s">
        <v>6</v>
      </c>
      <c r="E3" t="s">
        <v>15</v>
      </c>
      <c r="F3" t="s">
        <v>19</v>
      </c>
      <c r="G3" t="s">
        <v>22</v>
      </c>
      <c r="H3" t="s">
        <v>25</v>
      </c>
      <c r="I3" t="s">
        <v>28</v>
      </c>
      <c r="J3" t="s">
        <v>63</v>
      </c>
      <c r="K3" t="s">
        <v>77</v>
      </c>
      <c r="L3" t="s">
        <v>132</v>
      </c>
      <c r="M3" t="s">
        <v>2</v>
      </c>
      <c r="N3" t="s">
        <v>7</v>
      </c>
      <c r="O3" t="s">
        <v>16</v>
      </c>
      <c r="P3" t="s">
        <v>20</v>
      </c>
      <c r="Q3" t="s">
        <v>23</v>
      </c>
      <c r="R3" t="s">
        <v>26</v>
      </c>
      <c r="S3" t="s">
        <v>29</v>
      </c>
      <c r="T3" t="s">
        <v>64</v>
      </c>
      <c r="U3" t="s">
        <v>78</v>
      </c>
      <c r="V3" t="s">
        <v>133</v>
      </c>
      <c r="W3" t="s">
        <v>5</v>
      </c>
      <c r="X3" t="s">
        <v>3</v>
      </c>
      <c r="Y3" t="s">
        <v>8</v>
      </c>
      <c r="Z3" t="s">
        <v>17</v>
      </c>
      <c r="AA3" t="s">
        <v>21</v>
      </c>
      <c r="AB3" t="s">
        <v>24</v>
      </c>
      <c r="AC3" t="s">
        <v>27</v>
      </c>
      <c r="AD3" t="s">
        <v>30</v>
      </c>
      <c r="AE3" t="s">
        <v>65</v>
      </c>
      <c r="AF3" t="s">
        <v>79</v>
      </c>
      <c r="AG3" t="s">
        <v>134</v>
      </c>
    </row>
    <row r="4" spans="1:33" x14ac:dyDescent="0.25">
      <c r="A4" s="5" t="s">
        <v>10</v>
      </c>
      <c r="B4" s="4" t="s">
        <v>142</v>
      </c>
      <c r="D4" s="20">
        <v>0.15656154437444592</v>
      </c>
      <c r="K4" s="20">
        <v>0</v>
      </c>
      <c r="L4" s="20">
        <v>0</v>
      </c>
    </row>
    <row r="5" spans="1:33" x14ac:dyDescent="0.25">
      <c r="A5" s="5" t="s">
        <v>11</v>
      </c>
      <c r="B5" s="4" t="s">
        <v>87</v>
      </c>
      <c r="C5" s="20">
        <v>1.1578513464890674</v>
      </c>
      <c r="E5" s="20">
        <v>0</v>
      </c>
    </row>
    <row r="6" spans="1:33" x14ac:dyDescent="0.25">
      <c r="A6" s="5" t="s">
        <v>36</v>
      </c>
      <c r="B6" s="4" t="s">
        <v>114</v>
      </c>
    </row>
    <row r="7" spans="1:33" x14ac:dyDescent="0.25">
      <c r="A7" s="5" t="s">
        <v>37</v>
      </c>
      <c r="B7" s="4" t="s">
        <v>141</v>
      </c>
      <c r="N7" s="20">
        <v>1.3253958970417039</v>
      </c>
      <c r="O7" s="20">
        <v>0</v>
      </c>
      <c r="U7" s="20">
        <v>0.26604161632251128</v>
      </c>
      <c r="V7" s="20">
        <v>1.2121386424152487</v>
      </c>
      <c r="Y7" s="20">
        <v>0.15973085592485489</v>
      </c>
      <c r="Z7" s="20">
        <v>1.3648225588437897</v>
      </c>
      <c r="AF7" s="20">
        <v>0.74547088661304917</v>
      </c>
      <c r="AG7" s="20">
        <v>1.4249174469301689</v>
      </c>
    </row>
    <row r="8" spans="1:33" x14ac:dyDescent="0.25">
      <c r="A8" s="5" t="s">
        <v>38</v>
      </c>
      <c r="B8" s="4" t="s">
        <v>87</v>
      </c>
      <c r="M8" s="20">
        <v>1.5098877605558527</v>
      </c>
      <c r="W8" s="20">
        <v>1.267890017221925</v>
      </c>
      <c r="X8" s="20">
        <v>0.15565057307441027</v>
      </c>
    </row>
    <row r="9" spans="1:33" x14ac:dyDescent="0.25">
      <c r="A9" s="5" t="s">
        <v>39</v>
      </c>
      <c r="B9" s="4" t="s">
        <v>88</v>
      </c>
      <c r="M9" s="20">
        <v>0.9819890899527467</v>
      </c>
      <c r="N9" s="20">
        <v>0.51782908332358513</v>
      </c>
      <c r="O9" s="20">
        <v>0</v>
      </c>
      <c r="U9" s="20">
        <v>0.77640455939362385</v>
      </c>
      <c r="V9" s="20">
        <v>0</v>
      </c>
      <c r="W9" s="20">
        <v>2.1430229607674818</v>
      </c>
      <c r="X9" s="20">
        <v>6.6427426128121025E-2</v>
      </c>
      <c r="Y9" s="20">
        <v>0.94314293698139773</v>
      </c>
      <c r="Z9" s="20">
        <v>0.65922002851906891</v>
      </c>
      <c r="AF9" s="20">
        <v>1.6227711011500584E-2</v>
      </c>
      <c r="AG9" s="20">
        <v>0.58517073901249439</v>
      </c>
    </row>
    <row r="10" spans="1:33" x14ac:dyDescent="0.25">
      <c r="A10" s="5" t="s">
        <v>81</v>
      </c>
      <c r="B10" s="4" t="s">
        <v>89</v>
      </c>
    </row>
    <row r="11" spans="1:33" x14ac:dyDescent="0.25">
      <c r="A11" s="5" t="s">
        <v>82</v>
      </c>
      <c r="B11" s="4" t="s">
        <v>90</v>
      </c>
      <c r="M11" s="20">
        <v>2.4347414401752534</v>
      </c>
      <c r="W11" s="20">
        <v>5.0008679484895406</v>
      </c>
    </row>
    <row r="12" spans="1:33" x14ac:dyDescent="0.25">
      <c r="A12" s="5" t="s">
        <v>83</v>
      </c>
      <c r="B12" s="4" t="s">
        <v>91</v>
      </c>
    </row>
    <row r="13" spans="1:33" x14ac:dyDescent="0.25">
      <c r="A13" s="5" t="s">
        <v>84</v>
      </c>
      <c r="B13" s="4" t="s">
        <v>92</v>
      </c>
      <c r="M13" s="20">
        <v>3.954929557784276</v>
      </c>
      <c r="N13" s="20">
        <v>2.4237739678083581</v>
      </c>
      <c r="O13" s="20">
        <v>0.65015496567871089</v>
      </c>
      <c r="U13" s="20">
        <v>0</v>
      </c>
      <c r="V13" s="20">
        <v>0.61875967884116001</v>
      </c>
      <c r="W13" s="20">
        <v>6.5041867094245491</v>
      </c>
      <c r="Y13" s="20">
        <v>0.34303835777692349</v>
      </c>
      <c r="Z13" s="20">
        <v>1.1335899074801286</v>
      </c>
      <c r="AF13" s="20">
        <v>0</v>
      </c>
      <c r="AG13" s="20">
        <v>0.99400585183445533</v>
      </c>
    </row>
    <row r="14" spans="1:33" x14ac:dyDescent="0.25">
      <c r="A14" s="5" t="s">
        <v>85</v>
      </c>
      <c r="B14" s="4" t="s">
        <v>93</v>
      </c>
    </row>
    <row r="15" spans="1:33" x14ac:dyDescent="0.25">
      <c r="A15" s="5" t="s">
        <v>86</v>
      </c>
      <c r="B15" s="4" t="s">
        <v>94</v>
      </c>
      <c r="M15" s="20">
        <v>1.2510850571052761</v>
      </c>
      <c r="W15" s="20">
        <v>1.1877189856879873</v>
      </c>
    </row>
    <row r="16" spans="1:33" x14ac:dyDescent="0.25">
      <c r="A16" s="5" t="s">
        <v>97</v>
      </c>
      <c r="B16" s="4" t="s">
        <v>95</v>
      </c>
    </row>
    <row r="17" spans="1:33" x14ac:dyDescent="0.25">
      <c r="A17" s="5" t="s">
        <v>96</v>
      </c>
      <c r="B17" s="4" t="s">
        <v>99</v>
      </c>
      <c r="M17" s="20">
        <v>3.2988894827483817</v>
      </c>
      <c r="N17" s="20">
        <v>2.0500921856635976</v>
      </c>
      <c r="U17" s="20">
        <v>0.9017000724955837</v>
      </c>
      <c r="V17" s="20">
        <v>2.3629123030338088</v>
      </c>
      <c r="W17" s="20">
        <v>5.4189678722014367</v>
      </c>
      <c r="Y17" s="20">
        <v>0.68315703869569766</v>
      </c>
      <c r="Z17" s="20">
        <v>0</v>
      </c>
      <c r="AF17" s="20">
        <v>1.1968828260344231</v>
      </c>
      <c r="AG17" s="20">
        <v>2.0927075342084991</v>
      </c>
    </row>
    <row r="18" spans="1:33" x14ac:dyDescent="0.25">
      <c r="A18" s="5" t="s">
        <v>98</v>
      </c>
      <c r="B18" s="4" t="s">
        <v>100</v>
      </c>
    </row>
    <row r="19" spans="1:33" x14ac:dyDescent="0.25">
      <c r="A19" s="5" t="s">
        <v>104</v>
      </c>
      <c r="B19" s="4" t="s">
        <v>101</v>
      </c>
    </row>
    <row r="20" spans="1:33" x14ac:dyDescent="0.25">
      <c r="A20" s="5" t="s">
        <v>103</v>
      </c>
      <c r="B20" s="4" t="s">
        <v>102</v>
      </c>
    </row>
    <row r="21" spans="1:33" x14ac:dyDescent="0.25">
      <c r="A21" s="5" t="s">
        <v>106</v>
      </c>
      <c r="B21" s="4" t="s">
        <v>105</v>
      </c>
      <c r="N21" s="20">
        <v>2.2495605166853263</v>
      </c>
      <c r="U21" s="20">
        <v>5.3503563174966215</v>
      </c>
      <c r="V21" s="20">
        <v>2.3146380723208675</v>
      </c>
      <c r="Y21" s="20">
        <v>6.4976111101827572</v>
      </c>
      <c r="Z21" s="20">
        <v>5.3692755766477838</v>
      </c>
      <c r="AF21" s="20">
        <v>0.17820980153908472</v>
      </c>
      <c r="AG21" s="20">
        <v>1.4990500015315971</v>
      </c>
    </row>
    <row r="22" spans="1:33" x14ac:dyDescent="0.25">
      <c r="A22" t="s">
        <v>107</v>
      </c>
      <c r="B22" s="4" t="s">
        <v>108</v>
      </c>
    </row>
    <row r="23" spans="1:33" x14ac:dyDescent="0.25">
      <c r="A23" s="5" t="s">
        <v>109</v>
      </c>
      <c r="B23" s="4" t="s">
        <v>110</v>
      </c>
    </row>
    <row r="24" spans="1:33" x14ac:dyDescent="0.25">
      <c r="A24" s="5" t="s">
        <v>111</v>
      </c>
      <c r="B24" s="4" t="s">
        <v>112</v>
      </c>
    </row>
    <row r="25" spans="1:33" x14ac:dyDescent="0.25">
      <c r="A25" s="5" t="s">
        <v>113</v>
      </c>
      <c r="B25" s="4" t="s">
        <v>114</v>
      </c>
      <c r="U25" s="20">
        <v>6.9009746174695046</v>
      </c>
      <c r="V25" s="20">
        <v>1.8648842963673922</v>
      </c>
      <c r="Z25" s="20">
        <v>2.689843841384957</v>
      </c>
      <c r="AF25" s="20">
        <v>5.4343414871011175</v>
      </c>
    </row>
    <row r="26" spans="1:33" x14ac:dyDescent="0.25">
      <c r="A26" s="5" t="s">
        <v>115</v>
      </c>
      <c r="B26" s="4" t="s">
        <v>117</v>
      </c>
    </row>
    <row r="27" spans="1:33" x14ac:dyDescent="0.25">
      <c r="A27" s="5" t="s">
        <v>116</v>
      </c>
      <c r="B27" s="4" t="s">
        <v>118</v>
      </c>
    </row>
    <row r="28" spans="1:33" x14ac:dyDescent="0.25">
      <c r="A28" s="5" t="s">
        <v>119</v>
      </c>
      <c r="B28" s="4" t="s">
        <v>120</v>
      </c>
    </row>
    <row r="29" spans="1:33" x14ac:dyDescent="0.25">
      <c r="A29" s="5" t="s">
        <v>121</v>
      </c>
      <c r="B29" s="4" t="s">
        <v>122</v>
      </c>
      <c r="U29" s="20">
        <v>1.7885463103832051</v>
      </c>
      <c r="Z29" s="20">
        <v>1.7768122420333212</v>
      </c>
      <c r="AF29" s="20">
        <v>6.1333194468552898</v>
      </c>
    </row>
    <row r="30" spans="1:33" x14ac:dyDescent="0.25">
      <c r="A30" s="5" t="s">
        <v>123</v>
      </c>
      <c r="B30" s="4" t="s">
        <v>124</v>
      </c>
    </row>
    <row r="31" spans="1:33" x14ac:dyDescent="0.25">
      <c r="A31" s="5" t="s">
        <v>125</v>
      </c>
      <c r="B31" s="4" t="s">
        <v>126</v>
      </c>
    </row>
    <row r="32" spans="1:33" x14ac:dyDescent="0.25">
      <c r="A32" s="14" t="s">
        <v>129</v>
      </c>
      <c r="B32" s="12" t="s">
        <v>128</v>
      </c>
    </row>
    <row r="33" spans="1:33" x14ac:dyDescent="0.25">
      <c r="A33" s="5"/>
      <c r="B33" s="4"/>
    </row>
    <row r="34" spans="1:33" x14ac:dyDescent="0.25">
      <c r="A34" s="17" t="s">
        <v>138</v>
      </c>
    </row>
    <row r="35" spans="1:33" x14ac:dyDescent="0.25">
      <c r="A35" s="17" t="s">
        <v>140</v>
      </c>
    </row>
    <row r="36" spans="1:33" x14ac:dyDescent="0.25">
      <c r="A36" t="s">
        <v>0</v>
      </c>
      <c r="C36" t="s">
        <v>1</v>
      </c>
      <c r="D36" t="s">
        <v>6</v>
      </c>
      <c r="E36" t="s">
        <v>15</v>
      </c>
      <c r="F36" t="s">
        <v>19</v>
      </c>
      <c r="G36" t="s">
        <v>22</v>
      </c>
      <c r="H36" t="s">
        <v>25</v>
      </c>
      <c r="I36" t="s">
        <v>28</v>
      </c>
      <c r="J36" t="s">
        <v>63</v>
      </c>
      <c r="K36" t="s">
        <v>77</v>
      </c>
      <c r="L36" t="s">
        <v>132</v>
      </c>
      <c r="M36" t="s">
        <v>2</v>
      </c>
      <c r="N36" t="s">
        <v>7</v>
      </c>
      <c r="O36" t="s">
        <v>16</v>
      </c>
      <c r="P36" t="s">
        <v>20</v>
      </c>
      <c r="Q36" t="s">
        <v>23</v>
      </c>
      <c r="R36" t="s">
        <v>26</v>
      </c>
      <c r="S36" t="s">
        <v>29</v>
      </c>
      <c r="T36" t="s">
        <v>64</v>
      </c>
      <c r="U36" t="s">
        <v>78</v>
      </c>
      <c r="V36" t="s">
        <v>133</v>
      </c>
      <c r="W36" t="s">
        <v>5</v>
      </c>
      <c r="X36" t="s">
        <v>3</v>
      </c>
      <c r="Y36" t="s">
        <v>8</v>
      </c>
      <c r="Z36" t="s">
        <v>17</v>
      </c>
      <c r="AA36" t="s">
        <v>21</v>
      </c>
      <c r="AB36" t="s">
        <v>24</v>
      </c>
      <c r="AC36" t="s">
        <v>27</v>
      </c>
      <c r="AD36" t="s">
        <v>30</v>
      </c>
      <c r="AE36" t="s">
        <v>65</v>
      </c>
      <c r="AF36" t="s">
        <v>79</v>
      </c>
      <c r="AG36" t="s">
        <v>134</v>
      </c>
    </row>
    <row r="37" spans="1:33" x14ac:dyDescent="0.25">
      <c r="A37" s="5" t="s">
        <v>10</v>
      </c>
      <c r="B37" s="4" t="s">
        <v>142</v>
      </c>
      <c r="D37" s="20">
        <v>8.68522634042675E-3</v>
      </c>
      <c r="K37" s="20">
        <v>0</v>
      </c>
      <c r="L37" s="20">
        <v>0</v>
      </c>
    </row>
    <row r="38" spans="1:33" x14ac:dyDescent="0.25">
      <c r="A38" s="5" t="s">
        <v>11</v>
      </c>
      <c r="B38" s="4" t="s">
        <v>87</v>
      </c>
      <c r="C38" s="20">
        <v>0.11133186023933341</v>
      </c>
      <c r="E38" s="20">
        <v>0</v>
      </c>
    </row>
    <row r="39" spans="1:33" x14ac:dyDescent="0.25">
      <c r="A39" s="5" t="s">
        <v>36</v>
      </c>
      <c r="B39" s="4" t="s">
        <v>114</v>
      </c>
    </row>
    <row r="40" spans="1:33" x14ac:dyDescent="0.25">
      <c r="A40" s="5" t="s">
        <v>37</v>
      </c>
      <c r="B40" s="4" t="s">
        <v>141</v>
      </c>
      <c r="N40" s="20">
        <v>4.3279915785007277E-2</v>
      </c>
      <c r="O40" s="20">
        <v>0</v>
      </c>
      <c r="U40" s="20">
        <v>2.1051514976180845E-2</v>
      </c>
      <c r="V40" s="20">
        <v>0.10003085884009337</v>
      </c>
      <c r="Y40" s="20">
        <v>8.1783444457441245E-3</v>
      </c>
      <c r="Z40" s="20">
        <v>6.4734666822630335E-2</v>
      </c>
      <c r="AF40" s="20">
        <v>6.5083222434376725E-2</v>
      </c>
      <c r="AG40" s="20">
        <v>8.4852166869177792E-2</v>
      </c>
    </row>
    <row r="41" spans="1:33" x14ac:dyDescent="0.25">
      <c r="A41" s="5" t="s">
        <v>38</v>
      </c>
      <c r="B41" s="4" t="s">
        <v>87</v>
      </c>
      <c r="M41" s="20">
        <v>0.1540701796485564</v>
      </c>
      <c r="W41" s="20">
        <v>0.13346210707599213</v>
      </c>
      <c r="X41" s="20">
        <v>3.458901623875784E-2</v>
      </c>
    </row>
    <row r="42" spans="1:33" x14ac:dyDescent="0.25">
      <c r="A42" s="5" t="s">
        <v>39</v>
      </c>
      <c r="B42" s="4" t="s">
        <v>88</v>
      </c>
      <c r="M42" s="20">
        <v>0.13638737360454817</v>
      </c>
      <c r="N42" s="20">
        <v>1.9173782506647027E-2</v>
      </c>
      <c r="O42" s="20">
        <v>0</v>
      </c>
      <c r="U42" s="20">
        <v>3.1967829659202696E-2</v>
      </c>
      <c r="V42" s="20">
        <v>0</v>
      </c>
      <c r="W42" s="20">
        <v>0.13393893504796761</v>
      </c>
      <c r="X42" s="20">
        <v>0.1107123768802017</v>
      </c>
      <c r="Y42" s="20">
        <v>4.037509260342341E-2</v>
      </c>
      <c r="Z42" s="20">
        <v>2.9993761453581298E-2</v>
      </c>
      <c r="AF42" s="20">
        <v>1.0221990780921522E-3</v>
      </c>
      <c r="AG42" s="20">
        <v>4.2238037377770071E-2</v>
      </c>
    </row>
    <row r="43" spans="1:33" x14ac:dyDescent="0.25">
      <c r="A43" s="5" t="s">
        <v>81</v>
      </c>
      <c r="B43" s="4" t="s">
        <v>89</v>
      </c>
    </row>
    <row r="44" spans="1:33" x14ac:dyDescent="0.25">
      <c r="A44" s="5" t="s">
        <v>82</v>
      </c>
      <c r="B44" s="4" t="s">
        <v>90</v>
      </c>
      <c r="M44" s="20">
        <v>0.25100427218301585</v>
      </c>
      <c r="W44" s="20">
        <v>0.37600510890898803</v>
      </c>
    </row>
    <row r="45" spans="1:33" x14ac:dyDescent="0.25">
      <c r="A45" s="5" t="s">
        <v>83</v>
      </c>
      <c r="B45" s="4" t="s">
        <v>91</v>
      </c>
    </row>
    <row r="46" spans="1:33" x14ac:dyDescent="0.25">
      <c r="A46" s="5" t="s">
        <v>84</v>
      </c>
      <c r="B46" s="4" t="s">
        <v>92</v>
      </c>
      <c r="M46" s="20">
        <v>0.3839737434742016</v>
      </c>
      <c r="N46" s="20">
        <v>0.10172729753967318</v>
      </c>
      <c r="O46" s="20">
        <v>2.5802238078527693E-2</v>
      </c>
      <c r="U46" s="20">
        <v>0</v>
      </c>
      <c r="V46" s="20">
        <v>6.4803564196030797E-2</v>
      </c>
      <c r="W46" s="20">
        <v>0.46458476495889645</v>
      </c>
      <c r="Y46" s="20">
        <v>1.5742581978399024E-2</v>
      </c>
      <c r="Z46" s="20">
        <v>4.2665808866534094E-2</v>
      </c>
      <c r="AF46" s="20">
        <v>0</v>
      </c>
      <c r="AG46" s="20">
        <v>6.2855599915138158E-2</v>
      </c>
    </row>
    <row r="47" spans="1:33" x14ac:dyDescent="0.25">
      <c r="A47" s="5" t="s">
        <v>85</v>
      </c>
      <c r="B47" s="4" t="s">
        <v>93</v>
      </c>
    </row>
    <row r="48" spans="1:33" x14ac:dyDescent="0.25">
      <c r="A48" s="5" t="s">
        <v>86</v>
      </c>
      <c r="B48" s="4" t="s">
        <v>94</v>
      </c>
      <c r="M48" s="20">
        <v>0.16906554825746975</v>
      </c>
      <c r="W48" s="20">
        <v>0.11204896091396108</v>
      </c>
    </row>
    <row r="49" spans="1:33" x14ac:dyDescent="0.25">
      <c r="A49" s="5" t="s">
        <v>97</v>
      </c>
      <c r="B49" s="4" t="s">
        <v>95</v>
      </c>
    </row>
    <row r="50" spans="1:33" x14ac:dyDescent="0.25">
      <c r="A50" s="5" t="s">
        <v>96</v>
      </c>
      <c r="B50" s="4" t="s">
        <v>99</v>
      </c>
      <c r="M50" s="20">
        <v>0.20618059267177385</v>
      </c>
      <c r="N50" s="20">
        <v>9.0302959419928053E-2</v>
      </c>
      <c r="U50" s="20">
        <v>5.9972227043915978E-2</v>
      </c>
      <c r="V50" s="20">
        <v>0.17793014330073867</v>
      </c>
      <c r="W50" s="20">
        <v>0.23872105163882981</v>
      </c>
      <c r="Y50" s="20">
        <v>2.3365305883729065E-2</v>
      </c>
      <c r="Z50" s="20">
        <v>0</v>
      </c>
      <c r="AF50" s="20">
        <v>7.5729522266581792E-2</v>
      </c>
      <c r="AG50" s="20">
        <v>6.7908734980423949E-2</v>
      </c>
    </row>
    <row r="51" spans="1:33" x14ac:dyDescent="0.25">
      <c r="A51" s="5" t="s">
        <v>98</v>
      </c>
      <c r="B51" s="4" t="s">
        <v>100</v>
      </c>
    </row>
    <row r="52" spans="1:33" x14ac:dyDescent="0.25">
      <c r="A52" s="5" t="s">
        <v>104</v>
      </c>
      <c r="B52" s="4" t="s">
        <v>101</v>
      </c>
    </row>
    <row r="53" spans="1:33" x14ac:dyDescent="0.25">
      <c r="A53" s="5" t="s">
        <v>103</v>
      </c>
      <c r="B53" s="4" t="s">
        <v>102</v>
      </c>
    </row>
    <row r="54" spans="1:33" x14ac:dyDescent="0.25">
      <c r="A54" s="5" t="s">
        <v>106</v>
      </c>
      <c r="B54" s="4" t="s">
        <v>105</v>
      </c>
      <c r="N54" s="20">
        <v>5.4187624283541937E-2</v>
      </c>
      <c r="U54" s="20">
        <v>0.24182722906902737</v>
      </c>
      <c r="V54" s="20">
        <v>9.7485004532392103E-2</v>
      </c>
      <c r="Y54" s="20">
        <v>0.17115062190509614</v>
      </c>
      <c r="Z54" s="20">
        <v>0.18864779506375012</v>
      </c>
      <c r="AF54" s="20">
        <v>1.3115007039672905E-2</v>
      </c>
      <c r="AG54" s="20">
        <v>6.888271712087024E-2</v>
      </c>
    </row>
    <row r="55" spans="1:33" x14ac:dyDescent="0.25">
      <c r="A55" t="s">
        <v>107</v>
      </c>
      <c r="B55" s="4" t="s">
        <v>108</v>
      </c>
    </row>
    <row r="56" spans="1:33" x14ac:dyDescent="0.25">
      <c r="A56" s="5" t="s">
        <v>109</v>
      </c>
      <c r="B56" s="4" t="s">
        <v>110</v>
      </c>
    </row>
    <row r="57" spans="1:33" x14ac:dyDescent="0.25">
      <c r="A57" s="5" t="s">
        <v>111</v>
      </c>
      <c r="B57" s="4" t="s">
        <v>112</v>
      </c>
    </row>
    <row r="58" spans="1:33" x14ac:dyDescent="0.25">
      <c r="A58" s="5" t="s">
        <v>113</v>
      </c>
      <c r="B58" s="4" t="s">
        <v>114</v>
      </c>
      <c r="U58" s="20">
        <v>0.31882967848945981</v>
      </c>
      <c r="V58" s="20">
        <v>8.3183860826631192E-2</v>
      </c>
      <c r="Z58" s="20">
        <v>9.0975552696221776E-2</v>
      </c>
      <c r="AF58" s="20">
        <v>0.42471407355976004</v>
      </c>
    </row>
    <row r="59" spans="1:33" x14ac:dyDescent="0.25">
      <c r="A59" s="5" t="s">
        <v>115</v>
      </c>
      <c r="B59" s="4" t="s">
        <v>117</v>
      </c>
    </row>
    <row r="60" spans="1:33" x14ac:dyDescent="0.25">
      <c r="A60" s="5" t="s">
        <v>116</v>
      </c>
      <c r="B60" s="4" t="s">
        <v>118</v>
      </c>
    </row>
    <row r="61" spans="1:33" x14ac:dyDescent="0.25">
      <c r="A61" s="5" t="s">
        <v>119</v>
      </c>
      <c r="B61" s="4" t="s">
        <v>120</v>
      </c>
    </row>
    <row r="62" spans="1:33" x14ac:dyDescent="0.25">
      <c r="A62" s="5" t="s">
        <v>121</v>
      </c>
      <c r="B62" s="4" t="s">
        <v>122</v>
      </c>
      <c r="U62" s="20">
        <v>9.3646936295781968E-2</v>
      </c>
      <c r="Z62" s="20">
        <v>7.176277927242955E-2</v>
      </c>
      <c r="AF62" s="20">
        <v>0.31356438889853228</v>
      </c>
    </row>
    <row r="63" spans="1:33" x14ac:dyDescent="0.25">
      <c r="A63" s="5" t="s">
        <v>123</v>
      </c>
      <c r="B63" s="4" t="s">
        <v>124</v>
      </c>
    </row>
    <row r="64" spans="1:33" x14ac:dyDescent="0.25">
      <c r="A64" s="5" t="s">
        <v>125</v>
      </c>
      <c r="B64" s="4" t="s">
        <v>126</v>
      </c>
    </row>
    <row r="65" spans="1:2" x14ac:dyDescent="0.25">
      <c r="A65" s="14" t="s">
        <v>129</v>
      </c>
      <c r="B65" s="12" t="s">
        <v>128</v>
      </c>
    </row>
    <row r="66" spans="1:2" x14ac:dyDescent="0.25">
      <c r="A66" s="5"/>
      <c r="B66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67AB6-85DC-42DA-A8E2-D98DA782F44D}">
  <dimension ref="A1:AG223"/>
  <sheetViews>
    <sheetView zoomScale="85" zoomScaleNormal="85" workbookViewId="0">
      <pane xSplit="2" ySplit="4" topLeftCell="E152" activePane="bottomRight" state="frozen"/>
      <selection pane="topRight" activeCell="C1" sqref="C1"/>
      <selection pane="bottomLeft" activeCell="A5" sqref="A5"/>
      <selection pane="bottomRight" activeCell="X1" sqref="X1:X1048576"/>
    </sheetView>
  </sheetViews>
  <sheetFormatPr defaultRowHeight="15" x14ac:dyDescent="0.25"/>
  <cols>
    <col min="1" max="1" width="14.5703125" customWidth="1"/>
    <col min="2" max="2" width="9.140625" style="19"/>
  </cols>
  <sheetData>
    <row r="1" spans="1:33" x14ac:dyDescent="0.25">
      <c r="A1" s="17" t="s">
        <v>145</v>
      </c>
    </row>
    <row r="2" spans="1:33" x14ac:dyDescent="0.25">
      <c r="A2" s="17"/>
    </row>
    <row r="3" spans="1:33" ht="15.75" x14ac:dyDescent="0.25">
      <c r="A3" s="21" t="s">
        <v>146</v>
      </c>
    </row>
    <row r="4" spans="1:33" x14ac:dyDescent="0.25">
      <c r="A4" t="s">
        <v>0</v>
      </c>
      <c r="C4" t="s">
        <v>4</v>
      </c>
      <c r="D4" t="s">
        <v>1</v>
      </c>
      <c r="E4" t="s">
        <v>6</v>
      </c>
      <c r="F4" t="s">
        <v>15</v>
      </c>
      <c r="G4" t="s">
        <v>19</v>
      </c>
      <c r="H4" t="s">
        <v>22</v>
      </c>
      <c r="I4" t="s">
        <v>25</v>
      </c>
      <c r="J4" t="s">
        <v>28</v>
      </c>
      <c r="K4" t="s">
        <v>63</v>
      </c>
      <c r="L4" t="s">
        <v>77</v>
      </c>
      <c r="M4" t="s">
        <v>132</v>
      </c>
      <c r="N4" t="s">
        <v>2</v>
      </c>
      <c r="O4" t="s">
        <v>7</v>
      </c>
      <c r="P4" t="s">
        <v>16</v>
      </c>
      <c r="Q4" t="s">
        <v>20</v>
      </c>
      <c r="R4" t="s">
        <v>23</v>
      </c>
      <c r="S4" t="s">
        <v>26</v>
      </c>
      <c r="T4" t="s">
        <v>29</v>
      </c>
      <c r="U4" t="s">
        <v>64</v>
      </c>
      <c r="V4" t="s">
        <v>78</v>
      </c>
      <c r="W4" t="s">
        <v>133</v>
      </c>
      <c r="X4" t="s">
        <v>3</v>
      </c>
      <c r="Y4" t="s">
        <v>8</v>
      </c>
      <c r="Z4" t="s">
        <v>17</v>
      </c>
      <c r="AA4" t="s">
        <v>21</v>
      </c>
      <c r="AB4" t="s">
        <v>24</v>
      </c>
      <c r="AC4" t="s">
        <v>27</v>
      </c>
      <c r="AD4" t="s">
        <v>30</v>
      </c>
      <c r="AE4" t="s">
        <v>65</v>
      </c>
      <c r="AF4" t="s">
        <v>79</v>
      </c>
      <c r="AG4" t="s">
        <v>134</v>
      </c>
    </row>
    <row r="5" spans="1:33" x14ac:dyDescent="0.25">
      <c r="A5" s="5" t="s">
        <v>10</v>
      </c>
      <c r="B5" s="4" t="s">
        <v>142</v>
      </c>
      <c r="C5">
        <v>0</v>
      </c>
      <c r="D5">
        <v>20</v>
      </c>
      <c r="E5">
        <v>10</v>
      </c>
      <c r="F5">
        <v>0</v>
      </c>
      <c r="G5">
        <v>5</v>
      </c>
      <c r="H5">
        <v>5</v>
      </c>
      <c r="I5">
        <v>30</v>
      </c>
      <c r="J5">
        <v>80</v>
      </c>
      <c r="K5">
        <v>5</v>
      </c>
      <c r="L5">
        <v>5</v>
      </c>
      <c r="M5">
        <v>0</v>
      </c>
    </row>
    <row r="6" spans="1:33" x14ac:dyDescent="0.25">
      <c r="A6" s="5" t="s">
        <v>11</v>
      </c>
      <c r="B6" s="4" t="s">
        <v>87</v>
      </c>
      <c r="C6">
        <v>5</v>
      </c>
      <c r="D6">
        <v>15</v>
      </c>
      <c r="E6">
        <v>10</v>
      </c>
      <c r="F6">
        <v>0</v>
      </c>
      <c r="G6">
        <v>0</v>
      </c>
      <c r="H6">
        <v>5</v>
      </c>
      <c r="I6">
        <v>35</v>
      </c>
      <c r="J6">
        <v>60</v>
      </c>
      <c r="K6">
        <v>10</v>
      </c>
      <c r="L6">
        <v>30</v>
      </c>
      <c r="M6">
        <v>0</v>
      </c>
    </row>
    <row r="7" spans="1:33" x14ac:dyDescent="0.25">
      <c r="A7" s="5" t="s">
        <v>37</v>
      </c>
      <c r="B7" s="4" t="s">
        <v>141</v>
      </c>
      <c r="N7">
        <v>20</v>
      </c>
      <c r="O7">
        <v>10</v>
      </c>
      <c r="P7">
        <v>5</v>
      </c>
      <c r="Q7">
        <v>0</v>
      </c>
      <c r="R7">
        <v>5</v>
      </c>
      <c r="S7">
        <v>60</v>
      </c>
      <c r="T7">
        <v>20</v>
      </c>
      <c r="U7">
        <v>70</v>
      </c>
      <c r="V7">
        <v>5</v>
      </c>
      <c r="W7">
        <v>0</v>
      </c>
      <c r="X7">
        <v>30</v>
      </c>
      <c r="Y7">
        <v>20</v>
      </c>
      <c r="Z7">
        <v>0</v>
      </c>
      <c r="AA7">
        <v>0</v>
      </c>
      <c r="AB7">
        <v>10</v>
      </c>
      <c r="AC7">
        <v>40</v>
      </c>
      <c r="AD7">
        <v>25</v>
      </c>
      <c r="AE7">
        <v>5</v>
      </c>
      <c r="AF7">
        <v>0</v>
      </c>
      <c r="AG7">
        <v>0</v>
      </c>
    </row>
    <row r="8" spans="1:33" x14ac:dyDescent="0.25">
      <c r="A8" s="5" t="s">
        <v>38</v>
      </c>
      <c r="B8" s="4" t="s">
        <v>87</v>
      </c>
      <c r="N8">
        <v>40</v>
      </c>
      <c r="O8">
        <v>15</v>
      </c>
      <c r="P8">
        <v>5</v>
      </c>
      <c r="Q8">
        <v>0</v>
      </c>
      <c r="R8">
        <v>10</v>
      </c>
      <c r="S8">
        <v>70</v>
      </c>
      <c r="T8">
        <v>20</v>
      </c>
      <c r="U8">
        <v>30</v>
      </c>
      <c r="V8">
        <v>0</v>
      </c>
      <c r="W8">
        <v>0</v>
      </c>
      <c r="X8" s="22">
        <v>5</v>
      </c>
      <c r="Y8">
        <v>30</v>
      </c>
      <c r="Z8">
        <v>0</v>
      </c>
      <c r="AA8">
        <v>0</v>
      </c>
      <c r="AB8">
        <v>10</v>
      </c>
      <c r="AC8">
        <v>60</v>
      </c>
      <c r="AD8">
        <v>20</v>
      </c>
      <c r="AE8">
        <v>20</v>
      </c>
      <c r="AF8">
        <v>0</v>
      </c>
      <c r="AG8">
        <v>0</v>
      </c>
    </row>
    <row r="9" spans="1:33" x14ac:dyDescent="0.25">
      <c r="A9" s="5" t="s">
        <v>39</v>
      </c>
      <c r="B9" s="4" t="s">
        <v>88</v>
      </c>
      <c r="N9">
        <v>40</v>
      </c>
      <c r="O9">
        <v>10</v>
      </c>
      <c r="P9">
        <v>0</v>
      </c>
      <c r="Q9">
        <v>0</v>
      </c>
      <c r="R9">
        <v>5</v>
      </c>
      <c r="S9">
        <v>60</v>
      </c>
      <c r="T9">
        <v>5</v>
      </c>
      <c r="U9">
        <v>20</v>
      </c>
      <c r="V9">
        <v>5</v>
      </c>
      <c r="W9">
        <v>0</v>
      </c>
      <c r="Y9">
        <v>20</v>
      </c>
      <c r="Z9">
        <v>0</v>
      </c>
      <c r="AA9">
        <v>0</v>
      </c>
      <c r="AB9">
        <v>10</v>
      </c>
      <c r="AC9">
        <v>70</v>
      </c>
      <c r="AD9">
        <v>15</v>
      </c>
      <c r="AE9">
        <v>5</v>
      </c>
      <c r="AF9">
        <v>5</v>
      </c>
      <c r="AG9">
        <v>0</v>
      </c>
    </row>
    <row r="10" spans="1:33" x14ac:dyDescent="0.25">
      <c r="A10" s="5" t="s">
        <v>81</v>
      </c>
      <c r="B10" s="4" t="s">
        <v>89</v>
      </c>
    </row>
    <row r="11" spans="1:33" x14ac:dyDescent="0.25">
      <c r="A11" s="5" t="s">
        <v>82</v>
      </c>
      <c r="B11" s="4" t="s">
        <v>90</v>
      </c>
      <c r="N11">
        <v>25</v>
      </c>
      <c r="O11">
        <v>15</v>
      </c>
      <c r="P11">
        <v>0</v>
      </c>
      <c r="Q11">
        <v>0</v>
      </c>
      <c r="R11">
        <v>5</v>
      </c>
      <c r="S11">
        <v>50</v>
      </c>
      <c r="T11">
        <v>10</v>
      </c>
      <c r="U11">
        <v>5</v>
      </c>
      <c r="V11">
        <v>5</v>
      </c>
      <c r="W11">
        <v>0</v>
      </c>
      <c r="Y11">
        <v>10</v>
      </c>
      <c r="Z11">
        <v>0</v>
      </c>
      <c r="AA11">
        <v>0</v>
      </c>
      <c r="AB11">
        <v>0</v>
      </c>
      <c r="AC11" s="22">
        <v>50</v>
      </c>
      <c r="AD11">
        <v>10</v>
      </c>
      <c r="AE11">
        <v>5</v>
      </c>
      <c r="AF11">
        <v>0</v>
      </c>
      <c r="AG11">
        <v>0</v>
      </c>
    </row>
    <row r="12" spans="1:33" x14ac:dyDescent="0.25">
      <c r="A12" s="5" t="s">
        <v>83</v>
      </c>
      <c r="B12" s="4" t="s">
        <v>91</v>
      </c>
    </row>
    <row r="13" spans="1:33" x14ac:dyDescent="0.25">
      <c r="A13" s="5" t="s">
        <v>84</v>
      </c>
      <c r="B13" s="4" t="s">
        <v>92</v>
      </c>
      <c r="N13">
        <v>25</v>
      </c>
      <c r="O13">
        <v>10</v>
      </c>
      <c r="P13">
        <v>5</v>
      </c>
      <c r="Q13">
        <v>0</v>
      </c>
      <c r="R13">
        <v>5</v>
      </c>
      <c r="S13" s="22">
        <v>35</v>
      </c>
      <c r="T13">
        <v>5</v>
      </c>
      <c r="U13">
        <v>5</v>
      </c>
      <c r="V13">
        <v>5</v>
      </c>
      <c r="W13">
        <v>0</v>
      </c>
      <c r="Y13">
        <v>15</v>
      </c>
      <c r="Z13">
        <v>5</v>
      </c>
      <c r="AA13">
        <v>0</v>
      </c>
      <c r="AB13">
        <v>5</v>
      </c>
      <c r="AD13">
        <v>5</v>
      </c>
      <c r="AE13">
        <v>0</v>
      </c>
      <c r="AF13">
        <v>5</v>
      </c>
      <c r="AG13">
        <v>0</v>
      </c>
    </row>
    <row r="14" spans="1:33" x14ac:dyDescent="0.25">
      <c r="A14" s="5" t="s">
        <v>85</v>
      </c>
      <c r="B14" s="4" t="s">
        <v>93</v>
      </c>
      <c r="Q14" s="22"/>
      <c r="T14" s="22"/>
    </row>
    <row r="15" spans="1:33" x14ac:dyDescent="0.25">
      <c r="A15" s="5" t="s">
        <v>86</v>
      </c>
      <c r="B15" s="4" t="s">
        <v>94</v>
      </c>
      <c r="N15">
        <v>10</v>
      </c>
      <c r="O15">
        <v>5</v>
      </c>
      <c r="P15" s="22">
        <v>20</v>
      </c>
      <c r="R15">
        <v>5</v>
      </c>
      <c r="U15">
        <v>0</v>
      </c>
      <c r="V15">
        <v>10</v>
      </c>
      <c r="W15">
        <v>0</v>
      </c>
      <c r="Y15">
        <v>10</v>
      </c>
      <c r="Z15">
        <v>5</v>
      </c>
      <c r="AA15">
        <v>0</v>
      </c>
      <c r="AB15">
        <v>5</v>
      </c>
      <c r="AD15" s="22">
        <v>10</v>
      </c>
      <c r="AE15">
        <v>5</v>
      </c>
      <c r="AF15">
        <v>0</v>
      </c>
      <c r="AG15">
        <v>5</v>
      </c>
    </row>
    <row r="16" spans="1:33" x14ac:dyDescent="0.25">
      <c r="A16" s="5" t="s">
        <v>97</v>
      </c>
      <c r="B16" s="4" t="s">
        <v>95</v>
      </c>
    </row>
    <row r="17" spans="1:33" x14ac:dyDescent="0.25">
      <c r="A17" s="5" t="s">
        <v>96</v>
      </c>
      <c r="B17" s="4" t="s">
        <v>99</v>
      </c>
      <c r="N17">
        <v>30</v>
      </c>
      <c r="O17">
        <v>15</v>
      </c>
      <c r="R17">
        <v>5</v>
      </c>
      <c r="U17">
        <v>5</v>
      </c>
      <c r="V17">
        <v>10</v>
      </c>
      <c r="W17">
        <v>0</v>
      </c>
      <c r="Y17">
        <v>35</v>
      </c>
      <c r="Z17">
        <v>5</v>
      </c>
      <c r="AA17">
        <v>0</v>
      </c>
      <c r="AB17">
        <v>0</v>
      </c>
      <c r="AE17">
        <v>5</v>
      </c>
      <c r="AF17">
        <v>0</v>
      </c>
      <c r="AG17">
        <v>5</v>
      </c>
    </row>
    <row r="18" spans="1:33" x14ac:dyDescent="0.25">
      <c r="A18" s="5" t="s">
        <v>98</v>
      </c>
      <c r="B18" s="4" t="s">
        <v>100</v>
      </c>
      <c r="N18" s="22"/>
      <c r="U18" s="22">
        <v>5</v>
      </c>
    </row>
    <row r="19" spans="1:33" x14ac:dyDescent="0.25">
      <c r="A19" s="5" t="s">
        <v>104</v>
      </c>
      <c r="B19" s="4" t="s">
        <v>101</v>
      </c>
      <c r="O19">
        <v>15</v>
      </c>
      <c r="R19">
        <v>20</v>
      </c>
      <c r="V19">
        <v>20</v>
      </c>
      <c r="W19">
        <v>0</v>
      </c>
      <c r="Y19">
        <v>20</v>
      </c>
      <c r="Z19">
        <v>5</v>
      </c>
      <c r="AA19" s="22">
        <v>0</v>
      </c>
      <c r="AB19" s="22">
        <v>0</v>
      </c>
      <c r="AE19">
        <v>5</v>
      </c>
      <c r="AF19">
        <v>0</v>
      </c>
      <c r="AG19">
        <v>5</v>
      </c>
    </row>
    <row r="20" spans="1:33" x14ac:dyDescent="0.25">
      <c r="A20" s="5" t="s">
        <v>103</v>
      </c>
      <c r="B20" s="4" t="s">
        <v>102</v>
      </c>
      <c r="R20" s="22"/>
      <c r="AE20" s="22">
        <v>0</v>
      </c>
    </row>
    <row r="21" spans="1:33" x14ac:dyDescent="0.25">
      <c r="A21" s="5" t="s">
        <v>106</v>
      </c>
      <c r="B21" s="4" t="s">
        <v>105</v>
      </c>
      <c r="O21">
        <v>10</v>
      </c>
      <c r="V21">
        <v>5</v>
      </c>
      <c r="W21">
        <v>0</v>
      </c>
      <c r="Y21">
        <v>10</v>
      </c>
      <c r="Z21">
        <v>5</v>
      </c>
      <c r="AF21">
        <v>0</v>
      </c>
      <c r="AG21">
        <v>0</v>
      </c>
    </row>
    <row r="22" spans="1:33" x14ac:dyDescent="0.25">
      <c r="A22" t="s">
        <v>107</v>
      </c>
      <c r="B22" s="4" t="s">
        <v>108</v>
      </c>
      <c r="O22" s="22"/>
    </row>
    <row r="23" spans="1:33" x14ac:dyDescent="0.25">
      <c r="A23" s="5" t="s">
        <v>109</v>
      </c>
      <c r="B23" s="4" t="s">
        <v>110</v>
      </c>
      <c r="V23">
        <v>10</v>
      </c>
      <c r="W23">
        <v>20</v>
      </c>
      <c r="Y23" s="22">
        <v>5</v>
      </c>
      <c r="Z23">
        <v>5</v>
      </c>
      <c r="AF23">
        <v>0</v>
      </c>
      <c r="AG23" s="22">
        <v>0</v>
      </c>
    </row>
    <row r="24" spans="1:33" x14ac:dyDescent="0.25">
      <c r="A24" s="5" t="s">
        <v>111</v>
      </c>
      <c r="B24" s="4" t="s">
        <v>112</v>
      </c>
    </row>
    <row r="25" spans="1:33" x14ac:dyDescent="0.25">
      <c r="A25" s="5" t="s">
        <v>113</v>
      </c>
      <c r="B25" s="4" t="s">
        <v>114</v>
      </c>
      <c r="V25">
        <v>10</v>
      </c>
      <c r="W25" s="22">
        <v>90</v>
      </c>
      <c r="Z25">
        <v>5</v>
      </c>
      <c r="AF25">
        <v>5</v>
      </c>
    </row>
    <row r="26" spans="1:33" x14ac:dyDescent="0.25">
      <c r="A26" s="5" t="s">
        <v>115</v>
      </c>
      <c r="B26" s="4" t="s">
        <v>117</v>
      </c>
    </row>
    <row r="27" spans="1:33" x14ac:dyDescent="0.25">
      <c r="A27" s="5" t="s">
        <v>116</v>
      </c>
      <c r="B27" s="4" t="s">
        <v>118</v>
      </c>
      <c r="V27">
        <v>40</v>
      </c>
      <c r="Z27">
        <v>5</v>
      </c>
      <c r="AF27">
        <v>5</v>
      </c>
    </row>
    <row r="28" spans="1:33" x14ac:dyDescent="0.25">
      <c r="A28" s="5" t="s">
        <v>119</v>
      </c>
      <c r="B28" s="4" t="s">
        <v>120</v>
      </c>
    </row>
    <row r="29" spans="1:33" x14ac:dyDescent="0.25">
      <c r="A29" s="5" t="s">
        <v>121</v>
      </c>
      <c r="B29" s="4" t="s">
        <v>122</v>
      </c>
      <c r="V29">
        <v>40</v>
      </c>
      <c r="Z29">
        <v>20</v>
      </c>
      <c r="AF29">
        <v>5</v>
      </c>
    </row>
    <row r="30" spans="1:33" x14ac:dyDescent="0.25">
      <c r="A30" s="5" t="s">
        <v>123</v>
      </c>
      <c r="B30" s="4" t="s">
        <v>124</v>
      </c>
      <c r="Z30" s="22"/>
    </row>
    <row r="31" spans="1:33" x14ac:dyDescent="0.25">
      <c r="A31" s="5" t="s">
        <v>125</v>
      </c>
      <c r="B31" s="4" t="s">
        <v>126</v>
      </c>
      <c r="V31" s="22">
        <v>50</v>
      </c>
      <c r="AF31" s="22">
        <v>20</v>
      </c>
    </row>
    <row r="32" spans="1:33" x14ac:dyDescent="0.25">
      <c r="A32" s="14" t="s">
        <v>129</v>
      </c>
      <c r="B32" s="12" t="s">
        <v>128</v>
      </c>
    </row>
    <row r="33" spans="1:33" x14ac:dyDescent="0.25">
      <c r="A33" s="14"/>
      <c r="B33" s="12"/>
    </row>
    <row r="34" spans="1:33" ht="15.75" x14ac:dyDescent="0.25">
      <c r="A34" s="21" t="s">
        <v>147</v>
      </c>
    </row>
    <row r="35" spans="1:33" x14ac:dyDescent="0.25">
      <c r="A35" t="s">
        <v>0</v>
      </c>
      <c r="C35" t="s">
        <v>4</v>
      </c>
      <c r="D35" t="s">
        <v>1</v>
      </c>
      <c r="E35" t="s">
        <v>6</v>
      </c>
      <c r="F35" t="s">
        <v>15</v>
      </c>
      <c r="G35" t="s">
        <v>19</v>
      </c>
      <c r="H35" t="s">
        <v>22</v>
      </c>
      <c r="I35" t="s">
        <v>25</v>
      </c>
      <c r="J35" t="s">
        <v>28</v>
      </c>
      <c r="K35" t="s">
        <v>63</v>
      </c>
      <c r="L35" t="s">
        <v>77</v>
      </c>
      <c r="M35" t="s">
        <v>132</v>
      </c>
      <c r="N35" t="s">
        <v>2</v>
      </c>
      <c r="O35" t="s">
        <v>7</v>
      </c>
      <c r="P35" t="s">
        <v>16</v>
      </c>
      <c r="Q35" t="s">
        <v>20</v>
      </c>
      <c r="R35" t="s">
        <v>23</v>
      </c>
      <c r="S35" t="s">
        <v>26</v>
      </c>
      <c r="T35" t="s">
        <v>29</v>
      </c>
      <c r="U35" t="s">
        <v>64</v>
      </c>
      <c r="V35" t="s">
        <v>78</v>
      </c>
      <c r="W35" t="s">
        <v>133</v>
      </c>
      <c r="X35" t="s">
        <v>3</v>
      </c>
      <c r="Y35" t="s">
        <v>8</v>
      </c>
      <c r="Z35" t="s">
        <v>17</v>
      </c>
      <c r="AA35" t="s">
        <v>21</v>
      </c>
      <c r="AB35" t="s">
        <v>24</v>
      </c>
      <c r="AC35" t="s">
        <v>27</v>
      </c>
      <c r="AD35" t="s">
        <v>30</v>
      </c>
      <c r="AE35" t="s">
        <v>65</v>
      </c>
      <c r="AF35" t="s">
        <v>79</v>
      </c>
      <c r="AG35" t="s">
        <v>134</v>
      </c>
    </row>
    <row r="36" spans="1:33" x14ac:dyDescent="0.25">
      <c r="A36" s="5" t="s">
        <v>10</v>
      </c>
      <c r="B36" s="4" t="s">
        <v>142</v>
      </c>
      <c r="C36">
        <v>0</v>
      </c>
      <c r="D36">
        <v>15</v>
      </c>
      <c r="E36">
        <v>30</v>
      </c>
      <c r="F36">
        <v>0</v>
      </c>
      <c r="G36">
        <v>0</v>
      </c>
      <c r="H36">
        <v>0</v>
      </c>
      <c r="I36">
        <v>70</v>
      </c>
      <c r="J36">
        <v>5</v>
      </c>
      <c r="K36">
        <v>0</v>
      </c>
      <c r="L36">
        <v>0</v>
      </c>
      <c r="M36">
        <v>0</v>
      </c>
    </row>
    <row r="37" spans="1:33" x14ac:dyDescent="0.25">
      <c r="A37" s="5" t="s">
        <v>11</v>
      </c>
      <c r="B37" s="4" t="s">
        <v>87</v>
      </c>
      <c r="C37">
        <v>5</v>
      </c>
      <c r="D37">
        <v>20</v>
      </c>
      <c r="E37">
        <v>30</v>
      </c>
      <c r="F37">
        <v>0</v>
      </c>
      <c r="G37">
        <v>0</v>
      </c>
      <c r="H37">
        <v>0</v>
      </c>
      <c r="I37">
        <v>65</v>
      </c>
      <c r="J37">
        <v>10</v>
      </c>
      <c r="K37">
        <v>0</v>
      </c>
      <c r="L37">
        <v>5</v>
      </c>
      <c r="M37">
        <v>0</v>
      </c>
    </row>
    <row r="38" spans="1:33" x14ac:dyDescent="0.25">
      <c r="A38" s="5" t="s">
        <v>37</v>
      </c>
      <c r="B38" s="4" t="s">
        <v>141</v>
      </c>
      <c r="N38">
        <v>30</v>
      </c>
      <c r="O38">
        <v>15</v>
      </c>
      <c r="P38">
        <v>0</v>
      </c>
      <c r="Q38">
        <v>0</v>
      </c>
      <c r="R38">
        <v>0</v>
      </c>
      <c r="S38">
        <v>40</v>
      </c>
      <c r="T38">
        <v>0</v>
      </c>
      <c r="U38">
        <v>0</v>
      </c>
      <c r="V38">
        <v>0</v>
      </c>
      <c r="W38">
        <v>0</v>
      </c>
      <c r="X38">
        <v>30</v>
      </c>
      <c r="Y38">
        <v>20</v>
      </c>
      <c r="Z38">
        <v>0</v>
      </c>
      <c r="AA38">
        <v>0</v>
      </c>
      <c r="AB38">
        <v>5</v>
      </c>
      <c r="AC38">
        <v>60</v>
      </c>
      <c r="AD38">
        <v>10</v>
      </c>
      <c r="AE38">
        <v>0</v>
      </c>
      <c r="AF38">
        <v>0</v>
      </c>
      <c r="AG38">
        <v>0</v>
      </c>
    </row>
    <row r="39" spans="1:33" x14ac:dyDescent="0.25">
      <c r="A39" s="5" t="s">
        <v>38</v>
      </c>
      <c r="B39" s="4" t="s">
        <v>87</v>
      </c>
      <c r="N39">
        <v>40</v>
      </c>
      <c r="O39">
        <v>20</v>
      </c>
      <c r="P39">
        <v>0</v>
      </c>
      <c r="Q39">
        <v>0</v>
      </c>
      <c r="R39">
        <v>5</v>
      </c>
      <c r="S39">
        <v>50</v>
      </c>
      <c r="T39">
        <v>0</v>
      </c>
      <c r="U39">
        <v>0</v>
      </c>
      <c r="V39">
        <v>0</v>
      </c>
      <c r="W39">
        <v>0</v>
      </c>
      <c r="X39">
        <v>20</v>
      </c>
      <c r="Y39">
        <v>10</v>
      </c>
      <c r="Z39">
        <v>0</v>
      </c>
      <c r="AA39">
        <v>0</v>
      </c>
      <c r="AB39">
        <v>0</v>
      </c>
      <c r="AC39">
        <v>40</v>
      </c>
      <c r="AD39">
        <v>5</v>
      </c>
      <c r="AE39">
        <v>0</v>
      </c>
      <c r="AF39">
        <v>0</v>
      </c>
      <c r="AG39">
        <v>0</v>
      </c>
    </row>
    <row r="40" spans="1:33" x14ac:dyDescent="0.25">
      <c r="A40" s="5" t="s">
        <v>39</v>
      </c>
      <c r="B40" s="4" t="s">
        <v>88</v>
      </c>
      <c r="N40">
        <v>30</v>
      </c>
      <c r="O40">
        <v>5</v>
      </c>
      <c r="P40">
        <v>0</v>
      </c>
      <c r="Q40">
        <v>0</v>
      </c>
      <c r="R40">
        <v>0</v>
      </c>
      <c r="S40">
        <v>40</v>
      </c>
      <c r="T40">
        <v>0</v>
      </c>
      <c r="U40">
        <v>0</v>
      </c>
      <c r="V40">
        <v>0</v>
      </c>
      <c r="W40">
        <v>0</v>
      </c>
      <c r="Y40">
        <v>10</v>
      </c>
      <c r="Z40">
        <v>0</v>
      </c>
      <c r="AA40">
        <v>0</v>
      </c>
      <c r="AB40">
        <v>0</v>
      </c>
      <c r="AC40">
        <v>30</v>
      </c>
      <c r="AD40">
        <v>10</v>
      </c>
      <c r="AE40">
        <v>0</v>
      </c>
      <c r="AF40">
        <v>0</v>
      </c>
      <c r="AG40">
        <v>0</v>
      </c>
    </row>
    <row r="41" spans="1:33" x14ac:dyDescent="0.25">
      <c r="A41" s="5" t="s">
        <v>81</v>
      </c>
      <c r="B41" s="4" t="s">
        <v>89</v>
      </c>
    </row>
    <row r="42" spans="1:33" x14ac:dyDescent="0.25">
      <c r="A42" s="5" t="s">
        <v>82</v>
      </c>
      <c r="B42" s="4" t="s">
        <v>90</v>
      </c>
      <c r="N42">
        <v>20</v>
      </c>
      <c r="O42">
        <v>5</v>
      </c>
      <c r="P42">
        <v>0</v>
      </c>
      <c r="Q42">
        <v>0</v>
      </c>
      <c r="R42">
        <v>5</v>
      </c>
      <c r="S42">
        <v>50</v>
      </c>
      <c r="T42">
        <v>0</v>
      </c>
      <c r="U42">
        <v>0</v>
      </c>
      <c r="V42">
        <v>0</v>
      </c>
      <c r="W42">
        <v>0</v>
      </c>
      <c r="Y42">
        <v>5</v>
      </c>
      <c r="Z42">
        <v>0</v>
      </c>
      <c r="AA42">
        <v>0</v>
      </c>
      <c r="AB42">
        <v>0</v>
      </c>
      <c r="AC42">
        <v>50</v>
      </c>
      <c r="AD42">
        <v>5</v>
      </c>
      <c r="AE42">
        <v>0</v>
      </c>
      <c r="AF42">
        <v>0</v>
      </c>
      <c r="AG42">
        <v>0</v>
      </c>
    </row>
    <row r="43" spans="1:33" x14ac:dyDescent="0.25">
      <c r="A43" s="5" t="s">
        <v>83</v>
      </c>
      <c r="B43" s="4" t="s">
        <v>91</v>
      </c>
    </row>
    <row r="44" spans="1:33" x14ac:dyDescent="0.25">
      <c r="A44" s="5" t="s">
        <v>84</v>
      </c>
      <c r="B44" s="4" t="s">
        <v>92</v>
      </c>
      <c r="N44">
        <v>20</v>
      </c>
      <c r="O44">
        <v>5</v>
      </c>
      <c r="P44">
        <v>0</v>
      </c>
      <c r="Q44">
        <v>0</v>
      </c>
      <c r="R44">
        <v>0</v>
      </c>
      <c r="S44">
        <v>70</v>
      </c>
      <c r="T44">
        <v>0</v>
      </c>
      <c r="U44">
        <v>0</v>
      </c>
      <c r="V44">
        <v>0</v>
      </c>
      <c r="W44">
        <v>0</v>
      </c>
      <c r="Y44">
        <v>5</v>
      </c>
      <c r="Z44">
        <v>0</v>
      </c>
      <c r="AA44">
        <v>0</v>
      </c>
      <c r="AB44">
        <v>0</v>
      </c>
      <c r="AD44">
        <v>5</v>
      </c>
      <c r="AE44">
        <v>0</v>
      </c>
      <c r="AF44">
        <v>0</v>
      </c>
      <c r="AG44">
        <v>0</v>
      </c>
    </row>
    <row r="45" spans="1:33" x14ac:dyDescent="0.25">
      <c r="A45" s="5" t="s">
        <v>85</v>
      </c>
      <c r="B45" s="4" t="s">
        <v>93</v>
      </c>
    </row>
    <row r="46" spans="1:33" x14ac:dyDescent="0.25">
      <c r="A46" s="5" t="s">
        <v>86</v>
      </c>
      <c r="B46" s="4" t="s">
        <v>94</v>
      </c>
      <c r="N46">
        <v>10</v>
      </c>
      <c r="O46">
        <v>5</v>
      </c>
      <c r="P46">
        <v>5</v>
      </c>
      <c r="R46">
        <v>5</v>
      </c>
      <c r="U46">
        <v>0</v>
      </c>
      <c r="V46">
        <v>0</v>
      </c>
      <c r="W46">
        <v>0</v>
      </c>
      <c r="Y46">
        <v>2</v>
      </c>
      <c r="Z46">
        <v>0</v>
      </c>
      <c r="AA46">
        <v>0</v>
      </c>
      <c r="AB46">
        <v>0</v>
      </c>
      <c r="AD46">
        <v>10</v>
      </c>
      <c r="AE46">
        <v>0</v>
      </c>
      <c r="AF46">
        <v>0</v>
      </c>
      <c r="AG46">
        <v>0</v>
      </c>
    </row>
    <row r="47" spans="1:33" x14ac:dyDescent="0.25">
      <c r="A47" s="5" t="s">
        <v>97</v>
      </c>
      <c r="B47" s="4" t="s">
        <v>95</v>
      </c>
    </row>
    <row r="48" spans="1:33" x14ac:dyDescent="0.25">
      <c r="A48" s="5" t="s">
        <v>96</v>
      </c>
      <c r="B48" s="4" t="s">
        <v>99</v>
      </c>
      <c r="N48">
        <v>25</v>
      </c>
      <c r="O48">
        <v>5</v>
      </c>
      <c r="R48">
        <v>0</v>
      </c>
      <c r="U48">
        <v>0</v>
      </c>
      <c r="V48">
        <v>0</v>
      </c>
      <c r="W48">
        <v>0</v>
      </c>
      <c r="Y48">
        <v>5</v>
      </c>
      <c r="Z48">
        <v>0</v>
      </c>
      <c r="AA48">
        <v>0</v>
      </c>
      <c r="AB48">
        <v>0</v>
      </c>
      <c r="AE48">
        <v>0</v>
      </c>
      <c r="AF48">
        <v>0</v>
      </c>
      <c r="AG48">
        <v>0</v>
      </c>
    </row>
    <row r="49" spans="1:33" x14ac:dyDescent="0.25">
      <c r="A49" s="5" t="s">
        <v>98</v>
      </c>
      <c r="B49" s="4" t="s">
        <v>100</v>
      </c>
      <c r="U49">
        <v>0</v>
      </c>
    </row>
    <row r="50" spans="1:33" x14ac:dyDescent="0.25">
      <c r="A50" s="5" t="s">
        <v>104</v>
      </c>
      <c r="B50" s="4" t="s">
        <v>101</v>
      </c>
      <c r="O50">
        <v>5</v>
      </c>
      <c r="R50">
        <v>5</v>
      </c>
      <c r="V50">
        <v>0</v>
      </c>
      <c r="W50">
        <v>0</v>
      </c>
      <c r="Y50">
        <v>5</v>
      </c>
      <c r="Z50">
        <v>0</v>
      </c>
      <c r="AA50">
        <v>0</v>
      </c>
      <c r="AB50">
        <v>0</v>
      </c>
      <c r="AE50">
        <v>0</v>
      </c>
      <c r="AF50">
        <v>0</v>
      </c>
      <c r="AG50">
        <v>0</v>
      </c>
    </row>
    <row r="51" spans="1:33" x14ac:dyDescent="0.25">
      <c r="A51" s="5" t="s">
        <v>103</v>
      </c>
      <c r="B51" s="4" t="s">
        <v>102</v>
      </c>
      <c r="AE51">
        <v>0</v>
      </c>
    </row>
    <row r="52" spans="1:33" x14ac:dyDescent="0.25">
      <c r="A52" s="5" t="s">
        <v>106</v>
      </c>
      <c r="B52" s="4" t="s">
        <v>105</v>
      </c>
      <c r="O52">
        <v>5</v>
      </c>
      <c r="V52">
        <v>0</v>
      </c>
      <c r="W52">
        <v>0</v>
      </c>
      <c r="Y52">
        <v>5</v>
      </c>
      <c r="Z52">
        <v>0</v>
      </c>
      <c r="AF52">
        <v>0</v>
      </c>
      <c r="AG52">
        <v>0</v>
      </c>
    </row>
    <row r="53" spans="1:33" x14ac:dyDescent="0.25">
      <c r="A53" t="s">
        <v>107</v>
      </c>
      <c r="B53" s="4" t="s">
        <v>108</v>
      </c>
    </row>
    <row r="54" spans="1:33" x14ac:dyDescent="0.25">
      <c r="A54" s="5" t="s">
        <v>109</v>
      </c>
      <c r="B54" s="4" t="s">
        <v>110</v>
      </c>
      <c r="V54">
        <v>0</v>
      </c>
      <c r="W54">
        <v>0</v>
      </c>
      <c r="Y54">
        <v>5</v>
      </c>
      <c r="Z54">
        <v>0</v>
      </c>
      <c r="AF54">
        <v>0</v>
      </c>
      <c r="AG54">
        <v>0</v>
      </c>
    </row>
    <row r="55" spans="1:33" x14ac:dyDescent="0.25">
      <c r="A55" s="5" t="s">
        <v>111</v>
      </c>
      <c r="B55" s="4" t="s">
        <v>112</v>
      </c>
    </row>
    <row r="56" spans="1:33" x14ac:dyDescent="0.25">
      <c r="A56" s="5" t="s">
        <v>113</v>
      </c>
      <c r="B56" s="4" t="s">
        <v>114</v>
      </c>
      <c r="V56">
        <v>5</v>
      </c>
      <c r="W56">
        <v>0</v>
      </c>
      <c r="Z56">
        <v>0</v>
      </c>
      <c r="AF56">
        <v>0</v>
      </c>
    </row>
    <row r="57" spans="1:33" x14ac:dyDescent="0.25">
      <c r="A57" s="5" t="s">
        <v>115</v>
      </c>
      <c r="B57" s="4" t="s">
        <v>117</v>
      </c>
    </row>
    <row r="58" spans="1:33" x14ac:dyDescent="0.25">
      <c r="A58" s="5" t="s">
        <v>116</v>
      </c>
      <c r="B58" s="4" t="s">
        <v>118</v>
      </c>
      <c r="V58">
        <v>5</v>
      </c>
      <c r="Z58">
        <v>0</v>
      </c>
      <c r="AF58">
        <v>0</v>
      </c>
    </row>
    <row r="59" spans="1:33" x14ac:dyDescent="0.25">
      <c r="A59" s="5" t="s">
        <v>119</v>
      </c>
      <c r="B59" s="4" t="s">
        <v>120</v>
      </c>
    </row>
    <row r="60" spans="1:33" x14ac:dyDescent="0.25">
      <c r="A60" s="5" t="s">
        <v>121</v>
      </c>
      <c r="B60" s="4" t="s">
        <v>122</v>
      </c>
      <c r="V60">
        <v>0</v>
      </c>
      <c r="Z60">
        <v>5</v>
      </c>
      <c r="AF60">
        <v>0</v>
      </c>
    </row>
    <row r="61" spans="1:33" x14ac:dyDescent="0.25">
      <c r="A61" s="5" t="s">
        <v>123</v>
      </c>
      <c r="B61" s="4" t="s">
        <v>124</v>
      </c>
    </row>
    <row r="62" spans="1:33" x14ac:dyDescent="0.25">
      <c r="A62" s="5" t="s">
        <v>125</v>
      </c>
      <c r="B62" s="4" t="s">
        <v>126</v>
      </c>
      <c r="V62">
        <v>0</v>
      </c>
      <c r="AF62">
        <v>0</v>
      </c>
    </row>
    <row r="63" spans="1:33" x14ac:dyDescent="0.25">
      <c r="A63" s="14" t="s">
        <v>129</v>
      </c>
      <c r="B63" s="12" t="s">
        <v>128</v>
      </c>
    </row>
    <row r="64" spans="1:33" x14ac:dyDescent="0.25">
      <c r="A64" s="14"/>
      <c r="B64" s="12"/>
    </row>
    <row r="65" spans="1:33" ht="15.75" x14ac:dyDescent="0.25">
      <c r="A65" s="21" t="s">
        <v>148</v>
      </c>
    </row>
    <row r="66" spans="1:33" x14ac:dyDescent="0.25">
      <c r="A66" t="s">
        <v>0</v>
      </c>
      <c r="C66" t="s">
        <v>4</v>
      </c>
      <c r="D66" t="s">
        <v>1</v>
      </c>
      <c r="E66" t="s">
        <v>6</v>
      </c>
      <c r="F66" t="s">
        <v>15</v>
      </c>
      <c r="G66" t="s">
        <v>19</v>
      </c>
      <c r="H66" t="s">
        <v>22</v>
      </c>
      <c r="I66" t="s">
        <v>25</v>
      </c>
      <c r="J66" t="s">
        <v>28</v>
      </c>
      <c r="K66" t="s">
        <v>63</v>
      </c>
      <c r="L66" t="s">
        <v>77</v>
      </c>
      <c r="M66" t="s">
        <v>132</v>
      </c>
      <c r="N66" t="s">
        <v>2</v>
      </c>
      <c r="O66" t="s">
        <v>7</v>
      </c>
      <c r="P66" t="s">
        <v>16</v>
      </c>
      <c r="Q66" t="s">
        <v>20</v>
      </c>
      <c r="R66" t="s">
        <v>23</v>
      </c>
      <c r="S66" t="s">
        <v>26</v>
      </c>
      <c r="T66" t="s">
        <v>29</v>
      </c>
      <c r="U66" t="s">
        <v>64</v>
      </c>
      <c r="V66" t="s">
        <v>78</v>
      </c>
      <c r="W66" t="s">
        <v>133</v>
      </c>
      <c r="X66" t="s">
        <v>3</v>
      </c>
      <c r="Y66" t="s">
        <v>8</v>
      </c>
      <c r="Z66" t="s">
        <v>17</v>
      </c>
      <c r="AA66" t="s">
        <v>21</v>
      </c>
      <c r="AB66" t="s">
        <v>24</v>
      </c>
      <c r="AC66" t="s">
        <v>27</v>
      </c>
      <c r="AD66" t="s">
        <v>30</v>
      </c>
      <c r="AE66" t="s">
        <v>65</v>
      </c>
      <c r="AF66" t="s">
        <v>79</v>
      </c>
      <c r="AG66" t="s">
        <v>134</v>
      </c>
    </row>
    <row r="67" spans="1:33" x14ac:dyDescent="0.25">
      <c r="A67" s="5" t="s">
        <v>10</v>
      </c>
      <c r="B67" s="4" t="s">
        <v>142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33" x14ac:dyDescent="0.25">
      <c r="A68" s="5" t="s">
        <v>11</v>
      </c>
      <c r="B68" s="4" t="s">
        <v>8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0</v>
      </c>
      <c r="K68">
        <v>0</v>
      </c>
      <c r="L68">
        <v>0</v>
      </c>
      <c r="M68">
        <v>5</v>
      </c>
    </row>
    <row r="69" spans="1:33" x14ac:dyDescent="0.25">
      <c r="A69" s="5" t="s">
        <v>37</v>
      </c>
      <c r="B69" s="4" t="s">
        <v>141</v>
      </c>
      <c r="N69">
        <v>10</v>
      </c>
      <c r="O69">
        <v>0</v>
      </c>
      <c r="P69">
        <v>5</v>
      </c>
      <c r="Q69">
        <v>5</v>
      </c>
      <c r="R69">
        <v>0</v>
      </c>
      <c r="S69">
        <v>0</v>
      </c>
      <c r="T69">
        <v>30</v>
      </c>
      <c r="U69">
        <v>0</v>
      </c>
      <c r="V69">
        <v>5</v>
      </c>
      <c r="W69">
        <v>0</v>
      </c>
      <c r="X69">
        <v>0</v>
      </c>
      <c r="Y69">
        <v>0</v>
      </c>
      <c r="Z69">
        <v>0</v>
      </c>
      <c r="AA69">
        <v>15</v>
      </c>
      <c r="AB69">
        <v>0</v>
      </c>
      <c r="AC69">
        <v>5</v>
      </c>
      <c r="AD69">
        <v>20</v>
      </c>
      <c r="AE69">
        <v>0</v>
      </c>
      <c r="AF69">
        <v>10</v>
      </c>
      <c r="AG69">
        <v>0</v>
      </c>
    </row>
    <row r="70" spans="1:33" x14ac:dyDescent="0.25">
      <c r="A70" s="5" t="s">
        <v>38</v>
      </c>
      <c r="B70" s="4" t="s">
        <v>87</v>
      </c>
      <c r="N70">
        <v>0</v>
      </c>
      <c r="O70">
        <v>20</v>
      </c>
      <c r="P70">
        <v>10</v>
      </c>
      <c r="Q70">
        <v>5</v>
      </c>
      <c r="R70">
        <v>0</v>
      </c>
      <c r="S70">
        <v>0</v>
      </c>
      <c r="T70">
        <v>5</v>
      </c>
      <c r="U70">
        <v>20</v>
      </c>
      <c r="V70">
        <v>0</v>
      </c>
      <c r="W70">
        <v>0</v>
      </c>
      <c r="X70">
        <v>10</v>
      </c>
      <c r="Y70">
        <v>0</v>
      </c>
      <c r="Z70">
        <v>35</v>
      </c>
      <c r="AA70">
        <v>40</v>
      </c>
      <c r="AB70">
        <v>5</v>
      </c>
      <c r="AC70">
        <v>10</v>
      </c>
      <c r="AD70">
        <v>5</v>
      </c>
      <c r="AE70">
        <v>40</v>
      </c>
      <c r="AF70">
        <v>20</v>
      </c>
      <c r="AG70">
        <v>5</v>
      </c>
    </row>
    <row r="71" spans="1:33" x14ac:dyDescent="0.25">
      <c r="A71" s="5" t="s">
        <v>39</v>
      </c>
      <c r="B71" s="4" t="s">
        <v>88</v>
      </c>
      <c r="N71">
        <v>5</v>
      </c>
      <c r="O71">
        <v>10</v>
      </c>
      <c r="P71">
        <v>5</v>
      </c>
      <c r="Q71">
        <v>0</v>
      </c>
      <c r="R71">
        <v>0</v>
      </c>
      <c r="S71">
        <v>0</v>
      </c>
      <c r="T71">
        <v>10</v>
      </c>
      <c r="U71">
        <v>0</v>
      </c>
      <c r="V71">
        <v>0</v>
      </c>
      <c r="W71">
        <v>5</v>
      </c>
      <c r="Y71">
        <v>5</v>
      </c>
      <c r="Z71">
        <v>5</v>
      </c>
      <c r="AA71">
        <v>0</v>
      </c>
      <c r="AB71">
        <v>0</v>
      </c>
      <c r="AC71">
        <v>10</v>
      </c>
      <c r="AD71">
        <v>10</v>
      </c>
      <c r="AE71">
        <v>20</v>
      </c>
      <c r="AF71">
        <v>5</v>
      </c>
      <c r="AG71">
        <v>5</v>
      </c>
    </row>
    <row r="72" spans="1:33" x14ac:dyDescent="0.25">
      <c r="A72" s="5" t="s">
        <v>81</v>
      </c>
      <c r="B72" s="4" t="s">
        <v>89</v>
      </c>
    </row>
    <row r="73" spans="1:33" x14ac:dyDescent="0.25">
      <c r="A73" s="5" t="s">
        <v>82</v>
      </c>
      <c r="B73" s="4" t="s">
        <v>90</v>
      </c>
      <c r="N73">
        <v>15</v>
      </c>
      <c r="O73">
        <v>15</v>
      </c>
      <c r="P73">
        <v>15</v>
      </c>
      <c r="Q73">
        <v>5</v>
      </c>
      <c r="R73">
        <v>20</v>
      </c>
      <c r="S73">
        <v>0</v>
      </c>
      <c r="T73">
        <v>5</v>
      </c>
      <c r="U73">
        <v>5</v>
      </c>
      <c r="V73">
        <v>5</v>
      </c>
      <c r="W73">
        <v>5</v>
      </c>
      <c r="Y73">
        <v>25</v>
      </c>
      <c r="Z73">
        <v>5</v>
      </c>
      <c r="AA73">
        <v>30</v>
      </c>
      <c r="AB73">
        <v>5</v>
      </c>
      <c r="AC73">
        <v>10</v>
      </c>
      <c r="AD73">
        <v>10</v>
      </c>
      <c r="AE73">
        <v>70</v>
      </c>
      <c r="AF73">
        <v>5</v>
      </c>
      <c r="AG73">
        <v>10</v>
      </c>
    </row>
    <row r="74" spans="1:33" x14ac:dyDescent="0.25">
      <c r="A74" s="5" t="s">
        <v>83</v>
      </c>
      <c r="B74" s="4" t="s">
        <v>91</v>
      </c>
    </row>
    <row r="75" spans="1:33" x14ac:dyDescent="0.25">
      <c r="A75" s="5" t="s">
        <v>84</v>
      </c>
      <c r="B75" s="4" t="s">
        <v>92</v>
      </c>
      <c r="N75">
        <v>30</v>
      </c>
      <c r="O75">
        <v>15</v>
      </c>
      <c r="P75">
        <v>5</v>
      </c>
      <c r="Q75">
        <v>0</v>
      </c>
      <c r="R75">
        <v>0</v>
      </c>
      <c r="S75">
        <v>20</v>
      </c>
      <c r="T75">
        <v>10</v>
      </c>
      <c r="U75">
        <v>20</v>
      </c>
      <c r="V75">
        <v>5</v>
      </c>
      <c r="W75">
        <v>0</v>
      </c>
      <c r="Y75">
        <v>5</v>
      </c>
      <c r="Z75">
        <v>90</v>
      </c>
      <c r="AA75">
        <v>10</v>
      </c>
      <c r="AB75">
        <v>0</v>
      </c>
      <c r="AD75">
        <v>15</v>
      </c>
      <c r="AE75">
        <v>60</v>
      </c>
      <c r="AF75">
        <v>0</v>
      </c>
      <c r="AG75">
        <v>5</v>
      </c>
    </row>
    <row r="76" spans="1:33" x14ac:dyDescent="0.25">
      <c r="A76" s="5" t="s">
        <v>85</v>
      </c>
      <c r="B76" s="4" t="s">
        <v>93</v>
      </c>
    </row>
    <row r="77" spans="1:33" x14ac:dyDescent="0.25">
      <c r="A77" s="5" t="s">
        <v>86</v>
      </c>
      <c r="B77" s="4" t="s">
        <v>94</v>
      </c>
      <c r="N77">
        <v>45</v>
      </c>
      <c r="O77">
        <v>10</v>
      </c>
      <c r="P77">
        <v>25</v>
      </c>
      <c r="R77">
        <v>0</v>
      </c>
      <c r="U77">
        <v>10</v>
      </c>
      <c r="V77">
        <v>0</v>
      </c>
      <c r="W77">
        <v>0</v>
      </c>
      <c r="Y77">
        <v>20</v>
      </c>
      <c r="Z77">
        <v>0</v>
      </c>
      <c r="AA77">
        <v>0</v>
      </c>
      <c r="AB77">
        <v>10</v>
      </c>
      <c r="AD77">
        <v>10</v>
      </c>
      <c r="AE77">
        <v>50</v>
      </c>
      <c r="AF77">
        <v>0</v>
      </c>
      <c r="AG77">
        <v>0</v>
      </c>
    </row>
    <row r="78" spans="1:33" x14ac:dyDescent="0.25">
      <c r="A78" s="5" t="s">
        <v>97</v>
      </c>
      <c r="B78" s="4" t="s">
        <v>95</v>
      </c>
    </row>
    <row r="79" spans="1:33" x14ac:dyDescent="0.25">
      <c r="A79" s="5" t="s">
        <v>96</v>
      </c>
      <c r="B79" s="4" t="s">
        <v>99</v>
      </c>
      <c r="N79">
        <v>5</v>
      </c>
      <c r="O79">
        <v>0</v>
      </c>
      <c r="R79">
        <v>10</v>
      </c>
      <c r="U79">
        <v>30</v>
      </c>
      <c r="V79">
        <v>0</v>
      </c>
      <c r="W79">
        <v>0</v>
      </c>
      <c r="Y79">
        <v>5</v>
      </c>
      <c r="Z79">
        <v>40</v>
      </c>
      <c r="AA79">
        <v>0</v>
      </c>
      <c r="AB79">
        <v>100</v>
      </c>
      <c r="AE79">
        <v>35</v>
      </c>
      <c r="AF79">
        <v>5</v>
      </c>
      <c r="AG79">
        <v>0</v>
      </c>
    </row>
    <row r="80" spans="1:33" x14ac:dyDescent="0.25">
      <c r="A80" s="5" t="s">
        <v>98</v>
      </c>
      <c r="B80" s="4" t="s">
        <v>100</v>
      </c>
      <c r="U80">
        <v>20</v>
      </c>
    </row>
    <row r="81" spans="1:33" x14ac:dyDescent="0.25">
      <c r="A81" s="5" t="s">
        <v>104</v>
      </c>
      <c r="B81" s="4" t="s">
        <v>101</v>
      </c>
      <c r="O81">
        <v>20</v>
      </c>
      <c r="R81">
        <v>5</v>
      </c>
      <c r="V81">
        <v>10</v>
      </c>
      <c r="W81">
        <v>0</v>
      </c>
      <c r="Y81">
        <v>5</v>
      </c>
      <c r="Z81">
        <v>50</v>
      </c>
      <c r="AA81">
        <v>50</v>
      </c>
      <c r="AB81">
        <v>10</v>
      </c>
      <c r="AE81">
        <v>50</v>
      </c>
      <c r="AF81">
        <v>25</v>
      </c>
      <c r="AG81">
        <v>20</v>
      </c>
    </row>
    <row r="82" spans="1:33" x14ac:dyDescent="0.25">
      <c r="A82" s="5" t="s">
        <v>103</v>
      </c>
      <c r="B82" s="4" t="s">
        <v>102</v>
      </c>
      <c r="AE82">
        <v>5</v>
      </c>
    </row>
    <row r="83" spans="1:33" x14ac:dyDescent="0.25">
      <c r="A83" s="5" t="s">
        <v>106</v>
      </c>
      <c r="B83" s="4" t="s">
        <v>105</v>
      </c>
      <c r="O83">
        <v>5</v>
      </c>
      <c r="V83">
        <v>5</v>
      </c>
      <c r="W83">
        <v>5</v>
      </c>
      <c r="Y83">
        <v>5</v>
      </c>
      <c r="Z83">
        <v>30</v>
      </c>
      <c r="AF83">
        <v>10</v>
      </c>
      <c r="AG83">
        <v>0</v>
      </c>
    </row>
    <row r="84" spans="1:33" x14ac:dyDescent="0.25">
      <c r="A84" t="s">
        <v>107</v>
      </c>
      <c r="B84" s="4" t="s">
        <v>108</v>
      </c>
    </row>
    <row r="85" spans="1:33" x14ac:dyDescent="0.25">
      <c r="A85" s="5" t="s">
        <v>109</v>
      </c>
      <c r="B85" s="4" t="s">
        <v>110</v>
      </c>
      <c r="V85">
        <v>0</v>
      </c>
      <c r="W85">
        <v>10</v>
      </c>
      <c r="Y85">
        <v>5</v>
      </c>
      <c r="Z85">
        <v>30</v>
      </c>
      <c r="AF85">
        <v>0</v>
      </c>
      <c r="AG85">
        <v>40</v>
      </c>
    </row>
    <row r="86" spans="1:33" x14ac:dyDescent="0.25">
      <c r="A86" s="5" t="s">
        <v>111</v>
      </c>
      <c r="B86" s="4" t="s">
        <v>112</v>
      </c>
    </row>
    <row r="87" spans="1:33" x14ac:dyDescent="0.25">
      <c r="A87" s="5" t="s">
        <v>113</v>
      </c>
      <c r="B87" s="4" t="s">
        <v>114</v>
      </c>
      <c r="V87">
        <v>10</v>
      </c>
      <c r="W87">
        <v>5</v>
      </c>
      <c r="Z87">
        <v>20</v>
      </c>
      <c r="AF87">
        <v>0</v>
      </c>
    </row>
    <row r="88" spans="1:33" x14ac:dyDescent="0.25">
      <c r="A88" s="5" t="s">
        <v>115</v>
      </c>
      <c r="B88" s="4" t="s">
        <v>117</v>
      </c>
    </row>
    <row r="89" spans="1:33" x14ac:dyDescent="0.25">
      <c r="A89" s="5" t="s">
        <v>116</v>
      </c>
      <c r="B89" s="4" t="s">
        <v>118</v>
      </c>
      <c r="V89">
        <v>5</v>
      </c>
      <c r="Z89">
        <v>20</v>
      </c>
      <c r="AF89">
        <v>0</v>
      </c>
    </row>
    <row r="90" spans="1:33" x14ac:dyDescent="0.25">
      <c r="A90" s="5" t="s">
        <v>119</v>
      </c>
      <c r="B90" s="4" t="s">
        <v>120</v>
      </c>
    </row>
    <row r="91" spans="1:33" x14ac:dyDescent="0.25">
      <c r="A91" s="5" t="s">
        <v>121</v>
      </c>
      <c r="B91" s="4" t="s">
        <v>122</v>
      </c>
      <c r="V91">
        <v>0</v>
      </c>
      <c r="Z91">
        <v>20</v>
      </c>
      <c r="AF91">
        <v>0</v>
      </c>
    </row>
    <row r="92" spans="1:33" x14ac:dyDescent="0.25">
      <c r="A92" s="5" t="s">
        <v>123</v>
      </c>
      <c r="B92" s="4" t="s">
        <v>124</v>
      </c>
    </row>
    <row r="93" spans="1:33" x14ac:dyDescent="0.25">
      <c r="A93" s="5" t="s">
        <v>125</v>
      </c>
      <c r="B93" s="4" t="s">
        <v>126</v>
      </c>
      <c r="V93">
        <v>15</v>
      </c>
      <c r="AF93">
        <v>0</v>
      </c>
    </row>
    <row r="94" spans="1:33" x14ac:dyDescent="0.25">
      <c r="A94" s="14" t="s">
        <v>129</v>
      </c>
      <c r="B94" s="12" t="s">
        <v>128</v>
      </c>
    </row>
    <row r="97" spans="1:33" ht="15.75" x14ac:dyDescent="0.25">
      <c r="A97" s="21" t="s">
        <v>149</v>
      </c>
    </row>
    <row r="98" spans="1:33" x14ac:dyDescent="0.25">
      <c r="A98" t="s">
        <v>0</v>
      </c>
      <c r="C98" t="s">
        <v>4</v>
      </c>
      <c r="D98" t="s">
        <v>1</v>
      </c>
      <c r="E98" t="s">
        <v>6</v>
      </c>
      <c r="F98" t="s">
        <v>15</v>
      </c>
      <c r="G98" t="s">
        <v>19</v>
      </c>
      <c r="H98" t="s">
        <v>22</v>
      </c>
      <c r="I98" t="s">
        <v>25</v>
      </c>
      <c r="J98" t="s">
        <v>28</v>
      </c>
      <c r="K98" t="s">
        <v>63</v>
      </c>
      <c r="L98" t="s">
        <v>77</v>
      </c>
      <c r="M98" t="s">
        <v>132</v>
      </c>
      <c r="N98" t="s">
        <v>2</v>
      </c>
      <c r="O98" t="s">
        <v>7</v>
      </c>
      <c r="P98" t="s">
        <v>16</v>
      </c>
      <c r="Q98" t="s">
        <v>20</v>
      </c>
      <c r="R98" t="s">
        <v>23</v>
      </c>
      <c r="S98" t="s">
        <v>26</v>
      </c>
      <c r="T98" t="s">
        <v>29</v>
      </c>
      <c r="U98" t="s">
        <v>64</v>
      </c>
      <c r="V98" t="s">
        <v>78</v>
      </c>
      <c r="W98" t="s">
        <v>133</v>
      </c>
      <c r="X98" t="s">
        <v>3</v>
      </c>
      <c r="Y98" t="s">
        <v>8</v>
      </c>
      <c r="Z98" t="s">
        <v>17</v>
      </c>
      <c r="AA98" t="s">
        <v>21</v>
      </c>
      <c r="AB98" t="s">
        <v>24</v>
      </c>
      <c r="AC98" t="s">
        <v>27</v>
      </c>
      <c r="AD98" t="s">
        <v>30</v>
      </c>
      <c r="AE98" t="s">
        <v>65</v>
      </c>
      <c r="AF98" t="s">
        <v>79</v>
      </c>
      <c r="AG98" t="s">
        <v>134</v>
      </c>
    </row>
    <row r="99" spans="1:33" x14ac:dyDescent="0.25">
      <c r="A99" s="5" t="s">
        <v>10</v>
      </c>
      <c r="B99" s="4" t="s">
        <v>142</v>
      </c>
      <c r="C99">
        <v>5</v>
      </c>
      <c r="D99">
        <v>0</v>
      </c>
      <c r="E99">
        <v>5</v>
      </c>
      <c r="F99">
        <v>0</v>
      </c>
      <c r="G99">
        <v>0</v>
      </c>
      <c r="H99">
        <v>5</v>
      </c>
      <c r="I99">
        <v>0</v>
      </c>
      <c r="J99">
        <v>0</v>
      </c>
      <c r="K99">
        <v>0</v>
      </c>
      <c r="L99">
        <v>0</v>
      </c>
      <c r="M99">
        <v>15</v>
      </c>
    </row>
    <row r="100" spans="1:33" x14ac:dyDescent="0.25">
      <c r="A100" s="5" t="s">
        <v>11</v>
      </c>
      <c r="B100" s="4" t="s">
        <v>87</v>
      </c>
      <c r="C100">
        <v>5</v>
      </c>
      <c r="D100">
        <v>0</v>
      </c>
      <c r="E100">
        <v>0</v>
      </c>
      <c r="F100">
        <v>0</v>
      </c>
      <c r="G100">
        <v>0</v>
      </c>
      <c r="H100">
        <v>5</v>
      </c>
      <c r="I100">
        <v>0</v>
      </c>
      <c r="J100">
        <v>0</v>
      </c>
      <c r="K100">
        <v>0</v>
      </c>
      <c r="L100">
        <v>0</v>
      </c>
      <c r="M100">
        <v>20</v>
      </c>
    </row>
    <row r="101" spans="1:33" x14ac:dyDescent="0.25">
      <c r="A101" s="5" t="s">
        <v>37</v>
      </c>
      <c r="B101" s="4" t="s">
        <v>141</v>
      </c>
      <c r="N101">
        <v>0</v>
      </c>
      <c r="O101">
        <v>0</v>
      </c>
      <c r="P101">
        <v>15</v>
      </c>
      <c r="Q101">
        <v>0</v>
      </c>
      <c r="R101">
        <v>5</v>
      </c>
      <c r="S101">
        <v>0</v>
      </c>
      <c r="T101">
        <v>0</v>
      </c>
      <c r="U101">
        <v>5</v>
      </c>
      <c r="V101">
        <v>0</v>
      </c>
      <c r="W101">
        <v>10</v>
      </c>
      <c r="X101">
        <v>0</v>
      </c>
      <c r="Y101">
        <v>10</v>
      </c>
      <c r="Z101">
        <v>5</v>
      </c>
      <c r="AA101">
        <v>5</v>
      </c>
      <c r="AB101">
        <v>5</v>
      </c>
      <c r="AC101">
        <v>0</v>
      </c>
      <c r="AD101">
        <v>0</v>
      </c>
      <c r="AE101">
        <v>0</v>
      </c>
      <c r="AF101">
        <v>0</v>
      </c>
      <c r="AG101">
        <v>5</v>
      </c>
    </row>
    <row r="102" spans="1:33" x14ac:dyDescent="0.25">
      <c r="A102" s="5" t="s">
        <v>38</v>
      </c>
      <c r="B102" s="4" t="s">
        <v>87</v>
      </c>
      <c r="N102">
        <v>0</v>
      </c>
      <c r="O102">
        <v>5</v>
      </c>
      <c r="P102">
        <v>5</v>
      </c>
      <c r="Q102">
        <v>0</v>
      </c>
      <c r="R102">
        <v>0</v>
      </c>
      <c r="S102">
        <v>0</v>
      </c>
      <c r="T102">
        <v>0</v>
      </c>
      <c r="U102">
        <v>10</v>
      </c>
      <c r="V102">
        <v>0</v>
      </c>
      <c r="W102">
        <v>5</v>
      </c>
      <c r="X102">
        <v>5</v>
      </c>
      <c r="Y102">
        <v>0</v>
      </c>
      <c r="Z102">
        <v>5</v>
      </c>
      <c r="AA102">
        <v>30</v>
      </c>
      <c r="AB102">
        <v>0</v>
      </c>
      <c r="AC102">
        <v>10</v>
      </c>
      <c r="AD102">
        <v>0</v>
      </c>
      <c r="AE102">
        <v>10</v>
      </c>
      <c r="AF102">
        <v>0</v>
      </c>
      <c r="AG102">
        <v>10</v>
      </c>
    </row>
    <row r="103" spans="1:33" x14ac:dyDescent="0.25">
      <c r="A103" s="5" t="s">
        <v>39</v>
      </c>
      <c r="B103" s="4" t="s">
        <v>88</v>
      </c>
      <c r="N103">
        <v>5</v>
      </c>
      <c r="O103">
        <v>0</v>
      </c>
      <c r="P103">
        <v>10</v>
      </c>
      <c r="Q103">
        <v>0</v>
      </c>
      <c r="R103">
        <v>0</v>
      </c>
      <c r="S103">
        <v>0</v>
      </c>
      <c r="T103">
        <v>0</v>
      </c>
      <c r="U103">
        <v>5</v>
      </c>
      <c r="V103">
        <v>0</v>
      </c>
      <c r="W103">
        <v>5</v>
      </c>
      <c r="Y103">
        <v>0</v>
      </c>
      <c r="Z103">
        <v>5</v>
      </c>
      <c r="AA103">
        <v>0</v>
      </c>
      <c r="AB103">
        <v>0</v>
      </c>
      <c r="AC103">
        <v>10</v>
      </c>
      <c r="AD103">
        <v>0</v>
      </c>
      <c r="AE103">
        <v>20</v>
      </c>
      <c r="AF103">
        <v>0</v>
      </c>
      <c r="AG103">
        <v>5</v>
      </c>
    </row>
    <row r="104" spans="1:33" x14ac:dyDescent="0.25">
      <c r="A104" s="5" t="s">
        <v>81</v>
      </c>
      <c r="B104" s="4" t="s">
        <v>89</v>
      </c>
    </row>
    <row r="105" spans="1:33" x14ac:dyDescent="0.25">
      <c r="A105" s="5" t="s">
        <v>82</v>
      </c>
      <c r="B105" s="4" t="s">
        <v>90</v>
      </c>
      <c r="N105">
        <v>0</v>
      </c>
      <c r="O105">
        <v>5</v>
      </c>
      <c r="P105">
        <v>5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5</v>
      </c>
      <c r="Y105">
        <v>5</v>
      </c>
      <c r="Z105">
        <v>5</v>
      </c>
      <c r="AA105">
        <v>0</v>
      </c>
      <c r="AB105">
        <v>0</v>
      </c>
      <c r="AC105">
        <v>10</v>
      </c>
      <c r="AD105">
        <v>0</v>
      </c>
      <c r="AE105">
        <v>5</v>
      </c>
      <c r="AF105">
        <v>0</v>
      </c>
      <c r="AG105">
        <v>5</v>
      </c>
    </row>
    <row r="106" spans="1:33" x14ac:dyDescent="0.25">
      <c r="A106" s="5" t="s">
        <v>83</v>
      </c>
      <c r="B106" s="4" t="s">
        <v>91</v>
      </c>
    </row>
    <row r="107" spans="1:33" x14ac:dyDescent="0.25">
      <c r="A107" s="5" t="s">
        <v>84</v>
      </c>
      <c r="B107" s="4" t="s">
        <v>92</v>
      </c>
      <c r="N107">
        <v>5</v>
      </c>
      <c r="O107">
        <v>10</v>
      </c>
      <c r="P107">
        <v>0</v>
      </c>
      <c r="Q107">
        <v>0</v>
      </c>
      <c r="R107">
        <v>0</v>
      </c>
      <c r="S107">
        <v>10</v>
      </c>
      <c r="T107">
        <v>0</v>
      </c>
      <c r="U107">
        <v>15</v>
      </c>
      <c r="V107">
        <v>0</v>
      </c>
      <c r="W107">
        <v>5</v>
      </c>
      <c r="Y107">
        <v>5</v>
      </c>
      <c r="Z107">
        <v>0</v>
      </c>
      <c r="AA107">
        <v>0</v>
      </c>
      <c r="AB107">
        <v>0</v>
      </c>
      <c r="AD107">
        <v>0</v>
      </c>
      <c r="AE107">
        <v>5</v>
      </c>
      <c r="AF107">
        <v>0</v>
      </c>
      <c r="AG107">
        <v>5</v>
      </c>
    </row>
    <row r="108" spans="1:33" x14ac:dyDescent="0.25">
      <c r="A108" s="5" t="s">
        <v>85</v>
      </c>
      <c r="B108" s="4" t="s">
        <v>93</v>
      </c>
    </row>
    <row r="109" spans="1:33" x14ac:dyDescent="0.25">
      <c r="A109" s="5" t="s">
        <v>86</v>
      </c>
      <c r="B109" s="4" t="s">
        <v>94</v>
      </c>
      <c r="N109">
        <v>5</v>
      </c>
      <c r="O109">
        <v>0</v>
      </c>
      <c r="P109">
        <v>0</v>
      </c>
      <c r="R109">
        <v>10</v>
      </c>
      <c r="U109">
        <v>0</v>
      </c>
      <c r="V109">
        <v>0</v>
      </c>
      <c r="W109">
        <v>5</v>
      </c>
      <c r="Y109">
        <v>5</v>
      </c>
      <c r="Z109">
        <v>5</v>
      </c>
      <c r="AA109">
        <v>0</v>
      </c>
      <c r="AB109">
        <v>0</v>
      </c>
      <c r="AD109">
        <v>0</v>
      </c>
      <c r="AE109">
        <v>10</v>
      </c>
      <c r="AF109">
        <v>0</v>
      </c>
      <c r="AG109">
        <v>5</v>
      </c>
    </row>
    <row r="110" spans="1:33" x14ac:dyDescent="0.25">
      <c r="A110" s="5" t="s">
        <v>97</v>
      </c>
      <c r="B110" s="4" t="s">
        <v>95</v>
      </c>
    </row>
    <row r="111" spans="1:33" x14ac:dyDescent="0.25">
      <c r="A111" s="5" t="s">
        <v>96</v>
      </c>
      <c r="B111" s="4" t="s">
        <v>99</v>
      </c>
      <c r="N111">
        <v>5</v>
      </c>
      <c r="O111">
        <v>0</v>
      </c>
      <c r="R111">
        <v>0</v>
      </c>
      <c r="U111">
        <v>0</v>
      </c>
      <c r="V111">
        <v>20</v>
      </c>
      <c r="W111">
        <v>0</v>
      </c>
      <c r="Y111">
        <v>0</v>
      </c>
      <c r="Z111">
        <v>0</v>
      </c>
      <c r="AA111">
        <v>0</v>
      </c>
      <c r="AB111">
        <v>0</v>
      </c>
      <c r="AE111">
        <v>5</v>
      </c>
      <c r="AF111">
        <v>0</v>
      </c>
      <c r="AG111">
        <v>10</v>
      </c>
    </row>
    <row r="112" spans="1:33" x14ac:dyDescent="0.25">
      <c r="A112" s="5" t="s">
        <v>98</v>
      </c>
      <c r="B112" s="4" t="s">
        <v>100</v>
      </c>
      <c r="U112">
        <v>5</v>
      </c>
    </row>
    <row r="113" spans="1:33" x14ac:dyDescent="0.25">
      <c r="A113" s="5" t="s">
        <v>104</v>
      </c>
      <c r="B113" s="4" t="s">
        <v>101</v>
      </c>
      <c r="O113">
        <v>0</v>
      </c>
      <c r="R113">
        <v>0</v>
      </c>
      <c r="V113">
        <v>0</v>
      </c>
      <c r="W113">
        <v>0</v>
      </c>
      <c r="Y113">
        <v>0</v>
      </c>
      <c r="Z113">
        <v>0</v>
      </c>
      <c r="AA113">
        <v>10</v>
      </c>
      <c r="AB113">
        <v>10</v>
      </c>
      <c r="AE113">
        <v>5</v>
      </c>
      <c r="AF113">
        <v>0</v>
      </c>
      <c r="AG113">
        <v>5</v>
      </c>
    </row>
    <row r="114" spans="1:33" x14ac:dyDescent="0.25">
      <c r="A114" s="5" t="s">
        <v>103</v>
      </c>
      <c r="B114" s="4" t="s">
        <v>102</v>
      </c>
      <c r="AE114">
        <v>5</v>
      </c>
    </row>
    <row r="115" spans="1:33" x14ac:dyDescent="0.25">
      <c r="A115" s="5" t="s">
        <v>106</v>
      </c>
      <c r="B115" s="4" t="s">
        <v>105</v>
      </c>
      <c r="O115">
        <v>5</v>
      </c>
      <c r="V115">
        <v>0</v>
      </c>
      <c r="W115">
        <v>0</v>
      </c>
      <c r="Y115">
        <v>0</v>
      </c>
      <c r="Z115">
        <v>0</v>
      </c>
      <c r="AF115">
        <v>0</v>
      </c>
      <c r="AG115">
        <v>5</v>
      </c>
    </row>
    <row r="116" spans="1:33" x14ac:dyDescent="0.25">
      <c r="A116" t="s">
        <v>107</v>
      </c>
      <c r="B116" s="4" t="s">
        <v>108</v>
      </c>
    </row>
    <row r="117" spans="1:33" x14ac:dyDescent="0.25">
      <c r="A117" s="5" t="s">
        <v>109</v>
      </c>
      <c r="B117" s="4" t="s">
        <v>110</v>
      </c>
      <c r="V117">
        <v>0</v>
      </c>
      <c r="W117">
        <v>0</v>
      </c>
      <c r="Y117">
        <v>0</v>
      </c>
      <c r="Z117">
        <v>0</v>
      </c>
      <c r="AF117">
        <v>0</v>
      </c>
      <c r="AG117">
        <v>0</v>
      </c>
    </row>
    <row r="118" spans="1:33" x14ac:dyDescent="0.25">
      <c r="A118" s="5" t="s">
        <v>111</v>
      </c>
      <c r="B118" s="4" t="s">
        <v>112</v>
      </c>
    </row>
    <row r="119" spans="1:33" x14ac:dyDescent="0.25">
      <c r="A119" s="5" t="s">
        <v>113</v>
      </c>
      <c r="B119" s="4" t="s">
        <v>114</v>
      </c>
      <c r="V119">
        <v>0</v>
      </c>
      <c r="W119">
        <v>0</v>
      </c>
      <c r="Z119">
        <v>0</v>
      </c>
      <c r="AF119">
        <v>5</v>
      </c>
    </row>
    <row r="120" spans="1:33" x14ac:dyDescent="0.25">
      <c r="A120" s="5" t="s">
        <v>115</v>
      </c>
      <c r="B120" s="4" t="s">
        <v>117</v>
      </c>
    </row>
    <row r="121" spans="1:33" x14ac:dyDescent="0.25">
      <c r="A121" s="5" t="s">
        <v>116</v>
      </c>
      <c r="B121" s="4" t="s">
        <v>118</v>
      </c>
      <c r="V121">
        <v>0</v>
      </c>
      <c r="Z121">
        <v>0</v>
      </c>
      <c r="AF121">
        <v>5</v>
      </c>
    </row>
    <row r="122" spans="1:33" x14ac:dyDescent="0.25">
      <c r="A122" s="5" t="s">
        <v>119</v>
      </c>
      <c r="B122" s="4" t="s">
        <v>120</v>
      </c>
    </row>
    <row r="123" spans="1:33" x14ac:dyDescent="0.25">
      <c r="A123" s="5" t="s">
        <v>121</v>
      </c>
      <c r="B123" s="4" t="s">
        <v>122</v>
      </c>
      <c r="V123">
        <v>5</v>
      </c>
      <c r="Z123">
        <v>0</v>
      </c>
      <c r="AF123">
        <v>10</v>
      </c>
    </row>
    <row r="124" spans="1:33" x14ac:dyDescent="0.25">
      <c r="A124" s="5" t="s">
        <v>123</v>
      </c>
      <c r="B124" s="4" t="s">
        <v>124</v>
      </c>
    </row>
    <row r="125" spans="1:33" x14ac:dyDescent="0.25">
      <c r="A125" s="5" t="s">
        <v>125</v>
      </c>
      <c r="B125" s="4" t="s">
        <v>126</v>
      </c>
      <c r="V125">
        <v>0</v>
      </c>
      <c r="AF125">
        <v>5</v>
      </c>
    </row>
    <row r="126" spans="1:33" x14ac:dyDescent="0.25">
      <c r="A126" s="14" t="s">
        <v>129</v>
      </c>
      <c r="B126" s="12" t="s">
        <v>128</v>
      </c>
    </row>
    <row r="129" spans="1:33" ht="15.75" x14ac:dyDescent="0.25">
      <c r="A129" s="21" t="s">
        <v>150</v>
      </c>
    </row>
    <row r="130" spans="1:33" x14ac:dyDescent="0.25">
      <c r="A130" t="s">
        <v>0</v>
      </c>
      <c r="C130" t="s">
        <v>4</v>
      </c>
      <c r="D130" t="s">
        <v>1</v>
      </c>
      <c r="E130" t="s">
        <v>6</v>
      </c>
      <c r="F130" t="s">
        <v>15</v>
      </c>
      <c r="G130" t="s">
        <v>19</v>
      </c>
      <c r="H130" t="s">
        <v>22</v>
      </c>
      <c r="I130" t="s">
        <v>25</v>
      </c>
      <c r="J130" t="s">
        <v>28</v>
      </c>
      <c r="K130" t="s">
        <v>63</v>
      </c>
      <c r="L130" t="s">
        <v>77</v>
      </c>
      <c r="M130" t="s">
        <v>132</v>
      </c>
      <c r="N130" t="s">
        <v>2</v>
      </c>
      <c r="O130" t="s">
        <v>7</v>
      </c>
      <c r="P130" t="s">
        <v>16</v>
      </c>
      <c r="Q130" t="s">
        <v>20</v>
      </c>
      <c r="R130" t="s">
        <v>23</v>
      </c>
      <c r="S130" t="s">
        <v>26</v>
      </c>
      <c r="T130" t="s">
        <v>29</v>
      </c>
      <c r="U130" t="s">
        <v>64</v>
      </c>
      <c r="V130" t="s">
        <v>78</v>
      </c>
      <c r="W130" t="s">
        <v>133</v>
      </c>
      <c r="X130" t="s">
        <v>3</v>
      </c>
      <c r="Y130" t="s">
        <v>8</v>
      </c>
      <c r="Z130" t="s">
        <v>17</v>
      </c>
      <c r="AA130" t="s">
        <v>21</v>
      </c>
      <c r="AB130" t="s">
        <v>24</v>
      </c>
      <c r="AC130" t="s">
        <v>27</v>
      </c>
      <c r="AD130" t="s">
        <v>30</v>
      </c>
      <c r="AE130" t="s">
        <v>65</v>
      </c>
      <c r="AF130" t="s">
        <v>79</v>
      </c>
      <c r="AG130" t="s">
        <v>134</v>
      </c>
    </row>
    <row r="131" spans="1:33" x14ac:dyDescent="0.25">
      <c r="A131" s="5" t="s">
        <v>10</v>
      </c>
      <c r="B131" s="4" t="s">
        <v>142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2</v>
      </c>
      <c r="M131">
        <v>0</v>
      </c>
    </row>
    <row r="132" spans="1:33" x14ac:dyDescent="0.25">
      <c r="A132" s="5" t="s">
        <v>11</v>
      </c>
      <c r="B132" s="4" t="s">
        <v>87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1</v>
      </c>
      <c r="J132">
        <v>1</v>
      </c>
      <c r="K132">
        <v>1</v>
      </c>
      <c r="L132">
        <v>1</v>
      </c>
      <c r="M132">
        <v>0</v>
      </c>
    </row>
    <row r="133" spans="1:33" x14ac:dyDescent="0.25">
      <c r="A133" s="5" t="s">
        <v>37</v>
      </c>
      <c r="B133" s="4" t="s">
        <v>141</v>
      </c>
      <c r="N133">
        <v>1</v>
      </c>
      <c r="O133">
        <v>0</v>
      </c>
      <c r="P133">
        <v>0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1</v>
      </c>
      <c r="AE133">
        <v>0</v>
      </c>
      <c r="AF133">
        <v>1</v>
      </c>
      <c r="AG133">
        <v>1</v>
      </c>
    </row>
    <row r="134" spans="1:33" x14ac:dyDescent="0.25">
      <c r="A134" s="5" t="s">
        <v>38</v>
      </c>
      <c r="B134" s="4" t="s">
        <v>87</v>
      </c>
      <c r="N134">
        <v>1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0</v>
      </c>
      <c r="AC134">
        <v>1</v>
      </c>
      <c r="AD134">
        <v>0</v>
      </c>
      <c r="AE134">
        <v>0</v>
      </c>
      <c r="AF134">
        <v>1</v>
      </c>
      <c r="AG134">
        <v>1</v>
      </c>
    </row>
    <row r="135" spans="1:33" x14ac:dyDescent="0.25">
      <c r="A135" s="5" t="s">
        <v>39</v>
      </c>
      <c r="B135" s="4" t="s">
        <v>88</v>
      </c>
      <c r="N135">
        <v>1</v>
      </c>
      <c r="O135">
        <v>0</v>
      </c>
      <c r="P135">
        <v>0</v>
      </c>
      <c r="Q135">
        <v>1</v>
      </c>
      <c r="R135">
        <v>1</v>
      </c>
      <c r="S135">
        <v>0</v>
      </c>
      <c r="T135">
        <v>0</v>
      </c>
      <c r="U135">
        <v>0</v>
      </c>
      <c r="V135">
        <v>1</v>
      </c>
      <c r="W135">
        <v>1</v>
      </c>
      <c r="Y135">
        <v>1</v>
      </c>
      <c r="Z135">
        <v>1</v>
      </c>
      <c r="AA135">
        <v>0</v>
      </c>
      <c r="AB135">
        <v>1</v>
      </c>
      <c r="AC135">
        <v>0</v>
      </c>
      <c r="AD135">
        <v>0</v>
      </c>
      <c r="AE135">
        <v>1</v>
      </c>
      <c r="AF135">
        <v>1</v>
      </c>
      <c r="AG135">
        <v>1</v>
      </c>
    </row>
    <row r="136" spans="1:33" x14ac:dyDescent="0.25">
      <c r="A136" s="5" t="s">
        <v>81</v>
      </c>
      <c r="B136" s="4" t="s">
        <v>89</v>
      </c>
    </row>
    <row r="137" spans="1:33" x14ac:dyDescent="0.25">
      <c r="A137" s="5" t="s">
        <v>82</v>
      </c>
      <c r="B137" s="4" t="s">
        <v>9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1</v>
      </c>
      <c r="W137">
        <v>0</v>
      </c>
      <c r="Y137">
        <v>1</v>
      </c>
      <c r="Z137">
        <v>1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1</v>
      </c>
      <c r="AG137">
        <v>1</v>
      </c>
    </row>
    <row r="138" spans="1:33" x14ac:dyDescent="0.25">
      <c r="A138" s="5" t="s">
        <v>83</v>
      </c>
      <c r="B138" s="4" t="s">
        <v>91</v>
      </c>
    </row>
    <row r="139" spans="1:33" x14ac:dyDescent="0.25">
      <c r="A139" s="5" t="s">
        <v>84</v>
      </c>
      <c r="B139" s="4" t="s">
        <v>92</v>
      </c>
      <c r="N139">
        <v>0</v>
      </c>
      <c r="O139">
        <v>1</v>
      </c>
      <c r="P139">
        <v>1</v>
      </c>
      <c r="Q139">
        <v>1</v>
      </c>
      <c r="R139">
        <v>0</v>
      </c>
      <c r="S139">
        <v>0</v>
      </c>
      <c r="T139">
        <v>1</v>
      </c>
      <c r="U139">
        <v>0</v>
      </c>
      <c r="V139">
        <v>1</v>
      </c>
      <c r="W139">
        <v>1</v>
      </c>
      <c r="Y139">
        <v>1</v>
      </c>
      <c r="Z139">
        <v>0</v>
      </c>
      <c r="AA139">
        <v>0</v>
      </c>
      <c r="AB139">
        <v>1</v>
      </c>
      <c r="AD139">
        <v>1</v>
      </c>
      <c r="AE139">
        <v>0</v>
      </c>
      <c r="AF139">
        <v>1</v>
      </c>
      <c r="AG139">
        <v>1</v>
      </c>
    </row>
    <row r="140" spans="1:33" x14ac:dyDescent="0.25">
      <c r="A140" s="5" t="s">
        <v>85</v>
      </c>
      <c r="B140" s="4" t="s">
        <v>93</v>
      </c>
    </row>
    <row r="141" spans="1:33" x14ac:dyDescent="0.25">
      <c r="A141" s="5" t="s">
        <v>86</v>
      </c>
      <c r="B141" s="4" t="s">
        <v>94</v>
      </c>
      <c r="N141">
        <v>1</v>
      </c>
      <c r="O141">
        <v>1</v>
      </c>
      <c r="P141">
        <v>0</v>
      </c>
      <c r="R141">
        <v>1</v>
      </c>
      <c r="U141">
        <v>1</v>
      </c>
      <c r="V141">
        <v>0</v>
      </c>
      <c r="W141">
        <v>1</v>
      </c>
      <c r="Y141">
        <v>1</v>
      </c>
      <c r="Z141">
        <v>1</v>
      </c>
      <c r="AA141">
        <v>0</v>
      </c>
      <c r="AB141">
        <v>0</v>
      </c>
      <c r="AD141">
        <v>1</v>
      </c>
      <c r="AE141">
        <v>1</v>
      </c>
      <c r="AF141">
        <v>0</v>
      </c>
      <c r="AG141">
        <v>1</v>
      </c>
    </row>
    <row r="142" spans="1:33" x14ac:dyDescent="0.25">
      <c r="A142" s="5" t="s">
        <v>97</v>
      </c>
      <c r="B142" s="4" t="s">
        <v>95</v>
      </c>
    </row>
    <row r="143" spans="1:33" x14ac:dyDescent="0.25">
      <c r="A143" s="5" t="s">
        <v>96</v>
      </c>
      <c r="B143" s="4" t="s">
        <v>99</v>
      </c>
      <c r="N143">
        <v>1</v>
      </c>
      <c r="O143">
        <v>1</v>
      </c>
      <c r="R143">
        <v>0</v>
      </c>
      <c r="U143">
        <v>1</v>
      </c>
      <c r="V143">
        <v>1</v>
      </c>
      <c r="W143">
        <v>0</v>
      </c>
      <c r="Y143">
        <v>0</v>
      </c>
      <c r="Z143">
        <v>1</v>
      </c>
      <c r="AA143">
        <v>0</v>
      </c>
      <c r="AB143">
        <v>0</v>
      </c>
      <c r="AE143">
        <v>0</v>
      </c>
      <c r="AF143">
        <v>1</v>
      </c>
      <c r="AG143">
        <v>1</v>
      </c>
    </row>
    <row r="144" spans="1:33" x14ac:dyDescent="0.25">
      <c r="A144" s="5" t="s">
        <v>98</v>
      </c>
      <c r="B144" s="4" t="s">
        <v>100</v>
      </c>
      <c r="U144">
        <v>1</v>
      </c>
    </row>
    <row r="145" spans="1:33" x14ac:dyDescent="0.25">
      <c r="A145" s="5" t="s">
        <v>104</v>
      </c>
      <c r="B145" s="4" t="s">
        <v>101</v>
      </c>
      <c r="O145">
        <v>0</v>
      </c>
      <c r="R145">
        <v>0</v>
      </c>
      <c r="V145">
        <v>1</v>
      </c>
      <c r="W145">
        <v>0</v>
      </c>
      <c r="Y145">
        <v>0</v>
      </c>
      <c r="Z145">
        <v>0</v>
      </c>
      <c r="AA145">
        <v>0</v>
      </c>
      <c r="AB145">
        <v>0</v>
      </c>
      <c r="AE145">
        <v>0</v>
      </c>
      <c r="AF145">
        <v>1</v>
      </c>
      <c r="AG145">
        <v>0</v>
      </c>
    </row>
    <row r="146" spans="1:33" x14ac:dyDescent="0.25">
      <c r="A146" s="5" t="s">
        <v>103</v>
      </c>
      <c r="B146" s="4" t="s">
        <v>102</v>
      </c>
      <c r="AE146">
        <v>1</v>
      </c>
    </row>
    <row r="147" spans="1:33" x14ac:dyDescent="0.25">
      <c r="A147" s="5" t="s">
        <v>106</v>
      </c>
      <c r="B147" s="4" t="s">
        <v>105</v>
      </c>
      <c r="O147">
        <v>0</v>
      </c>
      <c r="V147">
        <v>2</v>
      </c>
      <c r="W147">
        <v>0</v>
      </c>
      <c r="Y147">
        <v>0</v>
      </c>
      <c r="Z147">
        <v>1</v>
      </c>
      <c r="AF147">
        <v>0</v>
      </c>
      <c r="AG147">
        <v>1</v>
      </c>
    </row>
    <row r="148" spans="1:33" x14ac:dyDescent="0.25">
      <c r="A148" t="s">
        <v>107</v>
      </c>
      <c r="B148" s="4" t="s">
        <v>108</v>
      </c>
    </row>
    <row r="149" spans="1:33" x14ac:dyDescent="0.25">
      <c r="A149" s="5" t="s">
        <v>109</v>
      </c>
      <c r="B149" s="4" t="s">
        <v>110</v>
      </c>
      <c r="V149">
        <v>1</v>
      </c>
      <c r="W149">
        <v>1</v>
      </c>
      <c r="Y149">
        <v>1</v>
      </c>
      <c r="Z149">
        <v>0</v>
      </c>
      <c r="AF149">
        <v>1</v>
      </c>
      <c r="AG149">
        <v>0</v>
      </c>
    </row>
    <row r="150" spans="1:33" x14ac:dyDescent="0.25">
      <c r="A150" s="5" t="s">
        <v>111</v>
      </c>
      <c r="B150" s="4" t="s">
        <v>112</v>
      </c>
    </row>
    <row r="151" spans="1:33" x14ac:dyDescent="0.25">
      <c r="A151" s="5" t="s">
        <v>113</v>
      </c>
      <c r="B151" s="4" t="s">
        <v>114</v>
      </c>
      <c r="V151">
        <v>1</v>
      </c>
      <c r="W151">
        <v>1</v>
      </c>
      <c r="Z151">
        <v>1</v>
      </c>
      <c r="AF151">
        <v>1</v>
      </c>
    </row>
    <row r="152" spans="1:33" x14ac:dyDescent="0.25">
      <c r="A152" s="5" t="s">
        <v>115</v>
      </c>
      <c r="B152" s="4" t="s">
        <v>117</v>
      </c>
    </row>
    <row r="153" spans="1:33" x14ac:dyDescent="0.25">
      <c r="A153" s="5" t="s">
        <v>116</v>
      </c>
      <c r="B153" s="4" t="s">
        <v>118</v>
      </c>
      <c r="V153">
        <v>1</v>
      </c>
      <c r="Z153">
        <v>0</v>
      </c>
      <c r="AF153">
        <v>1</v>
      </c>
    </row>
    <row r="154" spans="1:33" x14ac:dyDescent="0.25">
      <c r="A154" s="5" t="s">
        <v>119</v>
      </c>
      <c r="B154" s="4" t="s">
        <v>120</v>
      </c>
    </row>
    <row r="155" spans="1:33" x14ac:dyDescent="0.25">
      <c r="A155" s="5" t="s">
        <v>121</v>
      </c>
      <c r="B155" s="4" t="s">
        <v>122</v>
      </c>
      <c r="V155">
        <v>1</v>
      </c>
      <c r="Z155">
        <v>1</v>
      </c>
      <c r="AF155">
        <v>0</v>
      </c>
    </row>
    <row r="156" spans="1:33" x14ac:dyDescent="0.25">
      <c r="A156" s="5" t="s">
        <v>123</v>
      </c>
      <c r="B156" s="4" t="s">
        <v>124</v>
      </c>
    </row>
    <row r="157" spans="1:33" x14ac:dyDescent="0.25">
      <c r="A157" s="5" t="s">
        <v>125</v>
      </c>
      <c r="B157" s="4" t="s">
        <v>126</v>
      </c>
      <c r="V157">
        <v>1</v>
      </c>
      <c r="AF157">
        <v>0</v>
      </c>
    </row>
    <row r="158" spans="1:33" x14ac:dyDescent="0.25">
      <c r="A158" s="14" t="s">
        <v>129</v>
      </c>
      <c r="B158" s="12" t="s">
        <v>128</v>
      </c>
    </row>
    <row r="163" spans="1:33" ht="15.75" x14ac:dyDescent="0.25">
      <c r="A163" s="21" t="s">
        <v>151</v>
      </c>
    </row>
    <row r="164" spans="1:33" x14ac:dyDescent="0.25">
      <c r="A164" t="s">
        <v>0</v>
      </c>
      <c r="C164" t="s">
        <v>4</v>
      </c>
      <c r="D164" t="s">
        <v>1</v>
      </c>
      <c r="E164" t="s">
        <v>6</v>
      </c>
      <c r="F164" t="s">
        <v>15</v>
      </c>
      <c r="G164" t="s">
        <v>19</v>
      </c>
      <c r="H164" t="s">
        <v>22</v>
      </c>
      <c r="I164" t="s">
        <v>25</v>
      </c>
      <c r="J164" t="s">
        <v>28</v>
      </c>
      <c r="K164" t="s">
        <v>63</v>
      </c>
      <c r="L164" t="s">
        <v>77</v>
      </c>
      <c r="M164" t="s">
        <v>132</v>
      </c>
      <c r="N164" t="s">
        <v>2</v>
      </c>
      <c r="O164" t="s">
        <v>7</v>
      </c>
      <c r="P164" t="s">
        <v>16</v>
      </c>
      <c r="Q164" t="s">
        <v>20</v>
      </c>
      <c r="R164" t="s">
        <v>23</v>
      </c>
      <c r="S164" t="s">
        <v>26</v>
      </c>
      <c r="T164" t="s">
        <v>29</v>
      </c>
      <c r="U164" t="s">
        <v>64</v>
      </c>
      <c r="V164" t="s">
        <v>78</v>
      </c>
      <c r="W164" t="s">
        <v>133</v>
      </c>
      <c r="X164" t="s">
        <v>3</v>
      </c>
      <c r="Y164" t="s">
        <v>8</v>
      </c>
      <c r="Z164" t="s">
        <v>17</v>
      </c>
      <c r="AA164" t="s">
        <v>21</v>
      </c>
      <c r="AB164" t="s">
        <v>24</v>
      </c>
      <c r="AC164" t="s">
        <v>27</v>
      </c>
      <c r="AD164" t="s">
        <v>30</v>
      </c>
      <c r="AE164" t="s">
        <v>65</v>
      </c>
      <c r="AF164" t="s">
        <v>79</v>
      </c>
      <c r="AG164" t="s">
        <v>134</v>
      </c>
    </row>
    <row r="165" spans="1:33" x14ac:dyDescent="0.25">
      <c r="A165" s="5" t="s">
        <v>10</v>
      </c>
      <c r="B165" s="4" t="s">
        <v>142</v>
      </c>
      <c r="C165">
        <v>5</v>
      </c>
      <c r="D165">
        <v>5</v>
      </c>
      <c r="E165">
        <v>20</v>
      </c>
      <c r="F165">
        <v>95</v>
      </c>
      <c r="G165">
        <v>5</v>
      </c>
      <c r="H165">
        <v>5</v>
      </c>
      <c r="I165">
        <v>20</v>
      </c>
      <c r="J165">
        <v>70</v>
      </c>
      <c r="K165">
        <v>5</v>
      </c>
      <c r="L165">
        <v>90</v>
      </c>
      <c r="M165" t="s">
        <v>154</v>
      </c>
    </row>
    <row r="166" spans="1:33" x14ac:dyDescent="0.25">
      <c r="A166" s="5" t="s">
        <v>11</v>
      </c>
      <c r="B166" s="4" t="s">
        <v>87</v>
      </c>
      <c r="C166">
        <v>10</v>
      </c>
      <c r="D166">
        <v>5</v>
      </c>
      <c r="E166">
        <v>20</v>
      </c>
      <c r="F166">
        <v>80</v>
      </c>
      <c r="G166">
        <v>5</v>
      </c>
      <c r="H166">
        <v>30</v>
      </c>
      <c r="I166" t="s">
        <v>154</v>
      </c>
      <c r="J166">
        <v>90</v>
      </c>
      <c r="K166">
        <v>10</v>
      </c>
      <c r="L166">
        <v>40</v>
      </c>
      <c r="M166" t="s">
        <v>154</v>
      </c>
    </row>
    <row r="167" spans="1:33" x14ac:dyDescent="0.25">
      <c r="A167" s="5" t="s">
        <v>37</v>
      </c>
      <c r="B167" s="4" t="s">
        <v>141</v>
      </c>
      <c r="N167">
        <v>60</v>
      </c>
      <c r="O167">
        <v>20</v>
      </c>
      <c r="P167">
        <v>90</v>
      </c>
      <c r="Q167">
        <v>40</v>
      </c>
      <c r="R167">
        <v>90</v>
      </c>
      <c r="S167">
        <v>10</v>
      </c>
      <c r="T167">
        <v>5</v>
      </c>
      <c r="U167">
        <v>40</v>
      </c>
      <c r="V167">
        <v>50</v>
      </c>
      <c r="W167">
        <v>15</v>
      </c>
      <c r="X167">
        <v>25</v>
      </c>
      <c r="Y167">
        <v>50</v>
      </c>
      <c r="Z167">
        <v>60</v>
      </c>
      <c r="AA167">
        <v>40</v>
      </c>
      <c r="AB167">
        <v>95</v>
      </c>
      <c r="AC167">
        <v>40</v>
      </c>
      <c r="AD167">
        <v>10</v>
      </c>
      <c r="AE167">
        <v>5</v>
      </c>
      <c r="AF167">
        <v>95</v>
      </c>
      <c r="AG167" t="s">
        <v>154</v>
      </c>
    </row>
    <row r="168" spans="1:33" x14ac:dyDescent="0.25">
      <c r="A168" s="5" t="s">
        <v>38</v>
      </c>
      <c r="B168" s="4" t="s">
        <v>87</v>
      </c>
      <c r="N168">
        <v>5</v>
      </c>
      <c r="O168">
        <v>5</v>
      </c>
      <c r="P168">
        <v>30</v>
      </c>
      <c r="Q168">
        <v>30</v>
      </c>
      <c r="R168">
        <v>60</v>
      </c>
      <c r="S168">
        <v>30</v>
      </c>
      <c r="T168">
        <v>0</v>
      </c>
      <c r="U168">
        <v>20</v>
      </c>
      <c r="V168">
        <v>0</v>
      </c>
      <c r="W168">
        <v>0</v>
      </c>
      <c r="X168">
        <v>35</v>
      </c>
      <c r="Y168">
        <v>30</v>
      </c>
      <c r="Z168">
        <v>40</v>
      </c>
      <c r="AA168">
        <v>60</v>
      </c>
      <c r="AB168">
        <v>70</v>
      </c>
      <c r="AC168">
        <v>80</v>
      </c>
      <c r="AD168">
        <v>20</v>
      </c>
      <c r="AE168">
        <v>15</v>
      </c>
      <c r="AF168">
        <v>50</v>
      </c>
      <c r="AG168" t="s">
        <v>154</v>
      </c>
    </row>
    <row r="169" spans="1:33" x14ac:dyDescent="0.25">
      <c r="A169" s="5" t="s">
        <v>39</v>
      </c>
      <c r="B169" s="4" t="s">
        <v>88</v>
      </c>
      <c r="N169">
        <v>60</v>
      </c>
      <c r="O169">
        <v>5</v>
      </c>
      <c r="P169">
        <v>0</v>
      </c>
      <c r="Q169">
        <v>5</v>
      </c>
      <c r="R169">
        <v>40</v>
      </c>
      <c r="S169">
        <v>20</v>
      </c>
      <c r="T169">
        <v>5</v>
      </c>
      <c r="U169">
        <v>0</v>
      </c>
      <c r="V169">
        <v>5</v>
      </c>
      <c r="W169">
        <v>0</v>
      </c>
      <c r="Y169">
        <v>5</v>
      </c>
      <c r="Z169">
        <v>5</v>
      </c>
      <c r="AA169">
        <v>15</v>
      </c>
      <c r="AB169">
        <v>10</v>
      </c>
      <c r="AC169">
        <v>50</v>
      </c>
      <c r="AD169">
        <v>10</v>
      </c>
      <c r="AE169">
        <v>60</v>
      </c>
      <c r="AF169">
        <v>40</v>
      </c>
      <c r="AG169" t="s">
        <v>154</v>
      </c>
    </row>
    <row r="170" spans="1:33" x14ac:dyDescent="0.25">
      <c r="A170" s="5" t="s">
        <v>81</v>
      </c>
      <c r="B170" s="4" t="s">
        <v>89</v>
      </c>
    </row>
    <row r="171" spans="1:33" x14ac:dyDescent="0.25">
      <c r="A171" s="5" t="s">
        <v>82</v>
      </c>
      <c r="B171" s="4" t="s">
        <v>90</v>
      </c>
      <c r="N171">
        <v>30</v>
      </c>
      <c r="O171">
        <v>0</v>
      </c>
      <c r="P171">
        <v>5</v>
      </c>
      <c r="Q171">
        <v>70</v>
      </c>
      <c r="R171">
        <v>20</v>
      </c>
      <c r="S171">
        <v>20</v>
      </c>
      <c r="T171">
        <v>5</v>
      </c>
      <c r="U171">
        <v>20</v>
      </c>
      <c r="V171">
        <v>5</v>
      </c>
      <c r="W171" t="s">
        <v>154</v>
      </c>
      <c r="Y171">
        <v>5</v>
      </c>
      <c r="Z171">
        <v>5</v>
      </c>
      <c r="AA171">
        <v>0</v>
      </c>
      <c r="AB171">
        <v>10</v>
      </c>
      <c r="AC171">
        <v>40</v>
      </c>
      <c r="AD171">
        <v>5</v>
      </c>
      <c r="AE171">
        <v>5</v>
      </c>
      <c r="AF171">
        <v>10</v>
      </c>
      <c r="AG171" t="s">
        <v>154</v>
      </c>
    </row>
    <row r="172" spans="1:33" x14ac:dyDescent="0.25">
      <c r="A172" s="5" t="s">
        <v>83</v>
      </c>
      <c r="B172" s="4" t="s">
        <v>91</v>
      </c>
    </row>
    <row r="173" spans="1:33" x14ac:dyDescent="0.25">
      <c r="A173" s="5" t="s">
        <v>84</v>
      </c>
      <c r="B173" s="4" t="s">
        <v>92</v>
      </c>
      <c r="N173">
        <v>5</v>
      </c>
      <c r="O173">
        <v>5</v>
      </c>
      <c r="P173">
        <v>5</v>
      </c>
      <c r="Q173" t="s">
        <v>153</v>
      </c>
      <c r="R173">
        <v>5</v>
      </c>
      <c r="S173">
        <v>30</v>
      </c>
      <c r="T173">
        <v>20</v>
      </c>
      <c r="U173">
        <v>15</v>
      </c>
      <c r="V173">
        <v>0</v>
      </c>
      <c r="W173" t="s">
        <v>154</v>
      </c>
      <c r="Y173">
        <v>10</v>
      </c>
      <c r="Z173">
        <v>5</v>
      </c>
      <c r="AA173">
        <v>5</v>
      </c>
      <c r="AB173">
        <v>0</v>
      </c>
      <c r="AD173">
        <v>0</v>
      </c>
      <c r="AE173">
        <v>5</v>
      </c>
      <c r="AF173">
        <v>0</v>
      </c>
      <c r="AG173" t="s">
        <v>154</v>
      </c>
    </row>
    <row r="174" spans="1:33" x14ac:dyDescent="0.25">
      <c r="A174" s="5" t="s">
        <v>85</v>
      </c>
      <c r="B174" s="4" t="s">
        <v>93</v>
      </c>
    </row>
    <row r="175" spans="1:33" x14ac:dyDescent="0.25">
      <c r="A175" s="5" t="s">
        <v>86</v>
      </c>
      <c r="B175" s="4" t="s">
        <v>94</v>
      </c>
      <c r="N175">
        <v>5</v>
      </c>
      <c r="O175">
        <v>5</v>
      </c>
      <c r="P175">
        <v>60</v>
      </c>
      <c r="R175">
        <v>10</v>
      </c>
      <c r="U175">
        <v>40</v>
      </c>
      <c r="V175">
        <v>0</v>
      </c>
      <c r="W175">
        <v>0</v>
      </c>
      <c r="Y175">
        <v>5</v>
      </c>
      <c r="Z175">
        <v>0</v>
      </c>
      <c r="AA175">
        <v>0</v>
      </c>
      <c r="AB175">
        <v>5</v>
      </c>
      <c r="AD175">
        <v>70</v>
      </c>
      <c r="AE175">
        <v>5</v>
      </c>
      <c r="AF175">
        <v>0</v>
      </c>
      <c r="AG175">
        <v>0</v>
      </c>
    </row>
    <row r="176" spans="1:33" x14ac:dyDescent="0.25">
      <c r="A176" s="5" t="s">
        <v>97</v>
      </c>
      <c r="B176" s="4" t="s">
        <v>95</v>
      </c>
    </row>
    <row r="177" spans="1:33" x14ac:dyDescent="0.25">
      <c r="A177" s="5" t="s">
        <v>96</v>
      </c>
      <c r="B177" s="4" t="s">
        <v>99</v>
      </c>
      <c r="N177">
        <v>15</v>
      </c>
      <c r="O177">
        <v>5</v>
      </c>
      <c r="R177">
        <v>10</v>
      </c>
      <c r="U177">
        <v>20</v>
      </c>
      <c r="V177" t="s">
        <v>155</v>
      </c>
      <c r="W177" t="s">
        <v>154</v>
      </c>
      <c r="Y177">
        <v>0</v>
      </c>
      <c r="Z177">
        <v>0</v>
      </c>
      <c r="AA177">
        <v>50</v>
      </c>
      <c r="AB177">
        <v>0</v>
      </c>
      <c r="AE177">
        <v>80</v>
      </c>
      <c r="AF177">
        <v>0</v>
      </c>
      <c r="AG177">
        <v>5</v>
      </c>
    </row>
    <row r="178" spans="1:33" x14ac:dyDescent="0.25">
      <c r="A178" s="5" t="s">
        <v>98</v>
      </c>
      <c r="B178" s="4" t="s">
        <v>100</v>
      </c>
      <c r="U178">
        <v>70</v>
      </c>
    </row>
    <row r="179" spans="1:33" x14ac:dyDescent="0.25">
      <c r="A179" s="5" t="s">
        <v>104</v>
      </c>
      <c r="B179" s="4" t="s">
        <v>101</v>
      </c>
      <c r="O179">
        <v>0</v>
      </c>
      <c r="R179">
        <v>20</v>
      </c>
      <c r="V179">
        <v>5</v>
      </c>
      <c r="W179" t="s">
        <v>154</v>
      </c>
      <c r="Y179">
        <v>0</v>
      </c>
      <c r="Z179">
        <v>0</v>
      </c>
      <c r="AA179">
        <v>20</v>
      </c>
      <c r="AB179">
        <v>30</v>
      </c>
      <c r="AE179">
        <v>80</v>
      </c>
      <c r="AF179">
        <v>0</v>
      </c>
      <c r="AG179">
        <v>0</v>
      </c>
    </row>
    <row r="180" spans="1:33" x14ac:dyDescent="0.25">
      <c r="A180" s="5" t="s">
        <v>103</v>
      </c>
      <c r="B180" s="4" t="s">
        <v>102</v>
      </c>
      <c r="AE180">
        <v>10</v>
      </c>
    </row>
    <row r="181" spans="1:33" x14ac:dyDescent="0.25">
      <c r="A181" s="5" t="s">
        <v>106</v>
      </c>
      <c r="B181" s="4" t="s">
        <v>105</v>
      </c>
      <c r="O181">
        <v>20</v>
      </c>
      <c r="V181">
        <v>0</v>
      </c>
      <c r="W181" t="s">
        <v>154</v>
      </c>
      <c r="Y181">
        <v>5</v>
      </c>
      <c r="Z181">
        <v>5</v>
      </c>
      <c r="AF181">
        <v>5</v>
      </c>
      <c r="AG181">
        <v>0</v>
      </c>
    </row>
    <row r="182" spans="1:33" x14ac:dyDescent="0.25">
      <c r="A182" t="s">
        <v>107</v>
      </c>
      <c r="B182" s="4" t="s">
        <v>108</v>
      </c>
    </row>
    <row r="183" spans="1:33" x14ac:dyDescent="0.25">
      <c r="A183" s="5" t="s">
        <v>109</v>
      </c>
      <c r="B183" s="4" t="s">
        <v>110</v>
      </c>
      <c r="V183">
        <v>0</v>
      </c>
      <c r="W183">
        <v>5</v>
      </c>
      <c r="Y183">
        <v>10</v>
      </c>
      <c r="Z183">
        <v>10</v>
      </c>
      <c r="AF183">
        <v>0</v>
      </c>
      <c r="AG183">
        <v>20</v>
      </c>
    </row>
    <row r="184" spans="1:33" x14ac:dyDescent="0.25">
      <c r="A184" s="5" t="s">
        <v>111</v>
      </c>
      <c r="B184" s="4" t="s">
        <v>112</v>
      </c>
    </row>
    <row r="185" spans="1:33" x14ac:dyDescent="0.25">
      <c r="A185" s="5" t="s">
        <v>113</v>
      </c>
      <c r="B185" s="4" t="s">
        <v>114</v>
      </c>
      <c r="V185">
        <v>5</v>
      </c>
      <c r="W185">
        <v>5</v>
      </c>
      <c r="Z185">
        <v>0</v>
      </c>
      <c r="AF185">
        <v>5</v>
      </c>
    </row>
    <row r="186" spans="1:33" x14ac:dyDescent="0.25">
      <c r="A186" s="5" t="s">
        <v>115</v>
      </c>
      <c r="B186" s="4" t="s">
        <v>117</v>
      </c>
    </row>
    <row r="187" spans="1:33" x14ac:dyDescent="0.25">
      <c r="A187" s="5" t="s">
        <v>116</v>
      </c>
      <c r="B187" s="4" t="s">
        <v>118</v>
      </c>
      <c r="V187">
        <v>5</v>
      </c>
      <c r="Z187">
        <v>5</v>
      </c>
      <c r="AF187">
        <v>5</v>
      </c>
    </row>
    <row r="188" spans="1:33" x14ac:dyDescent="0.25">
      <c r="A188" s="5" t="s">
        <v>119</v>
      </c>
      <c r="B188" s="4" t="s">
        <v>120</v>
      </c>
    </row>
    <row r="189" spans="1:33" x14ac:dyDescent="0.25">
      <c r="A189" s="5" t="s">
        <v>121</v>
      </c>
      <c r="B189" s="4" t="s">
        <v>122</v>
      </c>
      <c r="V189">
        <v>5</v>
      </c>
      <c r="Z189">
        <v>20</v>
      </c>
      <c r="AF189">
        <v>10</v>
      </c>
    </row>
    <row r="190" spans="1:33" x14ac:dyDescent="0.25">
      <c r="A190" s="5" t="s">
        <v>123</v>
      </c>
      <c r="B190" s="4" t="s">
        <v>124</v>
      </c>
    </row>
    <row r="191" spans="1:33" x14ac:dyDescent="0.25">
      <c r="A191" s="5" t="s">
        <v>125</v>
      </c>
      <c r="B191" s="4" t="s">
        <v>126</v>
      </c>
      <c r="V191">
        <v>0</v>
      </c>
      <c r="AF191">
        <v>10</v>
      </c>
    </row>
    <row r="192" spans="1:33" x14ac:dyDescent="0.25">
      <c r="A192" s="14" t="s">
        <v>129</v>
      </c>
      <c r="B192" s="12" t="s">
        <v>128</v>
      </c>
    </row>
    <row r="194" spans="1:33" ht="15.75" x14ac:dyDescent="0.25">
      <c r="A194" s="21" t="s">
        <v>152</v>
      </c>
    </row>
    <row r="195" spans="1:33" x14ac:dyDescent="0.25">
      <c r="A195" t="s">
        <v>0</v>
      </c>
      <c r="C195" t="s">
        <v>4</v>
      </c>
      <c r="D195" t="s">
        <v>1</v>
      </c>
      <c r="E195" t="s">
        <v>6</v>
      </c>
      <c r="F195" t="s">
        <v>15</v>
      </c>
      <c r="G195" t="s">
        <v>19</v>
      </c>
      <c r="H195" t="s">
        <v>22</v>
      </c>
      <c r="I195" t="s">
        <v>25</v>
      </c>
      <c r="J195" t="s">
        <v>28</v>
      </c>
      <c r="K195" t="s">
        <v>63</v>
      </c>
      <c r="L195" t="s">
        <v>77</v>
      </c>
      <c r="M195" t="s">
        <v>132</v>
      </c>
      <c r="N195" t="s">
        <v>2</v>
      </c>
      <c r="O195" t="s">
        <v>7</v>
      </c>
      <c r="P195" t="s">
        <v>16</v>
      </c>
      <c r="Q195" t="s">
        <v>20</v>
      </c>
      <c r="R195" t="s">
        <v>23</v>
      </c>
      <c r="S195" t="s">
        <v>26</v>
      </c>
      <c r="T195" t="s">
        <v>29</v>
      </c>
      <c r="U195" t="s">
        <v>64</v>
      </c>
      <c r="V195" t="s">
        <v>78</v>
      </c>
      <c r="W195" t="s">
        <v>133</v>
      </c>
      <c r="X195" t="s">
        <v>3</v>
      </c>
      <c r="Y195" t="s">
        <v>8</v>
      </c>
      <c r="Z195" t="s">
        <v>17</v>
      </c>
      <c r="AA195" t="s">
        <v>21</v>
      </c>
      <c r="AB195" t="s">
        <v>24</v>
      </c>
      <c r="AC195" t="s">
        <v>27</v>
      </c>
      <c r="AD195" t="s">
        <v>30</v>
      </c>
      <c r="AE195" t="s">
        <v>65</v>
      </c>
      <c r="AF195" t="s">
        <v>79</v>
      </c>
      <c r="AG195" t="s">
        <v>134</v>
      </c>
    </row>
    <row r="196" spans="1:33" x14ac:dyDescent="0.25">
      <c r="A196" s="5" t="s">
        <v>10</v>
      </c>
      <c r="B196" s="4" t="s">
        <v>142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</row>
    <row r="197" spans="1:33" x14ac:dyDescent="0.25">
      <c r="A197" s="5" t="s">
        <v>11</v>
      </c>
      <c r="B197" s="4" t="s">
        <v>8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33" x14ac:dyDescent="0.25">
      <c r="A198" s="5" t="s">
        <v>37</v>
      </c>
      <c r="B198" s="4" t="s">
        <v>14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</row>
    <row r="199" spans="1:33" x14ac:dyDescent="0.25">
      <c r="A199" s="5" t="s">
        <v>38</v>
      </c>
      <c r="B199" s="4" t="s">
        <v>87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</row>
    <row r="200" spans="1:33" x14ac:dyDescent="0.25">
      <c r="A200" s="5" t="s">
        <v>39</v>
      </c>
      <c r="B200" s="4" t="s">
        <v>88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</row>
    <row r="201" spans="1:33" x14ac:dyDescent="0.25">
      <c r="A201" s="5" t="s">
        <v>81</v>
      </c>
      <c r="B201" s="4" t="s">
        <v>89</v>
      </c>
    </row>
    <row r="202" spans="1:33" x14ac:dyDescent="0.25">
      <c r="A202" s="5" t="s">
        <v>82</v>
      </c>
      <c r="B202" s="4" t="s">
        <v>9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 x14ac:dyDescent="0.25">
      <c r="A203" s="5" t="s">
        <v>83</v>
      </c>
      <c r="B203" s="4" t="s">
        <v>91</v>
      </c>
    </row>
    <row r="204" spans="1:33" x14ac:dyDescent="0.25">
      <c r="A204" s="5" t="s">
        <v>84</v>
      </c>
      <c r="B204" s="4" t="s">
        <v>92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Y204">
        <v>0</v>
      </c>
      <c r="Z204">
        <v>0</v>
      </c>
      <c r="AA204">
        <v>0</v>
      </c>
      <c r="AB204">
        <v>0</v>
      </c>
      <c r="AD204">
        <v>0</v>
      </c>
      <c r="AE204">
        <v>0</v>
      </c>
      <c r="AF204">
        <v>0</v>
      </c>
      <c r="AG204">
        <v>0</v>
      </c>
    </row>
    <row r="205" spans="1:33" x14ac:dyDescent="0.25">
      <c r="A205" s="5" t="s">
        <v>85</v>
      </c>
      <c r="B205" s="4" t="s">
        <v>93</v>
      </c>
    </row>
    <row r="206" spans="1:33" x14ac:dyDescent="0.25">
      <c r="A206" s="5" t="s">
        <v>86</v>
      </c>
      <c r="B206" s="4" t="s">
        <v>94</v>
      </c>
      <c r="N206">
        <v>0</v>
      </c>
      <c r="O206">
        <v>0</v>
      </c>
      <c r="P206">
        <v>0</v>
      </c>
      <c r="R206">
        <v>0</v>
      </c>
      <c r="U206">
        <v>0</v>
      </c>
      <c r="V206">
        <v>0</v>
      </c>
      <c r="W206">
        <v>0</v>
      </c>
      <c r="Y206">
        <v>0</v>
      </c>
      <c r="Z206">
        <v>0</v>
      </c>
      <c r="AA206">
        <v>0</v>
      </c>
      <c r="AB206">
        <v>0</v>
      </c>
      <c r="AD206">
        <v>0</v>
      </c>
      <c r="AE206">
        <v>0</v>
      </c>
      <c r="AF206">
        <v>0</v>
      </c>
      <c r="AG206">
        <v>0</v>
      </c>
    </row>
    <row r="207" spans="1:33" x14ac:dyDescent="0.25">
      <c r="A207" s="5" t="s">
        <v>97</v>
      </c>
      <c r="B207" s="4" t="s">
        <v>95</v>
      </c>
    </row>
    <row r="208" spans="1:33" x14ac:dyDescent="0.25">
      <c r="A208" s="5" t="s">
        <v>96</v>
      </c>
      <c r="B208" s="4" t="s">
        <v>99</v>
      </c>
      <c r="N208">
        <v>0</v>
      </c>
      <c r="O208">
        <v>0</v>
      </c>
      <c r="R208">
        <v>0</v>
      </c>
      <c r="U208">
        <v>0</v>
      </c>
      <c r="V208">
        <v>0</v>
      </c>
      <c r="W208">
        <v>0</v>
      </c>
      <c r="Y208">
        <v>0</v>
      </c>
      <c r="Z208">
        <v>0</v>
      </c>
      <c r="AA208">
        <v>0</v>
      </c>
      <c r="AB208">
        <v>0</v>
      </c>
      <c r="AE208">
        <v>0</v>
      </c>
      <c r="AF208">
        <v>0</v>
      </c>
      <c r="AG208">
        <v>0</v>
      </c>
    </row>
    <row r="209" spans="1:33" x14ac:dyDescent="0.25">
      <c r="A209" s="5" t="s">
        <v>98</v>
      </c>
      <c r="B209" s="4" t="s">
        <v>100</v>
      </c>
      <c r="U209">
        <v>0</v>
      </c>
    </row>
    <row r="210" spans="1:33" x14ac:dyDescent="0.25">
      <c r="A210" s="5" t="s">
        <v>104</v>
      </c>
      <c r="B210" s="4" t="s">
        <v>101</v>
      </c>
      <c r="O210">
        <v>0</v>
      </c>
      <c r="R210">
        <v>0</v>
      </c>
      <c r="V210">
        <v>0</v>
      </c>
      <c r="W210">
        <v>0</v>
      </c>
      <c r="Y210">
        <v>0</v>
      </c>
      <c r="Z210">
        <v>0</v>
      </c>
      <c r="AA210">
        <v>0</v>
      </c>
      <c r="AB210">
        <v>0</v>
      </c>
      <c r="AE210">
        <v>0</v>
      </c>
      <c r="AF210">
        <v>0</v>
      </c>
      <c r="AG210">
        <v>0</v>
      </c>
    </row>
    <row r="211" spans="1:33" x14ac:dyDescent="0.25">
      <c r="A211" s="5" t="s">
        <v>103</v>
      </c>
      <c r="B211" s="4" t="s">
        <v>102</v>
      </c>
      <c r="AE211">
        <v>0</v>
      </c>
    </row>
    <row r="212" spans="1:33" x14ac:dyDescent="0.25">
      <c r="A212" s="5" t="s">
        <v>106</v>
      </c>
      <c r="B212" s="4" t="s">
        <v>105</v>
      </c>
      <c r="O212">
        <v>0</v>
      </c>
      <c r="V212">
        <v>0</v>
      </c>
      <c r="W212">
        <v>0</v>
      </c>
      <c r="Y212">
        <v>0</v>
      </c>
      <c r="Z212">
        <v>0</v>
      </c>
      <c r="AF212">
        <v>0</v>
      </c>
      <c r="AG212">
        <v>0</v>
      </c>
    </row>
    <row r="213" spans="1:33" x14ac:dyDescent="0.25">
      <c r="A213" t="s">
        <v>107</v>
      </c>
      <c r="B213" s="4" t="s">
        <v>108</v>
      </c>
    </row>
    <row r="214" spans="1:33" x14ac:dyDescent="0.25">
      <c r="A214" s="5" t="s">
        <v>109</v>
      </c>
      <c r="B214" s="4" t="s">
        <v>110</v>
      </c>
      <c r="V214">
        <v>0</v>
      </c>
      <c r="W214">
        <v>0</v>
      </c>
      <c r="Y214">
        <v>0</v>
      </c>
      <c r="Z214">
        <v>0</v>
      </c>
      <c r="AF214">
        <v>0</v>
      </c>
      <c r="AG214">
        <v>0</v>
      </c>
    </row>
    <row r="215" spans="1:33" x14ac:dyDescent="0.25">
      <c r="A215" s="5" t="s">
        <v>111</v>
      </c>
      <c r="B215" s="4" t="s">
        <v>112</v>
      </c>
    </row>
    <row r="216" spans="1:33" x14ac:dyDescent="0.25">
      <c r="A216" s="5" t="s">
        <v>113</v>
      </c>
      <c r="B216" s="4" t="s">
        <v>114</v>
      </c>
      <c r="V216">
        <v>0</v>
      </c>
      <c r="W216">
        <v>0</v>
      </c>
      <c r="Z216">
        <v>0</v>
      </c>
      <c r="AF216">
        <v>0</v>
      </c>
    </row>
    <row r="217" spans="1:33" x14ac:dyDescent="0.25">
      <c r="A217" s="5" t="s">
        <v>115</v>
      </c>
      <c r="B217" s="4" t="s">
        <v>117</v>
      </c>
    </row>
    <row r="218" spans="1:33" x14ac:dyDescent="0.25">
      <c r="A218" s="5" t="s">
        <v>116</v>
      </c>
      <c r="B218" s="4" t="s">
        <v>118</v>
      </c>
      <c r="V218">
        <v>0</v>
      </c>
      <c r="Z218">
        <v>0</v>
      </c>
      <c r="AF218">
        <v>0</v>
      </c>
    </row>
    <row r="219" spans="1:33" x14ac:dyDescent="0.25">
      <c r="A219" s="5" t="s">
        <v>119</v>
      </c>
      <c r="B219" s="4" t="s">
        <v>120</v>
      </c>
    </row>
    <row r="220" spans="1:33" x14ac:dyDescent="0.25">
      <c r="A220" s="5" t="s">
        <v>121</v>
      </c>
      <c r="B220" s="4" t="s">
        <v>122</v>
      </c>
      <c r="V220">
        <v>0</v>
      </c>
      <c r="Z220">
        <v>0</v>
      </c>
      <c r="AF220">
        <v>0</v>
      </c>
    </row>
    <row r="221" spans="1:33" x14ac:dyDescent="0.25">
      <c r="A221" s="5" t="s">
        <v>123</v>
      </c>
      <c r="B221" s="4" t="s">
        <v>124</v>
      </c>
    </row>
    <row r="222" spans="1:33" x14ac:dyDescent="0.25">
      <c r="A222" s="5" t="s">
        <v>125</v>
      </c>
      <c r="B222" s="4" t="s">
        <v>126</v>
      </c>
      <c r="V222">
        <v>0</v>
      </c>
      <c r="AF222">
        <v>0</v>
      </c>
    </row>
    <row r="223" spans="1:33" x14ac:dyDescent="0.25">
      <c r="A223" s="14" t="s">
        <v>129</v>
      </c>
      <c r="B223" s="12" t="s">
        <v>1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CA8A8-CBF6-4005-B156-2D97D2E62197}">
  <dimension ref="A1:V31"/>
  <sheetViews>
    <sheetView zoomScale="75" zoomScaleNormal="75" workbookViewId="0">
      <selection activeCell="H39" sqref="G38:H39"/>
    </sheetView>
  </sheetViews>
  <sheetFormatPr defaultRowHeight="15" x14ac:dyDescent="0.25"/>
  <cols>
    <col min="1" max="1" width="13.5703125" customWidth="1"/>
  </cols>
  <sheetData>
    <row r="1" spans="1:22" x14ac:dyDescent="0.25">
      <c r="C1" t="s">
        <v>135</v>
      </c>
      <c r="N1" t="s">
        <v>136</v>
      </c>
    </row>
    <row r="2" spans="1:22" x14ac:dyDescent="0.25">
      <c r="A2" s="4"/>
      <c r="B2" s="4"/>
      <c r="C2" s="4" t="s">
        <v>2</v>
      </c>
      <c r="D2" s="4" t="s">
        <v>3</v>
      </c>
      <c r="E2" s="4" t="s">
        <v>16</v>
      </c>
      <c r="F2" s="4" t="s">
        <v>20</v>
      </c>
      <c r="G2" s="4" t="s">
        <v>21</v>
      </c>
      <c r="H2" s="4" t="s">
        <v>24</v>
      </c>
      <c r="I2" s="4" t="s">
        <v>26</v>
      </c>
      <c r="J2" s="4" t="s">
        <v>27</v>
      </c>
      <c r="K2" s="4" t="s">
        <v>29</v>
      </c>
      <c r="L2" s="4" t="s">
        <v>30</v>
      </c>
      <c r="M2" s="4" t="s">
        <v>64</v>
      </c>
      <c r="N2" s="4" t="s">
        <v>7</v>
      </c>
      <c r="O2" s="4" t="s">
        <v>8</v>
      </c>
      <c r="P2" s="4" t="s">
        <v>17</v>
      </c>
      <c r="Q2" s="4" t="s">
        <v>23</v>
      </c>
      <c r="R2" s="4" t="s">
        <v>65</v>
      </c>
      <c r="S2" s="4" t="s">
        <v>78</v>
      </c>
      <c r="T2" s="4" t="s">
        <v>79</v>
      </c>
      <c r="U2" s="4" t="s">
        <v>133</v>
      </c>
      <c r="V2" s="4" t="s">
        <v>134</v>
      </c>
    </row>
    <row r="3" spans="1:22" x14ac:dyDescent="0.25">
      <c r="A3" s="5" t="s">
        <v>10</v>
      </c>
      <c r="B3" s="5"/>
      <c r="C3" s="3">
        <v>6.05</v>
      </c>
      <c r="D3" s="3">
        <v>6.05</v>
      </c>
      <c r="E3" s="3">
        <v>9.0399999999999991</v>
      </c>
      <c r="F3" s="3">
        <v>7.23</v>
      </c>
      <c r="G3" s="3">
        <v>7.23</v>
      </c>
      <c r="H3" s="3">
        <v>5.62</v>
      </c>
      <c r="I3" s="3">
        <v>6.51</v>
      </c>
      <c r="J3" s="3">
        <v>6.51</v>
      </c>
      <c r="K3" s="3">
        <v>5.28</v>
      </c>
      <c r="L3" s="3">
        <v>5.28</v>
      </c>
      <c r="M3" s="3">
        <v>7.38</v>
      </c>
      <c r="N3" s="3">
        <v>6.61</v>
      </c>
      <c r="O3" s="3">
        <v>6.61</v>
      </c>
      <c r="P3" s="3">
        <v>9.0399999999999991</v>
      </c>
      <c r="Q3" s="3">
        <v>5.62</v>
      </c>
      <c r="R3" s="3">
        <v>7.38</v>
      </c>
      <c r="S3" s="3">
        <v>6.54</v>
      </c>
      <c r="T3" s="3">
        <v>6.54</v>
      </c>
      <c r="U3" s="3">
        <v>5.74</v>
      </c>
      <c r="V3" s="3">
        <v>5.74</v>
      </c>
    </row>
    <row r="4" spans="1:22" x14ac:dyDescent="0.25">
      <c r="A4" s="5" t="s">
        <v>11</v>
      </c>
      <c r="B4" s="5"/>
      <c r="C4" s="3">
        <v>0.96</v>
      </c>
      <c r="D4" s="3">
        <v>0.96</v>
      </c>
      <c r="E4" s="3">
        <v>0.75</v>
      </c>
      <c r="F4" s="3">
        <v>0.84</v>
      </c>
      <c r="G4" s="3">
        <v>0.84</v>
      </c>
      <c r="H4" s="3">
        <v>0.33</v>
      </c>
      <c r="I4" s="3">
        <v>2.91</v>
      </c>
      <c r="J4" s="3">
        <v>2.91</v>
      </c>
      <c r="K4" s="3">
        <v>0.42</v>
      </c>
      <c r="L4" s="3">
        <v>0.42</v>
      </c>
      <c r="M4" s="3">
        <v>2.69</v>
      </c>
      <c r="N4" s="3">
        <v>0.75</v>
      </c>
      <c r="O4" s="3">
        <v>0.75</v>
      </c>
      <c r="P4" s="3">
        <v>0.75</v>
      </c>
      <c r="Q4" s="3">
        <v>0.33</v>
      </c>
      <c r="R4" s="3">
        <v>2.69</v>
      </c>
      <c r="S4" s="3">
        <v>0.5</v>
      </c>
      <c r="T4" s="3">
        <v>0.5</v>
      </c>
      <c r="U4" s="3">
        <v>0.37</v>
      </c>
      <c r="V4" s="3">
        <v>0.37</v>
      </c>
    </row>
    <row r="5" spans="1:22" x14ac:dyDescent="0.25">
      <c r="A5" s="5" t="s">
        <v>13</v>
      </c>
      <c r="B5" s="5"/>
      <c r="C5" s="3">
        <v>0.69</v>
      </c>
      <c r="D5" s="3">
        <v>0.69</v>
      </c>
      <c r="E5" s="3">
        <v>0.93</v>
      </c>
      <c r="F5" s="3">
        <v>0.69</v>
      </c>
      <c r="G5" s="3">
        <v>0.69</v>
      </c>
      <c r="H5" s="3">
        <v>0.2</v>
      </c>
      <c r="I5" s="3">
        <v>1.7</v>
      </c>
      <c r="J5" s="3">
        <v>1.7</v>
      </c>
      <c r="K5" s="3">
        <v>0.43</v>
      </c>
      <c r="L5" s="3">
        <v>0.43</v>
      </c>
      <c r="M5" s="3">
        <v>2.2400000000000002</v>
      </c>
      <c r="N5" s="3">
        <v>0.53</v>
      </c>
      <c r="O5" s="3">
        <v>0.53</v>
      </c>
      <c r="P5" s="3">
        <v>0.93</v>
      </c>
      <c r="Q5" s="3">
        <v>0.2</v>
      </c>
      <c r="R5" s="3">
        <v>2.2400000000000002</v>
      </c>
      <c r="S5" s="3">
        <v>0.74</v>
      </c>
      <c r="T5" s="3">
        <v>0.74</v>
      </c>
      <c r="U5" s="3">
        <v>0.5</v>
      </c>
      <c r="V5" s="3">
        <v>0.5</v>
      </c>
    </row>
    <row r="6" spans="1:22" x14ac:dyDescent="0.25">
      <c r="A6" s="5" t="s">
        <v>12</v>
      </c>
      <c r="B6" s="5" t="s">
        <v>87</v>
      </c>
      <c r="C6" s="3">
        <v>6.1</v>
      </c>
      <c r="D6" s="3">
        <v>14.44</v>
      </c>
      <c r="E6" s="3">
        <v>3.28</v>
      </c>
      <c r="F6" s="3">
        <v>1.04</v>
      </c>
      <c r="G6" s="3">
        <v>0.94</v>
      </c>
      <c r="H6" s="3">
        <v>0.52</v>
      </c>
      <c r="I6" s="3">
        <v>3.77</v>
      </c>
      <c r="J6" s="3">
        <v>2.74</v>
      </c>
      <c r="K6" s="3">
        <v>1.1599999999999999</v>
      </c>
      <c r="L6" s="3">
        <v>1.98</v>
      </c>
      <c r="M6" s="3">
        <v>2.36</v>
      </c>
      <c r="N6" s="3">
        <v>3.12</v>
      </c>
      <c r="O6" s="3">
        <v>2.04</v>
      </c>
      <c r="P6" s="3">
        <v>1.49</v>
      </c>
      <c r="Q6" s="3">
        <v>0.52</v>
      </c>
      <c r="R6" s="3">
        <v>2.31</v>
      </c>
      <c r="S6" s="3">
        <v>0.83</v>
      </c>
      <c r="T6" s="3">
        <v>0.74</v>
      </c>
      <c r="U6" s="3">
        <v>0.47</v>
      </c>
      <c r="V6">
        <v>0.53</v>
      </c>
    </row>
    <row r="7" spans="1:22" x14ac:dyDescent="0.25">
      <c r="A7" s="5" t="s">
        <v>18</v>
      </c>
      <c r="B7" s="5" t="s">
        <v>88</v>
      </c>
      <c r="C7">
        <v>4.93</v>
      </c>
      <c r="E7">
        <v>0.63</v>
      </c>
      <c r="F7" s="3">
        <v>0.74</v>
      </c>
      <c r="G7" s="3">
        <v>0.94</v>
      </c>
      <c r="H7" s="3">
        <v>0.4</v>
      </c>
      <c r="I7" s="3">
        <v>1.87</v>
      </c>
      <c r="J7" s="3">
        <v>1.99</v>
      </c>
      <c r="K7" s="3">
        <v>1.1299999999999999</v>
      </c>
      <c r="L7" s="3">
        <v>0.82</v>
      </c>
      <c r="M7" s="3">
        <v>0.63</v>
      </c>
      <c r="N7" s="3">
        <v>0.65</v>
      </c>
      <c r="O7" s="3">
        <v>0.93</v>
      </c>
      <c r="P7">
        <v>1.03</v>
      </c>
      <c r="Q7" s="3">
        <v>0.48</v>
      </c>
      <c r="R7" s="3">
        <v>1.0900000000000001</v>
      </c>
      <c r="S7" s="3">
        <v>0.83</v>
      </c>
      <c r="T7" s="3">
        <v>0.69</v>
      </c>
      <c r="U7" s="3">
        <v>1.01</v>
      </c>
      <c r="V7">
        <v>0.45</v>
      </c>
    </row>
    <row r="8" spans="1:22" x14ac:dyDescent="0.25">
      <c r="A8" s="5" t="s">
        <v>81</v>
      </c>
      <c r="B8" s="5" t="s">
        <v>89</v>
      </c>
      <c r="C8">
        <v>5.34</v>
      </c>
      <c r="E8">
        <v>0.69</v>
      </c>
      <c r="F8">
        <v>0.72</v>
      </c>
      <c r="G8">
        <v>0.93</v>
      </c>
      <c r="H8">
        <v>0.28000000000000003</v>
      </c>
      <c r="I8">
        <v>1.4</v>
      </c>
      <c r="J8">
        <v>1.18</v>
      </c>
      <c r="K8">
        <v>1.03</v>
      </c>
      <c r="L8">
        <v>0.61</v>
      </c>
      <c r="M8">
        <v>0.59</v>
      </c>
      <c r="N8">
        <v>0.78</v>
      </c>
      <c r="O8">
        <v>0.81</v>
      </c>
      <c r="P8">
        <v>1.01</v>
      </c>
      <c r="Q8">
        <v>0.4</v>
      </c>
      <c r="R8">
        <v>1.18</v>
      </c>
      <c r="S8">
        <v>0.92</v>
      </c>
      <c r="T8">
        <v>0.46</v>
      </c>
      <c r="U8">
        <v>0.41</v>
      </c>
      <c r="V8">
        <v>0.51</v>
      </c>
    </row>
    <row r="9" spans="1:22" x14ac:dyDescent="0.25">
      <c r="A9" s="5" t="s">
        <v>82</v>
      </c>
      <c r="B9" s="5" t="s">
        <v>90</v>
      </c>
      <c r="C9">
        <v>4.68</v>
      </c>
      <c r="E9">
        <v>0.75</v>
      </c>
      <c r="F9">
        <v>0.88</v>
      </c>
      <c r="G9">
        <v>0.92</v>
      </c>
      <c r="H9">
        <v>0.32</v>
      </c>
      <c r="I9">
        <v>1.35</v>
      </c>
      <c r="J9">
        <v>4.99</v>
      </c>
      <c r="K9">
        <v>0.77</v>
      </c>
      <c r="L9">
        <v>0.42</v>
      </c>
      <c r="M9">
        <v>0.53</v>
      </c>
      <c r="N9">
        <v>0.71</v>
      </c>
      <c r="O9">
        <v>0.61</v>
      </c>
      <c r="P9">
        <v>0.86</v>
      </c>
      <c r="Q9">
        <v>0.5</v>
      </c>
      <c r="R9">
        <v>1.01</v>
      </c>
      <c r="S9">
        <v>1.53</v>
      </c>
      <c r="T9">
        <v>0.57999999999999996</v>
      </c>
      <c r="U9">
        <v>0.6</v>
      </c>
      <c r="V9">
        <v>0.51</v>
      </c>
    </row>
    <row r="10" spans="1:22" x14ac:dyDescent="0.25">
      <c r="A10" s="5" t="s">
        <v>83</v>
      </c>
      <c r="B10" s="5" t="s">
        <v>91</v>
      </c>
      <c r="C10">
        <v>3.99</v>
      </c>
      <c r="E10">
        <v>1.1499999999999999</v>
      </c>
      <c r="F10">
        <v>1.28</v>
      </c>
      <c r="G10">
        <v>0.93</v>
      </c>
      <c r="H10">
        <v>0.35</v>
      </c>
      <c r="I10">
        <v>1.66</v>
      </c>
      <c r="K10">
        <v>1.03</v>
      </c>
      <c r="L10">
        <v>0.35</v>
      </c>
      <c r="M10">
        <v>1.1000000000000001</v>
      </c>
      <c r="N10">
        <v>0.97</v>
      </c>
      <c r="O10">
        <v>0.62</v>
      </c>
      <c r="P10">
        <v>1.07</v>
      </c>
      <c r="Q10">
        <v>0.82</v>
      </c>
      <c r="R10">
        <v>1.26</v>
      </c>
      <c r="S10">
        <v>1.94</v>
      </c>
      <c r="T10">
        <v>0.53</v>
      </c>
      <c r="U10">
        <v>1.04</v>
      </c>
      <c r="V10">
        <v>0.72</v>
      </c>
    </row>
    <row r="11" spans="1:22" x14ac:dyDescent="0.25">
      <c r="A11" s="5" t="s">
        <v>84</v>
      </c>
      <c r="B11" s="5" t="s">
        <v>92</v>
      </c>
      <c r="C11">
        <v>5.13</v>
      </c>
      <c r="E11">
        <v>1.85</v>
      </c>
      <c r="F11">
        <v>1.98</v>
      </c>
      <c r="G11">
        <v>0.86</v>
      </c>
      <c r="H11">
        <v>0.39</v>
      </c>
      <c r="I11">
        <v>0.56999999999999995</v>
      </c>
      <c r="K11">
        <v>3.12</v>
      </c>
      <c r="L11">
        <v>0.72</v>
      </c>
      <c r="M11">
        <v>1.22</v>
      </c>
      <c r="N11">
        <v>1.95</v>
      </c>
      <c r="O11">
        <v>0.7</v>
      </c>
      <c r="P11">
        <v>0.82</v>
      </c>
      <c r="Q11">
        <v>0.79</v>
      </c>
      <c r="R11">
        <v>0.85</v>
      </c>
      <c r="S11">
        <v>1.47</v>
      </c>
      <c r="T11">
        <v>0.52</v>
      </c>
      <c r="U11">
        <v>0.99</v>
      </c>
      <c r="V11">
        <v>0.57999999999999996</v>
      </c>
    </row>
    <row r="12" spans="1:22" x14ac:dyDescent="0.25">
      <c r="A12" s="5" t="s">
        <v>85</v>
      </c>
      <c r="B12" s="5" t="s">
        <v>93</v>
      </c>
      <c r="C12">
        <v>5.35</v>
      </c>
      <c r="E12">
        <v>9.39</v>
      </c>
      <c r="F12">
        <v>5.53</v>
      </c>
      <c r="G12">
        <v>0.98</v>
      </c>
      <c r="H12">
        <v>0.87</v>
      </c>
      <c r="K12">
        <v>6.29</v>
      </c>
      <c r="L12">
        <v>0.73</v>
      </c>
      <c r="M12">
        <v>2.77</v>
      </c>
      <c r="N12">
        <v>2.2599999999999998</v>
      </c>
      <c r="O12">
        <v>1.17</v>
      </c>
      <c r="P12">
        <v>1.46</v>
      </c>
      <c r="Q12">
        <v>0.93</v>
      </c>
      <c r="R12">
        <v>0.45</v>
      </c>
      <c r="S12">
        <v>1.99</v>
      </c>
      <c r="T12">
        <v>0.62</v>
      </c>
      <c r="U12">
        <v>1.51</v>
      </c>
      <c r="V12">
        <v>0.65</v>
      </c>
    </row>
    <row r="13" spans="1:22" x14ac:dyDescent="0.25">
      <c r="A13" s="5" t="s">
        <v>86</v>
      </c>
      <c r="B13" s="5" t="s">
        <v>94</v>
      </c>
      <c r="C13">
        <v>5.63</v>
      </c>
      <c r="G13">
        <v>1.22</v>
      </c>
      <c r="H13">
        <v>0.96</v>
      </c>
      <c r="L13">
        <v>6.64</v>
      </c>
      <c r="M13">
        <v>3.71</v>
      </c>
      <c r="N13">
        <v>3.08</v>
      </c>
      <c r="O13">
        <v>1.71</v>
      </c>
      <c r="P13">
        <v>1.49</v>
      </c>
      <c r="Q13">
        <v>1.78</v>
      </c>
      <c r="R13">
        <v>1.05</v>
      </c>
      <c r="S13">
        <v>1.82</v>
      </c>
      <c r="T13">
        <v>0.69</v>
      </c>
      <c r="U13">
        <v>1.68</v>
      </c>
      <c r="V13">
        <v>1.39</v>
      </c>
    </row>
    <row r="14" spans="1:22" x14ac:dyDescent="0.25">
      <c r="A14" s="5" t="s">
        <v>97</v>
      </c>
      <c r="B14" s="5" t="s">
        <v>95</v>
      </c>
      <c r="C14">
        <v>5.86</v>
      </c>
      <c r="G14">
        <v>1.1499999999999999</v>
      </c>
      <c r="H14">
        <v>2.31</v>
      </c>
      <c r="M14">
        <v>6.37</v>
      </c>
      <c r="N14">
        <v>3.01</v>
      </c>
      <c r="O14">
        <v>1.3</v>
      </c>
      <c r="P14">
        <v>2.85</v>
      </c>
      <c r="Q14">
        <v>2.17</v>
      </c>
      <c r="R14">
        <v>0.87</v>
      </c>
      <c r="S14">
        <v>2.42</v>
      </c>
      <c r="T14">
        <v>0.95</v>
      </c>
      <c r="U14">
        <v>2.14</v>
      </c>
      <c r="V14">
        <v>1.1000000000000001</v>
      </c>
    </row>
    <row r="15" spans="1:22" x14ac:dyDescent="0.25">
      <c r="A15" s="5" t="s">
        <v>96</v>
      </c>
      <c r="B15" s="5" t="s">
        <v>99</v>
      </c>
      <c r="C15">
        <v>6.09</v>
      </c>
      <c r="G15">
        <v>1.85</v>
      </c>
      <c r="H15">
        <v>7.17</v>
      </c>
      <c r="M15">
        <v>7.01</v>
      </c>
      <c r="N15">
        <v>3.56</v>
      </c>
      <c r="O15">
        <v>1.72</v>
      </c>
      <c r="P15">
        <v>1.1399999999999999</v>
      </c>
      <c r="Q15">
        <v>6.34</v>
      </c>
      <c r="R15">
        <v>1.22</v>
      </c>
      <c r="S15">
        <v>1.9</v>
      </c>
      <c r="T15">
        <v>1.42</v>
      </c>
      <c r="U15">
        <v>2.87</v>
      </c>
      <c r="V15">
        <v>0.61</v>
      </c>
    </row>
    <row r="16" spans="1:22" x14ac:dyDescent="0.25">
      <c r="A16" s="5" t="s">
        <v>98</v>
      </c>
      <c r="B16" s="5" t="s">
        <v>100</v>
      </c>
      <c r="C16">
        <v>8.02</v>
      </c>
      <c r="G16">
        <v>5.91</v>
      </c>
      <c r="H16">
        <v>14.88</v>
      </c>
      <c r="M16">
        <v>19.8</v>
      </c>
      <c r="N16">
        <v>2.88</v>
      </c>
      <c r="O16">
        <v>1.44</v>
      </c>
      <c r="P16">
        <v>1.23</v>
      </c>
      <c r="Q16">
        <v>5.03</v>
      </c>
      <c r="R16">
        <v>1.24</v>
      </c>
      <c r="S16">
        <v>2.73</v>
      </c>
      <c r="T16">
        <v>1.57</v>
      </c>
      <c r="U16">
        <v>2.63</v>
      </c>
      <c r="V16">
        <v>0.56000000000000005</v>
      </c>
    </row>
    <row r="17" spans="1:22" x14ac:dyDescent="0.25">
      <c r="A17" s="5" t="s">
        <v>104</v>
      </c>
      <c r="B17" s="5" t="s">
        <v>101</v>
      </c>
      <c r="G17">
        <v>6</v>
      </c>
      <c r="H17">
        <v>28.07</v>
      </c>
      <c r="N17">
        <v>2.94</v>
      </c>
      <c r="O17">
        <v>1.18</v>
      </c>
      <c r="P17">
        <v>1.23</v>
      </c>
      <c r="Q17">
        <v>3.82</v>
      </c>
      <c r="R17">
        <v>2.21</v>
      </c>
      <c r="S17">
        <v>2.4300000000000002</v>
      </c>
      <c r="T17">
        <v>1.43</v>
      </c>
      <c r="U17">
        <v>2.19</v>
      </c>
      <c r="V17">
        <v>0.62</v>
      </c>
    </row>
    <row r="18" spans="1:22" x14ac:dyDescent="0.25">
      <c r="A18" s="5" t="s">
        <v>103</v>
      </c>
      <c r="B18" s="5" t="s">
        <v>102</v>
      </c>
      <c r="N18">
        <v>2.84</v>
      </c>
      <c r="O18">
        <v>1.04</v>
      </c>
      <c r="P18">
        <v>2.97</v>
      </c>
      <c r="Q18">
        <v>8.1</v>
      </c>
      <c r="R18">
        <v>11.3</v>
      </c>
      <c r="S18">
        <v>3.23</v>
      </c>
      <c r="T18">
        <v>2.08</v>
      </c>
      <c r="U18">
        <v>1.79</v>
      </c>
      <c r="V18">
        <v>1</v>
      </c>
    </row>
    <row r="19" spans="1:22" x14ac:dyDescent="0.25">
      <c r="A19" s="5" t="s">
        <v>106</v>
      </c>
      <c r="B19" s="5" t="s">
        <v>105</v>
      </c>
      <c r="N19">
        <v>2.87</v>
      </c>
      <c r="O19">
        <v>1.37</v>
      </c>
      <c r="P19">
        <v>2.04</v>
      </c>
      <c r="S19">
        <v>3.09</v>
      </c>
      <c r="T19">
        <v>1.65</v>
      </c>
      <c r="U19">
        <v>1.92</v>
      </c>
      <c r="V19">
        <v>1.72</v>
      </c>
    </row>
    <row r="20" spans="1:22" x14ac:dyDescent="0.25">
      <c r="A20" t="s">
        <v>107</v>
      </c>
      <c r="B20" s="5" t="s">
        <v>108</v>
      </c>
      <c r="N20">
        <v>8.4700000000000006</v>
      </c>
      <c r="O20">
        <v>1.7</v>
      </c>
      <c r="P20">
        <v>2.13</v>
      </c>
      <c r="S20">
        <v>4.49</v>
      </c>
      <c r="T20">
        <v>2.23</v>
      </c>
      <c r="U20">
        <v>2.29</v>
      </c>
      <c r="V20">
        <v>3.76</v>
      </c>
    </row>
    <row r="21" spans="1:22" x14ac:dyDescent="0.25">
      <c r="A21" s="5" t="s">
        <v>109</v>
      </c>
      <c r="B21" s="5" t="s">
        <v>110</v>
      </c>
      <c r="O21">
        <v>5.18</v>
      </c>
      <c r="P21">
        <v>1.92</v>
      </c>
      <c r="S21">
        <v>4.2699999999999996</v>
      </c>
      <c r="T21">
        <v>1.79</v>
      </c>
      <c r="U21">
        <v>4.34</v>
      </c>
      <c r="V21">
        <v>6.71</v>
      </c>
    </row>
    <row r="22" spans="1:22" x14ac:dyDescent="0.25">
      <c r="A22" s="5" t="s">
        <v>111</v>
      </c>
      <c r="B22" s="5" t="s">
        <v>112</v>
      </c>
      <c r="P22">
        <v>2.4700000000000002</v>
      </c>
      <c r="S22">
        <v>5.7</v>
      </c>
      <c r="T22">
        <v>2.5</v>
      </c>
      <c r="U22">
        <v>5.87</v>
      </c>
    </row>
    <row r="23" spans="1:22" x14ac:dyDescent="0.25">
      <c r="A23" s="5" t="s">
        <v>113</v>
      </c>
      <c r="B23" s="5" t="s">
        <v>114</v>
      </c>
      <c r="P23">
        <v>2.04</v>
      </c>
      <c r="S23">
        <v>6.92</v>
      </c>
      <c r="T23">
        <v>1.53</v>
      </c>
      <c r="U23">
        <v>9.3699999999999992</v>
      </c>
    </row>
    <row r="24" spans="1:22" x14ac:dyDescent="0.25">
      <c r="A24" s="5" t="s">
        <v>115</v>
      </c>
      <c r="B24" s="5" t="s">
        <v>117</v>
      </c>
      <c r="P24">
        <v>2.73</v>
      </c>
      <c r="S24">
        <v>7.07</v>
      </c>
      <c r="T24">
        <v>1.54</v>
      </c>
      <c r="U24">
        <v>5.74</v>
      </c>
    </row>
    <row r="25" spans="1:22" x14ac:dyDescent="0.25">
      <c r="A25" s="5" t="s">
        <v>116</v>
      </c>
      <c r="B25" s="5" t="s">
        <v>118</v>
      </c>
      <c r="P25">
        <v>2.38</v>
      </c>
      <c r="S25">
        <v>5.55</v>
      </c>
      <c r="T25">
        <v>1.19</v>
      </c>
    </row>
    <row r="26" spans="1:22" x14ac:dyDescent="0.25">
      <c r="A26" s="5" t="s">
        <v>119</v>
      </c>
      <c r="B26" s="5" t="s">
        <v>120</v>
      </c>
      <c r="P26">
        <v>2.64</v>
      </c>
      <c r="S26">
        <v>5.84</v>
      </c>
      <c r="T26">
        <v>1.4</v>
      </c>
    </row>
    <row r="27" spans="1:22" x14ac:dyDescent="0.25">
      <c r="A27" s="5" t="s">
        <v>121</v>
      </c>
      <c r="B27" s="5" t="s">
        <v>122</v>
      </c>
      <c r="P27">
        <v>4.49</v>
      </c>
      <c r="S27">
        <v>6.58</v>
      </c>
      <c r="T27">
        <v>1.1599999999999999</v>
      </c>
    </row>
    <row r="28" spans="1:22" x14ac:dyDescent="0.25">
      <c r="A28" s="5" t="s">
        <v>123</v>
      </c>
      <c r="B28" s="5" t="s">
        <v>124</v>
      </c>
      <c r="P28" s="9"/>
      <c r="S28">
        <v>6.86</v>
      </c>
      <c r="T28">
        <v>1.69</v>
      </c>
    </row>
    <row r="29" spans="1:22" x14ac:dyDescent="0.25">
      <c r="A29" s="5" t="s">
        <v>125</v>
      </c>
      <c r="B29" s="5" t="s">
        <v>126</v>
      </c>
      <c r="S29">
        <v>6.99</v>
      </c>
      <c r="T29">
        <v>4.08</v>
      </c>
    </row>
    <row r="30" spans="1:22" x14ac:dyDescent="0.25">
      <c r="A30" s="14" t="s">
        <v>129</v>
      </c>
      <c r="B30" s="14" t="s">
        <v>128</v>
      </c>
      <c r="S30">
        <v>7.48</v>
      </c>
      <c r="T30">
        <v>8.8800000000000008</v>
      </c>
    </row>
    <row r="31" spans="1:22" x14ac:dyDescent="0.25">
      <c r="B31" s="1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5B84-DF7F-4F41-B0F5-953E5A3528A3}">
  <dimension ref="A1:V30"/>
  <sheetViews>
    <sheetView workbookViewId="0">
      <selection activeCell="I29" sqref="I29"/>
    </sheetView>
  </sheetViews>
  <sheetFormatPr defaultRowHeight="15" x14ac:dyDescent="0.25"/>
  <sheetData>
    <row r="1" spans="1:22" x14ac:dyDescent="0.25">
      <c r="C1" t="s">
        <v>135</v>
      </c>
      <c r="N1" t="s">
        <v>136</v>
      </c>
    </row>
    <row r="2" spans="1:22" x14ac:dyDescent="0.25">
      <c r="C2" t="s">
        <v>2</v>
      </c>
      <c r="D2" t="s">
        <v>3</v>
      </c>
      <c r="E2" t="s">
        <v>16</v>
      </c>
      <c r="F2" t="s">
        <v>20</v>
      </c>
      <c r="G2" t="s">
        <v>21</v>
      </c>
      <c r="H2" t="s">
        <v>24</v>
      </c>
      <c r="I2" t="s">
        <v>26</v>
      </c>
      <c r="J2" t="s">
        <v>27</v>
      </c>
      <c r="K2" t="s">
        <v>29</v>
      </c>
      <c r="L2" t="s">
        <v>30</v>
      </c>
      <c r="M2" t="s">
        <v>64</v>
      </c>
      <c r="N2" t="s">
        <v>7</v>
      </c>
      <c r="O2" t="s">
        <v>8</v>
      </c>
      <c r="P2" t="s">
        <v>17</v>
      </c>
      <c r="Q2" t="s">
        <v>23</v>
      </c>
      <c r="R2" t="s">
        <v>65</v>
      </c>
      <c r="S2" t="s">
        <v>78</v>
      </c>
      <c r="T2" t="s">
        <v>79</v>
      </c>
      <c r="U2" t="s">
        <v>133</v>
      </c>
      <c r="V2" t="s">
        <v>134</v>
      </c>
    </row>
    <row r="3" spans="1:22" x14ac:dyDescent="0.25">
      <c r="A3" t="s">
        <v>1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5">
      <c r="A4" t="s">
        <v>11</v>
      </c>
      <c r="C4">
        <v>5.3705692803437159</v>
      </c>
      <c r="D4">
        <v>5.3705692803437159</v>
      </c>
      <c r="E4">
        <v>0.62318238471125886</v>
      </c>
      <c r="F4">
        <v>0.58639562157935887</v>
      </c>
      <c r="G4">
        <v>0.58639562157935887</v>
      </c>
      <c r="H4">
        <v>2.6315789473684212</v>
      </c>
      <c r="I4">
        <v>1</v>
      </c>
      <c r="J4">
        <v>1</v>
      </c>
      <c r="K4">
        <v>0.27922561429635145</v>
      </c>
      <c r="L4">
        <v>0.27922561429635145</v>
      </c>
      <c r="M4">
        <v>0.61932287365813377</v>
      </c>
      <c r="N4">
        <v>0</v>
      </c>
      <c r="O4">
        <v>0</v>
      </c>
      <c r="P4">
        <v>0.62318238471125886</v>
      </c>
      <c r="Q4">
        <v>2.6315789473684212</v>
      </c>
      <c r="R4">
        <v>0.61932287365813377</v>
      </c>
      <c r="S4">
        <v>0.7008410092110533</v>
      </c>
      <c r="T4">
        <v>0.7008410092110533</v>
      </c>
      <c r="U4">
        <v>7.871321013004791</v>
      </c>
      <c r="V4">
        <v>7.871321013004791</v>
      </c>
    </row>
    <row r="5" spans="1:22" x14ac:dyDescent="0.25">
      <c r="A5" t="s">
        <v>13</v>
      </c>
      <c r="C5">
        <v>3.0545112781954886</v>
      </c>
      <c r="D5">
        <v>3.0545112781954886</v>
      </c>
      <c r="E5">
        <v>0.60429807002303892</v>
      </c>
      <c r="F5">
        <v>1.0592953164014225</v>
      </c>
      <c r="G5">
        <v>1.0592953164014225</v>
      </c>
      <c r="H5">
        <v>2.7244582043343657</v>
      </c>
      <c r="I5">
        <v>1.3333333333333333</v>
      </c>
      <c r="J5">
        <v>1.3333333333333333</v>
      </c>
      <c r="K5">
        <v>1.6655562958027983</v>
      </c>
      <c r="L5">
        <v>1.6655562958027983</v>
      </c>
      <c r="M5">
        <v>1.2058773413026098</v>
      </c>
      <c r="N5">
        <v>2.666057282145033</v>
      </c>
      <c r="O5">
        <v>2.666057282145033</v>
      </c>
      <c r="P5">
        <v>0.60429807002303892</v>
      </c>
      <c r="Q5">
        <v>2.7244582043343657</v>
      </c>
      <c r="R5">
        <v>1.2058773413026098</v>
      </c>
      <c r="S5">
        <v>1.9680759768865499</v>
      </c>
      <c r="T5">
        <v>1.9680759768865499</v>
      </c>
      <c r="U5">
        <v>2.4933998239953064</v>
      </c>
      <c r="V5">
        <v>2.4933998239953064</v>
      </c>
    </row>
    <row r="6" spans="1:22" x14ac:dyDescent="0.25">
      <c r="A6" t="s">
        <v>12</v>
      </c>
      <c r="C6">
        <v>0</v>
      </c>
      <c r="D6">
        <v>0</v>
      </c>
      <c r="E6">
        <v>0</v>
      </c>
      <c r="F6">
        <v>5.2521008403361344</v>
      </c>
      <c r="G6">
        <v>1.1820330969267139</v>
      </c>
      <c r="H6">
        <v>0.6198347107438017</v>
      </c>
      <c r="I6">
        <v>0.8960573476702508</v>
      </c>
      <c r="J6">
        <v>1.1230907457322552</v>
      </c>
      <c r="M6">
        <v>3.443526170798898</v>
      </c>
      <c r="N6">
        <v>2.7955271565495208</v>
      </c>
      <c r="O6">
        <v>0.99075297225891679</v>
      </c>
      <c r="P6">
        <v>0</v>
      </c>
      <c r="Q6">
        <v>2.2026431718061672</v>
      </c>
      <c r="R6">
        <v>2.4439918533604885</v>
      </c>
      <c r="S6">
        <v>2.3923444976076556</v>
      </c>
      <c r="T6">
        <v>5.5847568988173455</v>
      </c>
      <c r="U6">
        <v>8.5616438356164384</v>
      </c>
      <c r="V6">
        <v>5.2137643378519289</v>
      </c>
    </row>
    <row r="7" spans="1:22" x14ac:dyDescent="0.25">
      <c r="A7" t="s">
        <v>18</v>
      </c>
      <c r="B7" t="s">
        <v>88</v>
      </c>
      <c r="C7">
        <v>0.45766590389016021</v>
      </c>
      <c r="E7">
        <v>0.95652173913043492</v>
      </c>
      <c r="F7">
        <v>2.4715768660405342</v>
      </c>
      <c r="G7">
        <v>2.5031289111389237</v>
      </c>
      <c r="H7">
        <v>2.5206611570247932</v>
      </c>
      <c r="I7">
        <v>0.5376344086021505</v>
      </c>
      <c r="J7">
        <v>2.2461814914645106E-2</v>
      </c>
      <c r="M7">
        <v>3.0303030303030307</v>
      </c>
      <c r="N7">
        <v>3.6741214057507983</v>
      </c>
      <c r="O7">
        <v>3.0383091149273445</v>
      </c>
      <c r="P7">
        <v>1.9480519480519483</v>
      </c>
      <c r="Q7">
        <v>1.8722466960352422</v>
      </c>
      <c r="R7">
        <v>2.5458248472505089</v>
      </c>
      <c r="S7">
        <v>4.1866028708133971</v>
      </c>
      <c r="T7">
        <v>5.5190538764783179</v>
      </c>
      <c r="U7">
        <v>4.9657534246575343</v>
      </c>
      <c r="V7">
        <v>4.014598540145986</v>
      </c>
    </row>
    <row r="8" spans="1:22" x14ac:dyDescent="0.25">
      <c r="A8" t="s">
        <v>81</v>
      </c>
      <c r="B8" t="s">
        <v>89</v>
      </c>
      <c r="C8">
        <v>9.5347063310450036E-2</v>
      </c>
      <c r="E8">
        <v>1.5810276679841897</v>
      </c>
      <c r="F8">
        <v>5.3475935828877006</v>
      </c>
      <c r="G8">
        <v>6.3399957016978288</v>
      </c>
      <c r="H8">
        <v>3.3057851239669422</v>
      </c>
      <c r="I8">
        <v>0.35842293906810035</v>
      </c>
      <c r="J8">
        <v>8.9847259658580425E-2</v>
      </c>
      <c r="M8">
        <v>4.329004329004329</v>
      </c>
      <c r="N8">
        <v>2.0538566864445462</v>
      </c>
      <c r="O8">
        <v>2.9722589167767501</v>
      </c>
      <c r="P8">
        <v>0.97530927570453263</v>
      </c>
      <c r="Q8">
        <v>2.6431718061674006</v>
      </c>
      <c r="R8">
        <v>2.6476578411405294</v>
      </c>
      <c r="S8">
        <v>3.987240829346093</v>
      </c>
      <c r="T8">
        <v>7.2273324572930351</v>
      </c>
      <c r="U8">
        <v>9.0286425902864256</v>
      </c>
      <c r="V8">
        <v>4.8345814769172435</v>
      </c>
    </row>
    <row r="9" spans="1:22" x14ac:dyDescent="0.25">
      <c r="A9" t="s">
        <v>82</v>
      </c>
      <c r="B9" t="s">
        <v>90</v>
      </c>
      <c r="C9">
        <v>1.1441647597254005</v>
      </c>
      <c r="E9">
        <v>0.80267558528428107</v>
      </c>
      <c r="F9">
        <v>4.2016806722689077</v>
      </c>
      <c r="G9">
        <v>4.8594693984764907</v>
      </c>
      <c r="H9">
        <v>2.5088547815820541</v>
      </c>
      <c r="I9">
        <v>0.2560163850486431</v>
      </c>
      <c r="J9">
        <v>0.80220767552303951</v>
      </c>
      <c r="M9">
        <v>3.5812672176308542</v>
      </c>
      <c r="N9">
        <v>1.9169329073482428</v>
      </c>
      <c r="O9">
        <v>2.9722589167767501</v>
      </c>
      <c r="P9">
        <v>0.73839204273986891</v>
      </c>
      <c r="Q9">
        <v>4.0906230333543112</v>
      </c>
      <c r="R9">
        <v>2.6476578411405294</v>
      </c>
      <c r="S9">
        <v>4.6138072453861927</v>
      </c>
      <c r="T9">
        <v>4.0829735310681432</v>
      </c>
      <c r="U9">
        <v>7.9030558482613271</v>
      </c>
      <c r="V9">
        <v>2.0855057351407718</v>
      </c>
    </row>
    <row r="10" spans="1:22" x14ac:dyDescent="0.25">
      <c r="A10" t="s">
        <v>83</v>
      </c>
      <c r="B10" t="s">
        <v>91</v>
      </c>
      <c r="C10">
        <v>0.15255530129672007</v>
      </c>
      <c r="E10">
        <v>1.3913043478260871</v>
      </c>
      <c r="F10">
        <v>3.9215686274509807</v>
      </c>
      <c r="G10">
        <v>2.3640661938534278</v>
      </c>
      <c r="H10">
        <v>2.6446280991735538</v>
      </c>
      <c r="I10">
        <v>0.71684587813620071</v>
      </c>
      <c r="J10">
        <v>0.6417661404184315</v>
      </c>
      <c r="M10">
        <v>3.443526170798898</v>
      </c>
      <c r="N10">
        <v>1.8256503879507073</v>
      </c>
      <c r="O10">
        <v>4.3876203057180598</v>
      </c>
      <c r="P10">
        <v>0.84697910784867314</v>
      </c>
      <c r="Q10">
        <v>4.4052863436123344</v>
      </c>
      <c r="R10">
        <v>2.8513238289205702</v>
      </c>
      <c r="S10">
        <v>5.1644262170577973</v>
      </c>
      <c r="T10">
        <v>5.2562417871222076</v>
      </c>
      <c r="U10">
        <v>7.7833125778331267</v>
      </c>
      <c r="V10">
        <v>1.7063228742060861</v>
      </c>
    </row>
    <row r="11" spans="1:22" x14ac:dyDescent="0.25">
      <c r="A11" t="s">
        <v>84</v>
      </c>
      <c r="B11" t="s">
        <v>92</v>
      </c>
      <c r="C11">
        <v>0.76277650648360029</v>
      </c>
      <c r="E11">
        <v>0.2484472049689441</v>
      </c>
      <c r="F11">
        <v>3.8784744667097613</v>
      </c>
      <c r="G11">
        <v>1.6366612111292962</v>
      </c>
      <c r="H11">
        <v>1.357733175914994</v>
      </c>
      <c r="I11">
        <v>0.51203277009728621</v>
      </c>
      <c r="M11">
        <v>3.0303030303030307</v>
      </c>
      <c r="N11">
        <v>1.5974440894568691</v>
      </c>
      <c r="O11">
        <v>4.0951122853368558</v>
      </c>
      <c r="P11">
        <v>0.48398806162781316</v>
      </c>
      <c r="Q11">
        <v>4.7199496538703585</v>
      </c>
      <c r="R11">
        <v>2.2403258655804481</v>
      </c>
      <c r="S11">
        <v>5.3267045454545459</v>
      </c>
      <c r="T11">
        <v>4.1768349915524681</v>
      </c>
      <c r="U11">
        <v>7.6396206533192839</v>
      </c>
      <c r="V11">
        <v>4.0105879521937915</v>
      </c>
    </row>
    <row r="12" spans="1:22" x14ac:dyDescent="0.25">
      <c r="A12" t="s">
        <v>85</v>
      </c>
      <c r="B12" t="s">
        <v>93</v>
      </c>
      <c r="C12">
        <v>0.45766590389016021</v>
      </c>
      <c r="E12">
        <v>0.86956521739130443</v>
      </c>
      <c r="F12">
        <v>3.2467532467532467</v>
      </c>
      <c r="G12">
        <v>5.5877928218353752</v>
      </c>
      <c r="H12">
        <v>0.82644628099173556</v>
      </c>
      <c r="M12">
        <v>2.9515938606847696</v>
      </c>
      <c r="N12">
        <v>2.0538566864445462</v>
      </c>
      <c r="O12">
        <v>3.5855821853179846</v>
      </c>
      <c r="P12">
        <v>1.0351966873706004</v>
      </c>
      <c r="Q12">
        <v>4.4052863436123344</v>
      </c>
      <c r="R12">
        <v>2.5894675589176606</v>
      </c>
      <c r="S12">
        <v>2.8024606971975392</v>
      </c>
      <c r="T12">
        <v>1.6425755584756898</v>
      </c>
      <c r="U12">
        <v>9.339975093399751</v>
      </c>
      <c r="V12">
        <v>3.7918286093468576</v>
      </c>
    </row>
    <row r="13" spans="1:22" x14ac:dyDescent="0.25">
      <c r="A13" t="s">
        <v>86</v>
      </c>
      <c r="B13" t="s">
        <v>94</v>
      </c>
      <c r="C13">
        <v>0.50851767098906686</v>
      </c>
      <c r="G13">
        <v>6.1829423531551191</v>
      </c>
      <c r="H13">
        <v>2.1251475796930346</v>
      </c>
      <c r="M13">
        <v>1.6528925619834711</v>
      </c>
      <c r="N13">
        <v>1.9169329073482428</v>
      </c>
      <c r="O13">
        <v>2.9722589167767501</v>
      </c>
      <c r="P13">
        <v>0.75287031808770943</v>
      </c>
      <c r="Q13">
        <v>4.7199496538703585</v>
      </c>
      <c r="R13">
        <v>2.9327902240325865</v>
      </c>
      <c r="S13">
        <v>3.177890452045991</v>
      </c>
      <c r="T13">
        <v>1.7833677492021776</v>
      </c>
      <c r="U13">
        <v>9.2202318229715505</v>
      </c>
      <c r="V13">
        <v>2.9678350846234061</v>
      </c>
    </row>
    <row r="14" spans="1:22" x14ac:dyDescent="0.25">
      <c r="A14" t="s">
        <v>97</v>
      </c>
      <c r="B14" t="s">
        <v>95</v>
      </c>
      <c r="C14">
        <v>1.0678871090770405</v>
      </c>
      <c r="G14">
        <v>4.8355899419729207</v>
      </c>
      <c r="H14">
        <v>1.2396694214876034</v>
      </c>
      <c r="M14">
        <v>0.9838646202282566</v>
      </c>
      <c r="N14">
        <v>1.1410314924691922</v>
      </c>
      <c r="O14">
        <v>3.8686544631062461</v>
      </c>
      <c r="P14">
        <v>0.62111801242236031</v>
      </c>
      <c r="Q14">
        <v>4.4052863436123344</v>
      </c>
      <c r="R14">
        <v>2.3567064300261853</v>
      </c>
      <c r="S14">
        <v>5.671133242010912</v>
      </c>
      <c r="T14">
        <v>5.2562417871222076</v>
      </c>
      <c r="U14">
        <v>7.7833125778331267</v>
      </c>
      <c r="V14">
        <v>2.0855057351407718</v>
      </c>
    </row>
    <row r="15" spans="1:22" x14ac:dyDescent="0.25">
      <c r="A15" t="s">
        <v>96</v>
      </c>
      <c r="B15" t="s">
        <v>99</v>
      </c>
      <c r="C15">
        <v>0.76277650648360029</v>
      </c>
      <c r="G15">
        <v>3.1369339879978178</v>
      </c>
      <c r="H15">
        <v>0.35419126328217237</v>
      </c>
      <c r="M15">
        <v>0.41322314049586778</v>
      </c>
      <c r="N15">
        <v>0.79872204472843455</v>
      </c>
      <c r="O15">
        <v>2.7741083223249672</v>
      </c>
      <c r="P15">
        <v>0.28232636928289101</v>
      </c>
      <c r="Q15">
        <v>3.303964757709251</v>
      </c>
      <c r="R15">
        <v>1.7107942973523422</v>
      </c>
      <c r="S15">
        <v>6.5375214896745995</v>
      </c>
      <c r="T15">
        <v>4.740003754458419</v>
      </c>
      <c r="U15">
        <v>7.1127502634351956</v>
      </c>
      <c r="V15">
        <v>1.8047645784872064</v>
      </c>
    </row>
    <row r="16" spans="1:22" x14ac:dyDescent="0.25">
      <c r="A16" t="s">
        <v>98</v>
      </c>
      <c r="B16" t="s">
        <v>100</v>
      </c>
      <c r="G16">
        <v>1.0835303388494877</v>
      </c>
      <c r="H16">
        <v>1.0743801652892562</v>
      </c>
      <c r="M16">
        <v>0.24596615505706415</v>
      </c>
      <c r="N16">
        <v>1.1410314924691922</v>
      </c>
      <c r="O16">
        <v>1.745612379694282</v>
      </c>
      <c r="P16">
        <v>0.90344438170525132</v>
      </c>
      <c r="Q16">
        <v>2.4229074889867843</v>
      </c>
      <c r="R16">
        <v>1.4838521966831539</v>
      </c>
      <c r="S16">
        <v>7.0878049576393902</v>
      </c>
      <c r="T16">
        <v>4.0078843626806826</v>
      </c>
      <c r="U16">
        <v>9.339975093399751</v>
      </c>
      <c r="V16">
        <v>3.1282586027111576</v>
      </c>
    </row>
    <row r="17" spans="1:22" x14ac:dyDescent="0.25">
      <c r="A17" t="s">
        <v>104</v>
      </c>
      <c r="B17" t="s">
        <v>101</v>
      </c>
      <c r="G17">
        <v>0.18185124568103292</v>
      </c>
      <c r="H17">
        <v>0.59031877213695394</v>
      </c>
      <c r="N17">
        <v>0.79872204472843455</v>
      </c>
      <c r="O17">
        <v>0.99075297225891679</v>
      </c>
      <c r="P17">
        <v>0.16132935387593772</v>
      </c>
      <c r="Q17">
        <v>1.7306482064191315</v>
      </c>
      <c r="R17">
        <v>1.140529531568228</v>
      </c>
      <c r="S17">
        <v>6.1378074500787712</v>
      </c>
      <c r="T17">
        <v>4.9277266754270697</v>
      </c>
      <c r="U17">
        <v>6.0590094836670181</v>
      </c>
      <c r="V17">
        <v>2.9678350846234061</v>
      </c>
    </row>
    <row r="18" spans="1:22" x14ac:dyDescent="0.25">
      <c r="A18" t="s">
        <v>103</v>
      </c>
      <c r="B18" t="s">
        <v>102</v>
      </c>
      <c r="N18">
        <v>0.79872204472843455</v>
      </c>
      <c r="O18">
        <v>0.80203812040007538</v>
      </c>
      <c r="P18">
        <v>0.73404856013551667</v>
      </c>
      <c r="Q18">
        <v>0.88105726872246704</v>
      </c>
      <c r="R18">
        <v>0.2327611288914751</v>
      </c>
      <c r="S18">
        <v>5.687460503746502</v>
      </c>
      <c r="T18">
        <v>0.72273324572930364</v>
      </c>
      <c r="U18">
        <v>6.2266500622665006</v>
      </c>
      <c r="V18">
        <v>3.1282586027111576</v>
      </c>
    </row>
    <row r="19" spans="1:22" x14ac:dyDescent="0.25">
      <c r="A19" t="s">
        <v>106</v>
      </c>
      <c r="B19" t="s">
        <v>105</v>
      </c>
      <c r="N19">
        <v>0.47923322683706071</v>
      </c>
      <c r="O19">
        <v>0.52840158520475566</v>
      </c>
      <c r="P19">
        <v>0.80664676937968871</v>
      </c>
      <c r="S19">
        <v>2.9598008743986903</v>
      </c>
      <c r="T19">
        <v>1.8772292096865026</v>
      </c>
      <c r="U19">
        <v>7.1127502634351956</v>
      </c>
      <c r="V19">
        <v>2.8074115665356545</v>
      </c>
    </row>
    <row r="20" spans="1:22" x14ac:dyDescent="0.25">
      <c r="A20" t="s">
        <v>107</v>
      </c>
      <c r="B20" t="s">
        <v>108</v>
      </c>
      <c r="N20">
        <v>0.57051574623459611</v>
      </c>
      <c r="O20">
        <v>0.47178712964710323</v>
      </c>
      <c r="P20">
        <v>0.56465273856578202</v>
      </c>
      <c r="S20">
        <v>1.2187415365171075</v>
      </c>
      <c r="T20">
        <v>2.8252299605781865</v>
      </c>
    </row>
    <row r="21" spans="1:22" x14ac:dyDescent="0.25">
      <c r="A21" t="s">
        <v>109</v>
      </c>
      <c r="B21" t="s">
        <v>110</v>
      </c>
      <c r="O21">
        <v>0.26420079260237783</v>
      </c>
      <c r="P21">
        <v>0.56465273856578202</v>
      </c>
      <c r="S21">
        <v>2.4955183842969348</v>
      </c>
      <c r="T21">
        <v>2.8627745447719164</v>
      </c>
      <c r="U21">
        <v>4.4235159817351599</v>
      </c>
      <c r="V21">
        <v>1.9551616266944736</v>
      </c>
    </row>
    <row r="22" spans="1:22" x14ac:dyDescent="0.25">
      <c r="A22" t="s">
        <v>111</v>
      </c>
      <c r="B22" t="s">
        <v>112</v>
      </c>
      <c r="P22">
        <v>0.76998100713515727</v>
      </c>
      <c r="S22">
        <v>0</v>
      </c>
      <c r="T22">
        <v>3.3508541392904072</v>
      </c>
      <c r="U22">
        <v>2.4906600249066004</v>
      </c>
    </row>
    <row r="23" spans="1:22" x14ac:dyDescent="0.25">
      <c r="A23" t="s">
        <v>113</v>
      </c>
      <c r="B23" t="s">
        <v>114</v>
      </c>
      <c r="P23">
        <v>0.73839204273986891</v>
      </c>
      <c r="S23">
        <v>0</v>
      </c>
      <c r="T23">
        <v>2.9566360052562417</v>
      </c>
      <c r="U23">
        <v>0.79030558482613289</v>
      </c>
    </row>
    <row r="24" spans="1:22" x14ac:dyDescent="0.25">
      <c r="A24" t="s">
        <v>115</v>
      </c>
      <c r="B24" t="s">
        <v>117</v>
      </c>
      <c r="P24">
        <v>0.84697910784867314</v>
      </c>
      <c r="S24">
        <v>0</v>
      </c>
      <c r="T24">
        <v>2.9566360052562417</v>
      </c>
      <c r="U24">
        <v>1.2453300124533002</v>
      </c>
    </row>
    <row r="25" spans="1:22" x14ac:dyDescent="0.25">
      <c r="A25" t="s">
        <v>116</v>
      </c>
      <c r="B25" t="s">
        <v>118</v>
      </c>
      <c r="P25">
        <v>0.60498507703476645</v>
      </c>
      <c r="S25">
        <v>0</v>
      </c>
      <c r="T25">
        <v>2.487328702834616</v>
      </c>
    </row>
    <row r="26" spans="1:22" x14ac:dyDescent="0.25">
      <c r="A26" t="s">
        <v>119</v>
      </c>
      <c r="B26" t="s">
        <v>120</v>
      </c>
      <c r="P26">
        <v>0.84697910784867314</v>
      </c>
      <c r="S26">
        <v>3.8277511961722492</v>
      </c>
      <c r="T26">
        <v>1.3140604467805519</v>
      </c>
    </row>
    <row r="27" spans="1:22" x14ac:dyDescent="0.25">
      <c r="A27" t="s">
        <v>121</v>
      </c>
      <c r="B27" t="s">
        <v>122</v>
      </c>
      <c r="P27">
        <v>1.129305477131564</v>
      </c>
      <c r="S27">
        <v>1.1107313738892688</v>
      </c>
      <c r="T27">
        <v>1.0794067955697391</v>
      </c>
    </row>
    <row r="28" spans="1:22" x14ac:dyDescent="0.25">
      <c r="A28" t="s">
        <v>123</v>
      </c>
      <c r="B28" t="s">
        <v>124</v>
      </c>
      <c r="P28">
        <v>1.4680971202710333</v>
      </c>
      <c r="S28">
        <v>1.1961722488038278</v>
      </c>
      <c r="T28">
        <v>1.9710906701708277</v>
      </c>
    </row>
    <row r="29" spans="1:22" x14ac:dyDescent="0.25">
      <c r="A29" t="s">
        <v>125</v>
      </c>
      <c r="B29" t="s">
        <v>126</v>
      </c>
      <c r="S29">
        <v>0.76896787423103219</v>
      </c>
      <c r="T29">
        <v>0.93861460484325132</v>
      </c>
    </row>
    <row r="30" spans="1:22" x14ac:dyDescent="0.25">
      <c r="A30" t="s">
        <v>129</v>
      </c>
      <c r="B30" t="s">
        <v>128</v>
      </c>
      <c r="S30">
        <v>0</v>
      </c>
      <c r="T30">
        <v>0.394218134034165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26E18-688C-40AF-BAC6-6B66D7C0C13F}">
  <dimension ref="A2:U124"/>
  <sheetViews>
    <sheetView zoomScale="75" zoomScaleNormal="75" workbookViewId="0">
      <selection activeCell="V36" sqref="V36"/>
    </sheetView>
  </sheetViews>
  <sheetFormatPr defaultRowHeight="15" x14ac:dyDescent="0.25"/>
  <cols>
    <col min="1" max="1" width="16.42578125" customWidth="1"/>
  </cols>
  <sheetData>
    <row r="2" spans="1:21" x14ac:dyDescent="0.25">
      <c r="A2" s="17" t="s">
        <v>40</v>
      </c>
      <c r="B2" t="s">
        <v>135</v>
      </c>
      <c r="M2" t="s">
        <v>136</v>
      </c>
    </row>
    <row r="3" spans="1:21" x14ac:dyDescent="0.25">
      <c r="A3" t="s">
        <v>0</v>
      </c>
      <c r="B3" t="s">
        <v>2</v>
      </c>
      <c r="C3" t="s">
        <v>3</v>
      </c>
      <c r="D3" t="s">
        <v>16</v>
      </c>
      <c r="E3" t="s">
        <v>20</v>
      </c>
      <c r="F3" t="s">
        <v>21</v>
      </c>
      <c r="G3" t="s">
        <v>24</v>
      </c>
      <c r="H3" t="s">
        <v>26</v>
      </c>
      <c r="I3" t="s">
        <v>27</v>
      </c>
      <c r="J3" t="s">
        <v>29</v>
      </c>
      <c r="K3" t="s">
        <v>30</v>
      </c>
      <c r="L3" t="s">
        <v>64</v>
      </c>
      <c r="M3" t="s">
        <v>7</v>
      </c>
      <c r="N3" t="s">
        <v>8</v>
      </c>
      <c r="O3" t="s">
        <v>17</v>
      </c>
      <c r="P3" s="4" t="s">
        <v>23</v>
      </c>
      <c r="Q3" s="4" t="s">
        <v>65</v>
      </c>
      <c r="R3" s="4" t="s">
        <v>78</v>
      </c>
      <c r="S3" s="4" t="s">
        <v>79</v>
      </c>
      <c r="T3" s="4" t="s">
        <v>133</v>
      </c>
      <c r="U3" s="4" t="s">
        <v>134</v>
      </c>
    </row>
    <row r="4" spans="1:21" x14ac:dyDescent="0.25">
      <c r="A4" s="5" t="s">
        <v>10</v>
      </c>
      <c r="J4">
        <v>73.2</v>
      </c>
      <c r="K4">
        <v>73.2</v>
      </c>
      <c r="L4">
        <v>49.6</v>
      </c>
      <c r="Q4">
        <v>49.6</v>
      </c>
      <c r="R4">
        <v>76.599999999999994</v>
      </c>
      <c r="S4">
        <v>76.599999999999994</v>
      </c>
      <c r="T4">
        <v>53.4</v>
      </c>
      <c r="U4">
        <v>53.4</v>
      </c>
    </row>
    <row r="5" spans="1:21" x14ac:dyDescent="0.25">
      <c r="A5" s="5" t="s">
        <v>11</v>
      </c>
      <c r="B5" s="6">
        <v>52.5</v>
      </c>
      <c r="C5" s="6">
        <v>52.5</v>
      </c>
      <c r="D5" s="6" t="s">
        <v>55</v>
      </c>
      <c r="E5" s="6">
        <v>99.7</v>
      </c>
      <c r="F5" s="6">
        <v>99.7</v>
      </c>
      <c r="G5" s="6">
        <v>66.3</v>
      </c>
      <c r="H5" s="6" t="s">
        <v>55</v>
      </c>
      <c r="I5" s="6" t="s">
        <v>55</v>
      </c>
      <c r="J5" s="6" t="s">
        <v>55</v>
      </c>
      <c r="K5" s="6" t="s">
        <v>55</v>
      </c>
      <c r="L5" t="s">
        <v>55</v>
      </c>
      <c r="M5" s="6">
        <v>112.9</v>
      </c>
      <c r="N5" s="6">
        <v>112.9</v>
      </c>
      <c r="O5" s="6" t="s">
        <v>55</v>
      </c>
      <c r="P5" s="6">
        <v>66.3</v>
      </c>
      <c r="Q5" t="s">
        <v>55</v>
      </c>
      <c r="R5" t="s">
        <v>55</v>
      </c>
      <c r="S5" t="s">
        <v>55</v>
      </c>
      <c r="T5">
        <v>147</v>
      </c>
      <c r="U5">
        <v>147</v>
      </c>
    </row>
    <row r="6" spans="1:21" x14ac:dyDescent="0.25">
      <c r="A6" s="5" t="s">
        <v>36</v>
      </c>
      <c r="B6" s="6">
        <v>44.9</v>
      </c>
      <c r="C6" s="6">
        <v>44.9</v>
      </c>
      <c r="D6">
        <v>109.9</v>
      </c>
      <c r="E6">
        <v>98.9</v>
      </c>
      <c r="F6">
        <v>98.9</v>
      </c>
      <c r="G6">
        <v>68.599999999999994</v>
      </c>
      <c r="H6" s="6" t="s">
        <v>55</v>
      </c>
      <c r="I6" s="6" t="s">
        <v>55</v>
      </c>
      <c r="J6">
        <v>77.400000000000006</v>
      </c>
      <c r="K6">
        <v>77.400000000000006</v>
      </c>
      <c r="L6">
        <v>37.799999999999997</v>
      </c>
      <c r="M6">
        <v>39.299999999999997</v>
      </c>
      <c r="N6">
        <v>39.299999999999997</v>
      </c>
      <c r="O6">
        <v>109.9</v>
      </c>
      <c r="P6">
        <v>68.599999999999994</v>
      </c>
      <c r="Q6">
        <v>37.799999999999997</v>
      </c>
      <c r="R6">
        <v>35.6</v>
      </c>
      <c r="S6">
        <v>35.6</v>
      </c>
      <c r="T6">
        <v>76</v>
      </c>
      <c r="U6">
        <v>76</v>
      </c>
    </row>
    <row r="7" spans="1:21" x14ac:dyDescent="0.25">
      <c r="A7" s="5" t="s">
        <v>38</v>
      </c>
      <c r="B7" s="7">
        <v>46.5</v>
      </c>
      <c r="C7" s="2" t="s">
        <v>55</v>
      </c>
      <c r="D7" s="7">
        <v>54.9</v>
      </c>
      <c r="E7" s="7" t="s">
        <v>55</v>
      </c>
      <c r="F7" s="2" t="s">
        <v>55</v>
      </c>
      <c r="G7" s="2">
        <v>81.3</v>
      </c>
      <c r="H7" s="7" t="s">
        <v>55</v>
      </c>
      <c r="I7" s="2">
        <v>90.5</v>
      </c>
      <c r="J7" s="7" t="s">
        <v>55</v>
      </c>
      <c r="K7" s="2">
        <v>60.5</v>
      </c>
      <c r="L7">
        <v>42.2</v>
      </c>
      <c r="M7" s="7">
        <v>47.5</v>
      </c>
      <c r="N7" s="2">
        <v>45.3</v>
      </c>
      <c r="O7" s="2">
        <v>48.4</v>
      </c>
      <c r="P7" s="7">
        <v>52</v>
      </c>
      <c r="Q7">
        <v>48.2</v>
      </c>
      <c r="R7">
        <v>29.8</v>
      </c>
      <c r="S7">
        <v>29.7</v>
      </c>
      <c r="T7">
        <v>55.3</v>
      </c>
      <c r="U7">
        <v>139.30000000000001</v>
      </c>
    </row>
    <row r="8" spans="1:21" x14ac:dyDescent="0.25">
      <c r="A8" s="5" t="s">
        <v>39</v>
      </c>
      <c r="B8" s="7">
        <v>87.7</v>
      </c>
      <c r="D8" s="7">
        <v>87.6</v>
      </c>
      <c r="E8" s="7" t="s">
        <v>55</v>
      </c>
      <c r="F8" s="2" t="s">
        <v>55</v>
      </c>
      <c r="G8" s="2" t="s">
        <v>55</v>
      </c>
      <c r="H8" s="7" t="s">
        <v>55</v>
      </c>
      <c r="I8" s="2" t="s">
        <v>55</v>
      </c>
      <c r="J8" s="7" t="s">
        <v>55</v>
      </c>
      <c r="K8" s="2">
        <v>85.9</v>
      </c>
      <c r="L8">
        <v>32.6</v>
      </c>
      <c r="M8" s="7">
        <v>63.5</v>
      </c>
      <c r="N8" s="2">
        <v>40.700000000000003</v>
      </c>
      <c r="O8" s="2">
        <v>115.7</v>
      </c>
      <c r="P8" s="7">
        <v>45.2</v>
      </c>
      <c r="Q8">
        <v>26.9</v>
      </c>
      <c r="R8">
        <v>35.9</v>
      </c>
      <c r="S8">
        <v>27.4</v>
      </c>
      <c r="T8" t="s">
        <v>55</v>
      </c>
      <c r="U8" t="s">
        <v>55</v>
      </c>
    </row>
    <row r="9" spans="1:21" x14ac:dyDescent="0.25">
      <c r="A9" s="5" t="s">
        <v>81</v>
      </c>
      <c r="B9" s="7">
        <v>107.2</v>
      </c>
      <c r="D9" s="7"/>
      <c r="E9" s="7"/>
      <c r="F9" s="2"/>
      <c r="G9" s="2"/>
      <c r="H9" s="7" t="s">
        <v>55</v>
      </c>
      <c r="I9" s="2" t="s">
        <v>55</v>
      </c>
      <c r="J9" s="7"/>
      <c r="K9" s="2"/>
      <c r="M9" s="7">
        <v>101.5</v>
      </c>
      <c r="N9" s="2">
        <v>48.2</v>
      </c>
      <c r="O9" s="2"/>
      <c r="P9" s="7"/>
    </row>
    <row r="10" spans="1:21" x14ac:dyDescent="0.25">
      <c r="A10" s="5" t="s">
        <v>82</v>
      </c>
      <c r="B10" s="7" t="s">
        <v>55</v>
      </c>
      <c r="D10" s="7" t="s">
        <v>55</v>
      </c>
      <c r="E10" s="7" t="s">
        <v>55</v>
      </c>
      <c r="F10" s="2" t="s">
        <v>55</v>
      </c>
      <c r="G10" s="2">
        <v>32.9</v>
      </c>
      <c r="H10" s="7" t="s">
        <v>55</v>
      </c>
      <c r="I10" s="2" t="s">
        <v>55</v>
      </c>
      <c r="J10" s="7" t="s">
        <v>55</v>
      </c>
      <c r="K10" s="2">
        <v>85.7</v>
      </c>
      <c r="L10">
        <v>37.700000000000003</v>
      </c>
      <c r="M10" s="7">
        <v>113.5</v>
      </c>
      <c r="N10" s="2">
        <v>42.6</v>
      </c>
      <c r="O10" s="2" t="s">
        <v>55</v>
      </c>
      <c r="P10" s="7" t="s">
        <v>55</v>
      </c>
      <c r="Q10">
        <v>24.7</v>
      </c>
      <c r="R10">
        <v>67.599999999999994</v>
      </c>
      <c r="S10">
        <v>42.2</v>
      </c>
      <c r="T10" t="s">
        <v>55</v>
      </c>
      <c r="U10" t="s">
        <v>55</v>
      </c>
    </row>
    <row r="11" spans="1:21" x14ac:dyDescent="0.25">
      <c r="A11" s="5" t="s">
        <v>83</v>
      </c>
      <c r="B11" s="7" t="s">
        <v>55</v>
      </c>
      <c r="D11" s="7"/>
      <c r="E11" s="7"/>
      <c r="F11" s="2"/>
      <c r="G11" s="2"/>
      <c r="H11" s="7" t="s">
        <v>55</v>
      </c>
      <c r="J11" s="7" t="s">
        <v>55</v>
      </c>
      <c r="K11" s="2">
        <v>90.6</v>
      </c>
      <c r="M11" s="7" t="s">
        <v>55</v>
      </c>
      <c r="N11" s="2">
        <v>54</v>
      </c>
      <c r="O11" s="2"/>
      <c r="P11" s="7"/>
    </row>
    <row r="12" spans="1:21" x14ac:dyDescent="0.25">
      <c r="A12" s="5" t="s">
        <v>84</v>
      </c>
      <c r="B12" s="7" t="s">
        <v>55</v>
      </c>
      <c r="D12" s="7" t="s">
        <v>55</v>
      </c>
      <c r="E12" s="7" t="s">
        <v>55</v>
      </c>
      <c r="F12" s="2" t="s">
        <v>55</v>
      </c>
      <c r="G12" s="2">
        <v>69.900000000000006</v>
      </c>
      <c r="H12" s="7" t="s">
        <v>55</v>
      </c>
      <c r="J12" s="7" t="s">
        <v>55</v>
      </c>
      <c r="K12" s="2" t="s">
        <v>55</v>
      </c>
      <c r="L12">
        <v>64.2</v>
      </c>
      <c r="M12" s="7" t="s">
        <v>55</v>
      </c>
      <c r="N12" s="2">
        <v>57.9</v>
      </c>
      <c r="O12" s="2" t="s">
        <v>55</v>
      </c>
      <c r="P12" s="7" t="s">
        <v>55</v>
      </c>
      <c r="Q12">
        <v>29.4</v>
      </c>
      <c r="R12" t="s">
        <v>55</v>
      </c>
      <c r="S12">
        <v>89.5</v>
      </c>
      <c r="T12" t="s">
        <v>55</v>
      </c>
      <c r="U12" t="s">
        <v>55</v>
      </c>
    </row>
    <row r="13" spans="1:21" x14ac:dyDescent="0.25">
      <c r="A13" s="5" t="s">
        <v>85</v>
      </c>
      <c r="B13" s="7" t="s">
        <v>55</v>
      </c>
      <c r="D13" s="7"/>
      <c r="E13" s="7"/>
      <c r="F13" s="2"/>
      <c r="G13" s="2"/>
      <c r="H13" s="7"/>
      <c r="J13" s="7" t="s">
        <v>55</v>
      </c>
      <c r="K13" s="2" t="s">
        <v>55</v>
      </c>
      <c r="M13" s="7" t="s">
        <v>55</v>
      </c>
      <c r="N13" s="2">
        <v>79.3</v>
      </c>
      <c r="O13" s="2"/>
      <c r="P13" s="7"/>
    </row>
    <row r="14" spans="1:21" x14ac:dyDescent="0.25">
      <c r="A14" s="5" t="s">
        <v>86</v>
      </c>
      <c r="B14" s="7" t="s">
        <v>55</v>
      </c>
      <c r="D14" s="7" t="s">
        <v>55</v>
      </c>
      <c r="E14" s="7"/>
      <c r="F14" s="2" t="s">
        <v>55</v>
      </c>
      <c r="G14" s="2" t="s">
        <v>55</v>
      </c>
      <c r="H14" s="7"/>
      <c r="J14" s="7"/>
      <c r="K14" s="2" t="s">
        <v>55</v>
      </c>
      <c r="L14" t="s">
        <v>55</v>
      </c>
      <c r="M14" s="7" t="s">
        <v>55</v>
      </c>
      <c r="N14" s="2">
        <v>87.8</v>
      </c>
      <c r="O14" s="2" t="s">
        <v>55</v>
      </c>
      <c r="P14" s="7" t="s">
        <v>55</v>
      </c>
      <c r="Q14">
        <v>31.1</v>
      </c>
      <c r="R14" t="s">
        <v>55</v>
      </c>
      <c r="S14" t="s">
        <v>55</v>
      </c>
      <c r="T14" t="s">
        <v>55</v>
      </c>
      <c r="U14" t="s">
        <v>55</v>
      </c>
    </row>
    <row r="15" spans="1:21" x14ac:dyDescent="0.25">
      <c r="A15" s="5" t="s">
        <v>97</v>
      </c>
      <c r="B15" s="7" t="s">
        <v>55</v>
      </c>
      <c r="D15" s="7"/>
      <c r="E15" s="7"/>
      <c r="F15" s="2"/>
      <c r="G15" s="2"/>
      <c r="H15" s="7"/>
      <c r="J15" s="7"/>
      <c r="M15" s="7" t="s">
        <v>55</v>
      </c>
      <c r="N15" s="2" t="s">
        <v>55</v>
      </c>
      <c r="O15" s="2"/>
      <c r="P15" s="7"/>
    </row>
    <row r="16" spans="1:21" x14ac:dyDescent="0.25">
      <c r="A16" s="5" t="s">
        <v>96</v>
      </c>
      <c r="B16" s="7" t="s">
        <v>55</v>
      </c>
      <c r="D16" s="7"/>
      <c r="E16" s="7"/>
      <c r="F16" s="2" t="s">
        <v>55</v>
      </c>
      <c r="G16" s="2" t="s">
        <v>55</v>
      </c>
      <c r="H16" s="7"/>
      <c r="J16" s="7"/>
      <c r="L16" t="s">
        <v>55</v>
      </c>
      <c r="M16" s="7" t="s">
        <v>55</v>
      </c>
      <c r="N16" s="2" t="s">
        <v>55</v>
      </c>
      <c r="O16" s="2" t="s">
        <v>55</v>
      </c>
      <c r="P16" s="7" t="s">
        <v>55</v>
      </c>
      <c r="Q16">
        <v>33.299999999999997</v>
      </c>
      <c r="R16" t="s">
        <v>55</v>
      </c>
      <c r="S16" t="s">
        <v>55</v>
      </c>
      <c r="T16" t="s">
        <v>55</v>
      </c>
      <c r="U16" t="s">
        <v>55</v>
      </c>
    </row>
    <row r="17" spans="1:21" x14ac:dyDescent="0.25">
      <c r="A17" s="5" t="s">
        <v>98</v>
      </c>
      <c r="B17" s="7" t="s">
        <v>55</v>
      </c>
      <c r="D17" s="7"/>
      <c r="E17" s="7"/>
      <c r="F17" s="2"/>
      <c r="G17" s="2"/>
      <c r="H17" s="7"/>
      <c r="I17" s="7"/>
      <c r="M17" s="7" t="s">
        <v>55</v>
      </c>
      <c r="N17" s="2" t="s">
        <v>55</v>
      </c>
      <c r="O17" s="2"/>
      <c r="P17" s="7"/>
    </row>
    <row r="18" spans="1:21" x14ac:dyDescent="0.25">
      <c r="A18" s="5" t="s">
        <v>104</v>
      </c>
      <c r="B18" s="7"/>
      <c r="D18" s="7"/>
      <c r="E18" s="7"/>
      <c r="F18" s="2" t="s">
        <v>55</v>
      </c>
      <c r="G18" s="2" t="s">
        <v>55</v>
      </c>
      <c r="H18" s="7"/>
      <c r="I18" s="7"/>
      <c r="M18" s="7" t="s">
        <v>55</v>
      </c>
      <c r="N18" s="2" t="s">
        <v>55</v>
      </c>
      <c r="O18" s="2" t="s">
        <v>55</v>
      </c>
      <c r="P18" s="7" t="s">
        <v>55</v>
      </c>
      <c r="Q18">
        <v>37.4</v>
      </c>
      <c r="R18" t="s">
        <v>55</v>
      </c>
      <c r="S18" t="s">
        <v>55</v>
      </c>
      <c r="T18" t="s">
        <v>55</v>
      </c>
      <c r="U18" t="s">
        <v>55</v>
      </c>
    </row>
    <row r="19" spans="1:21" x14ac:dyDescent="0.25">
      <c r="A19" s="5" t="s">
        <v>103</v>
      </c>
      <c r="B19" s="7"/>
      <c r="D19" s="7"/>
      <c r="E19" s="7"/>
      <c r="G19" s="2"/>
      <c r="H19" s="7"/>
      <c r="I19" s="7"/>
      <c r="M19" s="7" t="s">
        <v>55</v>
      </c>
      <c r="N19" s="2" t="s">
        <v>55</v>
      </c>
      <c r="O19" s="2"/>
      <c r="P19" s="7" t="s">
        <v>55</v>
      </c>
    </row>
    <row r="20" spans="1:21" x14ac:dyDescent="0.25">
      <c r="A20" s="5" t="s">
        <v>106</v>
      </c>
      <c r="B20" s="7"/>
      <c r="D20" s="7"/>
      <c r="E20" s="7"/>
      <c r="F20" s="7"/>
      <c r="H20" s="7"/>
      <c r="M20" s="7" t="s">
        <v>55</v>
      </c>
      <c r="N20" s="2" t="s">
        <v>55</v>
      </c>
      <c r="O20" s="2" t="s">
        <v>55</v>
      </c>
      <c r="P20" s="7"/>
      <c r="R20" t="s">
        <v>55</v>
      </c>
      <c r="S20" t="s">
        <v>55</v>
      </c>
      <c r="T20" t="s">
        <v>55</v>
      </c>
      <c r="U20" t="s">
        <v>55</v>
      </c>
    </row>
    <row r="21" spans="1:21" x14ac:dyDescent="0.25">
      <c r="A21" t="s">
        <v>107</v>
      </c>
      <c r="B21" s="7"/>
      <c r="D21" s="7"/>
      <c r="E21" s="7"/>
      <c r="F21" s="7"/>
      <c r="H21" s="7"/>
      <c r="M21" s="7" t="s">
        <v>55</v>
      </c>
      <c r="N21" s="2" t="s">
        <v>55</v>
      </c>
      <c r="O21" s="2"/>
      <c r="P21" s="7"/>
    </row>
    <row r="22" spans="1:21" x14ac:dyDescent="0.25">
      <c r="A22" s="5" t="s">
        <v>109</v>
      </c>
      <c r="N22" s="2" t="s">
        <v>55</v>
      </c>
      <c r="O22" s="2" t="s">
        <v>55</v>
      </c>
      <c r="P22" s="2"/>
      <c r="R22" t="s">
        <v>55</v>
      </c>
      <c r="S22" t="s">
        <v>55</v>
      </c>
      <c r="T22" t="s">
        <v>55</v>
      </c>
      <c r="U22" t="s">
        <v>55</v>
      </c>
    </row>
    <row r="23" spans="1:21" x14ac:dyDescent="0.25">
      <c r="A23" s="5" t="s">
        <v>111</v>
      </c>
      <c r="N23" s="2"/>
      <c r="O23" s="2"/>
      <c r="P23" s="2"/>
    </row>
    <row r="24" spans="1:21" x14ac:dyDescent="0.25">
      <c r="A24" s="5" t="s">
        <v>113</v>
      </c>
      <c r="N24" s="2"/>
      <c r="O24" s="2" t="s">
        <v>55</v>
      </c>
      <c r="P24" s="2"/>
      <c r="R24" t="s">
        <v>55</v>
      </c>
      <c r="S24" t="s">
        <v>55</v>
      </c>
      <c r="T24" t="s">
        <v>55</v>
      </c>
    </row>
    <row r="25" spans="1:21" x14ac:dyDescent="0.25">
      <c r="A25" s="5" t="s">
        <v>115</v>
      </c>
      <c r="N25" s="2"/>
      <c r="O25" s="2"/>
      <c r="P25" s="2"/>
    </row>
    <row r="26" spans="1:21" x14ac:dyDescent="0.25">
      <c r="A26" s="5" t="s">
        <v>116</v>
      </c>
      <c r="N26" s="2"/>
      <c r="O26" s="2" t="s">
        <v>55</v>
      </c>
      <c r="P26" s="2"/>
      <c r="R26" t="s">
        <v>55</v>
      </c>
      <c r="S26" t="s">
        <v>55</v>
      </c>
    </row>
    <row r="27" spans="1:21" x14ac:dyDescent="0.25">
      <c r="A27" s="5" t="s">
        <v>119</v>
      </c>
      <c r="N27" s="2"/>
      <c r="O27" s="2"/>
      <c r="P27" s="2"/>
    </row>
    <row r="28" spans="1:21" x14ac:dyDescent="0.25">
      <c r="A28" s="5" t="s">
        <v>121</v>
      </c>
      <c r="N28" s="2"/>
      <c r="O28" s="2" t="s">
        <v>55</v>
      </c>
      <c r="P28" s="2"/>
      <c r="R28" t="s">
        <v>55</v>
      </c>
      <c r="S28" t="s">
        <v>55</v>
      </c>
    </row>
    <row r="29" spans="1:21" x14ac:dyDescent="0.25">
      <c r="A29" s="5" t="s">
        <v>123</v>
      </c>
      <c r="N29" s="2"/>
      <c r="O29" s="2"/>
      <c r="P29" s="2"/>
    </row>
    <row r="30" spans="1:21" x14ac:dyDescent="0.25">
      <c r="A30" s="5" t="s">
        <v>125</v>
      </c>
      <c r="N30" s="2"/>
      <c r="O30" s="2"/>
      <c r="P30" s="2"/>
      <c r="R30" t="s">
        <v>55</v>
      </c>
      <c r="S30" t="s">
        <v>55</v>
      </c>
    </row>
    <row r="31" spans="1:21" x14ac:dyDescent="0.25">
      <c r="A31" s="14" t="s">
        <v>129</v>
      </c>
      <c r="N31" s="2"/>
      <c r="O31" s="2"/>
      <c r="P31" s="2"/>
    </row>
    <row r="32" spans="1:21" x14ac:dyDescent="0.25">
      <c r="A32" s="5"/>
    </row>
    <row r="33" spans="1:21" ht="15" customHeight="1" x14ac:dyDescent="0.25">
      <c r="A33" s="18" t="s">
        <v>41</v>
      </c>
      <c r="B33" t="s">
        <v>135</v>
      </c>
      <c r="N33" t="s">
        <v>136</v>
      </c>
    </row>
    <row r="34" spans="1:21" x14ac:dyDescent="0.25">
      <c r="A34" t="s">
        <v>0</v>
      </c>
      <c r="B34" t="s">
        <v>2</v>
      </c>
      <c r="C34" t="s">
        <v>3</v>
      </c>
      <c r="D34" t="s">
        <v>16</v>
      </c>
      <c r="E34" t="s">
        <v>20</v>
      </c>
      <c r="F34" t="s">
        <v>21</v>
      </c>
      <c r="G34" t="s">
        <v>24</v>
      </c>
      <c r="H34" t="s">
        <v>26</v>
      </c>
      <c r="I34" t="s">
        <v>27</v>
      </c>
      <c r="J34" t="s">
        <v>29</v>
      </c>
      <c r="K34" t="s">
        <v>30</v>
      </c>
      <c r="L34" t="s">
        <v>64</v>
      </c>
      <c r="M34" t="s">
        <v>7</v>
      </c>
      <c r="N34" t="s">
        <v>8</v>
      </c>
      <c r="O34" t="s">
        <v>17</v>
      </c>
      <c r="P34" s="4" t="s">
        <v>23</v>
      </c>
      <c r="Q34" s="4" t="s">
        <v>65</v>
      </c>
      <c r="R34" s="4" t="s">
        <v>78</v>
      </c>
      <c r="S34" s="4" t="s">
        <v>79</v>
      </c>
      <c r="T34" s="4" t="s">
        <v>133</v>
      </c>
      <c r="U34" s="4" t="s">
        <v>134</v>
      </c>
    </row>
    <row r="35" spans="1:21" x14ac:dyDescent="0.25">
      <c r="A35" s="5" t="s">
        <v>10</v>
      </c>
      <c r="J35" t="s">
        <v>54</v>
      </c>
      <c r="K35" t="s">
        <v>54</v>
      </c>
      <c r="L35" t="s">
        <v>54</v>
      </c>
      <c r="Q35" t="s">
        <v>54</v>
      </c>
      <c r="R35" t="s">
        <v>54</v>
      </c>
      <c r="S35" t="s">
        <v>54</v>
      </c>
      <c r="T35" t="s">
        <v>54</v>
      </c>
      <c r="U35" t="s">
        <v>54</v>
      </c>
    </row>
    <row r="36" spans="1:21" x14ac:dyDescent="0.25">
      <c r="A36" s="5" t="s">
        <v>11</v>
      </c>
      <c r="B36" s="6" t="s">
        <v>54</v>
      </c>
      <c r="C36" s="6" t="s">
        <v>54</v>
      </c>
      <c r="D36" s="6" t="s">
        <v>54</v>
      </c>
      <c r="E36" s="6" t="s">
        <v>54</v>
      </c>
      <c r="F36" s="6" t="s">
        <v>54</v>
      </c>
      <c r="G36" s="6" t="s">
        <v>54</v>
      </c>
      <c r="H36" s="6" t="s">
        <v>54</v>
      </c>
      <c r="I36" s="6" t="s">
        <v>54</v>
      </c>
      <c r="J36" s="6" t="s">
        <v>54</v>
      </c>
      <c r="K36" s="6" t="s">
        <v>54</v>
      </c>
      <c r="L36" t="s">
        <v>54</v>
      </c>
      <c r="M36" s="6" t="s">
        <v>54</v>
      </c>
      <c r="N36" s="6" t="s">
        <v>54</v>
      </c>
      <c r="O36" s="6" t="s">
        <v>54</v>
      </c>
      <c r="P36" s="6" t="s">
        <v>54</v>
      </c>
      <c r="Q36" t="s">
        <v>54</v>
      </c>
      <c r="R36" t="s">
        <v>54</v>
      </c>
      <c r="S36" t="s">
        <v>54</v>
      </c>
      <c r="T36" t="s">
        <v>54</v>
      </c>
      <c r="U36" t="s">
        <v>54</v>
      </c>
    </row>
    <row r="37" spans="1:21" x14ac:dyDescent="0.25">
      <c r="A37" s="5" t="s">
        <v>36</v>
      </c>
      <c r="B37" s="6" t="s">
        <v>54</v>
      </c>
      <c r="C37" s="6" t="s">
        <v>54</v>
      </c>
      <c r="D37">
        <v>132</v>
      </c>
      <c r="E37" t="s">
        <v>54</v>
      </c>
      <c r="F37" t="s">
        <v>54</v>
      </c>
      <c r="G37" t="s">
        <v>54</v>
      </c>
      <c r="H37" s="6" t="s">
        <v>54</v>
      </c>
      <c r="I37" s="6" t="s">
        <v>54</v>
      </c>
      <c r="J37" t="s">
        <v>54</v>
      </c>
      <c r="K37" t="s">
        <v>54</v>
      </c>
      <c r="L37">
        <v>124</v>
      </c>
      <c r="M37">
        <v>133</v>
      </c>
      <c r="N37">
        <v>133</v>
      </c>
      <c r="O37">
        <v>132</v>
      </c>
      <c r="P37" t="s">
        <v>54</v>
      </c>
      <c r="Q37">
        <v>124</v>
      </c>
      <c r="R37">
        <v>89</v>
      </c>
      <c r="S37">
        <v>89</v>
      </c>
      <c r="T37" t="s">
        <v>54</v>
      </c>
      <c r="U37" t="s">
        <v>54</v>
      </c>
    </row>
    <row r="38" spans="1:21" x14ac:dyDescent="0.25">
      <c r="A38" s="5" t="s">
        <v>38</v>
      </c>
      <c r="B38" s="7">
        <v>172</v>
      </c>
      <c r="C38" s="2" t="s">
        <v>54</v>
      </c>
      <c r="D38" s="7">
        <v>57</v>
      </c>
      <c r="E38" s="7" t="s">
        <v>54</v>
      </c>
      <c r="F38" s="2" t="s">
        <v>54</v>
      </c>
      <c r="G38" t="s">
        <v>54</v>
      </c>
      <c r="H38" s="7" t="s">
        <v>54</v>
      </c>
      <c r="I38" s="2" t="s">
        <v>54</v>
      </c>
      <c r="J38" s="7" t="s">
        <v>54</v>
      </c>
      <c r="K38" s="2" t="s">
        <v>54</v>
      </c>
      <c r="L38">
        <v>164</v>
      </c>
      <c r="M38" s="7">
        <v>184</v>
      </c>
      <c r="N38" s="2" t="s">
        <v>54</v>
      </c>
      <c r="O38" s="2">
        <v>118</v>
      </c>
      <c r="P38" s="7" t="s">
        <v>54</v>
      </c>
      <c r="Q38" t="s">
        <v>54</v>
      </c>
      <c r="R38">
        <v>93</v>
      </c>
      <c r="S38" t="s">
        <v>54</v>
      </c>
      <c r="T38" t="s">
        <v>54</v>
      </c>
      <c r="U38" t="s">
        <v>54</v>
      </c>
    </row>
    <row r="39" spans="1:21" x14ac:dyDescent="0.25">
      <c r="A39" s="5" t="s">
        <v>39</v>
      </c>
      <c r="B39" s="7" t="s">
        <v>54</v>
      </c>
      <c r="D39" s="7">
        <v>149</v>
      </c>
      <c r="E39" s="7" t="s">
        <v>54</v>
      </c>
      <c r="F39" s="2" t="s">
        <v>54</v>
      </c>
      <c r="G39" s="2" t="s">
        <v>54</v>
      </c>
      <c r="H39" s="7" t="s">
        <v>54</v>
      </c>
      <c r="I39" s="2" t="s">
        <v>54</v>
      </c>
      <c r="J39" s="7" t="s">
        <v>54</v>
      </c>
      <c r="K39" s="2" t="s">
        <v>54</v>
      </c>
      <c r="L39">
        <v>139</v>
      </c>
      <c r="M39" s="7" t="s">
        <v>54</v>
      </c>
      <c r="N39" s="2">
        <v>167</v>
      </c>
      <c r="O39" s="2" t="s">
        <v>54</v>
      </c>
      <c r="P39" s="7" t="s">
        <v>54</v>
      </c>
      <c r="Q39">
        <v>149</v>
      </c>
      <c r="R39" t="s">
        <v>54</v>
      </c>
      <c r="S39" t="s">
        <v>54</v>
      </c>
      <c r="T39" t="s">
        <v>54</v>
      </c>
      <c r="U39" t="s">
        <v>54</v>
      </c>
    </row>
    <row r="40" spans="1:21" x14ac:dyDescent="0.25">
      <c r="A40" s="5" t="s">
        <v>81</v>
      </c>
      <c r="B40" s="7" t="s">
        <v>54</v>
      </c>
      <c r="D40" s="7"/>
      <c r="E40" s="7"/>
      <c r="F40" s="2"/>
      <c r="G40" s="2"/>
      <c r="H40" s="7" t="s">
        <v>54</v>
      </c>
      <c r="I40" s="2" t="s">
        <v>54</v>
      </c>
      <c r="J40" s="7"/>
      <c r="K40" s="2"/>
      <c r="M40" s="7" t="s">
        <v>54</v>
      </c>
      <c r="N40" s="2" t="s">
        <v>54</v>
      </c>
      <c r="O40" s="2"/>
      <c r="P40" s="7"/>
    </row>
    <row r="41" spans="1:21" x14ac:dyDescent="0.25">
      <c r="A41" s="5" t="s">
        <v>82</v>
      </c>
      <c r="B41" s="7" t="s">
        <v>54</v>
      </c>
      <c r="D41" s="7" t="s">
        <v>54</v>
      </c>
      <c r="E41" s="7" t="s">
        <v>54</v>
      </c>
      <c r="F41" s="2" t="s">
        <v>54</v>
      </c>
      <c r="G41" s="2" t="s">
        <v>54</v>
      </c>
      <c r="H41" s="7" t="s">
        <v>54</v>
      </c>
      <c r="I41" s="2" t="s">
        <v>54</v>
      </c>
      <c r="J41" s="7" t="s">
        <v>54</v>
      </c>
      <c r="K41" s="2" t="s">
        <v>54</v>
      </c>
      <c r="L41">
        <v>125</v>
      </c>
      <c r="M41" s="7" t="s">
        <v>54</v>
      </c>
      <c r="N41" s="2">
        <v>196</v>
      </c>
      <c r="O41" s="2" t="s">
        <v>54</v>
      </c>
      <c r="P41" s="7" t="s">
        <v>54</v>
      </c>
      <c r="Q41">
        <v>122</v>
      </c>
      <c r="R41" t="s">
        <v>54</v>
      </c>
      <c r="S41" t="s">
        <v>54</v>
      </c>
      <c r="T41" t="s">
        <v>54</v>
      </c>
      <c r="U41" t="s">
        <v>54</v>
      </c>
    </row>
    <row r="42" spans="1:21" x14ac:dyDescent="0.25">
      <c r="A42" s="5" t="s">
        <v>83</v>
      </c>
      <c r="B42" s="7" t="s">
        <v>54</v>
      </c>
      <c r="D42" s="7"/>
      <c r="E42" s="7"/>
      <c r="F42" s="2"/>
      <c r="G42" s="2"/>
      <c r="H42" s="7" t="s">
        <v>54</v>
      </c>
      <c r="I42" s="2"/>
      <c r="J42" s="7" t="s">
        <v>54</v>
      </c>
      <c r="K42" s="2" t="s">
        <v>54</v>
      </c>
      <c r="M42" s="7" t="s">
        <v>54</v>
      </c>
      <c r="N42" s="2" t="s">
        <v>54</v>
      </c>
      <c r="O42" s="2"/>
      <c r="P42" s="7"/>
    </row>
    <row r="43" spans="1:21" x14ac:dyDescent="0.25">
      <c r="A43" s="5" t="s">
        <v>84</v>
      </c>
      <c r="B43" s="7" t="s">
        <v>54</v>
      </c>
      <c r="D43" s="7" t="s">
        <v>54</v>
      </c>
      <c r="E43" s="7" t="s">
        <v>54</v>
      </c>
      <c r="F43" s="2" t="s">
        <v>54</v>
      </c>
      <c r="G43" s="2" t="s">
        <v>54</v>
      </c>
      <c r="H43" s="7" t="s">
        <v>54</v>
      </c>
      <c r="I43" s="2"/>
      <c r="J43" s="7" t="s">
        <v>54</v>
      </c>
      <c r="K43" s="2" t="s">
        <v>54</v>
      </c>
      <c r="L43">
        <v>190</v>
      </c>
      <c r="M43" s="7" t="s">
        <v>54</v>
      </c>
      <c r="N43" s="2" t="s">
        <v>54</v>
      </c>
      <c r="O43" s="2" t="s">
        <v>54</v>
      </c>
      <c r="P43" s="7" t="s">
        <v>54</v>
      </c>
      <c r="Q43">
        <v>134</v>
      </c>
      <c r="R43" t="s">
        <v>54</v>
      </c>
      <c r="S43" t="s">
        <v>54</v>
      </c>
      <c r="T43" t="s">
        <v>54</v>
      </c>
      <c r="U43" t="s">
        <v>54</v>
      </c>
    </row>
    <row r="44" spans="1:21" x14ac:dyDescent="0.25">
      <c r="A44" s="5" t="s">
        <v>85</v>
      </c>
      <c r="B44" s="7" t="s">
        <v>54</v>
      </c>
      <c r="D44" s="7"/>
      <c r="E44" s="7"/>
      <c r="F44" s="2"/>
      <c r="G44" s="2"/>
      <c r="H44" s="7"/>
      <c r="I44" s="2"/>
      <c r="J44" s="7" t="s">
        <v>54</v>
      </c>
      <c r="K44" s="2" t="s">
        <v>54</v>
      </c>
      <c r="M44" s="7" t="s">
        <v>54</v>
      </c>
      <c r="N44" s="2" t="s">
        <v>54</v>
      </c>
      <c r="O44" s="2"/>
      <c r="P44" s="7"/>
    </row>
    <row r="45" spans="1:21" x14ac:dyDescent="0.25">
      <c r="A45" s="5" t="s">
        <v>86</v>
      </c>
      <c r="B45" s="7" t="s">
        <v>54</v>
      </c>
      <c r="D45" s="7" t="s">
        <v>54</v>
      </c>
      <c r="E45" s="7"/>
      <c r="F45" s="2" t="s">
        <v>54</v>
      </c>
      <c r="G45" s="2" t="s">
        <v>54</v>
      </c>
      <c r="H45" s="7"/>
      <c r="I45" s="2"/>
      <c r="J45" s="7"/>
      <c r="K45" s="2" t="s">
        <v>54</v>
      </c>
      <c r="L45" t="s">
        <v>54</v>
      </c>
      <c r="M45" s="7" t="s">
        <v>54</v>
      </c>
      <c r="N45" s="2" t="s">
        <v>54</v>
      </c>
      <c r="O45" s="2" t="s">
        <v>54</v>
      </c>
      <c r="P45" s="7" t="s">
        <v>54</v>
      </c>
      <c r="Q45">
        <v>164</v>
      </c>
      <c r="R45" t="s">
        <v>54</v>
      </c>
      <c r="S45" t="s">
        <v>54</v>
      </c>
      <c r="T45" t="s">
        <v>54</v>
      </c>
      <c r="U45" t="s">
        <v>54</v>
      </c>
    </row>
    <row r="46" spans="1:21" x14ac:dyDescent="0.25">
      <c r="A46" s="5" t="s">
        <v>97</v>
      </c>
      <c r="B46" s="7" t="s">
        <v>54</v>
      </c>
      <c r="D46" s="7"/>
      <c r="E46" s="7"/>
      <c r="F46" s="2"/>
      <c r="G46" s="2"/>
      <c r="H46" s="7"/>
      <c r="I46" s="2"/>
      <c r="J46" s="7"/>
      <c r="K46" s="2"/>
      <c r="M46" s="7" t="s">
        <v>54</v>
      </c>
      <c r="N46" s="2" t="s">
        <v>54</v>
      </c>
      <c r="O46" s="2"/>
      <c r="P46" s="7"/>
    </row>
    <row r="47" spans="1:21" x14ac:dyDescent="0.25">
      <c r="A47" s="5" t="s">
        <v>96</v>
      </c>
      <c r="B47" s="7" t="s">
        <v>54</v>
      </c>
      <c r="D47" s="7"/>
      <c r="E47" s="7"/>
      <c r="F47" s="2" t="s">
        <v>54</v>
      </c>
      <c r="G47" s="2" t="s">
        <v>54</v>
      </c>
      <c r="H47" s="7"/>
      <c r="I47" s="2"/>
      <c r="J47" s="7"/>
      <c r="K47" s="2"/>
      <c r="L47" t="s">
        <v>54</v>
      </c>
      <c r="M47" s="7" t="s">
        <v>54</v>
      </c>
      <c r="N47" s="2" t="s">
        <v>54</v>
      </c>
      <c r="O47" s="2" t="s">
        <v>54</v>
      </c>
      <c r="P47" s="7" t="s">
        <v>54</v>
      </c>
      <c r="Q47">
        <v>138</v>
      </c>
      <c r="R47" t="s">
        <v>54</v>
      </c>
      <c r="S47" t="s">
        <v>54</v>
      </c>
      <c r="T47" t="s">
        <v>54</v>
      </c>
      <c r="U47" t="s">
        <v>54</v>
      </c>
    </row>
    <row r="48" spans="1:21" x14ac:dyDescent="0.25">
      <c r="A48" s="5" t="s">
        <v>98</v>
      </c>
      <c r="B48" s="7" t="s">
        <v>54</v>
      </c>
      <c r="D48" s="7"/>
      <c r="E48" s="7"/>
      <c r="F48" s="2"/>
      <c r="G48" s="2"/>
      <c r="H48" s="7"/>
      <c r="I48" s="2"/>
      <c r="J48" s="7"/>
      <c r="K48" s="2"/>
      <c r="M48" s="7" t="s">
        <v>54</v>
      </c>
      <c r="N48" s="2" t="s">
        <v>54</v>
      </c>
      <c r="O48" s="2"/>
      <c r="P48" s="7"/>
    </row>
    <row r="49" spans="1:21" x14ac:dyDescent="0.25">
      <c r="A49" s="5" t="s">
        <v>104</v>
      </c>
      <c r="B49" s="7"/>
      <c r="D49" s="7"/>
      <c r="E49" s="7"/>
      <c r="F49" s="2" t="s">
        <v>54</v>
      </c>
      <c r="G49" s="2" t="s">
        <v>54</v>
      </c>
      <c r="H49" s="7"/>
      <c r="I49" s="2"/>
      <c r="J49" s="7"/>
      <c r="K49" s="2"/>
      <c r="M49" s="7" t="s">
        <v>54</v>
      </c>
      <c r="N49" s="2" t="s">
        <v>54</v>
      </c>
      <c r="O49" s="2" t="s">
        <v>54</v>
      </c>
      <c r="P49" s="7" t="s">
        <v>54</v>
      </c>
      <c r="Q49" t="s">
        <v>54</v>
      </c>
      <c r="R49" t="s">
        <v>54</v>
      </c>
      <c r="S49" t="s">
        <v>54</v>
      </c>
      <c r="T49" t="s">
        <v>54</v>
      </c>
      <c r="U49" t="s">
        <v>54</v>
      </c>
    </row>
    <row r="50" spans="1:21" x14ac:dyDescent="0.25">
      <c r="A50" s="5" t="s">
        <v>103</v>
      </c>
      <c r="B50" s="7"/>
      <c r="D50" s="7"/>
      <c r="E50" s="7"/>
      <c r="F50" s="2"/>
      <c r="G50" s="2"/>
      <c r="H50" s="7"/>
      <c r="I50" s="2"/>
      <c r="J50" s="7"/>
      <c r="K50" s="2"/>
      <c r="M50" s="7" t="s">
        <v>54</v>
      </c>
      <c r="N50" s="2" t="s">
        <v>54</v>
      </c>
      <c r="O50" s="2"/>
      <c r="P50" s="7" t="s">
        <v>54</v>
      </c>
    </row>
    <row r="51" spans="1:21" x14ac:dyDescent="0.25">
      <c r="A51" s="5" t="s">
        <v>106</v>
      </c>
      <c r="B51" s="7"/>
      <c r="D51" s="7"/>
      <c r="E51" s="7"/>
      <c r="F51" s="2"/>
      <c r="G51" s="2"/>
      <c r="H51" s="7"/>
      <c r="I51" s="2"/>
      <c r="J51" s="7"/>
      <c r="K51" s="2"/>
      <c r="M51" s="7" t="s">
        <v>54</v>
      </c>
      <c r="N51" s="2" t="s">
        <v>54</v>
      </c>
      <c r="O51" s="2" t="s">
        <v>54</v>
      </c>
      <c r="P51" s="7"/>
      <c r="R51" t="s">
        <v>54</v>
      </c>
      <c r="S51" t="s">
        <v>54</v>
      </c>
      <c r="T51" t="s">
        <v>54</v>
      </c>
      <c r="U51" t="s">
        <v>54</v>
      </c>
    </row>
    <row r="52" spans="1:21" x14ac:dyDescent="0.25">
      <c r="A52" t="s">
        <v>107</v>
      </c>
      <c r="B52" s="7"/>
      <c r="D52" s="7"/>
      <c r="E52" s="7"/>
      <c r="F52" s="2"/>
      <c r="G52" s="2"/>
      <c r="H52" s="7"/>
      <c r="I52" s="2"/>
      <c r="J52" s="7"/>
      <c r="K52" s="2"/>
      <c r="M52" s="7" t="s">
        <v>54</v>
      </c>
      <c r="N52" s="2" t="s">
        <v>54</v>
      </c>
      <c r="O52" s="2"/>
      <c r="P52" s="7"/>
    </row>
    <row r="53" spans="1:21" x14ac:dyDescent="0.25">
      <c r="A53" s="5" t="s">
        <v>109</v>
      </c>
      <c r="B53" s="7"/>
      <c r="D53" s="7"/>
      <c r="E53" s="7"/>
      <c r="F53" s="2"/>
      <c r="G53" s="2"/>
      <c r="H53" s="7"/>
      <c r="I53" s="2"/>
      <c r="J53" s="7"/>
      <c r="K53" s="2"/>
      <c r="M53" s="7"/>
      <c r="N53" s="2"/>
      <c r="O53" s="2" t="s">
        <v>54</v>
      </c>
      <c r="P53" s="7"/>
      <c r="R53" t="s">
        <v>54</v>
      </c>
      <c r="S53" t="s">
        <v>54</v>
      </c>
      <c r="T53" t="s">
        <v>54</v>
      </c>
      <c r="U53" t="s">
        <v>54</v>
      </c>
    </row>
    <row r="54" spans="1:21" x14ac:dyDescent="0.25">
      <c r="A54" s="5" t="s">
        <v>111</v>
      </c>
      <c r="B54" s="7"/>
      <c r="D54" s="7"/>
      <c r="E54" s="7"/>
      <c r="F54" s="2"/>
      <c r="G54" s="2"/>
      <c r="H54" s="7"/>
      <c r="I54" s="2"/>
      <c r="J54" s="7"/>
      <c r="K54" s="2"/>
      <c r="M54" s="7"/>
      <c r="N54" s="2"/>
      <c r="O54" s="2"/>
      <c r="P54" s="7"/>
    </row>
    <row r="55" spans="1:21" x14ac:dyDescent="0.25">
      <c r="A55" s="5" t="s">
        <v>113</v>
      </c>
      <c r="B55" s="7"/>
      <c r="D55" s="7"/>
      <c r="E55" s="7"/>
      <c r="F55" s="2"/>
      <c r="G55" s="2"/>
      <c r="H55" s="7"/>
      <c r="I55" s="2"/>
      <c r="J55" s="7"/>
      <c r="K55" s="2"/>
      <c r="M55" s="7"/>
      <c r="N55" s="2"/>
      <c r="O55" s="2" t="s">
        <v>54</v>
      </c>
      <c r="P55" s="7"/>
      <c r="R55" t="s">
        <v>54</v>
      </c>
      <c r="S55" t="s">
        <v>54</v>
      </c>
      <c r="T55" t="s">
        <v>54</v>
      </c>
    </row>
    <row r="56" spans="1:21" x14ac:dyDescent="0.25">
      <c r="A56" s="5" t="s">
        <v>115</v>
      </c>
      <c r="B56" s="7"/>
      <c r="D56" s="7"/>
      <c r="E56" s="7"/>
      <c r="F56" s="2"/>
      <c r="G56" s="2"/>
      <c r="H56" s="7"/>
      <c r="I56" s="2"/>
      <c r="J56" s="7"/>
      <c r="K56" s="2"/>
      <c r="M56" s="7"/>
      <c r="N56" s="2"/>
      <c r="O56" s="2"/>
      <c r="P56" s="7"/>
    </row>
    <row r="57" spans="1:21" x14ac:dyDescent="0.25">
      <c r="A57" s="5" t="s">
        <v>116</v>
      </c>
      <c r="B57" s="7"/>
      <c r="D57" s="7"/>
      <c r="E57" s="7"/>
      <c r="F57" s="2"/>
      <c r="G57" s="2"/>
      <c r="H57" s="7"/>
      <c r="I57" s="2"/>
      <c r="J57" s="7"/>
      <c r="K57" s="2"/>
      <c r="M57" s="7"/>
      <c r="N57" s="2"/>
      <c r="O57" s="2" t="s">
        <v>54</v>
      </c>
      <c r="P57" s="7"/>
      <c r="R57" t="s">
        <v>54</v>
      </c>
      <c r="S57" t="s">
        <v>54</v>
      </c>
    </row>
    <row r="58" spans="1:21" x14ac:dyDescent="0.25">
      <c r="A58" s="5" t="s">
        <v>119</v>
      </c>
      <c r="B58" s="7"/>
      <c r="D58" s="7"/>
      <c r="E58" s="7"/>
      <c r="F58" s="2"/>
      <c r="G58" s="2"/>
      <c r="H58" s="7"/>
      <c r="I58" s="2"/>
      <c r="J58" s="7"/>
      <c r="K58" s="2"/>
      <c r="M58" s="7"/>
      <c r="N58" s="2"/>
      <c r="O58" s="2"/>
      <c r="P58" s="7"/>
    </row>
    <row r="59" spans="1:21" x14ac:dyDescent="0.25">
      <c r="A59" s="5" t="s">
        <v>121</v>
      </c>
      <c r="B59" s="7"/>
      <c r="D59" s="7"/>
      <c r="E59" s="7"/>
      <c r="F59" s="2"/>
      <c r="G59" s="2"/>
      <c r="H59" s="7"/>
      <c r="I59" s="2"/>
      <c r="J59" s="7"/>
      <c r="K59" s="2"/>
      <c r="M59" s="7"/>
      <c r="N59" s="2"/>
      <c r="O59" s="2" t="s">
        <v>54</v>
      </c>
      <c r="P59" s="7"/>
      <c r="R59" t="s">
        <v>54</v>
      </c>
      <c r="S59" t="s">
        <v>54</v>
      </c>
    </row>
    <row r="60" spans="1:21" x14ac:dyDescent="0.25">
      <c r="A60" s="5" t="s">
        <v>123</v>
      </c>
      <c r="B60" s="7"/>
      <c r="D60" s="7"/>
      <c r="E60" s="7"/>
      <c r="F60" s="2"/>
      <c r="G60" s="2"/>
      <c r="H60" s="7"/>
      <c r="I60" s="2"/>
      <c r="J60" s="7"/>
      <c r="K60" s="2"/>
      <c r="M60" s="7"/>
      <c r="N60" s="2"/>
      <c r="O60" s="2"/>
      <c r="P60" s="7"/>
    </row>
    <row r="61" spans="1:21" x14ac:dyDescent="0.25">
      <c r="A61" s="5" t="s">
        <v>125</v>
      </c>
      <c r="B61" s="7"/>
      <c r="D61" s="7"/>
      <c r="E61" s="7"/>
      <c r="F61" s="2"/>
      <c r="G61" s="2"/>
      <c r="H61" s="7"/>
      <c r="I61" s="2"/>
      <c r="J61" s="7"/>
      <c r="K61" s="2"/>
      <c r="M61" s="7"/>
      <c r="N61" s="2"/>
      <c r="O61" s="2"/>
      <c r="P61" s="7"/>
      <c r="R61" t="s">
        <v>54</v>
      </c>
      <c r="S61" t="s">
        <v>54</v>
      </c>
    </row>
    <row r="62" spans="1:21" x14ac:dyDescent="0.25">
      <c r="A62" s="14" t="s">
        <v>129</v>
      </c>
      <c r="B62" s="7"/>
      <c r="D62" s="7"/>
      <c r="E62" s="7"/>
      <c r="F62" s="2"/>
      <c r="G62" s="2"/>
      <c r="H62" s="7"/>
      <c r="I62" s="2"/>
      <c r="J62" s="7"/>
      <c r="K62" s="2"/>
      <c r="M62" s="7"/>
      <c r="N62" s="2"/>
      <c r="O62" s="2"/>
      <c r="P62" s="7"/>
    </row>
    <row r="64" spans="1:21" x14ac:dyDescent="0.25">
      <c r="A64" s="18" t="s">
        <v>42</v>
      </c>
    </row>
    <row r="65" spans="1:21" x14ac:dyDescent="0.25">
      <c r="A65" t="s">
        <v>0</v>
      </c>
      <c r="B65" t="s">
        <v>2</v>
      </c>
      <c r="C65" t="s">
        <v>3</v>
      </c>
      <c r="D65" t="s">
        <v>16</v>
      </c>
      <c r="E65" t="s">
        <v>20</v>
      </c>
      <c r="F65" t="s">
        <v>21</v>
      </c>
      <c r="G65" t="s">
        <v>24</v>
      </c>
      <c r="H65" t="s">
        <v>26</v>
      </c>
      <c r="I65" t="s">
        <v>27</v>
      </c>
      <c r="J65" t="s">
        <v>29</v>
      </c>
      <c r="K65" t="s">
        <v>30</v>
      </c>
      <c r="L65" t="s">
        <v>64</v>
      </c>
      <c r="M65" t="s">
        <v>7</v>
      </c>
      <c r="N65" t="s">
        <v>8</v>
      </c>
      <c r="O65" t="s">
        <v>17</v>
      </c>
      <c r="P65" s="4" t="s">
        <v>23</v>
      </c>
      <c r="Q65" s="4" t="s">
        <v>65</v>
      </c>
      <c r="R65" s="4" t="s">
        <v>78</v>
      </c>
      <c r="S65" s="4" t="s">
        <v>79</v>
      </c>
      <c r="T65" s="4" t="s">
        <v>133</v>
      </c>
      <c r="U65" s="4" t="s">
        <v>134</v>
      </c>
    </row>
    <row r="66" spans="1:21" x14ac:dyDescent="0.25">
      <c r="A66" s="5" t="s">
        <v>10</v>
      </c>
      <c r="J66">
        <v>5.9</v>
      </c>
      <c r="K66">
        <v>5.9</v>
      </c>
      <c r="L66">
        <v>4</v>
      </c>
      <c r="Q66">
        <v>4</v>
      </c>
      <c r="R66">
        <v>6.2</v>
      </c>
      <c r="S66">
        <v>6.2</v>
      </c>
      <c r="T66">
        <v>4.3</v>
      </c>
      <c r="U66">
        <v>4.3</v>
      </c>
    </row>
    <row r="67" spans="1:21" x14ac:dyDescent="0.25">
      <c r="A67" s="5" t="s">
        <v>11</v>
      </c>
      <c r="B67" s="6">
        <v>4.3</v>
      </c>
      <c r="C67" s="6">
        <v>4.3</v>
      </c>
      <c r="D67" s="6" t="s">
        <v>56</v>
      </c>
      <c r="E67" s="6">
        <v>8.1999999999999993</v>
      </c>
      <c r="F67" s="6">
        <v>8.1999999999999993</v>
      </c>
      <c r="G67" s="6">
        <v>5.4</v>
      </c>
      <c r="H67" s="6" t="s">
        <v>56</v>
      </c>
      <c r="I67" s="6" t="s">
        <v>56</v>
      </c>
      <c r="J67" s="6" t="s">
        <v>56</v>
      </c>
      <c r="K67" s="6" t="s">
        <v>56</v>
      </c>
      <c r="L67" t="s">
        <v>56</v>
      </c>
      <c r="M67" s="6">
        <v>9.8000000000000007</v>
      </c>
      <c r="N67" s="6">
        <v>9.8000000000000007</v>
      </c>
      <c r="O67" s="6" t="s">
        <v>56</v>
      </c>
      <c r="P67" s="6">
        <v>5.4</v>
      </c>
      <c r="Q67" t="s">
        <v>56</v>
      </c>
      <c r="R67" t="s">
        <v>56</v>
      </c>
      <c r="S67" t="s">
        <v>56</v>
      </c>
      <c r="T67" t="s">
        <v>56</v>
      </c>
      <c r="U67" t="s">
        <v>56</v>
      </c>
    </row>
    <row r="68" spans="1:21" x14ac:dyDescent="0.25">
      <c r="A68" s="5" t="s">
        <v>36</v>
      </c>
      <c r="B68" s="6">
        <v>3.6</v>
      </c>
      <c r="C68" s="6">
        <v>3.6</v>
      </c>
      <c r="D68">
        <v>9.1</v>
      </c>
      <c r="E68">
        <v>8.1</v>
      </c>
      <c r="F68">
        <v>8.1</v>
      </c>
      <c r="G68">
        <v>5.6</v>
      </c>
      <c r="H68" s="6" t="s">
        <v>56</v>
      </c>
      <c r="I68" s="6" t="s">
        <v>56</v>
      </c>
      <c r="J68">
        <v>6.3</v>
      </c>
      <c r="K68">
        <v>6.3</v>
      </c>
      <c r="L68">
        <v>3</v>
      </c>
      <c r="M68">
        <v>3.2</v>
      </c>
      <c r="N68">
        <v>3.2</v>
      </c>
      <c r="O68">
        <v>9.1</v>
      </c>
      <c r="P68">
        <v>5.6</v>
      </c>
      <c r="Q68">
        <v>3</v>
      </c>
      <c r="R68">
        <v>2.8</v>
      </c>
      <c r="S68">
        <v>2.8</v>
      </c>
      <c r="T68">
        <v>6.2</v>
      </c>
      <c r="U68">
        <v>6.2</v>
      </c>
    </row>
    <row r="69" spans="1:21" x14ac:dyDescent="0.25">
      <c r="A69" s="5" t="s">
        <v>38</v>
      </c>
      <c r="B69" s="7">
        <v>3.8</v>
      </c>
      <c r="C69" s="2" t="s">
        <v>56</v>
      </c>
      <c r="D69" s="7">
        <v>4.4000000000000004</v>
      </c>
      <c r="E69" s="7" t="s">
        <v>56</v>
      </c>
      <c r="F69" s="2" t="s">
        <v>56</v>
      </c>
      <c r="G69" s="2">
        <v>6.6</v>
      </c>
      <c r="H69" s="7" t="s">
        <v>56</v>
      </c>
      <c r="I69" s="2">
        <v>7.4</v>
      </c>
      <c r="J69" s="7" t="s">
        <v>56</v>
      </c>
      <c r="K69" s="2">
        <v>4.9000000000000004</v>
      </c>
      <c r="L69">
        <v>3.4</v>
      </c>
      <c r="M69" s="7">
        <v>3.9</v>
      </c>
      <c r="N69" s="2">
        <v>3.7</v>
      </c>
      <c r="O69" s="2">
        <v>3.9</v>
      </c>
      <c r="P69" s="7">
        <v>4.2</v>
      </c>
      <c r="Q69">
        <v>3.8</v>
      </c>
      <c r="R69">
        <v>2.2999999999999998</v>
      </c>
      <c r="S69">
        <v>2.2999999999999998</v>
      </c>
      <c r="T69">
        <v>4.4000000000000004</v>
      </c>
      <c r="U69">
        <v>11.6</v>
      </c>
    </row>
    <row r="70" spans="1:21" x14ac:dyDescent="0.25">
      <c r="A70" s="5" t="s">
        <v>39</v>
      </c>
      <c r="B70" s="7">
        <v>7.5</v>
      </c>
      <c r="D70" s="7">
        <v>7.2</v>
      </c>
      <c r="E70" s="7" t="s">
        <v>56</v>
      </c>
      <c r="F70" s="2" t="s">
        <v>56</v>
      </c>
      <c r="G70" s="2" t="s">
        <v>56</v>
      </c>
      <c r="H70" s="7" t="s">
        <v>56</v>
      </c>
      <c r="I70" s="2" t="s">
        <v>56</v>
      </c>
      <c r="J70" s="7" t="s">
        <v>56</v>
      </c>
      <c r="K70" s="2">
        <v>7</v>
      </c>
      <c r="L70">
        <v>2.6</v>
      </c>
      <c r="M70" s="7">
        <v>5.3</v>
      </c>
      <c r="N70" s="2">
        <v>3.3</v>
      </c>
      <c r="O70" s="2">
        <v>9.6</v>
      </c>
      <c r="P70" s="7">
        <v>3.6</v>
      </c>
      <c r="Q70">
        <v>2.1</v>
      </c>
      <c r="R70">
        <v>2.8</v>
      </c>
      <c r="S70">
        <v>2.1</v>
      </c>
      <c r="T70" t="s">
        <v>56</v>
      </c>
      <c r="U70" t="s">
        <v>56</v>
      </c>
    </row>
    <row r="71" spans="1:21" x14ac:dyDescent="0.25">
      <c r="A71" s="5" t="s">
        <v>81</v>
      </c>
      <c r="B71" s="7">
        <v>9.1999999999999993</v>
      </c>
      <c r="D71" s="7"/>
      <c r="E71" s="7"/>
      <c r="F71" s="2"/>
      <c r="G71" s="2"/>
      <c r="H71" s="7" t="s">
        <v>56</v>
      </c>
      <c r="I71" s="2" t="s">
        <v>56</v>
      </c>
      <c r="J71" s="7"/>
      <c r="K71" s="2"/>
      <c r="M71" s="7">
        <v>8.6999999999999993</v>
      </c>
      <c r="N71" s="2">
        <v>3.9</v>
      </c>
      <c r="O71" s="2"/>
      <c r="P71" s="7"/>
    </row>
    <row r="72" spans="1:21" x14ac:dyDescent="0.25">
      <c r="A72" s="5" t="s">
        <v>82</v>
      </c>
      <c r="B72" s="7" t="s">
        <v>56</v>
      </c>
      <c r="D72" s="7" t="s">
        <v>56</v>
      </c>
      <c r="E72" s="7" t="s">
        <v>56</v>
      </c>
      <c r="F72" s="2" t="s">
        <v>56</v>
      </c>
      <c r="G72" s="2">
        <v>2.6</v>
      </c>
      <c r="H72" s="7" t="s">
        <v>56</v>
      </c>
      <c r="I72" s="2" t="s">
        <v>56</v>
      </c>
      <c r="J72" s="7" t="s">
        <v>56</v>
      </c>
      <c r="K72" s="2">
        <v>7</v>
      </c>
      <c r="L72">
        <v>3</v>
      </c>
      <c r="M72" s="7">
        <v>9.8000000000000007</v>
      </c>
      <c r="N72" s="2">
        <v>3.4</v>
      </c>
      <c r="O72" s="2" t="s">
        <v>56</v>
      </c>
      <c r="P72" s="7" t="s">
        <v>56</v>
      </c>
      <c r="Q72">
        <v>1.9</v>
      </c>
      <c r="R72">
        <v>5.5</v>
      </c>
      <c r="S72">
        <v>3.4</v>
      </c>
      <c r="T72" t="s">
        <v>56</v>
      </c>
      <c r="U72" t="s">
        <v>56</v>
      </c>
    </row>
    <row r="73" spans="1:21" x14ac:dyDescent="0.25">
      <c r="A73" s="5" t="s">
        <v>83</v>
      </c>
      <c r="B73" s="7" t="s">
        <v>56</v>
      </c>
      <c r="D73" s="7"/>
      <c r="E73" s="7"/>
      <c r="F73" s="2"/>
      <c r="G73" s="2"/>
      <c r="H73" s="7" t="s">
        <v>56</v>
      </c>
      <c r="I73" s="2"/>
      <c r="J73" s="7" t="s">
        <v>56</v>
      </c>
      <c r="K73" s="2">
        <v>7.4</v>
      </c>
      <c r="M73" s="7" t="s">
        <v>56</v>
      </c>
      <c r="N73" s="2">
        <v>4.4000000000000004</v>
      </c>
      <c r="O73" s="2"/>
      <c r="P73" s="7"/>
    </row>
    <row r="74" spans="1:21" x14ac:dyDescent="0.25">
      <c r="A74" s="5" t="s">
        <v>84</v>
      </c>
      <c r="B74" s="7" t="s">
        <v>56</v>
      </c>
      <c r="D74" s="7" t="s">
        <v>56</v>
      </c>
      <c r="E74" s="7" t="s">
        <v>56</v>
      </c>
      <c r="F74" s="2" t="s">
        <v>56</v>
      </c>
      <c r="G74" s="2">
        <v>5.7</v>
      </c>
      <c r="H74" s="7" t="s">
        <v>56</v>
      </c>
      <c r="I74" s="2"/>
      <c r="J74" s="7" t="s">
        <v>56</v>
      </c>
      <c r="K74" s="2" t="s">
        <v>56</v>
      </c>
      <c r="L74">
        <v>5.2</v>
      </c>
      <c r="M74" s="7" t="s">
        <v>56</v>
      </c>
      <c r="N74" s="2">
        <v>4.8</v>
      </c>
      <c r="O74" s="2" t="s">
        <v>56</v>
      </c>
      <c r="P74" s="7" t="s">
        <v>56</v>
      </c>
      <c r="Q74">
        <v>2.2999999999999998</v>
      </c>
      <c r="R74" t="s">
        <v>56</v>
      </c>
      <c r="S74">
        <v>7.3</v>
      </c>
      <c r="T74" t="s">
        <v>56</v>
      </c>
      <c r="U74" t="s">
        <v>56</v>
      </c>
    </row>
    <row r="75" spans="1:21" x14ac:dyDescent="0.25">
      <c r="A75" s="5" t="s">
        <v>85</v>
      </c>
      <c r="B75" s="7" t="s">
        <v>56</v>
      </c>
      <c r="D75" s="7"/>
      <c r="E75" s="7"/>
      <c r="F75" s="2"/>
      <c r="G75" s="2"/>
      <c r="H75" s="7"/>
      <c r="I75" s="2"/>
      <c r="J75" s="7" t="s">
        <v>56</v>
      </c>
      <c r="K75" s="2" t="s">
        <v>56</v>
      </c>
      <c r="M75" s="7" t="s">
        <v>56</v>
      </c>
      <c r="N75" s="2">
        <v>6.7</v>
      </c>
      <c r="O75" s="2"/>
      <c r="P75" s="7"/>
    </row>
    <row r="76" spans="1:21" x14ac:dyDescent="0.25">
      <c r="A76" s="5" t="s">
        <v>86</v>
      </c>
      <c r="B76" s="7" t="s">
        <v>56</v>
      </c>
      <c r="D76" s="7" t="s">
        <v>56</v>
      </c>
      <c r="E76" s="7"/>
      <c r="F76" s="2" t="s">
        <v>56</v>
      </c>
      <c r="G76" s="2" t="s">
        <v>56</v>
      </c>
      <c r="H76" s="7"/>
      <c r="I76" s="2"/>
      <c r="J76" s="7"/>
      <c r="K76" s="2" t="s">
        <v>56</v>
      </c>
      <c r="L76" t="s">
        <v>56</v>
      </c>
      <c r="M76" s="7" t="s">
        <v>56</v>
      </c>
      <c r="N76" s="2">
        <v>7.5</v>
      </c>
      <c r="O76" s="2" t="s">
        <v>56</v>
      </c>
      <c r="P76" s="7" t="s">
        <v>56</v>
      </c>
      <c r="Q76">
        <v>2.4</v>
      </c>
      <c r="R76" t="s">
        <v>56</v>
      </c>
      <c r="S76" t="s">
        <v>56</v>
      </c>
      <c r="T76" t="s">
        <v>56</v>
      </c>
      <c r="U76" t="s">
        <v>56</v>
      </c>
    </row>
    <row r="77" spans="1:21" x14ac:dyDescent="0.25">
      <c r="A77" s="5" t="s">
        <v>97</v>
      </c>
      <c r="B77" s="7" t="s">
        <v>56</v>
      </c>
      <c r="D77" s="7"/>
      <c r="E77" s="7"/>
      <c r="F77" s="2"/>
      <c r="G77" s="2"/>
      <c r="H77" s="7"/>
      <c r="I77" s="2"/>
      <c r="J77" s="7"/>
      <c r="K77" s="2"/>
      <c r="M77" s="7" t="s">
        <v>56</v>
      </c>
      <c r="N77" s="2" t="s">
        <v>56</v>
      </c>
      <c r="O77" s="2"/>
      <c r="P77" s="7"/>
    </row>
    <row r="78" spans="1:21" x14ac:dyDescent="0.25">
      <c r="A78" s="5" t="s">
        <v>96</v>
      </c>
      <c r="B78" s="7" t="s">
        <v>56</v>
      </c>
      <c r="D78" s="7"/>
      <c r="E78" s="7"/>
      <c r="F78" s="2" t="s">
        <v>56</v>
      </c>
      <c r="G78" s="2" t="s">
        <v>56</v>
      </c>
      <c r="H78" s="7"/>
      <c r="I78" s="2"/>
      <c r="J78" s="7"/>
      <c r="K78" s="2"/>
      <c r="L78" t="s">
        <v>56</v>
      </c>
      <c r="M78" s="7" t="s">
        <v>56</v>
      </c>
      <c r="N78" s="2" t="s">
        <v>56</v>
      </c>
      <c r="O78" s="2" t="s">
        <v>56</v>
      </c>
      <c r="P78" s="7" t="s">
        <v>56</v>
      </c>
      <c r="Q78">
        <v>2.6</v>
      </c>
      <c r="R78" t="s">
        <v>56</v>
      </c>
      <c r="S78" t="s">
        <v>56</v>
      </c>
      <c r="T78" t="s">
        <v>56</v>
      </c>
      <c r="U78" t="s">
        <v>56</v>
      </c>
    </row>
    <row r="79" spans="1:21" x14ac:dyDescent="0.25">
      <c r="A79" s="5" t="s">
        <v>98</v>
      </c>
      <c r="B79" s="7" t="s">
        <v>56</v>
      </c>
      <c r="D79" s="7"/>
      <c r="E79" s="7"/>
      <c r="F79" s="2"/>
      <c r="G79" s="2"/>
      <c r="H79" s="7"/>
      <c r="I79" s="2"/>
      <c r="J79" s="7"/>
      <c r="K79" s="2"/>
      <c r="M79" s="7" t="s">
        <v>56</v>
      </c>
      <c r="N79" s="2" t="s">
        <v>56</v>
      </c>
      <c r="O79" s="2"/>
      <c r="P79" s="7"/>
    </row>
    <row r="80" spans="1:21" x14ac:dyDescent="0.25">
      <c r="A80" s="5" t="s">
        <v>104</v>
      </c>
      <c r="B80" s="7"/>
      <c r="D80" s="7"/>
      <c r="E80" s="7"/>
      <c r="F80" s="2" t="s">
        <v>56</v>
      </c>
      <c r="G80" s="2" t="s">
        <v>56</v>
      </c>
      <c r="H80" s="7"/>
      <c r="I80" s="2"/>
      <c r="J80" s="7"/>
      <c r="K80" s="2"/>
      <c r="M80" s="7" t="s">
        <v>56</v>
      </c>
      <c r="N80" s="2" t="s">
        <v>56</v>
      </c>
      <c r="O80" s="2" t="s">
        <v>56</v>
      </c>
      <c r="P80" s="7" t="s">
        <v>56</v>
      </c>
      <c r="Q80">
        <v>3</v>
      </c>
      <c r="R80" t="s">
        <v>56</v>
      </c>
      <c r="S80" t="s">
        <v>56</v>
      </c>
      <c r="T80" t="s">
        <v>56</v>
      </c>
      <c r="U80" t="s">
        <v>56</v>
      </c>
    </row>
    <row r="81" spans="1:21" x14ac:dyDescent="0.25">
      <c r="A81" s="5" t="s">
        <v>103</v>
      </c>
      <c r="B81" s="7"/>
      <c r="D81" s="7"/>
      <c r="E81" s="7"/>
      <c r="F81" s="2"/>
      <c r="G81" s="2"/>
      <c r="H81" s="7"/>
      <c r="I81" s="2"/>
      <c r="J81" s="7"/>
      <c r="K81" s="2"/>
      <c r="M81" s="7" t="s">
        <v>56</v>
      </c>
      <c r="N81" s="2" t="s">
        <v>56</v>
      </c>
      <c r="O81" s="2"/>
      <c r="P81" s="7" t="s">
        <v>56</v>
      </c>
    </row>
    <row r="82" spans="1:21" x14ac:dyDescent="0.25">
      <c r="A82" s="5" t="s">
        <v>106</v>
      </c>
      <c r="B82" s="7"/>
      <c r="D82" s="7"/>
      <c r="E82" s="7"/>
      <c r="F82" s="2"/>
      <c r="G82" s="2"/>
      <c r="H82" s="7"/>
      <c r="I82" s="2"/>
      <c r="J82" s="7"/>
      <c r="K82" s="2"/>
      <c r="M82" s="7" t="s">
        <v>56</v>
      </c>
      <c r="N82" s="2" t="s">
        <v>56</v>
      </c>
      <c r="O82" s="2" t="s">
        <v>56</v>
      </c>
      <c r="P82" s="7"/>
      <c r="R82" t="s">
        <v>56</v>
      </c>
      <c r="S82" t="s">
        <v>56</v>
      </c>
      <c r="T82" t="s">
        <v>56</v>
      </c>
      <c r="U82" t="s">
        <v>56</v>
      </c>
    </row>
    <row r="83" spans="1:21" x14ac:dyDescent="0.25">
      <c r="A83" t="s">
        <v>107</v>
      </c>
      <c r="B83" s="7"/>
      <c r="D83" s="7"/>
      <c r="E83" s="7"/>
      <c r="F83" s="2"/>
      <c r="G83" s="2"/>
      <c r="H83" s="7"/>
      <c r="I83" s="2"/>
      <c r="J83" s="7"/>
      <c r="K83" s="2"/>
      <c r="M83" s="7" t="s">
        <v>56</v>
      </c>
      <c r="N83" s="2" t="s">
        <v>56</v>
      </c>
      <c r="O83" s="2"/>
      <c r="P83" s="7"/>
    </row>
    <row r="84" spans="1:21" x14ac:dyDescent="0.25">
      <c r="A84" s="5" t="s">
        <v>109</v>
      </c>
      <c r="B84" s="7"/>
      <c r="D84" s="7"/>
      <c r="E84" s="7"/>
      <c r="F84" s="2"/>
      <c r="G84" s="2"/>
      <c r="H84" s="7"/>
      <c r="I84" s="2"/>
      <c r="J84" s="7"/>
      <c r="K84" s="2"/>
      <c r="M84" s="7"/>
      <c r="N84" s="2" t="s">
        <v>56</v>
      </c>
      <c r="O84" s="2" t="s">
        <v>56</v>
      </c>
      <c r="P84" s="7"/>
      <c r="R84" t="s">
        <v>56</v>
      </c>
      <c r="S84" t="s">
        <v>56</v>
      </c>
      <c r="T84" t="s">
        <v>56</v>
      </c>
      <c r="U84" t="s">
        <v>56</v>
      </c>
    </row>
    <row r="85" spans="1:21" x14ac:dyDescent="0.25">
      <c r="A85" s="5" t="s">
        <v>111</v>
      </c>
      <c r="B85" s="7"/>
      <c r="D85" s="7"/>
      <c r="E85" s="7"/>
      <c r="F85" s="2"/>
      <c r="G85" s="2"/>
      <c r="H85" s="7"/>
      <c r="I85" s="2"/>
      <c r="J85" s="7"/>
      <c r="K85" s="2"/>
      <c r="M85" s="7"/>
      <c r="N85" s="2"/>
      <c r="O85" s="2"/>
      <c r="P85" s="7"/>
    </row>
    <row r="86" spans="1:21" x14ac:dyDescent="0.25">
      <c r="A86" s="5" t="s">
        <v>113</v>
      </c>
      <c r="B86" s="7"/>
      <c r="D86" s="7"/>
      <c r="E86" s="7"/>
      <c r="F86" s="2"/>
      <c r="G86" s="2"/>
      <c r="H86" s="7"/>
      <c r="I86" s="2"/>
      <c r="J86" s="7"/>
      <c r="K86" s="2"/>
      <c r="M86" s="7"/>
      <c r="N86" s="2"/>
      <c r="O86" s="2" t="s">
        <v>56</v>
      </c>
      <c r="P86" s="7"/>
      <c r="R86" t="s">
        <v>56</v>
      </c>
      <c r="S86" t="s">
        <v>56</v>
      </c>
      <c r="T86" t="s">
        <v>56</v>
      </c>
    </row>
    <row r="87" spans="1:21" x14ac:dyDescent="0.25">
      <c r="A87" s="5" t="s">
        <v>115</v>
      </c>
      <c r="B87" s="7"/>
      <c r="D87" s="7"/>
      <c r="E87" s="7"/>
      <c r="F87" s="2"/>
      <c r="G87" s="2"/>
      <c r="H87" s="7"/>
      <c r="I87" s="2"/>
      <c r="J87" s="7"/>
      <c r="K87" s="2"/>
      <c r="M87" s="7"/>
      <c r="N87" s="2"/>
      <c r="O87" s="2"/>
      <c r="P87" s="7"/>
    </row>
    <row r="88" spans="1:21" x14ac:dyDescent="0.25">
      <c r="A88" s="5" t="s">
        <v>116</v>
      </c>
      <c r="B88" s="7"/>
      <c r="D88" s="7"/>
      <c r="E88" s="7"/>
      <c r="F88" s="2"/>
      <c r="G88" s="2"/>
      <c r="H88" s="7"/>
      <c r="I88" s="2"/>
      <c r="J88" s="7"/>
      <c r="K88" s="2"/>
      <c r="M88" s="7"/>
      <c r="N88" s="2"/>
      <c r="O88" s="2" t="s">
        <v>56</v>
      </c>
      <c r="P88" s="7"/>
      <c r="R88" t="s">
        <v>56</v>
      </c>
      <c r="S88" t="s">
        <v>56</v>
      </c>
    </row>
    <row r="89" spans="1:21" x14ac:dyDescent="0.25">
      <c r="A89" s="5" t="s">
        <v>119</v>
      </c>
      <c r="B89" s="7"/>
      <c r="D89" s="7"/>
      <c r="E89" s="7"/>
      <c r="F89" s="2"/>
      <c r="G89" s="2"/>
      <c r="H89" s="7"/>
      <c r="I89" s="2"/>
      <c r="J89" s="7"/>
      <c r="K89" s="2"/>
      <c r="M89" s="7"/>
      <c r="N89" s="2"/>
      <c r="O89" s="2"/>
      <c r="P89" s="7"/>
    </row>
    <row r="90" spans="1:21" x14ac:dyDescent="0.25">
      <c r="A90" s="5" t="s">
        <v>121</v>
      </c>
      <c r="B90" s="7"/>
      <c r="D90" s="7"/>
      <c r="E90" s="7"/>
      <c r="F90" s="2"/>
      <c r="G90" s="2"/>
      <c r="H90" s="7"/>
      <c r="I90" s="2"/>
      <c r="J90" s="7"/>
      <c r="K90" s="2"/>
      <c r="M90" s="7"/>
      <c r="N90" s="2"/>
      <c r="O90" s="2" t="s">
        <v>56</v>
      </c>
      <c r="P90" s="7"/>
      <c r="R90" t="s">
        <v>56</v>
      </c>
      <c r="S90" t="s">
        <v>56</v>
      </c>
    </row>
    <row r="91" spans="1:21" x14ac:dyDescent="0.25">
      <c r="A91" s="5" t="s">
        <v>123</v>
      </c>
      <c r="B91" s="7"/>
      <c r="D91" s="7"/>
      <c r="E91" s="7"/>
      <c r="F91" s="2"/>
      <c r="G91" s="2"/>
      <c r="H91" s="7"/>
      <c r="I91" s="2"/>
      <c r="J91" s="7"/>
      <c r="K91" s="2"/>
      <c r="M91" s="7"/>
      <c r="N91" s="2"/>
      <c r="O91" s="2"/>
      <c r="P91" s="7"/>
    </row>
    <row r="92" spans="1:21" x14ac:dyDescent="0.25">
      <c r="A92" s="5" t="s">
        <v>125</v>
      </c>
      <c r="B92" s="7"/>
      <c r="D92" s="7"/>
      <c r="E92" s="7"/>
      <c r="F92" s="2"/>
      <c r="G92" s="2"/>
      <c r="H92" s="7"/>
      <c r="I92" s="2"/>
      <c r="J92" s="7"/>
      <c r="K92" s="2"/>
      <c r="M92" s="7"/>
      <c r="N92" s="2"/>
      <c r="O92" s="2"/>
      <c r="P92" s="7"/>
      <c r="R92" t="s">
        <v>56</v>
      </c>
      <c r="S92" t="s">
        <v>56</v>
      </c>
    </row>
    <row r="93" spans="1:21" x14ac:dyDescent="0.25">
      <c r="A93" s="14" t="s">
        <v>129</v>
      </c>
      <c r="B93" s="7"/>
      <c r="D93" s="7"/>
      <c r="E93" s="7"/>
      <c r="F93" s="2"/>
      <c r="G93" s="2"/>
      <c r="H93" s="7"/>
      <c r="I93" s="2"/>
      <c r="J93" s="7"/>
      <c r="K93" s="2"/>
      <c r="M93" s="7"/>
      <c r="N93" s="2"/>
      <c r="O93" s="2"/>
      <c r="P93" s="7"/>
    </row>
    <row r="95" spans="1:21" x14ac:dyDescent="0.25">
      <c r="A95" s="18" t="s">
        <v>43</v>
      </c>
    </row>
    <row r="96" spans="1:21" x14ac:dyDescent="0.25">
      <c r="A96" t="s">
        <v>0</v>
      </c>
      <c r="B96" t="s">
        <v>2</v>
      </c>
      <c r="C96" t="s">
        <v>3</v>
      </c>
      <c r="D96" t="s">
        <v>16</v>
      </c>
      <c r="E96" t="s">
        <v>20</v>
      </c>
      <c r="F96" t="s">
        <v>21</v>
      </c>
      <c r="G96" t="s">
        <v>24</v>
      </c>
      <c r="H96" t="s">
        <v>26</v>
      </c>
      <c r="I96" t="s">
        <v>27</v>
      </c>
      <c r="J96" t="s">
        <v>29</v>
      </c>
      <c r="K96" t="s">
        <v>30</v>
      </c>
      <c r="L96" t="s">
        <v>64</v>
      </c>
      <c r="M96" t="s">
        <v>7</v>
      </c>
      <c r="N96" t="s">
        <v>8</v>
      </c>
      <c r="O96" t="s">
        <v>17</v>
      </c>
      <c r="P96" s="4" t="s">
        <v>23</v>
      </c>
      <c r="Q96" s="4" t="s">
        <v>65</v>
      </c>
      <c r="R96" s="4" t="s">
        <v>78</v>
      </c>
      <c r="S96" s="4" t="s">
        <v>79</v>
      </c>
      <c r="T96" s="4" t="s">
        <v>133</v>
      </c>
      <c r="U96" s="4" t="s">
        <v>134</v>
      </c>
    </row>
    <row r="97" spans="1:21" x14ac:dyDescent="0.25">
      <c r="A97" s="5" t="s">
        <v>10</v>
      </c>
      <c r="J97">
        <v>8</v>
      </c>
      <c r="K97">
        <v>8</v>
      </c>
      <c r="L97">
        <v>14</v>
      </c>
      <c r="Q97">
        <v>14</v>
      </c>
      <c r="R97">
        <v>11</v>
      </c>
      <c r="S97">
        <v>11</v>
      </c>
      <c r="T97">
        <v>13</v>
      </c>
      <c r="U97">
        <v>13</v>
      </c>
    </row>
    <row r="98" spans="1:21" x14ac:dyDescent="0.25">
      <c r="A98" s="5" t="s">
        <v>137</v>
      </c>
      <c r="B98" s="6">
        <v>14</v>
      </c>
      <c r="C98" s="6">
        <v>14</v>
      </c>
      <c r="D98" s="6">
        <v>5</v>
      </c>
      <c r="E98" s="6">
        <v>8</v>
      </c>
      <c r="F98" s="6">
        <v>8</v>
      </c>
      <c r="G98" s="6">
        <v>13</v>
      </c>
      <c r="H98" s="6" t="s">
        <v>53</v>
      </c>
      <c r="I98" s="6" t="s">
        <v>53</v>
      </c>
      <c r="J98" s="6">
        <v>4</v>
      </c>
      <c r="K98" s="6">
        <v>4</v>
      </c>
      <c r="L98">
        <v>5</v>
      </c>
      <c r="M98" s="6">
        <v>14</v>
      </c>
      <c r="N98" s="6">
        <v>14</v>
      </c>
      <c r="O98" s="6">
        <v>5</v>
      </c>
      <c r="P98" s="6">
        <v>13</v>
      </c>
      <c r="Q98">
        <v>5</v>
      </c>
      <c r="R98">
        <v>6</v>
      </c>
      <c r="S98">
        <v>6</v>
      </c>
      <c r="T98">
        <v>5</v>
      </c>
      <c r="U98">
        <v>5</v>
      </c>
    </row>
    <row r="99" spans="1:21" x14ac:dyDescent="0.25">
      <c r="A99" s="5" t="s">
        <v>36</v>
      </c>
      <c r="B99" s="6">
        <v>20</v>
      </c>
      <c r="C99" s="6">
        <v>20</v>
      </c>
      <c r="D99">
        <v>15</v>
      </c>
      <c r="E99">
        <v>11</v>
      </c>
      <c r="F99">
        <v>11</v>
      </c>
      <c r="G99">
        <v>11</v>
      </c>
      <c r="H99" s="6">
        <v>6</v>
      </c>
      <c r="I99" s="6">
        <v>6</v>
      </c>
      <c r="J99">
        <v>11</v>
      </c>
      <c r="K99">
        <v>11</v>
      </c>
      <c r="L99">
        <v>30</v>
      </c>
      <c r="M99">
        <v>58</v>
      </c>
      <c r="N99">
        <v>58</v>
      </c>
      <c r="O99">
        <v>15</v>
      </c>
      <c r="P99">
        <v>11</v>
      </c>
      <c r="Q99">
        <v>30</v>
      </c>
      <c r="R99">
        <v>49</v>
      </c>
      <c r="S99">
        <v>49</v>
      </c>
      <c r="T99">
        <v>15</v>
      </c>
      <c r="U99">
        <v>15</v>
      </c>
    </row>
    <row r="100" spans="1:21" x14ac:dyDescent="0.25">
      <c r="A100" s="5" t="s">
        <v>38</v>
      </c>
      <c r="B100" s="7">
        <v>23</v>
      </c>
      <c r="C100" s="2">
        <v>4</v>
      </c>
      <c r="D100" s="7">
        <v>27</v>
      </c>
      <c r="E100" s="7">
        <v>11</v>
      </c>
      <c r="F100" s="2">
        <v>2</v>
      </c>
      <c r="G100" s="2">
        <v>9</v>
      </c>
      <c r="H100" s="7">
        <v>9</v>
      </c>
      <c r="I100" s="2">
        <v>6</v>
      </c>
      <c r="J100" s="7">
        <v>9</v>
      </c>
      <c r="K100" s="2">
        <v>11</v>
      </c>
      <c r="L100">
        <v>33</v>
      </c>
      <c r="M100" s="7">
        <v>48</v>
      </c>
      <c r="N100" s="2">
        <v>26</v>
      </c>
      <c r="O100" s="2">
        <v>19</v>
      </c>
      <c r="P100" s="7">
        <v>23</v>
      </c>
      <c r="Q100">
        <v>16</v>
      </c>
      <c r="R100">
        <v>75</v>
      </c>
      <c r="S100">
        <v>51</v>
      </c>
      <c r="T100">
        <v>24</v>
      </c>
      <c r="U100">
        <v>10</v>
      </c>
    </row>
    <row r="101" spans="1:21" x14ac:dyDescent="0.25">
      <c r="A101" s="5" t="s">
        <v>39</v>
      </c>
      <c r="B101" s="7">
        <v>14</v>
      </c>
      <c r="D101" s="7">
        <v>24</v>
      </c>
      <c r="E101" s="7">
        <v>13</v>
      </c>
      <c r="F101" s="2">
        <v>12</v>
      </c>
      <c r="G101" s="2">
        <v>14</v>
      </c>
      <c r="H101" s="7">
        <v>6</v>
      </c>
      <c r="I101" s="2">
        <v>7</v>
      </c>
      <c r="J101" s="7">
        <v>5</v>
      </c>
      <c r="K101" s="2">
        <v>11</v>
      </c>
      <c r="L101">
        <v>48</v>
      </c>
      <c r="M101" s="7">
        <v>43</v>
      </c>
      <c r="N101" s="2">
        <v>57</v>
      </c>
      <c r="O101" s="2">
        <v>53</v>
      </c>
      <c r="P101" s="7">
        <v>29</v>
      </c>
      <c r="Q101">
        <v>70</v>
      </c>
      <c r="R101">
        <v>54</v>
      </c>
      <c r="S101">
        <v>76</v>
      </c>
      <c r="T101">
        <v>18</v>
      </c>
      <c r="U101">
        <v>26</v>
      </c>
    </row>
    <row r="102" spans="1:21" x14ac:dyDescent="0.25">
      <c r="A102" s="5" t="s">
        <v>81</v>
      </c>
      <c r="B102">
        <v>13</v>
      </c>
      <c r="H102">
        <v>4</v>
      </c>
      <c r="I102">
        <v>12</v>
      </c>
      <c r="M102">
        <v>29</v>
      </c>
      <c r="N102">
        <v>65</v>
      </c>
    </row>
    <row r="103" spans="1:21" x14ac:dyDescent="0.25">
      <c r="A103" s="5" t="s">
        <v>82</v>
      </c>
      <c r="B103">
        <v>16</v>
      </c>
      <c r="D103">
        <v>46</v>
      </c>
      <c r="E103">
        <v>11</v>
      </c>
      <c r="F103">
        <v>20</v>
      </c>
      <c r="G103">
        <v>50</v>
      </c>
      <c r="H103">
        <v>5</v>
      </c>
      <c r="I103">
        <v>5</v>
      </c>
      <c r="J103">
        <v>6</v>
      </c>
      <c r="K103">
        <v>28</v>
      </c>
      <c r="L103">
        <v>47</v>
      </c>
      <c r="M103">
        <v>44</v>
      </c>
      <c r="N103">
        <v>82</v>
      </c>
      <c r="O103">
        <v>92</v>
      </c>
      <c r="P103">
        <v>14</v>
      </c>
      <c r="Q103">
        <v>109</v>
      </c>
      <c r="R103">
        <v>45</v>
      </c>
      <c r="S103">
        <v>52</v>
      </c>
      <c r="T103">
        <v>15</v>
      </c>
      <c r="U103">
        <v>26</v>
      </c>
    </row>
    <row r="104" spans="1:21" x14ac:dyDescent="0.25">
      <c r="A104" s="5" t="s">
        <v>83</v>
      </c>
      <c r="B104">
        <v>9</v>
      </c>
      <c r="H104">
        <v>5</v>
      </c>
      <c r="J104">
        <v>11</v>
      </c>
      <c r="K104">
        <v>36</v>
      </c>
      <c r="M104">
        <v>40</v>
      </c>
      <c r="N104">
        <v>74</v>
      </c>
    </row>
    <row r="105" spans="1:21" x14ac:dyDescent="0.25">
      <c r="A105" s="5" t="s">
        <v>84</v>
      </c>
      <c r="B105">
        <v>13</v>
      </c>
      <c r="D105">
        <v>36</v>
      </c>
      <c r="E105">
        <v>5</v>
      </c>
      <c r="F105">
        <v>19</v>
      </c>
      <c r="G105">
        <v>36</v>
      </c>
      <c r="H105" t="s">
        <v>53</v>
      </c>
      <c r="J105">
        <v>7</v>
      </c>
      <c r="K105">
        <v>33</v>
      </c>
      <c r="L105">
        <v>56</v>
      </c>
      <c r="M105">
        <v>66</v>
      </c>
      <c r="N105">
        <v>83</v>
      </c>
      <c r="O105">
        <v>107</v>
      </c>
      <c r="P105">
        <v>9</v>
      </c>
      <c r="Q105">
        <v>143</v>
      </c>
      <c r="R105">
        <v>47</v>
      </c>
      <c r="S105">
        <v>51</v>
      </c>
      <c r="T105">
        <v>15</v>
      </c>
      <c r="U105">
        <v>16</v>
      </c>
    </row>
    <row r="106" spans="1:21" x14ac:dyDescent="0.25">
      <c r="A106" s="5" t="s">
        <v>85</v>
      </c>
      <c r="B106">
        <v>12</v>
      </c>
      <c r="J106">
        <v>9</v>
      </c>
      <c r="K106">
        <v>27</v>
      </c>
      <c r="M106">
        <v>59</v>
      </c>
      <c r="N106">
        <v>66</v>
      </c>
    </row>
    <row r="107" spans="1:21" x14ac:dyDescent="0.25">
      <c r="A107" s="5" t="s">
        <v>86</v>
      </c>
      <c r="B107">
        <v>13</v>
      </c>
      <c r="F107">
        <v>16</v>
      </c>
      <c r="G107">
        <v>16</v>
      </c>
      <c r="K107">
        <v>28</v>
      </c>
      <c r="L107">
        <v>36</v>
      </c>
      <c r="M107">
        <v>61</v>
      </c>
      <c r="N107">
        <v>77</v>
      </c>
      <c r="O107">
        <v>114</v>
      </c>
      <c r="P107">
        <v>8</v>
      </c>
      <c r="Q107">
        <v>197</v>
      </c>
      <c r="R107">
        <v>48</v>
      </c>
      <c r="S107">
        <v>46</v>
      </c>
      <c r="T107">
        <v>16</v>
      </c>
      <c r="U107">
        <v>18</v>
      </c>
    </row>
    <row r="108" spans="1:21" x14ac:dyDescent="0.25">
      <c r="A108" s="5" t="s">
        <v>97</v>
      </c>
      <c r="B108">
        <v>11</v>
      </c>
      <c r="M108">
        <v>51</v>
      </c>
      <c r="N108">
        <v>58</v>
      </c>
    </row>
    <row r="109" spans="1:21" x14ac:dyDescent="0.25">
      <c r="A109" s="5" t="s">
        <v>96</v>
      </c>
      <c r="B109">
        <v>11</v>
      </c>
      <c r="F109">
        <v>14</v>
      </c>
      <c r="G109">
        <v>15</v>
      </c>
      <c r="L109">
        <v>20</v>
      </c>
      <c r="M109">
        <v>102</v>
      </c>
      <c r="N109">
        <v>105</v>
      </c>
      <c r="O109">
        <v>109</v>
      </c>
      <c r="P109">
        <v>9</v>
      </c>
      <c r="Q109">
        <v>187</v>
      </c>
      <c r="R109">
        <v>36</v>
      </c>
      <c r="S109">
        <v>42</v>
      </c>
      <c r="T109">
        <v>18</v>
      </c>
      <c r="U109">
        <v>29</v>
      </c>
    </row>
    <row r="110" spans="1:21" x14ac:dyDescent="0.25">
      <c r="A110" s="5" t="s">
        <v>98</v>
      </c>
      <c r="B110">
        <v>12</v>
      </c>
      <c r="M110">
        <v>30</v>
      </c>
      <c r="N110">
        <v>54</v>
      </c>
    </row>
    <row r="111" spans="1:21" x14ac:dyDescent="0.25">
      <c r="A111" s="5" t="s">
        <v>104</v>
      </c>
      <c r="F111">
        <v>3</v>
      </c>
      <c r="G111" t="s">
        <v>130</v>
      </c>
      <c r="M111">
        <v>59</v>
      </c>
      <c r="N111">
        <v>72</v>
      </c>
      <c r="O111">
        <v>150</v>
      </c>
      <c r="P111">
        <v>8</v>
      </c>
      <c r="Q111">
        <v>154</v>
      </c>
      <c r="R111">
        <v>22</v>
      </c>
      <c r="S111">
        <v>48</v>
      </c>
      <c r="T111">
        <v>14</v>
      </c>
      <c r="U111">
        <v>31</v>
      </c>
    </row>
    <row r="112" spans="1:21" x14ac:dyDescent="0.25">
      <c r="A112" s="5" t="s">
        <v>103</v>
      </c>
      <c r="M112">
        <v>28</v>
      </c>
      <c r="N112">
        <v>53</v>
      </c>
      <c r="P112">
        <v>5</v>
      </c>
    </row>
    <row r="113" spans="1:21" x14ac:dyDescent="0.25">
      <c r="A113" s="5" t="s">
        <v>106</v>
      </c>
      <c r="M113">
        <v>58</v>
      </c>
      <c r="N113">
        <v>62</v>
      </c>
      <c r="O113">
        <v>130</v>
      </c>
      <c r="R113">
        <v>37</v>
      </c>
      <c r="S113">
        <v>50</v>
      </c>
      <c r="T113">
        <v>14</v>
      </c>
      <c r="U113">
        <v>14</v>
      </c>
    </row>
    <row r="114" spans="1:21" x14ac:dyDescent="0.25">
      <c r="A114" t="s">
        <v>107</v>
      </c>
      <c r="M114">
        <v>43</v>
      </c>
      <c r="N114">
        <v>50</v>
      </c>
    </row>
    <row r="115" spans="1:21" x14ac:dyDescent="0.25">
      <c r="A115" s="5" t="s">
        <v>109</v>
      </c>
      <c r="N115">
        <v>52</v>
      </c>
      <c r="O115">
        <v>91</v>
      </c>
      <c r="R115">
        <v>13</v>
      </c>
      <c r="S115">
        <v>47</v>
      </c>
      <c r="T115">
        <v>9</v>
      </c>
      <c r="U115">
        <v>14</v>
      </c>
    </row>
    <row r="116" spans="1:21" x14ac:dyDescent="0.25">
      <c r="A116" s="5" t="s">
        <v>111</v>
      </c>
    </row>
    <row r="117" spans="1:21" x14ac:dyDescent="0.25">
      <c r="A117" s="5" t="s">
        <v>113</v>
      </c>
      <c r="O117">
        <v>79</v>
      </c>
      <c r="R117">
        <v>6</v>
      </c>
      <c r="S117">
        <v>53</v>
      </c>
      <c r="T117">
        <v>4</v>
      </c>
    </row>
    <row r="118" spans="1:21" x14ac:dyDescent="0.25">
      <c r="A118" s="5" t="s">
        <v>115</v>
      </c>
    </row>
    <row r="119" spans="1:21" x14ac:dyDescent="0.25">
      <c r="A119" s="5" t="s">
        <v>116</v>
      </c>
      <c r="O119">
        <v>68</v>
      </c>
      <c r="R119">
        <v>6</v>
      </c>
      <c r="S119">
        <v>34</v>
      </c>
    </row>
    <row r="120" spans="1:21" x14ac:dyDescent="0.25">
      <c r="A120" s="5" t="s">
        <v>119</v>
      </c>
    </row>
    <row r="121" spans="1:21" x14ac:dyDescent="0.25">
      <c r="A121" s="5" t="s">
        <v>121</v>
      </c>
      <c r="O121">
        <v>45</v>
      </c>
      <c r="R121">
        <v>12</v>
      </c>
      <c r="S121">
        <v>32</v>
      </c>
    </row>
    <row r="122" spans="1:21" x14ac:dyDescent="0.25">
      <c r="A122" s="5" t="s">
        <v>123</v>
      </c>
    </row>
    <row r="123" spans="1:21" x14ac:dyDescent="0.25">
      <c r="A123" s="5" t="s">
        <v>125</v>
      </c>
      <c r="R123">
        <v>13</v>
      </c>
      <c r="S123">
        <v>12</v>
      </c>
    </row>
    <row r="124" spans="1:21" x14ac:dyDescent="0.25">
      <c r="A124" s="14" t="s">
        <v>1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1FBDC-832D-4A93-A5E4-0A9338DCB749}">
  <dimension ref="A1:W31"/>
  <sheetViews>
    <sheetView zoomScale="75" zoomScaleNormal="75" workbookViewId="0">
      <pane xSplit="2" ySplit="2" topLeftCell="C3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S39" sqref="S39"/>
    </sheetView>
  </sheetViews>
  <sheetFormatPr defaultRowHeight="15" x14ac:dyDescent="0.25"/>
  <cols>
    <col min="19" max="19" width="9.28515625" customWidth="1"/>
  </cols>
  <sheetData>
    <row r="1" spans="1:23" x14ac:dyDescent="0.25">
      <c r="A1" t="s">
        <v>67</v>
      </c>
    </row>
    <row r="2" spans="1:23" s="11" customFormat="1" x14ac:dyDescent="0.25">
      <c r="A2" s="11" t="s">
        <v>0</v>
      </c>
      <c r="C2" s="11" t="s">
        <v>2</v>
      </c>
      <c r="D2" s="11" t="s">
        <v>3</v>
      </c>
      <c r="E2" s="11" t="s">
        <v>16</v>
      </c>
      <c r="F2" s="11" t="s">
        <v>20</v>
      </c>
      <c r="G2" s="11" t="s">
        <v>21</v>
      </c>
      <c r="H2" s="11" t="s">
        <v>24</v>
      </c>
      <c r="I2" s="11" t="s">
        <v>26</v>
      </c>
      <c r="J2" s="11" t="s">
        <v>27</v>
      </c>
      <c r="K2" s="11" t="s">
        <v>29</v>
      </c>
      <c r="L2" s="11" t="s">
        <v>30</v>
      </c>
      <c r="M2" s="11" t="s">
        <v>64</v>
      </c>
      <c r="O2" s="11" t="s">
        <v>7</v>
      </c>
      <c r="P2" s="11" t="s">
        <v>8</v>
      </c>
      <c r="Q2" s="11" t="s">
        <v>17</v>
      </c>
      <c r="R2" s="11" t="s">
        <v>23</v>
      </c>
      <c r="S2" s="11" t="s">
        <v>65</v>
      </c>
      <c r="T2" s="11" t="s">
        <v>78</v>
      </c>
      <c r="U2" s="11" t="s">
        <v>79</v>
      </c>
      <c r="V2" s="11" t="s">
        <v>133</v>
      </c>
      <c r="W2" s="11" t="s">
        <v>134</v>
      </c>
    </row>
    <row r="3" spans="1:23" x14ac:dyDescent="0.25">
      <c r="A3" s="5" t="s">
        <v>10</v>
      </c>
      <c r="B3" s="5"/>
    </row>
    <row r="4" spans="1:23" x14ac:dyDescent="0.25">
      <c r="A4" s="5" t="s">
        <v>11</v>
      </c>
      <c r="B4" s="5"/>
      <c r="C4">
        <v>23.97127865735769</v>
      </c>
      <c r="D4">
        <v>23.97127865735769</v>
      </c>
      <c r="E4">
        <v>17.730513601994186</v>
      </c>
      <c r="F4">
        <v>20.881182681782668</v>
      </c>
      <c r="G4">
        <v>20.881182681782668</v>
      </c>
      <c r="H4">
        <v>22.209993250773994</v>
      </c>
      <c r="I4">
        <v>14.587178133333319</v>
      </c>
      <c r="J4">
        <v>14.587178133333319</v>
      </c>
      <c r="K4">
        <v>16.046232062546537</v>
      </c>
      <c r="L4">
        <v>16.046232062546537</v>
      </c>
      <c r="M4">
        <v>17.018253916873103</v>
      </c>
      <c r="O4">
        <v>24.345841819012794</v>
      </c>
      <c r="P4">
        <v>24.345841819012794</v>
      </c>
      <c r="Q4">
        <v>17.730513601994186</v>
      </c>
      <c r="R4">
        <v>22.209993250773994</v>
      </c>
      <c r="S4">
        <v>17.018253916873103</v>
      </c>
      <c r="T4">
        <v>22.671037693231892</v>
      </c>
      <c r="U4">
        <v>22.671037693231892</v>
      </c>
      <c r="V4">
        <v>16.782274332648893</v>
      </c>
      <c r="W4">
        <v>16.782274332648893</v>
      </c>
    </row>
    <row r="5" spans="1:23" x14ac:dyDescent="0.25">
      <c r="A5" s="5" t="s">
        <v>36</v>
      </c>
      <c r="B5" s="5"/>
      <c r="C5">
        <v>26.111479881847465</v>
      </c>
      <c r="D5">
        <v>26.111479881847465</v>
      </c>
      <c r="H5">
        <v>16.257368606811156</v>
      </c>
      <c r="K5">
        <v>20.512682531645584</v>
      </c>
      <c r="L5">
        <v>20.512682531645584</v>
      </c>
      <c r="M5">
        <v>15.615340798238375</v>
      </c>
      <c r="R5">
        <v>16.257368606811156</v>
      </c>
      <c r="S5">
        <v>15.615340798238375</v>
      </c>
      <c r="T5">
        <v>24.573571742090508</v>
      </c>
      <c r="U5">
        <v>24.573571742090508</v>
      </c>
      <c r="V5">
        <v>31.569930787132108</v>
      </c>
      <c r="W5">
        <v>31.569930787132108</v>
      </c>
    </row>
    <row r="6" spans="1:23" x14ac:dyDescent="0.25">
      <c r="A6" s="5" t="s">
        <v>37</v>
      </c>
      <c r="B6" s="5"/>
    </row>
    <row r="7" spans="1:23" x14ac:dyDescent="0.25">
      <c r="A7" s="5" t="s">
        <v>38</v>
      </c>
      <c r="B7" s="5" t="s">
        <v>87</v>
      </c>
      <c r="D7">
        <v>9.4690000666222449</v>
      </c>
      <c r="E7">
        <v>6.4630573043478003</v>
      </c>
      <c r="F7">
        <v>15.506784033613416</v>
      </c>
      <c r="G7">
        <v>35.161580614657211</v>
      </c>
      <c r="H7">
        <v>30.731472066115707</v>
      </c>
      <c r="I7">
        <v>32.542167025089583</v>
      </c>
      <c r="J7">
        <v>9.4077659928122497</v>
      </c>
      <c r="K7">
        <v>23.388579253112056</v>
      </c>
      <c r="L7">
        <v>28.263916591715979</v>
      </c>
      <c r="M7">
        <v>15.513469214876045</v>
      </c>
      <c r="O7">
        <v>16.543715207667752</v>
      </c>
      <c r="P7">
        <v>17.857271433289306</v>
      </c>
      <c r="Q7">
        <v>27.385499424054199</v>
      </c>
      <c r="R7">
        <v>28.53685643171805</v>
      </c>
      <c r="S7">
        <v>17.664100496945007</v>
      </c>
      <c r="T7">
        <v>10.392657894736836</v>
      </c>
      <c r="U7">
        <v>38.270193561103753</v>
      </c>
      <c r="V7">
        <v>32.485987966805027</v>
      </c>
      <c r="W7">
        <v>26.41058018769554</v>
      </c>
    </row>
    <row r="8" spans="1:23" x14ac:dyDescent="0.25">
      <c r="A8" s="5" t="s">
        <v>39</v>
      </c>
      <c r="B8" s="5" t="s">
        <v>88</v>
      </c>
      <c r="C8">
        <v>22.886378375286039</v>
      </c>
      <c r="E8">
        <v>17.331402573913056</v>
      </c>
      <c r="F8">
        <v>21.514826386554578</v>
      </c>
      <c r="G8">
        <v>32.401015602836921</v>
      </c>
      <c r="H8">
        <v>24.935125619834718</v>
      </c>
      <c r="I8">
        <v>12.571855053763448</v>
      </c>
      <c r="J8">
        <v>18.599411931716066</v>
      </c>
      <c r="K8">
        <v>15.312894605809131</v>
      </c>
      <c r="L8">
        <v>26.091895668639054</v>
      </c>
      <c r="M8">
        <v>18.058532121212107</v>
      </c>
      <c r="O8">
        <v>20.903525447284352</v>
      </c>
      <c r="P8">
        <v>12.401798282694848</v>
      </c>
      <c r="Q8">
        <v>18.084125511010722</v>
      </c>
      <c r="R8">
        <v>27.294066079295167</v>
      </c>
      <c r="S8">
        <v>22.07289934826883</v>
      </c>
      <c r="T8">
        <v>25.132361244019126</v>
      </c>
      <c r="U8">
        <v>21.67944371879106</v>
      </c>
      <c r="V8">
        <v>18.136992365145193</v>
      </c>
      <c r="W8">
        <v>27.259339728884278</v>
      </c>
    </row>
    <row r="9" spans="1:23" x14ac:dyDescent="0.25">
      <c r="A9" s="5" t="s">
        <v>81</v>
      </c>
      <c r="B9" s="5" t="s">
        <v>89</v>
      </c>
      <c r="C9">
        <v>7.7358820137299835</v>
      </c>
      <c r="E9">
        <v>20.771106434782613</v>
      </c>
      <c r="F9">
        <v>25.879085714285704</v>
      </c>
      <c r="G9">
        <v>34.562981182033084</v>
      </c>
      <c r="I9">
        <v>20.257549820788526</v>
      </c>
      <c r="J9">
        <v>17.902964294699011</v>
      </c>
      <c r="K9">
        <v>15.76112838174277</v>
      </c>
      <c r="L9">
        <v>21.638198556213013</v>
      </c>
      <c r="M9">
        <v>16.765084862258952</v>
      </c>
      <c r="O9">
        <v>20.591140894568682</v>
      </c>
      <c r="P9">
        <v>16.673215085865245</v>
      </c>
      <c r="Q9">
        <v>23.046968571428557</v>
      </c>
      <c r="R9">
        <v>20.422371497797343</v>
      </c>
      <c r="S9">
        <v>19.236004570264761</v>
      </c>
      <c r="T9">
        <v>26.167083971291884</v>
      </c>
      <c r="U9">
        <v>12.548547603153724</v>
      </c>
      <c r="V9">
        <v>18.800532780082989</v>
      </c>
      <c r="W9">
        <v>28.477062043795645</v>
      </c>
    </row>
    <row r="10" spans="1:23" x14ac:dyDescent="0.25">
      <c r="A10" s="5" t="s">
        <v>82</v>
      </c>
      <c r="B10" s="5" t="s">
        <v>90</v>
      </c>
      <c r="C10">
        <v>8.7049257665903781</v>
      </c>
      <c r="E10">
        <v>21.451562052173912</v>
      </c>
      <c r="F10">
        <v>19.065221848739487</v>
      </c>
      <c r="G10">
        <v>32.858730969267157</v>
      </c>
      <c r="H10">
        <v>23.998319628099171</v>
      </c>
      <c r="I10">
        <v>21.376255913978476</v>
      </c>
      <c r="J10">
        <v>25.254303054806822</v>
      </c>
      <c r="K10">
        <v>9.6258775933609702</v>
      </c>
      <c r="L10">
        <v>24.472240899408316</v>
      </c>
      <c r="M10">
        <v>15.043220716253433</v>
      </c>
      <c r="O10">
        <v>20.373307699680513</v>
      </c>
      <c r="P10">
        <v>22.045344834874506</v>
      </c>
      <c r="Q10">
        <v>21.430295031055905</v>
      </c>
      <c r="R10">
        <v>18.943031189427355</v>
      </c>
      <c r="S10">
        <v>28.221625026476573</v>
      </c>
      <c r="T10">
        <v>22.803351148325355</v>
      </c>
      <c r="U10">
        <v>19.092472273324574</v>
      </c>
      <c r="V10">
        <v>20.797792531120386</v>
      </c>
      <c r="W10">
        <v>21.278031032325359</v>
      </c>
    </row>
    <row r="11" spans="1:23" x14ac:dyDescent="0.25">
      <c r="A11" s="5" t="s">
        <v>83</v>
      </c>
      <c r="B11" s="5" t="s">
        <v>91</v>
      </c>
      <c r="C11">
        <v>10.909412173913037</v>
      </c>
      <c r="E11">
        <v>25.57998017391305</v>
      </c>
      <c r="F11">
        <v>17.438896806722678</v>
      </c>
      <c r="G11">
        <v>26.885834527186727</v>
      </c>
      <c r="H11">
        <v>32.177653355371902</v>
      </c>
      <c r="I11">
        <v>23.368964874551988</v>
      </c>
      <c r="K11">
        <v>20.199282987551868</v>
      </c>
      <c r="L11">
        <v>23.49177770414202</v>
      </c>
      <c r="M11">
        <v>15.179713057851254</v>
      </c>
      <c r="O11">
        <v>20.868564856230034</v>
      </c>
      <c r="P11">
        <v>18.253300396301192</v>
      </c>
      <c r="Q11">
        <v>23.067807374364765</v>
      </c>
      <c r="R11">
        <v>14.334114713656405</v>
      </c>
      <c r="S11">
        <v>22.927018452138494</v>
      </c>
      <c r="T11">
        <v>18.306236028708113</v>
      </c>
      <c r="U11">
        <v>19.453247831800276</v>
      </c>
      <c r="V11">
        <v>22.64159634854769</v>
      </c>
      <c r="W11">
        <v>29.429760469238765</v>
      </c>
    </row>
    <row r="12" spans="1:23" x14ac:dyDescent="0.25">
      <c r="A12" s="5" t="s">
        <v>84</v>
      </c>
      <c r="B12" s="5" t="s">
        <v>92</v>
      </c>
      <c r="C12">
        <v>11.178137299771159</v>
      </c>
      <c r="E12">
        <v>24.306074330434789</v>
      </c>
      <c r="F12">
        <v>14.835620420168075</v>
      </c>
      <c r="G12">
        <v>30.21341730496453</v>
      </c>
      <c r="H12">
        <v>24.070812958677688</v>
      </c>
      <c r="K12">
        <v>16.308880331950206</v>
      </c>
      <c r="L12">
        <v>26.284372366863884</v>
      </c>
      <c r="M12">
        <v>17.817941046831951</v>
      </c>
      <c r="O12">
        <v>20.613278977635787</v>
      </c>
      <c r="P12">
        <v>18.168920792602382</v>
      </c>
      <c r="Q12">
        <v>13.818643139469218</v>
      </c>
      <c r="R12">
        <v>16.621501982378856</v>
      </c>
      <c r="S12">
        <v>21.536953368635434</v>
      </c>
      <c r="T12">
        <v>23.680704306220104</v>
      </c>
      <c r="U12">
        <v>23.646432989487518</v>
      </c>
      <c r="V12">
        <v>24.582145269709532</v>
      </c>
      <c r="W12">
        <v>29.486361459854002</v>
      </c>
    </row>
    <row r="13" spans="1:23" x14ac:dyDescent="0.25">
      <c r="A13" s="5" t="s">
        <v>85</v>
      </c>
      <c r="B13" s="5" t="s">
        <v>93</v>
      </c>
      <c r="C13">
        <v>9.3242931807780192</v>
      </c>
      <c r="E13">
        <v>24.78940556521739</v>
      </c>
      <c r="F13">
        <v>17.56005882352942</v>
      </c>
      <c r="G13">
        <v>35.523903167848729</v>
      </c>
      <c r="H13">
        <v>34.799801983471077</v>
      </c>
      <c r="K13">
        <v>15.351494937759329</v>
      </c>
      <c r="L13">
        <v>21.394835408284003</v>
      </c>
      <c r="M13">
        <v>18.759010881542689</v>
      </c>
      <c r="O13">
        <v>22.641878338658142</v>
      </c>
      <c r="P13">
        <v>17.521158850726533</v>
      </c>
      <c r="Q13">
        <v>30.029351134952005</v>
      </c>
      <c r="R13">
        <v>34.096431057268788</v>
      </c>
      <c r="S13">
        <v>25.804081629327897</v>
      </c>
      <c r="T13">
        <v>26.899456459330132</v>
      </c>
      <c r="U13">
        <v>14.449253909329832</v>
      </c>
      <c r="V13">
        <v>25.423854771784185</v>
      </c>
      <c r="W13">
        <v>22.710645088633981</v>
      </c>
    </row>
    <row r="14" spans="1:23" x14ac:dyDescent="0.25">
      <c r="A14" s="5" t="s">
        <v>86</v>
      </c>
      <c r="B14" s="5" t="s">
        <v>94</v>
      </c>
      <c r="C14">
        <v>11.791990846681927</v>
      </c>
      <c r="G14">
        <v>31.242725472813245</v>
      </c>
      <c r="H14">
        <v>26.023542933884304</v>
      </c>
      <c r="L14">
        <v>13.021046153846161</v>
      </c>
      <c r="M14">
        <v>20.889878787878775</v>
      </c>
      <c r="O14">
        <v>19.821179233226836</v>
      </c>
      <c r="P14">
        <v>15.627718731836202</v>
      </c>
      <c r="Q14">
        <v>15.92287865612648</v>
      </c>
      <c r="R14">
        <v>21.633366960352422</v>
      </c>
      <c r="S14">
        <v>21.41928145824847</v>
      </c>
      <c r="T14">
        <v>26.746607416267963</v>
      </c>
      <c r="U14">
        <v>19.689722601839733</v>
      </c>
      <c r="V14">
        <v>25.088938589211619</v>
      </c>
      <c r="W14">
        <v>24.704715745568322</v>
      </c>
    </row>
    <row r="15" spans="1:23" x14ac:dyDescent="0.25">
      <c r="A15" s="5" t="s">
        <v>97</v>
      </c>
      <c r="B15" s="5" t="s">
        <v>95</v>
      </c>
      <c r="C15">
        <v>11.824714874141888</v>
      </c>
      <c r="G15">
        <v>32.015700661938531</v>
      </c>
      <c r="H15">
        <v>8.5110565289256197</v>
      </c>
      <c r="M15">
        <v>26.219004683195596</v>
      </c>
      <c r="O15">
        <v>24.90240766773163</v>
      </c>
      <c r="P15">
        <v>21.01261988110965</v>
      </c>
      <c r="Q15">
        <v>17.484632975719933</v>
      </c>
      <c r="R15">
        <v>22.107176211453734</v>
      </c>
      <c r="S15">
        <v>24.682462191446028</v>
      </c>
      <c r="T15">
        <v>20.705804210526313</v>
      </c>
      <c r="U15">
        <v>16.070809040735867</v>
      </c>
      <c r="V15">
        <v>24.409923319502038</v>
      </c>
      <c r="W15">
        <v>23.746673910323249</v>
      </c>
    </row>
    <row r="16" spans="1:23" x14ac:dyDescent="0.25">
      <c r="A16" s="5" t="s">
        <v>96</v>
      </c>
      <c r="B16" s="5" t="s">
        <v>99</v>
      </c>
      <c r="C16">
        <v>15.029925858123574</v>
      </c>
      <c r="G16">
        <v>36.787329267139498</v>
      </c>
      <c r="H16">
        <v>27.950470743801663</v>
      </c>
      <c r="M16">
        <v>28.497871845730018</v>
      </c>
      <c r="O16">
        <v>21.883256549520755</v>
      </c>
      <c r="P16">
        <v>20.480777595772789</v>
      </c>
      <c r="Q16">
        <v>16.14647085262564</v>
      </c>
      <c r="R16">
        <v>34.352768061674006</v>
      </c>
      <c r="S16">
        <v>18.736265352342155</v>
      </c>
      <c r="T16">
        <v>23.427540382775128</v>
      </c>
      <c r="U16">
        <v>16.58835784494088</v>
      </c>
      <c r="V16">
        <v>33.187565975103773</v>
      </c>
      <c r="W16">
        <v>27.688412346193957</v>
      </c>
    </row>
    <row r="17" spans="1:23" x14ac:dyDescent="0.25">
      <c r="A17" s="5" t="s">
        <v>98</v>
      </c>
      <c r="B17" s="5" t="s">
        <v>100</v>
      </c>
      <c r="C17">
        <v>15.731415652173915</v>
      </c>
      <c r="G17">
        <v>38.870395531914873</v>
      </c>
      <c r="H17">
        <v>33.465943933884276</v>
      </c>
      <c r="M17">
        <v>23.715290358126719</v>
      </c>
      <c r="O17">
        <v>26.679781054313114</v>
      </c>
      <c r="P17">
        <v>16.989942007926025</v>
      </c>
      <c r="Q17">
        <v>21.009653224167156</v>
      </c>
      <c r="R17">
        <v>32.872350220264352</v>
      </c>
      <c r="S17">
        <v>20.86697262729124</v>
      </c>
      <c r="T17">
        <v>26.475196459330132</v>
      </c>
      <c r="U17">
        <v>12.123382720105129</v>
      </c>
      <c r="V17">
        <v>34.780525726141143</v>
      </c>
      <c r="W17">
        <v>27.506403753910345</v>
      </c>
    </row>
    <row r="18" spans="1:23" x14ac:dyDescent="0.25">
      <c r="A18" s="5" t="s">
        <v>104</v>
      </c>
      <c r="B18" s="5" t="s">
        <v>101</v>
      </c>
      <c r="G18">
        <v>31.969877186761224</v>
      </c>
      <c r="O18">
        <v>25.291285527156532</v>
      </c>
      <c r="P18">
        <v>19.647766261558779</v>
      </c>
      <c r="Q18">
        <v>18.183897549407103</v>
      </c>
      <c r="R18">
        <v>32.623724493392025</v>
      </c>
      <c r="T18">
        <v>25.012306698564611</v>
      </c>
      <c r="U18">
        <v>19.822431800262816</v>
      </c>
      <c r="V18">
        <v>47.542210788381674</v>
      </c>
      <c r="W18">
        <v>25.844242523461915</v>
      </c>
    </row>
    <row r="19" spans="1:23" x14ac:dyDescent="0.25">
      <c r="A19" s="5" t="s">
        <v>103</v>
      </c>
      <c r="B19" s="5" t="s">
        <v>102</v>
      </c>
      <c r="O19">
        <v>27.167373945686904</v>
      </c>
      <c r="P19">
        <v>20.938186948480844</v>
      </c>
      <c r="Q19">
        <v>21.822044494635804</v>
      </c>
      <c r="R19">
        <v>37.997651101321608</v>
      </c>
      <c r="T19">
        <v>18.707498086124417</v>
      </c>
      <c r="U19">
        <v>16.619425210249673</v>
      </c>
      <c r="V19">
        <v>40.310871784232368</v>
      </c>
      <c r="W19">
        <v>29.540346506777897</v>
      </c>
    </row>
    <row r="20" spans="1:23" x14ac:dyDescent="0.25">
      <c r="A20" s="5" t="s">
        <v>106</v>
      </c>
      <c r="B20" s="5" t="s">
        <v>105</v>
      </c>
      <c r="O20">
        <v>27.174909329073461</v>
      </c>
      <c r="P20">
        <v>17.708943725231173</v>
      </c>
      <c r="Q20">
        <v>18.388347600225853</v>
      </c>
      <c r="T20">
        <v>23.463085645933006</v>
      </c>
      <c r="U20">
        <v>13.860334875164245</v>
      </c>
      <c r="V20">
        <v>49.212067385892084</v>
      </c>
      <c r="W20">
        <v>31.421404692387902</v>
      </c>
    </row>
    <row r="21" spans="1:23" x14ac:dyDescent="0.25">
      <c r="A21" t="s">
        <v>107</v>
      </c>
      <c r="B21" s="5" t="s">
        <v>108</v>
      </c>
      <c r="O21">
        <v>32.478933706070286</v>
      </c>
      <c r="P21">
        <v>21.931035336855992</v>
      </c>
      <c r="Q21">
        <v>20.297582834556749</v>
      </c>
      <c r="T21">
        <v>32.275942583732068</v>
      </c>
      <c r="U21">
        <v>16.730255164257567</v>
      </c>
      <c r="W21">
        <v>34.411429843587086</v>
      </c>
    </row>
    <row r="22" spans="1:23" x14ac:dyDescent="0.25">
      <c r="A22" s="5" t="s">
        <v>109</v>
      </c>
      <c r="B22" s="5" t="s">
        <v>110</v>
      </c>
      <c r="P22">
        <v>17.015773262879787</v>
      </c>
      <c r="Q22">
        <v>16.502600203274977</v>
      </c>
      <c r="T22">
        <v>27.990418421052635</v>
      </c>
      <c r="U22">
        <v>22.553846603153712</v>
      </c>
      <c r="V22">
        <v>60.203361825726141</v>
      </c>
      <c r="W22">
        <v>35.346121543274236</v>
      </c>
    </row>
    <row r="23" spans="1:23" x14ac:dyDescent="0.25">
      <c r="A23" s="5" t="s">
        <v>111</v>
      </c>
      <c r="B23" s="5" t="s">
        <v>112</v>
      </c>
      <c r="Q23">
        <v>17.692799006211171</v>
      </c>
      <c r="T23">
        <v>30.978700956937804</v>
      </c>
      <c r="U23">
        <v>19.748697713534845</v>
      </c>
      <c r="V23">
        <v>39.457146058091205</v>
      </c>
    </row>
    <row r="24" spans="1:23" x14ac:dyDescent="0.25">
      <c r="A24" s="5" t="s">
        <v>113</v>
      </c>
      <c r="B24" s="5" t="s">
        <v>114</v>
      </c>
      <c r="Q24">
        <v>15.017011897233195</v>
      </c>
      <c r="T24">
        <v>33.959492703349284</v>
      </c>
      <c r="U24">
        <v>23.671677923784493</v>
      </c>
      <c r="V24">
        <v>44.332099834024916</v>
      </c>
    </row>
    <row r="25" spans="1:23" x14ac:dyDescent="0.25">
      <c r="A25" s="5" t="s">
        <v>115</v>
      </c>
      <c r="B25" s="5" t="s">
        <v>117</v>
      </c>
      <c r="Q25">
        <v>16.031483907396961</v>
      </c>
      <c r="T25">
        <v>37.342703827751208</v>
      </c>
      <c r="U25">
        <v>17.348819369250975</v>
      </c>
    </row>
    <row r="26" spans="1:23" x14ac:dyDescent="0.25">
      <c r="A26" s="5" t="s">
        <v>116</v>
      </c>
      <c r="B26" s="5" t="s">
        <v>118</v>
      </c>
      <c r="Q26">
        <v>16.494028006775835</v>
      </c>
      <c r="T26">
        <v>36.664149282296627</v>
      </c>
      <c r="U26">
        <v>25.211622733245729</v>
      </c>
    </row>
    <row r="27" spans="1:23" x14ac:dyDescent="0.25">
      <c r="A27" s="5" t="s">
        <v>119</v>
      </c>
      <c r="B27" s="5" t="s">
        <v>120</v>
      </c>
      <c r="Q27">
        <v>24.897673975155278</v>
      </c>
      <c r="T27">
        <v>39.966815885167478</v>
      </c>
      <c r="U27">
        <v>27.252249540078843</v>
      </c>
    </row>
    <row r="28" spans="1:23" x14ac:dyDescent="0.25">
      <c r="A28" s="5" t="s">
        <v>121</v>
      </c>
      <c r="B28" s="5" t="s">
        <v>122</v>
      </c>
      <c r="Q28">
        <v>19.449165330321851</v>
      </c>
      <c r="T28">
        <v>47.741353110047861</v>
      </c>
      <c r="U28">
        <v>36.224026990801555</v>
      </c>
    </row>
    <row r="29" spans="1:23" x14ac:dyDescent="0.25">
      <c r="A29" s="5" t="s">
        <v>123</v>
      </c>
      <c r="B29" s="5" t="s">
        <v>124</v>
      </c>
      <c r="Q29">
        <v>20.771819491812526</v>
      </c>
      <c r="T29">
        <v>43.432221626794252</v>
      </c>
      <c r="U29">
        <v>31.498746833114332</v>
      </c>
    </row>
    <row r="30" spans="1:23" x14ac:dyDescent="0.25">
      <c r="A30" s="5" t="s">
        <v>125</v>
      </c>
      <c r="B30" s="5" t="s">
        <v>126</v>
      </c>
      <c r="T30">
        <v>43.366282009569382</v>
      </c>
      <c r="U30">
        <v>28.289983180026287</v>
      </c>
    </row>
    <row r="31" spans="1:23" x14ac:dyDescent="0.25">
      <c r="A31" s="14" t="s">
        <v>129</v>
      </c>
      <c r="B31" s="14" t="s">
        <v>128</v>
      </c>
      <c r="T31">
        <v>42.398790239234451</v>
      </c>
      <c r="U31">
        <v>27.3251119579500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241DE-5A89-4582-9C03-BF5A4C33591D}">
  <dimension ref="A1:AG100"/>
  <sheetViews>
    <sheetView zoomScale="75" zoomScaleNormal="75" workbookViewId="0">
      <pane xSplit="2" ySplit="3" topLeftCell="C37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M1" sqref="M1:M1048576"/>
    </sheetView>
  </sheetViews>
  <sheetFormatPr defaultRowHeight="15" x14ac:dyDescent="0.25"/>
  <cols>
    <col min="1" max="1" width="14.5703125" customWidth="1"/>
    <col min="8" max="8" width="9.28515625" bestFit="1" customWidth="1"/>
    <col min="9" max="12" width="13.28515625" bestFit="1" customWidth="1"/>
    <col min="13" max="21" width="9.28515625" bestFit="1" customWidth="1"/>
    <col min="23" max="32" width="9.28515625" bestFit="1" customWidth="1"/>
  </cols>
  <sheetData>
    <row r="1" spans="1:33" x14ac:dyDescent="0.25">
      <c r="A1" s="17" t="s">
        <v>35</v>
      </c>
    </row>
    <row r="3" spans="1:33" x14ac:dyDescent="0.25">
      <c r="A3" t="s">
        <v>0</v>
      </c>
      <c r="C3" t="s">
        <v>1</v>
      </c>
      <c r="D3" t="s">
        <v>6</v>
      </c>
      <c r="E3" t="s">
        <v>15</v>
      </c>
      <c r="F3" t="s">
        <v>19</v>
      </c>
      <c r="G3" t="s">
        <v>22</v>
      </c>
      <c r="H3" t="s">
        <v>25</v>
      </c>
      <c r="I3" t="s">
        <v>28</v>
      </c>
      <c r="J3" t="s">
        <v>63</v>
      </c>
      <c r="K3" t="s">
        <v>77</v>
      </c>
      <c r="L3" t="s">
        <v>132</v>
      </c>
      <c r="M3" t="s">
        <v>2</v>
      </c>
      <c r="N3" t="s">
        <v>7</v>
      </c>
      <c r="O3" t="s">
        <v>16</v>
      </c>
      <c r="P3" t="s">
        <v>20</v>
      </c>
      <c r="Q3" t="s">
        <v>23</v>
      </c>
      <c r="R3" t="s">
        <v>26</v>
      </c>
      <c r="S3" t="s">
        <v>29</v>
      </c>
      <c r="T3" t="s">
        <v>64</v>
      </c>
      <c r="U3" t="s">
        <v>78</v>
      </c>
      <c r="V3" t="s">
        <v>133</v>
      </c>
      <c r="W3" t="s">
        <v>5</v>
      </c>
      <c r="X3" t="s">
        <v>3</v>
      </c>
      <c r="Y3" t="s">
        <v>8</v>
      </c>
      <c r="Z3" t="s">
        <v>17</v>
      </c>
      <c r="AA3" t="s">
        <v>21</v>
      </c>
      <c r="AB3" t="s">
        <v>24</v>
      </c>
      <c r="AC3" t="s">
        <v>27</v>
      </c>
      <c r="AD3" t="s">
        <v>30</v>
      </c>
      <c r="AE3" t="s">
        <v>65</v>
      </c>
      <c r="AF3" t="s">
        <v>79</v>
      </c>
      <c r="AG3" t="s">
        <v>134</v>
      </c>
    </row>
    <row r="4" spans="1:33" x14ac:dyDescent="0.25">
      <c r="A4" t="s">
        <v>1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33" x14ac:dyDescent="0.25">
      <c r="A5" t="s">
        <v>11</v>
      </c>
      <c r="C5">
        <v>10</v>
      </c>
      <c r="D5">
        <v>0</v>
      </c>
      <c r="E5">
        <v>1.5</v>
      </c>
      <c r="F5">
        <v>0.75</v>
      </c>
      <c r="G5">
        <v>4.25</v>
      </c>
      <c r="H5">
        <v>1.5</v>
      </c>
      <c r="I5">
        <v>0.375</v>
      </c>
      <c r="J5">
        <v>2.25</v>
      </c>
      <c r="K5">
        <v>1.75</v>
      </c>
    </row>
    <row r="6" spans="1:33" x14ac:dyDescent="0.25">
      <c r="A6" t="s">
        <v>13</v>
      </c>
      <c r="C6">
        <v>7.6</v>
      </c>
      <c r="D6">
        <v>4.166666666666667</v>
      </c>
      <c r="E6">
        <v>2.6666666666666665</v>
      </c>
      <c r="F6">
        <v>3.25</v>
      </c>
      <c r="G6">
        <v>7.5</v>
      </c>
      <c r="H6">
        <v>1.6</v>
      </c>
      <c r="I6">
        <v>3</v>
      </c>
      <c r="J6">
        <v>4.8</v>
      </c>
      <c r="K6">
        <v>5.1428571428571432</v>
      </c>
    </row>
    <row r="7" spans="1:33" x14ac:dyDescent="0.25">
      <c r="A7" t="s">
        <v>14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3" x14ac:dyDescent="0.25">
      <c r="A8" t="s">
        <v>12</v>
      </c>
      <c r="B8" s="5" t="s">
        <v>87</v>
      </c>
      <c r="M8">
        <v>0</v>
      </c>
      <c r="N8">
        <v>1.75</v>
      </c>
      <c r="O8">
        <v>0</v>
      </c>
      <c r="P8">
        <v>1.25</v>
      </c>
      <c r="Q8">
        <v>0.5</v>
      </c>
      <c r="R8">
        <v>0.25</v>
      </c>
      <c r="S8" s="9"/>
      <c r="T8">
        <v>2.5</v>
      </c>
      <c r="U8">
        <v>1</v>
      </c>
      <c r="W8">
        <v>7.5</v>
      </c>
      <c r="X8">
        <v>0</v>
      </c>
      <c r="Y8">
        <v>1.5</v>
      </c>
      <c r="Z8">
        <v>0</v>
      </c>
      <c r="AA8">
        <v>1</v>
      </c>
      <c r="AB8">
        <v>0.75</v>
      </c>
      <c r="AC8">
        <v>1.25</v>
      </c>
      <c r="AE8">
        <v>6</v>
      </c>
      <c r="AF8">
        <v>8.5</v>
      </c>
    </row>
    <row r="9" spans="1:33" x14ac:dyDescent="0.25">
      <c r="A9" t="s">
        <v>18</v>
      </c>
      <c r="B9" s="5" t="s">
        <v>88</v>
      </c>
      <c r="M9">
        <v>0</v>
      </c>
      <c r="N9">
        <v>0.90909090909090906</v>
      </c>
      <c r="O9">
        <v>0</v>
      </c>
      <c r="P9">
        <v>0.58823529411764708</v>
      </c>
      <c r="Q9">
        <v>0.5</v>
      </c>
      <c r="R9">
        <v>0.15</v>
      </c>
      <c r="T9">
        <v>2.6666666666666665</v>
      </c>
      <c r="U9">
        <v>2</v>
      </c>
      <c r="W9">
        <v>4.166666666666667</v>
      </c>
      <c r="Y9">
        <v>3.7777777777777777</v>
      </c>
      <c r="Z9">
        <v>5.4</v>
      </c>
      <c r="AA9">
        <v>2.1176470588235294</v>
      </c>
      <c r="AB9">
        <v>4</v>
      </c>
      <c r="AC9">
        <v>2.5000000000000001E-2</v>
      </c>
      <c r="AE9">
        <v>6.2</v>
      </c>
      <c r="AF9">
        <v>13</v>
      </c>
    </row>
    <row r="10" spans="1:33" x14ac:dyDescent="0.25">
      <c r="A10" s="5" t="s">
        <v>81</v>
      </c>
      <c r="B10" s="5" t="s">
        <v>89</v>
      </c>
      <c r="M10">
        <v>0</v>
      </c>
    </row>
    <row r="11" spans="1:33" x14ac:dyDescent="0.25">
      <c r="A11" s="5" t="s">
        <v>82</v>
      </c>
      <c r="B11" s="5" t="s">
        <v>90</v>
      </c>
      <c r="M11">
        <v>4.1666666666666664E-2</v>
      </c>
    </row>
    <row r="12" spans="1:33" x14ac:dyDescent="0.25">
      <c r="A12" s="5" t="s">
        <v>83</v>
      </c>
      <c r="B12" s="5" t="s">
        <v>91</v>
      </c>
      <c r="M12">
        <v>0.5</v>
      </c>
    </row>
    <row r="13" spans="1:33" x14ac:dyDescent="0.25">
      <c r="A13" s="5" t="s">
        <v>84</v>
      </c>
      <c r="B13" s="5" t="s">
        <v>92</v>
      </c>
      <c r="M13">
        <v>6.6666666666666666E-2</v>
      </c>
    </row>
    <row r="14" spans="1:33" x14ac:dyDescent="0.25">
      <c r="A14" s="5" t="s">
        <v>85</v>
      </c>
      <c r="B14" s="5" t="s">
        <v>93</v>
      </c>
      <c r="M14">
        <v>0.33333333333333331</v>
      </c>
    </row>
    <row r="15" spans="1:33" x14ac:dyDescent="0.25">
      <c r="A15" s="5" t="s">
        <v>86</v>
      </c>
      <c r="B15" s="5" t="s">
        <v>94</v>
      </c>
      <c r="M15">
        <v>0.2</v>
      </c>
    </row>
    <row r="16" spans="1:33" x14ac:dyDescent="0.25">
      <c r="A16" s="5" t="s">
        <v>97</v>
      </c>
      <c r="B16" s="5" t="s">
        <v>95</v>
      </c>
      <c r="M16">
        <v>0.22222222222222221</v>
      </c>
    </row>
    <row r="17" spans="1:13" x14ac:dyDescent="0.25">
      <c r="A17" s="5" t="s">
        <v>96</v>
      </c>
      <c r="B17" s="5" t="s">
        <v>99</v>
      </c>
      <c r="M17">
        <v>0.46666666666666667</v>
      </c>
    </row>
    <row r="18" spans="1:13" x14ac:dyDescent="0.25">
      <c r="A18" s="5" t="s">
        <v>98</v>
      </c>
      <c r="B18" s="5" t="s">
        <v>100</v>
      </c>
      <c r="M18">
        <v>0.33333333333333331</v>
      </c>
    </row>
    <row r="19" spans="1:13" x14ac:dyDescent="0.25">
      <c r="A19" s="5" t="s">
        <v>104</v>
      </c>
      <c r="B19" s="5" t="s">
        <v>101</v>
      </c>
    </row>
    <row r="20" spans="1:13" x14ac:dyDescent="0.25">
      <c r="A20" s="5" t="s">
        <v>103</v>
      </c>
      <c r="B20" s="5" t="s">
        <v>102</v>
      </c>
    </row>
    <row r="21" spans="1:13" x14ac:dyDescent="0.25">
      <c r="A21" s="5" t="s">
        <v>106</v>
      </c>
      <c r="B21" s="5" t="s">
        <v>105</v>
      </c>
    </row>
    <row r="22" spans="1:13" x14ac:dyDescent="0.25">
      <c r="A22" t="s">
        <v>107</v>
      </c>
      <c r="B22" s="5" t="s">
        <v>108</v>
      </c>
    </row>
    <row r="23" spans="1:13" x14ac:dyDescent="0.25">
      <c r="A23" s="5" t="s">
        <v>109</v>
      </c>
      <c r="B23" s="5" t="s">
        <v>110</v>
      </c>
    </row>
    <row r="24" spans="1:13" x14ac:dyDescent="0.25">
      <c r="A24" s="5" t="s">
        <v>111</v>
      </c>
      <c r="B24" s="5" t="s">
        <v>112</v>
      </c>
    </row>
    <row r="25" spans="1:13" x14ac:dyDescent="0.25">
      <c r="A25" s="5" t="s">
        <v>113</v>
      </c>
      <c r="B25" s="5" t="s">
        <v>114</v>
      </c>
    </row>
    <row r="26" spans="1:13" x14ac:dyDescent="0.25">
      <c r="A26" s="5" t="s">
        <v>115</v>
      </c>
      <c r="B26" s="5" t="s">
        <v>117</v>
      </c>
    </row>
    <row r="27" spans="1:13" x14ac:dyDescent="0.25">
      <c r="A27" s="5" t="s">
        <v>116</v>
      </c>
      <c r="B27" s="5" t="s">
        <v>118</v>
      </c>
    </row>
    <row r="28" spans="1:13" x14ac:dyDescent="0.25">
      <c r="A28" s="5" t="s">
        <v>119</v>
      </c>
      <c r="B28" s="5" t="s">
        <v>120</v>
      </c>
    </row>
    <row r="29" spans="1:13" x14ac:dyDescent="0.25">
      <c r="A29" s="5" t="s">
        <v>121</v>
      </c>
      <c r="B29" s="5" t="s">
        <v>122</v>
      </c>
    </row>
    <row r="30" spans="1:13" x14ac:dyDescent="0.25">
      <c r="A30" s="5" t="s">
        <v>123</v>
      </c>
      <c r="B30" s="5" t="s">
        <v>124</v>
      </c>
    </row>
    <row r="31" spans="1:13" x14ac:dyDescent="0.25">
      <c r="A31" s="5" t="s">
        <v>125</v>
      </c>
      <c r="B31" s="5" t="s">
        <v>126</v>
      </c>
    </row>
    <row r="32" spans="1:13" x14ac:dyDescent="0.25">
      <c r="A32" s="14" t="s">
        <v>129</v>
      </c>
      <c r="B32" s="14" t="s">
        <v>128</v>
      </c>
    </row>
    <row r="34" spans="1:33" x14ac:dyDescent="0.25">
      <c r="A34" s="17" t="s">
        <v>34</v>
      </c>
    </row>
    <row r="36" spans="1:33" x14ac:dyDescent="0.25">
      <c r="A36" t="s">
        <v>0</v>
      </c>
      <c r="C36" t="s">
        <v>1</v>
      </c>
      <c r="D36" t="s">
        <v>6</v>
      </c>
      <c r="E36" t="s">
        <v>15</v>
      </c>
      <c r="F36" t="s">
        <v>19</v>
      </c>
      <c r="G36" t="s">
        <v>22</v>
      </c>
      <c r="H36" t="s">
        <v>25</v>
      </c>
      <c r="I36" t="s">
        <v>28</v>
      </c>
      <c r="J36" t="s">
        <v>63</v>
      </c>
      <c r="K36" t="s">
        <v>77</v>
      </c>
      <c r="L36" t="s">
        <v>132</v>
      </c>
      <c r="M36" t="s">
        <v>2</v>
      </c>
      <c r="N36" t="s">
        <v>7</v>
      </c>
      <c r="O36" t="s">
        <v>16</v>
      </c>
      <c r="P36" t="s">
        <v>20</v>
      </c>
      <c r="Q36" t="s">
        <v>23</v>
      </c>
      <c r="R36" t="s">
        <v>26</v>
      </c>
      <c r="S36" t="s">
        <v>29</v>
      </c>
      <c r="T36" t="s">
        <v>64</v>
      </c>
      <c r="U36" t="s">
        <v>78</v>
      </c>
      <c r="V36" t="s">
        <v>133</v>
      </c>
      <c r="W36" t="s">
        <v>5</v>
      </c>
      <c r="X36" t="s">
        <v>3</v>
      </c>
      <c r="Y36" t="s">
        <v>8</v>
      </c>
      <c r="Z36" t="s">
        <v>17</v>
      </c>
      <c r="AA36" t="s">
        <v>21</v>
      </c>
      <c r="AB36" t="s">
        <v>24</v>
      </c>
      <c r="AC36" t="s">
        <v>27</v>
      </c>
      <c r="AD36" t="s">
        <v>30</v>
      </c>
      <c r="AE36" t="s">
        <v>65</v>
      </c>
      <c r="AF36" t="s">
        <v>79</v>
      </c>
      <c r="AG36" t="s">
        <v>134</v>
      </c>
    </row>
    <row r="37" spans="1:33" x14ac:dyDescent="0.25">
      <c r="A37" t="s">
        <v>1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33" x14ac:dyDescent="0.25">
      <c r="A38" t="s">
        <v>11</v>
      </c>
      <c r="C38">
        <v>10</v>
      </c>
      <c r="D38">
        <v>0</v>
      </c>
      <c r="E38">
        <v>1.5</v>
      </c>
      <c r="F38">
        <v>0.75</v>
      </c>
      <c r="G38">
        <v>4.25</v>
      </c>
      <c r="H38">
        <v>1.5</v>
      </c>
      <c r="I38">
        <v>0.375</v>
      </c>
      <c r="J38">
        <v>2.25</v>
      </c>
      <c r="K38">
        <v>1.75</v>
      </c>
      <c r="L38">
        <v>11.5</v>
      </c>
    </row>
    <row r="39" spans="1:33" x14ac:dyDescent="0.25">
      <c r="A39" t="s">
        <v>13</v>
      </c>
      <c r="C39">
        <v>5.6875</v>
      </c>
      <c r="D39">
        <v>5.833333333333333</v>
      </c>
      <c r="E39">
        <v>1.4545454545454546</v>
      </c>
      <c r="F39">
        <v>1.3548387096774193</v>
      </c>
      <c r="G39">
        <v>4.4000000000000004</v>
      </c>
      <c r="H39">
        <v>2</v>
      </c>
      <c r="I39">
        <v>2.236842105263158</v>
      </c>
      <c r="J39">
        <v>4.3809523809523814</v>
      </c>
      <c r="K39">
        <v>4.9142857142857146</v>
      </c>
      <c r="L39">
        <v>3.6428571428571428</v>
      </c>
    </row>
    <row r="40" spans="1:33" x14ac:dyDescent="0.25">
      <c r="A40" t="s">
        <v>14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 x14ac:dyDescent="0.25">
      <c r="A41" t="s">
        <v>12</v>
      </c>
      <c r="B41" s="5" t="s">
        <v>87</v>
      </c>
      <c r="M41">
        <v>0</v>
      </c>
      <c r="N41">
        <v>1.75</v>
      </c>
      <c r="O41">
        <v>0</v>
      </c>
      <c r="P41">
        <v>1.25</v>
      </c>
      <c r="Q41">
        <v>0.5</v>
      </c>
      <c r="R41">
        <v>0.25</v>
      </c>
      <c r="S41" s="9"/>
      <c r="T41">
        <v>2.5</v>
      </c>
      <c r="U41">
        <v>1</v>
      </c>
      <c r="V41">
        <v>2.5</v>
      </c>
      <c r="W41">
        <v>7.5</v>
      </c>
      <c r="X41">
        <v>0</v>
      </c>
      <c r="Y41">
        <v>1.5</v>
      </c>
      <c r="Z41">
        <v>0</v>
      </c>
      <c r="AA41">
        <v>1</v>
      </c>
      <c r="AB41">
        <v>0.75</v>
      </c>
      <c r="AC41">
        <v>1.25</v>
      </c>
      <c r="AE41">
        <v>6</v>
      </c>
      <c r="AF41">
        <v>8.5</v>
      </c>
      <c r="AG41">
        <v>5</v>
      </c>
    </row>
    <row r="42" spans="1:33" x14ac:dyDescent="0.25">
      <c r="A42" t="s">
        <v>18</v>
      </c>
      <c r="B42" s="5" t="s">
        <v>88</v>
      </c>
      <c r="M42">
        <v>0.2</v>
      </c>
      <c r="N42">
        <v>2.2999999999999998</v>
      </c>
      <c r="O42">
        <v>0.55000000000000004</v>
      </c>
      <c r="P42">
        <v>0.58823529411764708</v>
      </c>
      <c r="Q42">
        <v>0.42499999999999999</v>
      </c>
      <c r="R42">
        <v>0.15</v>
      </c>
      <c r="T42">
        <v>2.2000000000000002</v>
      </c>
      <c r="U42">
        <v>1.75</v>
      </c>
      <c r="V42">
        <v>1.45</v>
      </c>
      <c r="W42">
        <v>5.0999999999999996</v>
      </c>
      <c r="Y42">
        <v>4.5999999999999996</v>
      </c>
      <c r="Z42">
        <v>3.45</v>
      </c>
      <c r="AA42">
        <v>2.1176470588235294</v>
      </c>
      <c r="AB42">
        <v>3.05</v>
      </c>
      <c r="AC42">
        <v>2.5000000000000001E-2</v>
      </c>
      <c r="AE42">
        <v>6.25</v>
      </c>
      <c r="AF42">
        <v>8.4</v>
      </c>
      <c r="AG42">
        <v>3.85</v>
      </c>
    </row>
    <row r="43" spans="1:33" x14ac:dyDescent="0.25">
      <c r="A43" s="5" t="s">
        <v>81</v>
      </c>
      <c r="B43" s="5" t="s">
        <v>89</v>
      </c>
      <c r="M43">
        <v>4.1666666666666664E-2</v>
      </c>
      <c r="N43">
        <v>1.2857142857142858</v>
      </c>
      <c r="O43">
        <v>0.90909090909090906</v>
      </c>
      <c r="P43">
        <v>1.2727272727272727</v>
      </c>
      <c r="Q43">
        <v>0.6</v>
      </c>
      <c r="R43">
        <v>0.1</v>
      </c>
      <c r="T43">
        <v>3.1428571428571428</v>
      </c>
      <c r="U43">
        <v>1.6666666666666667</v>
      </c>
      <c r="V43">
        <v>2.6363636363636362</v>
      </c>
      <c r="Y43">
        <v>4.5</v>
      </c>
      <c r="Z43">
        <v>1.7272727272727273</v>
      </c>
      <c r="AA43">
        <v>5.3636363636363633</v>
      </c>
      <c r="AB43">
        <v>4</v>
      </c>
      <c r="AC43">
        <v>0.1</v>
      </c>
      <c r="AE43">
        <v>6.5</v>
      </c>
      <c r="AF43">
        <v>11</v>
      </c>
      <c r="AG43">
        <v>4.6363636363636367</v>
      </c>
    </row>
    <row r="44" spans="1:33" x14ac:dyDescent="0.25">
      <c r="A44" s="5" t="s">
        <v>82</v>
      </c>
      <c r="B44" s="5" t="s">
        <v>90</v>
      </c>
      <c r="M44">
        <v>0.5</v>
      </c>
      <c r="N44">
        <v>1.2</v>
      </c>
      <c r="O44">
        <v>0.46153846153846156</v>
      </c>
      <c r="P44">
        <v>1</v>
      </c>
      <c r="Q44">
        <v>0.9285714285714286</v>
      </c>
      <c r="R44">
        <v>7.1428571428571425E-2</v>
      </c>
      <c r="T44">
        <v>2.6</v>
      </c>
      <c r="U44">
        <v>1.9285714285714286</v>
      </c>
      <c r="V44">
        <v>2.3076923076923075</v>
      </c>
      <c r="Y44">
        <v>4.5</v>
      </c>
      <c r="Z44">
        <v>1.3076923076923077</v>
      </c>
      <c r="AA44">
        <v>4.1111111111111107</v>
      </c>
      <c r="AB44">
        <v>3.0357142857142856</v>
      </c>
      <c r="AC44">
        <v>0.8928571428571429</v>
      </c>
      <c r="AE44">
        <v>6.5</v>
      </c>
      <c r="AF44">
        <v>6.2142857142857144</v>
      </c>
      <c r="AG44">
        <v>2</v>
      </c>
    </row>
    <row r="45" spans="1:33" x14ac:dyDescent="0.25">
      <c r="A45" s="5" t="s">
        <v>83</v>
      </c>
      <c r="B45" s="5" t="s">
        <v>91</v>
      </c>
      <c r="M45">
        <v>6.6666666666666666E-2</v>
      </c>
      <c r="N45">
        <v>1.1428571428571428</v>
      </c>
      <c r="O45">
        <v>0.8</v>
      </c>
      <c r="P45">
        <v>0.93333333333333335</v>
      </c>
      <c r="Q45">
        <v>1</v>
      </c>
      <c r="R45">
        <v>0.2</v>
      </c>
      <c r="T45">
        <v>2.5</v>
      </c>
      <c r="U45">
        <v>2.1587301587301591</v>
      </c>
      <c r="V45">
        <v>2.2727272727272729</v>
      </c>
      <c r="Y45">
        <v>6.6428571428571432</v>
      </c>
      <c r="Z45">
        <v>1.5</v>
      </c>
      <c r="AA45">
        <v>2</v>
      </c>
      <c r="AB45">
        <v>3.2</v>
      </c>
      <c r="AC45">
        <v>0.7142857142857143</v>
      </c>
      <c r="AE45">
        <v>7</v>
      </c>
      <c r="AF45">
        <v>8</v>
      </c>
      <c r="AG45">
        <v>1.6363636363636365</v>
      </c>
    </row>
    <row r="46" spans="1:33" x14ac:dyDescent="0.25">
      <c r="A46" s="5" t="s">
        <v>84</v>
      </c>
      <c r="B46" s="5" t="s">
        <v>92</v>
      </c>
      <c r="M46">
        <v>0.33333333333333331</v>
      </c>
      <c r="N46">
        <v>1</v>
      </c>
      <c r="O46">
        <v>0.14285714285714285</v>
      </c>
      <c r="P46">
        <v>0.92307692307692313</v>
      </c>
      <c r="Q46">
        <v>1.0714285714285714</v>
      </c>
      <c r="R46">
        <v>0.14285714285714285</v>
      </c>
      <c r="T46">
        <v>2.2000000000000002</v>
      </c>
      <c r="U46">
        <v>2.2265625</v>
      </c>
      <c r="V46">
        <v>2.2307692307692308</v>
      </c>
      <c r="Y46">
        <v>6.2</v>
      </c>
      <c r="Z46">
        <v>0.8571428571428571</v>
      </c>
      <c r="AA46">
        <v>1.3846153846153846</v>
      </c>
      <c r="AB46">
        <v>1.6428571428571428</v>
      </c>
      <c r="AE46">
        <v>5.5</v>
      </c>
      <c r="AF46">
        <v>6.3571428571428568</v>
      </c>
      <c r="AG46">
        <v>3.8461538461538463</v>
      </c>
    </row>
    <row r="47" spans="1:33" x14ac:dyDescent="0.25">
      <c r="A47" s="5" t="s">
        <v>85</v>
      </c>
      <c r="B47" s="5" t="s">
        <v>93</v>
      </c>
      <c r="M47">
        <v>0.2</v>
      </c>
      <c r="N47">
        <v>1.2857142857142858</v>
      </c>
      <c r="O47">
        <v>0.5</v>
      </c>
      <c r="P47">
        <v>0.77272727272727271</v>
      </c>
      <c r="Q47">
        <v>1</v>
      </c>
      <c r="T47">
        <v>2.1428571428571428</v>
      </c>
      <c r="U47">
        <v>1.1714285714285713</v>
      </c>
      <c r="V47">
        <v>2.7272727272727271</v>
      </c>
      <c r="Y47">
        <v>5.4285714285714288</v>
      </c>
      <c r="Z47">
        <v>1.8333333333333333</v>
      </c>
      <c r="AA47">
        <v>4.7272727272727275</v>
      </c>
      <c r="AB47">
        <v>1</v>
      </c>
      <c r="AE47">
        <v>6.3571428571428568</v>
      </c>
      <c r="AF47">
        <v>2.5</v>
      </c>
      <c r="AG47">
        <v>3.6363636363636362</v>
      </c>
    </row>
    <row r="48" spans="1:33" x14ac:dyDescent="0.25">
      <c r="A48" s="5" t="s">
        <v>86</v>
      </c>
      <c r="B48" s="5" t="s">
        <v>94</v>
      </c>
      <c r="M48">
        <v>0.22222222222222221</v>
      </c>
      <c r="N48">
        <v>1.2</v>
      </c>
      <c r="Q48">
        <v>1.0714285714285714</v>
      </c>
      <c r="T48">
        <v>1.2</v>
      </c>
      <c r="U48">
        <v>1.3283582089552242</v>
      </c>
      <c r="V48">
        <v>2.6923076923076925</v>
      </c>
      <c r="Y48">
        <v>4.5</v>
      </c>
      <c r="Z48">
        <v>1.3333333333333333</v>
      </c>
      <c r="AA48">
        <v>5.2307692307692308</v>
      </c>
      <c r="AB48">
        <v>2.5714285714285716</v>
      </c>
      <c r="AE48">
        <v>7.2</v>
      </c>
      <c r="AF48">
        <v>2.7142857142857144</v>
      </c>
      <c r="AG48">
        <v>2.8461538461538463</v>
      </c>
    </row>
    <row r="49" spans="1:33" x14ac:dyDescent="0.25">
      <c r="A49" s="5" t="s">
        <v>97</v>
      </c>
      <c r="B49" s="5" t="s">
        <v>95</v>
      </c>
      <c r="M49">
        <v>0.46666666666666667</v>
      </c>
      <c r="N49">
        <v>0.7142857142857143</v>
      </c>
      <c r="Q49">
        <v>1</v>
      </c>
      <c r="T49">
        <v>0.7142857142857143</v>
      </c>
      <c r="U49">
        <v>2.3705336951605611</v>
      </c>
      <c r="V49">
        <v>2.2727272727272729</v>
      </c>
      <c r="Y49">
        <v>5.8571428571428568</v>
      </c>
      <c r="Z49">
        <v>1.1000000000000001</v>
      </c>
      <c r="AA49">
        <v>4.0909090909090908</v>
      </c>
      <c r="AB49">
        <v>1.5</v>
      </c>
      <c r="AE49">
        <v>5.7857142857142856</v>
      </c>
      <c r="AF49">
        <v>8</v>
      </c>
      <c r="AG49">
        <v>2</v>
      </c>
    </row>
    <row r="50" spans="1:33" x14ac:dyDescent="0.25">
      <c r="A50" s="5" t="s">
        <v>96</v>
      </c>
      <c r="B50" s="5" t="s">
        <v>99</v>
      </c>
      <c r="M50">
        <v>0.33333333333333331</v>
      </c>
      <c r="N50">
        <v>0.5</v>
      </c>
      <c r="Q50">
        <v>0.75</v>
      </c>
      <c r="T50">
        <v>0.3</v>
      </c>
      <c r="U50">
        <v>2.7326839826839824</v>
      </c>
      <c r="V50">
        <v>2.0769230769230771</v>
      </c>
      <c r="Y50">
        <v>4.2</v>
      </c>
      <c r="Z50">
        <v>0.5</v>
      </c>
      <c r="AA50">
        <v>2.6538461538461537</v>
      </c>
      <c r="AB50">
        <v>0.42857142857142855</v>
      </c>
      <c r="AE50">
        <v>4.2</v>
      </c>
      <c r="AF50">
        <v>7.2142857142857144</v>
      </c>
      <c r="AG50">
        <v>1.7307692307692308</v>
      </c>
    </row>
    <row r="51" spans="1:33" x14ac:dyDescent="0.25">
      <c r="A51" s="5" t="s">
        <v>98</v>
      </c>
      <c r="B51" s="5" t="s">
        <v>100</v>
      </c>
      <c r="N51">
        <v>0.7142857142857143</v>
      </c>
      <c r="Q51">
        <v>0.55000000000000004</v>
      </c>
      <c r="T51">
        <v>0.17857142857142858</v>
      </c>
      <c r="U51">
        <v>2.9627024722932651</v>
      </c>
      <c r="V51">
        <v>2.7272727272727271</v>
      </c>
      <c r="Y51">
        <v>2.6428571428571428</v>
      </c>
      <c r="Z51">
        <v>1.6</v>
      </c>
      <c r="AA51">
        <v>0.91666666666666663</v>
      </c>
      <c r="AB51">
        <v>1.3</v>
      </c>
      <c r="AE51">
        <v>3.6428571428571428</v>
      </c>
      <c r="AF51">
        <v>6.1</v>
      </c>
      <c r="AG51">
        <v>3</v>
      </c>
    </row>
    <row r="52" spans="1:33" x14ac:dyDescent="0.25">
      <c r="A52" s="5" t="s">
        <v>104</v>
      </c>
      <c r="B52" s="5" t="s">
        <v>101</v>
      </c>
      <c r="N52">
        <v>0.5</v>
      </c>
      <c r="Q52">
        <v>0.39285714285714285</v>
      </c>
      <c r="U52">
        <v>2.5656035141329263</v>
      </c>
      <c r="V52">
        <v>1.7692307692307692</v>
      </c>
      <c r="Y52">
        <v>1.5</v>
      </c>
      <c r="Z52">
        <v>0.2857142857142857</v>
      </c>
      <c r="AA52">
        <v>0.15384615384615385</v>
      </c>
      <c r="AB52">
        <v>0.7142857142857143</v>
      </c>
      <c r="AE52">
        <v>2.8</v>
      </c>
      <c r="AF52">
        <v>7.5</v>
      </c>
      <c r="AG52">
        <v>2.8461538461538463</v>
      </c>
    </row>
    <row r="53" spans="1:33" x14ac:dyDescent="0.25">
      <c r="A53" s="5" t="s">
        <v>103</v>
      </c>
      <c r="B53" s="5" t="s">
        <v>102</v>
      </c>
      <c r="N53">
        <v>0.5</v>
      </c>
      <c r="Q53">
        <v>0.2</v>
      </c>
      <c r="U53">
        <v>2.3773584905660377</v>
      </c>
      <c r="V53">
        <v>1.8181818181818181</v>
      </c>
      <c r="Y53">
        <v>1.2142857142857142</v>
      </c>
      <c r="Z53">
        <v>1.3</v>
      </c>
      <c r="AE53">
        <v>0.5714285714285714</v>
      </c>
      <c r="AF53">
        <v>1.1000000000000001</v>
      </c>
      <c r="AG53">
        <v>3</v>
      </c>
    </row>
    <row r="54" spans="1:33" x14ac:dyDescent="0.25">
      <c r="A54" s="5" t="s">
        <v>106</v>
      </c>
      <c r="B54" s="5" t="s">
        <v>105</v>
      </c>
      <c r="N54">
        <v>0.3</v>
      </c>
      <c r="U54">
        <v>1.2371967654986524</v>
      </c>
      <c r="V54">
        <v>2.0769230769230771</v>
      </c>
      <c r="Y54">
        <v>0.8</v>
      </c>
      <c r="Z54">
        <v>1.4285714285714286</v>
      </c>
      <c r="AF54">
        <v>2.8571428571428572</v>
      </c>
      <c r="AG54">
        <v>2.6923076923076925</v>
      </c>
    </row>
    <row r="55" spans="1:33" x14ac:dyDescent="0.25">
      <c r="A55" t="s">
        <v>107</v>
      </c>
      <c r="B55" s="5" t="s">
        <v>108</v>
      </c>
      <c r="N55">
        <v>0.35714285714285715</v>
      </c>
      <c r="U55">
        <v>0.50943396226415094</v>
      </c>
      <c r="Y55">
        <v>0.7142857142857143</v>
      </c>
      <c r="Z55">
        <v>1</v>
      </c>
      <c r="AF55">
        <v>4.3</v>
      </c>
    </row>
    <row r="56" spans="1:33" x14ac:dyDescent="0.25">
      <c r="A56" s="5" t="s">
        <v>109</v>
      </c>
      <c r="B56" s="5" t="s">
        <v>110</v>
      </c>
      <c r="U56">
        <v>1.0431266846361187</v>
      </c>
      <c r="V56">
        <v>1.2916666666666667</v>
      </c>
      <c r="Y56">
        <v>0.4</v>
      </c>
      <c r="Z56">
        <v>1</v>
      </c>
      <c r="AF56">
        <v>4.3571428571428568</v>
      </c>
      <c r="AG56">
        <v>1.875</v>
      </c>
    </row>
    <row r="57" spans="1:33" x14ac:dyDescent="0.25">
      <c r="A57" s="5" t="s">
        <v>111</v>
      </c>
      <c r="B57" s="5" t="s">
        <v>112</v>
      </c>
      <c r="U57">
        <v>0</v>
      </c>
      <c r="V57">
        <v>0.72727272727272729</v>
      </c>
      <c r="Z57">
        <v>1.3636363636363635</v>
      </c>
      <c r="AF57">
        <v>5.0999999999999996</v>
      </c>
    </row>
    <row r="58" spans="1:33" x14ac:dyDescent="0.25">
      <c r="A58" s="5" t="s">
        <v>113</v>
      </c>
      <c r="B58" s="5" t="s">
        <v>114</v>
      </c>
      <c r="U58">
        <v>0</v>
      </c>
      <c r="V58">
        <v>0.23076923076923078</v>
      </c>
      <c r="Z58">
        <v>1.3076923076923077</v>
      </c>
      <c r="AF58">
        <v>4.5</v>
      </c>
    </row>
    <row r="59" spans="1:33" x14ac:dyDescent="0.25">
      <c r="A59" s="5" t="s">
        <v>115</v>
      </c>
      <c r="B59" s="5" t="s">
        <v>117</v>
      </c>
      <c r="U59">
        <v>0</v>
      </c>
      <c r="V59">
        <v>0.36363636363636365</v>
      </c>
      <c r="Z59">
        <v>1.5</v>
      </c>
      <c r="AF59">
        <v>4.5</v>
      </c>
    </row>
    <row r="60" spans="1:33" x14ac:dyDescent="0.25">
      <c r="A60" s="5" t="s">
        <v>116</v>
      </c>
      <c r="B60" s="5" t="s">
        <v>118</v>
      </c>
      <c r="U60">
        <v>0</v>
      </c>
      <c r="Z60">
        <v>1.0714285714285714</v>
      </c>
      <c r="AF60">
        <v>3.7857142857142856</v>
      </c>
    </row>
    <row r="61" spans="1:33" x14ac:dyDescent="0.25">
      <c r="A61" s="5" t="s">
        <v>119</v>
      </c>
      <c r="B61" s="5" t="s">
        <v>120</v>
      </c>
      <c r="U61">
        <v>1.6</v>
      </c>
      <c r="Z61">
        <v>1.5</v>
      </c>
      <c r="AF61">
        <v>2</v>
      </c>
    </row>
    <row r="62" spans="1:33" x14ac:dyDescent="0.25">
      <c r="A62" s="5" t="s">
        <v>121</v>
      </c>
      <c r="B62" s="5" t="s">
        <v>122</v>
      </c>
      <c r="U62">
        <v>0.4642857142857143</v>
      </c>
      <c r="Z62">
        <v>2</v>
      </c>
      <c r="AF62">
        <v>1.6428571428571428</v>
      </c>
    </row>
    <row r="63" spans="1:33" x14ac:dyDescent="0.25">
      <c r="A63" s="5" t="s">
        <v>123</v>
      </c>
      <c r="B63" s="5" t="s">
        <v>124</v>
      </c>
      <c r="U63">
        <v>0.5</v>
      </c>
      <c r="Z63">
        <v>2.6</v>
      </c>
      <c r="AF63">
        <v>3</v>
      </c>
    </row>
    <row r="64" spans="1:33" x14ac:dyDescent="0.25">
      <c r="A64" s="5" t="s">
        <v>125</v>
      </c>
      <c r="B64" s="5" t="s">
        <v>126</v>
      </c>
      <c r="U64">
        <v>0.32142857142857145</v>
      </c>
      <c r="AF64">
        <v>1.4285714285714286</v>
      </c>
    </row>
    <row r="65" spans="1:33" x14ac:dyDescent="0.25">
      <c r="A65" s="14" t="s">
        <v>129</v>
      </c>
      <c r="B65" s="14" t="s">
        <v>128</v>
      </c>
      <c r="U65">
        <v>0</v>
      </c>
      <c r="AF65">
        <v>0.6</v>
      </c>
    </row>
    <row r="67" spans="1:33" x14ac:dyDescent="0.25">
      <c r="A67" s="17" t="s">
        <v>61</v>
      </c>
    </row>
    <row r="69" spans="1:33" x14ac:dyDescent="0.25">
      <c r="A69" t="s">
        <v>0</v>
      </c>
      <c r="C69" t="s">
        <v>1</v>
      </c>
      <c r="D69" t="s">
        <v>6</v>
      </c>
      <c r="E69" t="s">
        <v>15</v>
      </c>
      <c r="F69" t="s">
        <v>19</v>
      </c>
      <c r="G69" t="s">
        <v>22</v>
      </c>
      <c r="H69" t="s">
        <v>25</v>
      </c>
      <c r="I69" t="s">
        <v>28</v>
      </c>
      <c r="J69" t="s">
        <v>63</v>
      </c>
      <c r="K69" t="s">
        <v>77</v>
      </c>
      <c r="L69" t="s">
        <v>132</v>
      </c>
      <c r="M69" t="s">
        <v>2</v>
      </c>
      <c r="N69" t="s">
        <v>7</v>
      </c>
      <c r="O69" t="s">
        <v>16</v>
      </c>
      <c r="P69" t="s">
        <v>20</v>
      </c>
      <c r="Q69" t="s">
        <v>23</v>
      </c>
      <c r="R69" t="s">
        <v>26</v>
      </c>
      <c r="S69" t="s">
        <v>29</v>
      </c>
      <c r="T69" t="s">
        <v>64</v>
      </c>
      <c r="U69" t="s">
        <v>78</v>
      </c>
      <c r="V69" t="s">
        <v>133</v>
      </c>
      <c r="W69" t="s">
        <v>5</v>
      </c>
      <c r="X69" t="s">
        <v>3</v>
      </c>
      <c r="Y69" t="s">
        <v>8</v>
      </c>
      <c r="Z69" t="s">
        <v>17</v>
      </c>
      <c r="AA69" t="s">
        <v>21</v>
      </c>
      <c r="AB69" t="s">
        <v>24</v>
      </c>
      <c r="AC69" t="s">
        <v>27</v>
      </c>
      <c r="AD69" t="s">
        <v>30</v>
      </c>
      <c r="AE69" t="s">
        <v>65</v>
      </c>
      <c r="AF69" t="s">
        <v>79</v>
      </c>
      <c r="AG69" t="s">
        <v>134</v>
      </c>
    </row>
    <row r="70" spans="1:33" x14ac:dyDescent="0.25">
      <c r="A70" t="s">
        <v>62</v>
      </c>
      <c r="C70" s="10">
        <v>1862</v>
      </c>
      <c r="D70" s="10">
        <v>2188</v>
      </c>
      <c r="E70" s="10">
        <v>2407</v>
      </c>
      <c r="F70" s="10">
        <v>1279</v>
      </c>
      <c r="G70" s="10">
        <v>1615</v>
      </c>
      <c r="H70" s="10">
        <v>1500</v>
      </c>
      <c r="I70" s="10">
        <v>1343</v>
      </c>
      <c r="J70" s="10">
        <v>3633</v>
      </c>
      <c r="K70" s="10">
        <v>2497</v>
      </c>
      <c r="L70" s="10">
        <v>1461</v>
      </c>
      <c r="M70">
        <v>437</v>
      </c>
      <c r="N70">
        <v>626</v>
      </c>
      <c r="O70">
        <v>575</v>
      </c>
      <c r="P70">
        <v>238</v>
      </c>
      <c r="Q70">
        <v>227</v>
      </c>
      <c r="R70">
        <v>279</v>
      </c>
      <c r="S70">
        <v>241</v>
      </c>
      <c r="T70">
        <v>726</v>
      </c>
      <c r="U70">
        <v>418</v>
      </c>
      <c r="V70" s="1">
        <v>292</v>
      </c>
      <c r="W70" s="1">
        <v>1423</v>
      </c>
      <c r="X70">
        <v>1501</v>
      </c>
      <c r="Y70">
        <v>1514</v>
      </c>
      <c r="Z70">
        <v>1771</v>
      </c>
      <c r="AA70">
        <v>846</v>
      </c>
      <c r="AB70">
        <v>1210</v>
      </c>
      <c r="AC70">
        <v>1113</v>
      </c>
      <c r="AD70">
        <v>845</v>
      </c>
      <c r="AE70">
        <v>2455</v>
      </c>
      <c r="AF70">
        <v>1522</v>
      </c>
      <c r="AG70">
        <v>959</v>
      </c>
    </row>
    <row r="71" spans="1:33" x14ac:dyDescent="0.25">
      <c r="A71" t="s">
        <v>66</v>
      </c>
      <c r="C71" s="10">
        <f t="shared" ref="C71:V71" si="0">C70/1000</f>
        <v>1.8620000000000001</v>
      </c>
      <c r="D71" s="10">
        <f t="shared" si="0"/>
        <v>2.1880000000000002</v>
      </c>
      <c r="E71" s="10">
        <f t="shared" si="0"/>
        <v>2.407</v>
      </c>
      <c r="F71" s="10">
        <f t="shared" si="0"/>
        <v>1.2789999999999999</v>
      </c>
      <c r="G71" s="10">
        <f t="shared" si="0"/>
        <v>1.615</v>
      </c>
      <c r="H71" s="10">
        <f t="shared" si="0"/>
        <v>1.5</v>
      </c>
      <c r="I71" s="10">
        <f t="shared" si="0"/>
        <v>1.343</v>
      </c>
      <c r="J71" s="10">
        <f t="shared" si="0"/>
        <v>3.633</v>
      </c>
      <c r="K71" s="10">
        <f t="shared" si="0"/>
        <v>2.4969999999999999</v>
      </c>
      <c r="L71" s="10">
        <f t="shared" si="0"/>
        <v>1.4610000000000001</v>
      </c>
      <c r="M71" s="10">
        <f t="shared" si="0"/>
        <v>0.437</v>
      </c>
      <c r="N71" s="10">
        <f t="shared" si="0"/>
        <v>0.626</v>
      </c>
      <c r="O71" s="10">
        <f t="shared" si="0"/>
        <v>0.57499999999999996</v>
      </c>
      <c r="P71" s="10">
        <f t="shared" si="0"/>
        <v>0.23799999999999999</v>
      </c>
      <c r="Q71" s="10">
        <f t="shared" si="0"/>
        <v>0.22700000000000001</v>
      </c>
      <c r="R71" s="10">
        <f t="shared" si="0"/>
        <v>0.27900000000000003</v>
      </c>
      <c r="S71" s="10">
        <f t="shared" si="0"/>
        <v>0.24099999999999999</v>
      </c>
      <c r="T71" s="10">
        <f t="shared" si="0"/>
        <v>0.72599999999999998</v>
      </c>
      <c r="U71" s="10">
        <f t="shared" si="0"/>
        <v>0.41799999999999998</v>
      </c>
      <c r="V71" s="10">
        <f t="shared" si="0"/>
        <v>0.29199999999999998</v>
      </c>
      <c r="W71" s="10">
        <f t="shared" ref="W71" si="1">W70/1000</f>
        <v>1.423</v>
      </c>
      <c r="X71" s="10">
        <f t="shared" ref="X71" si="2">X70/1000</f>
        <v>1.5009999999999999</v>
      </c>
      <c r="Y71" s="10">
        <f t="shared" ref="Y71" si="3">Y70/1000</f>
        <v>1.514</v>
      </c>
      <c r="Z71" s="10">
        <f t="shared" ref="Z71" si="4">Z70/1000</f>
        <v>1.7709999999999999</v>
      </c>
      <c r="AA71" s="10">
        <f t="shared" ref="AA71" si="5">AA70/1000</f>
        <v>0.84599999999999997</v>
      </c>
      <c r="AB71" s="10">
        <f t="shared" ref="AB71" si="6">AB70/1000</f>
        <v>1.21</v>
      </c>
      <c r="AC71" s="10">
        <f t="shared" ref="AC71" si="7">AC70/1000</f>
        <v>1.113</v>
      </c>
      <c r="AD71" s="10">
        <f t="shared" ref="AD71" si="8">AD70/1000</f>
        <v>0.84499999999999997</v>
      </c>
      <c r="AE71" s="10">
        <f t="shared" ref="AE71:AG71" si="9">AE70/1000</f>
        <v>2.4550000000000001</v>
      </c>
      <c r="AF71" s="10">
        <f t="shared" si="9"/>
        <v>1.522</v>
      </c>
      <c r="AG71" s="10">
        <f t="shared" si="9"/>
        <v>0.95899999999999996</v>
      </c>
    </row>
    <row r="72" spans="1:33" x14ac:dyDescent="0.25">
      <c r="A72" t="s">
        <v>1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33" ht="15.75" x14ac:dyDescent="0.25">
      <c r="A73" t="s">
        <v>11</v>
      </c>
      <c r="C73" s="8">
        <f t="shared" ref="C73:K73" si="10">C38/C71</f>
        <v>5.3705692803437159</v>
      </c>
      <c r="D73" s="8">
        <f t="shared" si="10"/>
        <v>0</v>
      </c>
      <c r="E73" s="8">
        <f t="shared" si="10"/>
        <v>0.62318238471125886</v>
      </c>
      <c r="F73" s="8">
        <f t="shared" si="10"/>
        <v>0.58639562157935887</v>
      </c>
      <c r="G73" s="8">
        <f t="shared" si="10"/>
        <v>2.6315789473684212</v>
      </c>
      <c r="H73" s="8">
        <f t="shared" si="10"/>
        <v>1</v>
      </c>
      <c r="I73" s="8">
        <f t="shared" si="10"/>
        <v>0.27922561429635145</v>
      </c>
      <c r="J73" s="8">
        <f t="shared" si="10"/>
        <v>0.61932287365813377</v>
      </c>
      <c r="K73" s="8">
        <f t="shared" si="10"/>
        <v>0.7008410092110533</v>
      </c>
      <c r="L73" s="8">
        <f>L38/$L$71</f>
        <v>7.871321013004791</v>
      </c>
    </row>
    <row r="74" spans="1:33" ht="15.75" x14ac:dyDescent="0.25">
      <c r="A74" t="s">
        <v>13</v>
      </c>
      <c r="C74" s="8">
        <f t="shared" ref="C74:K74" si="11">C39/C71</f>
        <v>3.0545112781954886</v>
      </c>
      <c r="D74" s="8">
        <f t="shared" si="11"/>
        <v>2.666057282145033</v>
      </c>
      <c r="E74" s="8">
        <f t="shared" si="11"/>
        <v>0.60429807002303892</v>
      </c>
      <c r="F74" s="8">
        <f t="shared" si="11"/>
        <v>1.0592953164014225</v>
      </c>
      <c r="G74" s="8">
        <f t="shared" si="11"/>
        <v>2.7244582043343657</v>
      </c>
      <c r="H74" s="8">
        <f t="shared" si="11"/>
        <v>1.3333333333333333</v>
      </c>
      <c r="I74" s="8">
        <f t="shared" si="11"/>
        <v>1.6655562958027983</v>
      </c>
      <c r="J74" s="8">
        <f t="shared" si="11"/>
        <v>1.2058773413026098</v>
      </c>
      <c r="K74" s="8">
        <f t="shared" si="11"/>
        <v>1.9680759768865499</v>
      </c>
      <c r="L74" s="8">
        <f>L39/$L$71</f>
        <v>2.4933998239953064</v>
      </c>
    </row>
    <row r="75" spans="1:33" x14ac:dyDescent="0.25">
      <c r="A75" t="s">
        <v>14</v>
      </c>
      <c r="M75">
        <f t="shared" ref="M75:S75" si="12">M40/M71</f>
        <v>0</v>
      </c>
      <c r="N75">
        <f t="shared" si="12"/>
        <v>0</v>
      </c>
      <c r="O75">
        <f t="shared" si="12"/>
        <v>0</v>
      </c>
      <c r="P75">
        <f t="shared" si="12"/>
        <v>0</v>
      </c>
      <c r="Q75">
        <f t="shared" si="12"/>
        <v>0</v>
      </c>
      <c r="R75">
        <f t="shared" si="12"/>
        <v>0</v>
      </c>
      <c r="S75">
        <f t="shared" si="12"/>
        <v>0</v>
      </c>
      <c r="T75">
        <v>0</v>
      </c>
      <c r="U75">
        <v>0</v>
      </c>
      <c r="V75">
        <f>V40/$V$71</f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</row>
    <row r="76" spans="1:33" x14ac:dyDescent="0.25">
      <c r="A76" t="s">
        <v>12</v>
      </c>
      <c r="M76">
        <f t="shared" ref="M76:T76" si="13">M41/M71</f>
        <v>0</v>
      </c>
      <c r="N76">
        <f t="shared" si="13"/>
        <v>2.7955271565495208</v>
      </c>
      <c r="O76">
        <f t="shared" si="13"/>
        <v>0</v>
      </c>
      <c r="P76">
        <f t="shared" si="13"/>
        <v>5.2521008403361344</v>
      </c>
      <c r="Q76">
        <f t="shared" si="13"/>
        <v>2.2026431718061672</v>
      </c>
      <c r="R76">
        <f t="shared" si="13"/>
        <v>0.8960573476702508</v>
      </c>
      <c r="S76" s="1"/>
      <c r="T76">
        <f t="shared" si="13"/>
        <v>3.443526170798898</v>
      </c>
      <c r="U76">
        <v>2.3923444976076556</v>
      </c>
      <c r="V76">
        <f>V41/$V$71</f>
        <v>8.5616438356164384</v>
      </c>
      <c r="W76">
        <f t="shared" ref="W76:AC76" si="14">W41/W71</f>
        <v>5.2705551651440619</v>
      </c>
      <c r="X76">
        <f t="shared" si="14"/>
        <v>0</v>
      </c>
      <c r="Y76">
        <f t="shared" si="14"/>
        <v>0.99075297225891679</v>
      </c>
      <c r="Z76">
        <f t="shared" si="14"/>
        <v>0</v>
      </c>
      <c r="AA76">
        <f t="shared" si="14"/>
        <v>1.1820330969267139</v>
      </c>
      <c r="AB76">
        <f t="shared" si="14"/>
        <v>0.6198347107438017</v>
      </c>
      <c r="AC76">
        <f t="shared" si="14"/>
        <v>1.1230907457322552</v>
      </c>
      <c r="AE76">
        <f>AE41/AE71</f>
        <v>2.4439918533604885</v>
      </c>
      <c r="AF76">
        <v>5.5847568988173455</v>
      </c>
      <c r="AG76">
        <f>AG41/$AG$71</f>
        <v>5.2137643378519289</v>
      </c>
    </row>
    <row r="77" spans="1:33" x14ac:dyDescent="0.25">
      <c r="A77" t="s">
        <v>18</v>
      </c>
      <c r="B77" s="5" t="s">
        <v>88</v>
      </c>
      <c r="M77">
        <f>M42/M71</f>
        <v>0.45766590389016021</v>
      </c>
      <c r="N77">
        <f>N42/N71</f>
        <v>3.6741214057507983</v>
      </c>
      <c r="O77">
        <v>0.95652173913043492</v>
      </c>
      <c r="P77">
        <f>P42/$P$71</f>
        <v>2.4715768660405342</v>
      </c>
      <c r="Q77">
        <f>Q42/$Q$71</f>
        <v>1.8722466960352422</v>
      </c>
      <c r="R77">
        <f>R42/$R$71</f>
        <v>0.5376344086021505</v>
      </c>
      <c r="S77" s="1"/>
      <c r="T77">
        <f>T42/$T$71</f>
        <v>3.0303030303030307</v>
      </c>
      <c r="U77">
        <v>4.1866028708133971</v>
      </c>
      <c r="V77">
        <f t="shared" ref="V77:V93" si="15">V42/$V$71</f>
        <v>4.9657534246575343</v>
      </c>
      <c r="W77">
        <f>W42/W71</f>
        <v>3.5839775122979618</v>
      </c>
      <c r="Y77">
        <f>Y42/Y71</f>
        <v>3.0383091149273445</v>
      </c>
      <c r="Z77">
        <v>1.9480519480519483</v>
      </c>
      <c r="AA77">
        <f>AA42/$AA$71</f>
        <v>2.5031289111389237</v>
      </c>
      <c r="AB77">
        <f>AB42/$AB$71</f>
        <v>2.5206611570247932</v>
      </c>
      <c r="AC77">
        <f>AC42/$AC$71</f>
        <v>2.2461814914645106E-2</v>
      </c>
      <c r="AE77">
        <f>AE42/$AE$71</f>
        <v>2.5458248472505089</v>
      </c>
      <c r="AF77">
        <v>5.5190538764783179</v>
      </c>
      <c r="AG77">
        <f t="shared" ref="AG77:AG91" si="16">AG42/$AG$71</f>
        <v>4.014598540145986</v>
      </c>
    </row>
    <row r="78" spans="1:33" x14ac:dyDescent="0.25">
      <c r="A78" s="5" t="s">
        <v>81</v>
      </c>
      <c r="B78" s="5" t="s">
        <v>89</v>
      </c>
      <c r="M78">
        <f>M43/M71</f>
        <v>9.5347063310450036E-2</v>
      </c>
      <c r="N78">
        <f>N43/N71</f>
        <v>2.0538566864445462</v>
      </c>
      <c r="O78">
        <v>1.5810276679841897</v>
      </c>
      <c r="P78">
        <f t="shared" ref="P78:P82" si="17">P43/$P$71</f>
        <v>5.3475935828877006</v>
      </c>
      <c r="Q78">
        <f t="shared" ref="Q78:Q88" si="18">Q43/$Q$71</f>
        <v>2.6431718061674006</v>
      </c>
      <c r="R78">
        <f t="shared" ref="R78:R81" si="19">R43/$R$71</f>
        <v>0.35842293906810035</v>
      </c>
      <c r="S78" s="1"/>
      <c r="T78">
        <f t="shared" ref="T78:T86" si="20">T43/$T$71</f>
        <v>4.329004329004329</v>
      </c>
      <c r="U78">
        <v>3.987240829346093</v>
      </c>
      <c r="V78">
        <f t="shared" si="15"/>
        <v>9.0286425902864256</v>
      </c>
      <c r="Y78">
        <f t="shared" ref="Y78:Y91" si="21">Y43/$Y$71</f>
        <v>2.9722589167767501</v>
      </c>
      <c r="Z78">
        <v>0.97530927570453263</v>
      </c>
      <c r="AA78">
        <f t="shared" ref="AA78:AA87" si="22">AA43/$AA$71</f>
        <v>6.3399957016978288</v>
      </c>
      <c r="AB78">
        <f t="shared" ref="AB78:AB87" si="23">AB43/$AB$71</f>
        <v>3.3057851239669422</v>
      </c>
      <c r="AC78">
        <f t="shared" ref="AC78:AC80" si="24">AC43/$AC$71</f>
        <v>8.9847259658580425E-2</v>
      </c>
      <c r="AE78">
        <f t="shared" ref="AE78:AE88" si="25">AE43/$AE$71</f>
        <v>2.6476578411405294</v>
      </c>
      <c r="AF78">
        <v>7.2273324572930351</v>
      </c>
      <c r="AG78">
        <f t="shared" si="16"/>
        <v>4.8345814769172435</v>
      </c>
    </row>
    <row r="79" spans="1:33" x14ac:dyDescent="0.25">
      <c r="A79" s="5" t="s">
        <v>82</v>
      </c>
      <c r="B79" s="5" t="s">
        <v>90</v>
      </c>
      <c r="M79">
        <f>M44/$M71</f>
        <v>1.1441647597254005</v>
      </c>
      <c r="N79">
        <f t="shared" ref="N79:N90" si="26">N44/$N$71</f>
        <v>1.9169329073482428</v>
      </c>
      <c r="O79">
        <v>0.80267558528428107</v>
      </c>
      <c r="P79">
        <f t="shared" si="17"/>
        <v>4.2016806722689077</v>
      </c>
      <c r="Q79">
        <f t="shared" si="18"/>
        <v>4.0906230333543112</v>
      </c>
      <c r="R79">
        <f t="shared" si="19"/>
        <v>0.2560163850486431</v>
      </c>
      <c r="S79" s="1"/>
      <c r="T79">
        <f t="shared" si="20"/>
        <v>3.5812672176308542</v>
      </c>
      <c r="U79">
        <v>4.6138072453861927</v>
      </c>
      <c r="V79">
        <f t="shared" si="15"/>
        <v>7.9030558482613271</v>
      </c>
      <c r="Y79">
        <f t="shared" si="21"/>
        <v>2.9722589167767501</v>
      </c>
      <c r="Z79">
        <v>0.73839204273986891</v>
      </c>
      <c r="AA79">
        <f t="shared" si="22"/>
        <v>4.8594693984764907</v>
      </c>
      <c r="AB79">
        <f t="shared" si="23"/>
        <v>2.5088547815820541</v>
      </c>
      <c r="AC79">
        <f t="shared" si="24"/>
        <v>0.80220767552303951</v>
      </c>
      <c r="AE79">
        <f t="shared" si="25"/>
        <v>2.6476578411405294</v>
      </c>
      <c r="AF79">
        <v>4.0829735310681432</v>
      </c>
      <c r="AG79">
        <f t="shared" si="16"/>
        <v>2.0855057351407718</v>
      </c>
    </row>
    <row r="80" spans="1:33" x14ac:dyDescent="0.25">
      <c r="A80" s="5" t="s">
        <v>83</v>
      </c>
      <c r="B80" s="5" t="s">
        <v>91</v>
      </c>
      <c r="M80">
        <f>M45/$M71</f>
        <v>0.15255530129672007</v>
      </c>
      <c r="N80">
        <f t="shared" si="26"/>
        <v>1.8256503879507073</v>
      </c>
      <c r="O80">
        <v>1.3913043478260871</v>
      </c>
      <c r="P80">
        <f t="shared" si="17"/>
        <v>3.9215686274509807</v>
      </c>
      <c r="Q80">
        <f t="shared" si="18"/>
        <v>4.4052863436123344</v>
      </c>
      <c r="R80">
        <f t="shared" si="19"/>
        <v>0.71684587813620071</v>
      </c>
      <c r="S80" s="1"/>
      <c r="T80">
        <f t="shared" si="20"/>
        <v>3.443526170798898</v>
      </c>
      <c r="U80">
        <v>5.1644262170577973</v>
      </c>
      <c r="V80">
        <f t="shared" si="15"/>
        <v>7.7833125778331267</v>
      </c>
      <c r="Y80">
        <f t="shared" si="21"/>
        <v>4.3876203057180598</v>
      </c>
      <c r="Z80">
        <v>0.84697910784867314</v>
      </c>
      <c r="AA80">
        <f t="shared" si="22"/>
        <v>2.3640661938534278</v>
      </c>
      <c r="AB80">
        <f t="shared" si="23"/>
        <v>2.6446280991735538</v>
      </c>
      <c r="AC80">
        <f t="shared" si="24"/>
        <v>0.6417661404184315</v>
      </c>
      <c r="AE80">
        <f t="shared" si="25"/>
        <v>2.8513238289205702</v>
      </c>
      <c r="AF80">
        <v>5.2562417871222076</v>
      </c>
      <c r="AG80">
        <f t="shared" si="16"/>
        <v>1.7063228742060861</v>
      </c>
    </row>
    <row r="81" spans="1:33" x14ac:dyDescent="0.25">
      <c r="A81" s="5" t="s">
        <v>84</v>
      </c>
      <c r="B81" s="5" t="s">
        <v>92</v>
      </c>
      <c r="M81">
        <f>M46/$M$71</f>
        <v>0.76277650648360029</v>
      </c>
      <c r="N81">
        <f t="shared" si="26"/>
        <v>1.5974440894568691</v>
      </c>
      <c r="O81">
        <v>0.2484472049689441</v>
      </c>
      <c r="P81">
        <f t="shared" si="17"/>
        <v>3.8784744667097613</v>
      </c>
      <c r="Q81">
        <f t="shared" si="18"/>
        <v>4.7199496538703585</v>
      </c>
      <c r="R81">
        <f t="shared" si="19"/>
        <v>0.51203277009728621</v>
      </c>
      <c r="S81" s="1"/>
      <c r="T81">
        <f t="shared" si="20"/>
        <v>3.0303030303030307</v>
      </c>
      <c r="U81">
        <v>5.3267045454545459</v>
      </c>
      <c r="V81">
        <f t="shared" si="15"/>
        <v>7.6396206533192839</v>
      </c>
      <c r="Y81">
        <f t="shared" si="21"/>
        <v>4.0951122853368558</v>
      </c>
      <c r="Z81">
        <v>0.48398806162781316</v>
      </c>
      <c r="AA81">
        <f t="shared" si="22"/>
        <v>1.6366612111292962</v>
      </c>
      <c r="AB81">
        <f t="shared" si="23"/>
        <v>1.357733175914994</v>
      </c>
      <c r="AE81">
        <f t="shared" si="25"/>
        <v>2.2403258655804481</v>
      </c>
      <c r="AF81">
        <v>4.1768349915524681</v>
      </c>
      <c r="AG81">
        <f t="shared" si="16"/>
        <v>4.0105879521937915</v>
      </c>
    </row>
    <row r="82" spans="1:33" x14ac:dyDescent="0.25">
      <c r="A82" s="5" t="s">
        <v>85</v>
      </c>
      <c r="B82" s="5" t="s">
        <v>93</v>
      </c>
      <c r="M82">
        <f>M47/$M$71</f>
        <v>0.45766590389016021</v>
      </c>
      <c r="N82">
        <f t="shared" si="26"/>
        <v>2.0538566864445462</v>
      </c>
      <c r="O82">
        <v>0.86956521739130443</v>
      </c>
      <c r="P82">
        <f t="shared" si="17"/>
        <v>3.2467532467532467</v>
      </c>
      <c r="Q82">
        <f t="shared" si="18"/>
        <v>4.4052863436123344</v>
      </c>
      <c r="S82" s="1"/>
      <c r="T82">
        <f t="shared" si="20"/>
        <v>2.9515938606847696</v>
      </c>
      <c r="U82">
        <v>2.8024606971975392</v>
      </c>
      <c r="V82">
        <f t="shared" si="15"/>
        <v>9.339975093399751</v>
      </c>
      <c r="Y82">
        <f t="shared" si="21"/>
        <v>3.5855821853179846</v>
      </c>
      <c r="Z82">
        <v>1.0351966873706004</v>
      </c>
      <c r="AA82">
        <f t="shared" si="22"/>
        <v>5.5877928218353752</v>
      </c>
      <c r="AB82">
        <f t="shared" si="23"/>
        <v>0.82644628099173556</v>
      </c>
      <c r="AE82">
        <f t="shared" si="25"/>
        <v>2.5894675589176606</v>
      </c>
      <c r="AF82">
        <v>1.6425755584756898</v>
      </c>
      <c r="AG82">
        <f t="shared" si="16"/>
        <v>3.7918286093468576</v>
      </c>
    </row>
    <row r="83" spans="1:33" x14ac:dyDescent="0.25">
      <c r="A83" s="5" t="s">
        <v>86</v>
      </c>
      <c r="B83" s="5" t="s">
        <v>94</v>
      </c>
      <c r="M83">
        <f>M48/$M$71</f>
        <v>0.50851767098906686</v>
      </c>
      <c r="N83">
        <f t="shared" si="26"/>
        <v>1.9169329073482428</v>
      </c>
      <c r="Q83">
        <f t="shared" si="18"/>
        <v>4.7199496538703585</v>
      </c>
      <c r="S83" s="1"/>
      <c r="T83">
        <f t="shared" si="20"/>
        <v>1.6528925619834711</v>
      </c>
      <c r="U83">
        <v>3.177890452045991</v>
      </c>
      <c r="V83">
        <f t="shared" si="15"/>
        <v>9.2202318229715505</v>
      </c>
      <c r="Y83">
        <f t="shared" si="21"/>
        <v>2.9722589167767501</v>
      </c>
      <c r="Z83">
        <v>0.75287031808770943</v>
      </c>
      <c r="AA83">
        <f t="shared" si="22"/>
        <v>6.1829423531551191</v>
      </c>
      <c r="AB83">
        <f t="shared" si="23"/>
        <v>2.1251475796930346</v>
      </c>
      <c r="AE83">
        <f t="shared" si="25"/>
        <v>2.9327902240325865</v>
      </c>
      <c r="AF83">
        <v>1.7833677492021776</v>
      </c>
      <c r="AG83">
        <f t="shared" si="16"/>
        <v>2.9678350846234061</v>
      </c>
    </row>
    <row r="84" spans="1:33" x14ac:dyDescent="0.25">
      <c r="A84" s="5" t="s">
        <v>97</v>
      </c>
      <c r="B84" s="5" t="s">
        <v>95</v>
      </c>
      <c r="M84">
        <f>M49/$M$71</f>
        <v>1.0678871090770405</v>
      </c>
      <c r="N84">
        <f t="shared" si="26"/>
        <v>1.1410314924691922</v>
      </c>
      <c r="Q84">
        <f t="shared" si="18"/>
        <v>4.4052863436123344</v>
      </c>
      <c r="S84" s="1"/>
      <c r="T84">
        <f t="shared" si="20"/>
        <v>0.9838646202282566</v>
      </c>
      <c r="U84">
        <v>5.671133242010912</v>
      </c>
      <c r="V84">
        <f t="shared" si="15"/>
        <v>7.7833125778331267</v>
      </c>
      <c r="Y84">
        <f t="shared" si="21"/>
        <v>3.8686544631062461</v>
      </c>
      <c r="Z84">
        <v>0.62111801242236031</v>
      </c>
      <c r="AA84">
        <f t="shared" si="22"/>
        <v>4.8355899419729207</v>
      </c>
      <c r="AB84">
        <f t="shared" si="23"/>
        <v>1.2396694214876034</v>
      </c>
      <c r="AE84">
        <f t="shared" si="25"/>
        <v>2.3567064300261853</v>
      </c>
      <c r="AF84">
        <v>5.2562417871222076</v>
      </c>
      <c r="AG84">
        <f t="shared" si="16"/>
        <v>2.0855057351407718</v>
      </c>
    </row>
    <row r="85" spans="1:33" x14ac:dyDescent="0.25">
      <c r="A85" s="5" t="s">
        <v>96</v>
      </c>
      <c r="B85" s="5" t="s">
        <v>99</v>
      </c>
      <c r="M85">
        <f>M50/$M$71</f>
        <v>0.76277650648360029</v>
      </c>
      <c r="N85">
        <f t="shared" si="26"/>
        <v>0.79872204472843455</v>
      </c>
      <c r="Q85">
        <f t="shared" si="18"/>
        <v>3.303964757709251</v>
      </c>
      <c r="S85" s="1"/>
      <c r="T85">
        <f t="shared" si="20"/>
        <v>0.41322314049586778</v>
      </c>
      <c r="U85">
        <v>6.5375214896745995</v>
      </c>
      <c r="V85">
        <f t="shared" si="15"/>
        <v>7.1127502634351956</v>
      </c>
      <c r="Y85">
        <f t="shared" si="21"/>
        <v>2.7741083223249672</v>
      </c>
      <c r="Z85">
        <v>0.28232636928289101</v>
      </c>
      <c r="AA85">
        <f t="shared" si="22"/>
        <v>3.1369339879978178</v>
      </c>
      <c r="AB85">
        <f t="shared" si="23"/>
        <v>0.35419126328217237</v>
      </c>
      <c r="AE85">
        <f t="shared" si="25"/>
        <v>1.7107942973523422</v>
      </c>
      <c r="AF85">
        <v>4.740003754458419</v>
      </c>
      <c r="AG85">
        <f t="shared" si="16"/>
        <v>1.8047645784872064</v>
      </c>
    </row>
    <row r="86" spans="1:33" x14ac:dyDescent="0.25">
      <c r="A86" s="5" t="s">
        <v>98</v>
      </c>
      <c r="B86" s="5" t="s">
        <v>100</v>
      </c>
      <c r="N86">
        <f t="shared" si="26"/>
        <v>1.1410314924691922</v>
      </c>
      <c r="Q86">
        <f t="shared" si="18"/>
        <v>2.4229074889867843</v>
      </c>
      <c r="S86" s="1"/>
      <c r="T86">
        <f t="shared" si="20"/>
        <v>0.24596615505706415</v>
      </c>
      <c r="U86">
        <v>7.0878049576393902</v>
      </c>
      <c r="V86">
        <f t="shared" si="15"/>
        <v>9.339975093399751</v>
      </c>
      <c r="Y86">
        <f t="shared" si="21"/>
        <v>1.745612379694282</v>
      </c>
      <c r="Z86">
        <v>0.90344438170525132</v>
      </c>
      <c r="AA86">
        <f t="shared" si="22"/>
        <v>1.0835303388494877</v>
      </c>
      <c r="AB86">
        <f t="shared" si="23"/>
        <v>1.0743801652892562</v>
      </c>
      <c r="AE86">
        <f t="shared" si="25"/>
        <v>1.4838521966831539</v>
      </c>
      <c r="AF86">
        <v>4.0078843626806826</v>
      </c>
      <c r="AG86">
        <f t="shared" si="16"/>
        <v>3.1282586027111576</v>
      </c>
    </row>
    <row r="87" spans="1:33" x14ac:dyDescent="0.25">
      <c r="A87" s="5" t="s">
        <v>104</v>
      </c>
      <c r="B87" s="5" t="s">
        <v>101</v>
      </c>
      <c r="N87">
        <f t="shared" si="26"/>
        <v>0.79872204472843455</v>
      </c>
      <c r="Q87">
        <f t="shared" si="18"/>
        <v>1.7306482064191315</v>
      </c>
      <c r="S87" s="1"/>
      <c r="U87">
        <v>6.1378074500787712</v>
      </c>
      <c r="V87">
        <f t="shared" si="15"/>
        <v>6.0590094836670181</v>
      </c>
      <c r="Y87">
        <f t="shared" si="21"/>
        <v>0.99075297225891679</v>
      </c>
      <c r="Z87">
        <v>0.16132935387593772</v>
      </c>
      <c r="AA87">
        <f t="shared" si="22"/>
        <v>0.18185124568103292</v>
      </c>
      <c r="AB87">
        <f t="shared" si="23"/>
        <v>0.59031877213695394</v>
      </c>
      <c r="AE87">
        <f t="shared" si="25"/>
        <v>1.140529531568228</v>
      </c>
      <c r="AF87">
        <v>4.9277266754270697</v>
      </c>
      <c r="AG87">
        <f t="shared" si="16"/>
        <v>2.9678350846234061</v>
      </c>
    </row>
    <row r="88" spans="1:33" x14ac:dyDescent="0.25">
      <c r="A88" s="5" t="s">
        <v>103</v>
      </c>
      <c r="B88" s="5" t="s">
        <v>102</v>
      </c>
      <c r="N88">
        <f t="shared" si="26"/>
        <v>0.79872204472843455</v>
      </c>
      <c r="Q88">
        <f t="shared" si="18"/>
        <v>0.88105726872246704</v>
      </c>
      <c r="S88" s="1"/>
      <c r="U88">
        <v>5.687460503746502</v>
      </c>
      <c r="V88">
        <f t="shared" si="15"/>
        <v>6.2266500622665006</v>
      </c>
      <c r="Y88">
        <f t="shared" si="21"/>
        <v>0.80203812040007538</v>
      </c>
      <c r="Z88">
        <v>0.73404856013551667</v>
      </c>
      <c r="AE88">
        <f t="shared" si="25"/>
        <v>0.2327611288914751</v>
      </c>
      <c r="AF88">
        <v>0.72273324572930364</v>
      </c>
      <c r="AG88">
        <f t="shared" si="16"/>
        <v>3.1282586027111576</v>
      </c>
    </row>
    <row r="89" spans="1:33" x14ac:dyDescent="0.25">
      <c r="A89" s="5" t="s">
        <v>106</v>
      </c>
      <c r="B89" s="5" t="s">
        <v>105</v>
      </c>
      <c r="N89">
        <f t="shared" si="26"/>
        <v>0.47923322683706071</v>
      </c>
      <c r="S89" s="1"/>
      <c r="U89">
        <v>2.9598008743986903</v>
      </c>
      <c r="V89">
        <f t="shared" si="15"/>
        <v>7.1127502634351956</v>
      </c>
      <c r="Y89">
        <f t="shared" si="21"/>
        <v>0.52840158520475566</v>
      </c>
      <c r="Z89">
        <v>0.80664676937968871</v>
      </c>
      <c r="AF89">
        <v>1.8772292096865026</v>
      </c>
      <c r="AG89">
        <f t="shared" si="16"/>
        <v>2.8074115665356545</v>
      </c>
    </row>
    <row r="90" spans="1:33" x14ac:dyDescent="0.25">
      <c r="A90" t="s">
        <v>107</v>
      </c>
      <c r="B90" s="5" t="s">
        <v>108</v>
      </c>
      <c r="N90">
        <f t="shared" si="26"/>
        <v>0.57051574623459611</v>
      </c>
      <c r="S90" s="1"/>
      <c r="U90">
        <v>1.2187415365171075</v>
      </c>
      <c r="Y90">
        <f t="shared" si="21"/>
        <v>0.47178712964710323</v>
      </c>
      <c r="Z90">
        <v>0.56465273856578202</v>
      </c>
      <c r="AF90">
        <v>2.8252299605781865</v>
      </c>
    </row>
    <row r="91" spans="1:33" x14ac:dyDescent="0.25">
      <c r="A91" s="5" t="s">
        <v>109</v>
      </c>
      <c r="B91" s="5" t="s">
        <v>110</v>
      </c>
      <c r="S91" s="1"/>
      <c r="U91">
        <v>2.4955183842969348</v>
      </c>
      <c r="V91">
        <f t="shared" si="15"/>
        <v>4.4235159817351599</v>
      </c>
      <c r="Y91">
        <f t="shared" si="21"/>
        <v>0.26420079260237783</v>
      </c>
      <c r="Z91">
        <v>0.56465273856578202</v>
      </c>
      <c r="AF91">
        <v>2.8627745447719164</v>
      </c>
      <c r="AG91">
        <f t="shared" si="16"/>
        <v>1.9551616266944736</v>
      </c>
    </row>
    <row r="92" spans="1:33" x14ac:dyDescent="0.25">
      <c r="A92" s="5" t="s">
        <v>111</v>
      </c>
      <c r="B92" s="5" t="s">
        <v>112</v>
      </c>
      <c r="S92" s="1"/>
      <c r="U92">
        <v>0</v>
      </c>
      <c r="V92">
        <f t="shared" si="15"/>
        <v>2.4906600249066004</v>
      </c>
      <c r="Z92">
        <v>0.76998100713515727</v>
      </c>
      <c r="AF92">
        <v>3.3508541392904072</v>
      </c>
    </row>
    <row r="93" spans="1:33" x14ac:dyDescent="0.25">
      <c r="A93" s="5" t="s">
        <v>113</v>
      </c>
      <c r="B93" s="5" t="s">
        <v>114</v>
      </c>
      <c r="S93" s="1"/>
      <c r="U93">
        <v>0</v>
      </c>
      <c r="V93">
        <f t="shared" si="15"/>
        <v>0.79030558482613289</v>
      </c>
      <c r="Z93">
        <v>0.73839204273986891</v>
      </c>
      <c r="AF93">
        <v>2.9566360052562417</v>
      </c>
    </row>
    <row r="94" spans="1:33" x14ac:dyDescent="0.25">
      <c r="A94" s="5" t="s">
        <v>115</v>
      </c>
      <c r="B94" s="5" t="s">
        <v>117</v>
      </c>
      <c r="S94" s="1"/>
      <c r="U94">
        <v>0</v>
      </c>
      <c r="V94">
        <f>V59/$V$71</f>
        <v>1.2453300124533002</v>
      </c>
      <c r="Z94">
        <v>0.84697910784867314</v>
      </c>
      <c r="AF94">
        <v>2.9566360052562417</v>
      </c>
    </row>
    <row r="95" spans="1:33" x14ac:dyDescent="0.25">
      <c r="A95" s="5" t="s">
        <v>116</v>
      </c>
      <c r="B95" s="5" t="s">
        <v>118</v>
      </c>
      <c r="S95" s="1"/>
      <c r="U95">
        <v>0</v>
      </c>
      <c r="Z95">
        <v>0.60498507703476645</v>
      </c>
      <c r="AF95">
        <v>2.487328702834616</v>
      </c>
    </row>
    <row r="96" spans="1:33" x14ac:dyDescent="0.25">
      <c r="A96" s="5" t="s">
        <v>119</v>
      </c>
      <c r="B96" s="5" t="s">
        <v>120</v>
      </c>
      <c r="S96" s="1"/>
      <c r="U96">
        <v>3.8277511961722492</v>
      </c>
      <c r="Z96">
        <v>0.84697910784867314</v>
      </c>
      <c r="AF96">
        <v>1.3140604467805519</v>
      </c>
    </row>
    <row r="97" spans="1:32" x14ac:dyDescent="0.25">
      <c r="A97" s="5" t="s">
        <v>121</v>
      </c>
      <c r="B97" s="5" t="s">
        <v>122</v>
      </c>
      <c r="S97" s="1"/>
      <c r="U97">
        <v>1.1107313738892688</v>
      </c>
      <c r="Z97">
        <v>1.129305477131564</v>
      </c>
      <c r="AF97">
        <v>1.0794067955697391</v>
      </c>
    </row>
    <row r="98" spans="1:32" x14ac:dyDescent="0.25">
      <c r="A98" s="5" t="s">
        <v>123</v>
      </c>
      <c r="B98" s="5" t="s">
        <v>124</v>
      </c>
      <c r="U98">
        <v>1.1961722488038278</v>
      </c>
      <c r="Z98">
        <v>1.4680971202710333</v>
      </c>
      <c r="AF98">
        <v>1.9710906701708277</v>
      </c>
    </row>
    <row r="99" spans="1:32" x14ac:dyDescent="0.25">
      <c r="A99" s="5" t="s">
        <v>125</v>
      </c>
      <c r="B99" s="5" t="s">
        <v>126</v>
      </c>
      <c r="U99">
        <v>0.76896787423103219</v>
      </c>
      <c r="AF99">
        <v>0.93861460484325132</v>
      </c>
    </row>
    <row r="100" spans="1:32" x14ac:dyDescent="0.25">
      <c r="A100" s="14" t="s">
        <v>129</v>
      </c>
      <c r="B100" s="14" t="s">
        <v>128</v>
      </c>
      <c r="U100">
        <v>0</v>
      </c>
      <c r="AF100">
        <v>0.39421813403416556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849D-89C8-43F6-AE5E-9E115B2A93C1}">
  <dimension ref="A1:X41"/>
  <sheetViews>
    <sheetView zoomScale="85" zoomScaleNormal="85" workbookViewId="0">
      <selection activeCell="V33" sqref="V33"/>
    </sheetView>
  </sheetViews>
  <sheetFormatPr defaultRowHeight="15" x14ac:dyDescent="0.25"/>
  <sheetData>
    <row r="1" spans="1:24" x14ac:dyDescent="0.25">
      <c r="B1" t="s">
        <v>157</v>
      </c>
    </row>
    <row r="2" spans="1:24" x14ac:dyDescent="0.25">
      <c r="D2" t="s">
        <v>2</v>
      </c>
      <c r="E2" t="s">
        <v>3</v>
      </c>
      <c r="F2" t="s">
        <v>16</v>
      </c>
      <c r="G2" t="s">
        <v>20</v>
      </c>
      <c r="H2" t="s">
        <v>21</v>
      </c>
      <c r="I2" t="s">
        <v>24</v>
      </c>
      <c r="J2" t="s">
        <v>26</v>
      </c>
      <c r="K2" t="s">
        <v>27</v>
      </c>
      <c r="L2" t="s">
        <v>29</v>
      </c>
      <c r="M2" t="s">
        <v>30</v>
      </c>
      <c r="N2" t="s">
        <v>64</v>
      </c>
      <c r="P2" t="s">
        <v>7</v>
      </c>
      <c r="Q2" t="s">
        <v>8</v>
      </c>
      <c r="R2" t="s">
        <v>17</v>
      </c>
      <c r="S2" t="s">
        <v>23</v>
      </c>
      <c r="T2" t="s">
        <v>65</v>
      </c>
      <c r="U2" t="s">
        <v>78</v>
      </c>
      <c r="V2" t="s">
        <v>79</v>
      </c>
      <c r="W2" t="s">
        <v>133</v>
      </c>
      <c r="X2" t="s">
        <v>134</v>
      </c>
    </row>
    <row r="3" spans="1:24" x14ac:dyDescent="0.25">
      <c r="A3" s="5"/>
      <c r="B3" s="5" t="s">
        <v>10</v>
      </c>
      <c r="C3" s="3"/>
    </row>
    <row r="4" spans="1:24" x14ac:dyDescent="0.25">
      <c r="A4" s="5" t="s">
        <v>87</v>
      </c>
      <c r="B4" s="5" t="s">
        <v>11</v>
      </c>
      <c r="C4" s="3"/>
      <c r="D4">
        <v>7.7380000000000004</v>
      </c>
      <c r="E4">
        <v>7.7380000000000004</v>
      </c>
      <c r="F4">
        <v>7.0970000000000004</v>
      </c>
      <c r="G4">
        <v>7.6219999999999999</v>
      </c>
      <c r="H4">
        <v>7.6219999999999999</v>
      </c>
      <c r="I4">
        <v>7.55</v>
      </c>
      <c r="J4">
        <v>7.4130000000000003</v>
      </c>
      <c r="K4">
        <v>7.4130000000000003</v>
      </c>
      <c r="L4">
        <v>7.8</v>
      </c>
      <c r="M4">
        <v>7.8</v>
      </c>
      <c r="N4">
        <v>7.3410000000000002</v>
      </c>
      <c r="R4">
        <v>7.0970000000000004</v>
      </c>
      <c r="S4">
        <v>7.55</v>
      </c>
      <c r="T4">
        <v>7.3410000000000002</v>
      </c>
      <c r="U4">
        <v>7.569</v>
      </c>
      <c r="V4">
        <v>7.569</v>
      </c>
      <c r="W4">
        <v>7.617</v>
      </c>
      <c r="X4">
        <v>7.617</v>
      </c>
    </row>
    <row r="5" spans="1:24" x14ac:dyDescent="0.25">
      <c r="A5" s="5" t="s">
        <v>114</v>
      </c>
      <c r="B5" s="5" t="s">
        <v>36</v>
      </c>
      <c r="C5" s="3"/>
      <c r="D5">
        <v>7.6420000000000003</v>
      </c>
      <c r="E5">
        <v>7.6420000000000003</v>
      </c>
      <c r="F5">
        <v>7.4029999999999996</v>
      </c>
      <c r="G5">
        <v>7.8</v>
      </c>
      <c r="H5">
        <v>7.8</v>
      </c>
      <c r="I5">
        <v>7.5330000000000004</v>
      </c>
      <c r="J5">
        <v>7.2969999999999997</v>
      </c>
      <c r="K5">
        <v>7.2969999999999997</v>
      </c>
      <c r="L5">
        <v>7.52</v>
      </c>
      <c r="M5">
        <v>7.52</v>
      </c>
      <c r="N5">
        <v>7.7160000000000002</v>
      </c>
      <c r="P5">
        <v>7.2670000000000003</v>
      </c>
      <c r="Q5">
        <v>7.2670000000000003</v>
      </c>
      <c r="R5">
        <v>7.4029999999999996</v>
      </c>
      <c r="S5">
        <v>7.5330000000000004</v>
      </c>
      <c r="T5">
        <v>7.7160000000000002</v>
      </c>
      <c r="U5">
        <v>7.3929999999999998</v>
      </c>
      <c r="V5">
        <v>7.3929999999999998</v>
      </c>
      <c r="W5">
        <v>7.7009999999999996</v>
      </c>
      <c r="X5">
        <v>7.7009999999999996</v>
      </c>
    </row>
    <row r="6" spans="1:24" x14ac:dyDescent="0.25">
      <c r="A6" s="5"/>
      <c r="B6" s="5" t="s">
        <v>37</v>
      </c>
      <c r="C6" s="3">
        <v>0</v>
      </c>
    </row>
    <row r="7" spans="1:24" x14ac:dyDescent="0.25">
      <c r="A7" s="5" t="s">
        <v>87</v>
      </c>
      <c r="B7" s="5" t="s">
        <v>38</v>
      </c>
      <c r="C7" s="3">
        <v>4</v>
      </c>
      <c r="G7">
        <v>7.8</v>
      </c>
      <c r="H7">
        <v>7.7249999999999996</v>
      </c>
      <c r="I7">
        <v>7.8</v>
      </c>
      <c r="L7" s="7">
        <v>7.5519999999999996</v>
      </c>
      <c r="N7">
        <v>7.7160000000000002</v>
      </c>
      <c r="P7">
        <v>7.6890000000000001</v>
      </c>
      <c r="Q7">
        <v>7.601</v>
      </c>
      <c r="S7">
        <v>7.8</v>
      </c>
      <c r="T7">
        <v>7.4770000000000003</v>
      </c>
      <c r="U7">
        <v>7.8</v>
      </c>
      <c r="V7">
        <v>7.3890000000000002</v>
      </c>
      <c r="W7">
        <v>7.8</v>
      </c>
      <c r="X7">
        <v>7.6230000000000002</v>
      </c>
    </row>
    <row r="8" spans="1:24" x14ac:dyDescent="0.25">
      <c r="A8" s="5" t="s">
        <v>88</v>
      </c>
      <c r="B8" s="5" t="s">
        <v>39</v>
      </c>
      <c r="C8" s="3">
        <v>24</v>
      </c>
      <c r="F8">
        <v>7.742</v>
      </c>
      <c r="G8">
        <v>7.6970000000000001</v>
      </c>
      <c r="H8">
        <v>7.51</v>
      </c>
      <c r="I8">
        <v>7.452</v>
      </c>
      <c r="J8">
        <v>7.6310000000000002</v>
      </c>
      <c r="K8">
        <v>7.5750000000000002</v>
      </c>
      <c r="N8">
        <v>7.4930000000000003</v>
      </c>
      <c r="P8">
        <v>7.4</v>
      </c>
      <c r="Q8">
        <v>7.8</v>
      </c>
      <c r="R8">
        <v>7.4109999999999996</v>
      </c>
      <c r="S8">
        <v>7.6120000000000001</v>
      </c>
      <c r="T8">
        <v>7.3019999999999996</v>
      </c>
      <c r="U8">
        <v>7.6440000000000001</v>
      </c>
      <c r="V8">
        <v>7.3810000000000002</v>
      </c>
      <c r="W8">
        <v>7.8</v>
      </c>
      <c r="X8">
        <v>7.5039999999999996</v>
      </c>
    </row>
    <row r="9" spans="1:24" x14ac:dyDescent="0.25">
      <c r="A9" s="5" t="s">
        <v>89</v>
      </c>
      <c r="B9" s="5" t="s">
        <v>81</v>
      </c>
      <c r="C9" s="3">
        <v>36</v>
      </c>
      <c r="F9">
        <v>7.5990000000000002</v>
      </c>
      <c r="G9">
        <v>7.6740000000000004</v>
      </c>
      <c r="H9">
        <v>7.532</v>
      </c>
      <c r="J9">
        <v>7.4930000000000003</v>
      </c>
      <c r="K9">
        <v>7.7859999999999996</v>
      </c>
      <c r="N9">
        <v>7.556</v>
      </c>
      <c r="P9">
        <v>7.4489999999999998</v>
      </c>
      <c r="Q9">
        <v>7.5449999999999999</v>
      </c>
      <c r="R9">
        <v>7.4749999999999996</v>
      </c>
      <c r="S9">
        <v>7.7789999999999999</v>
      </c>
      <c r="T9">
        <v>7.4009999999999998</v>
      </c>
      <c r="U9">
        <v>7.5910000000000002</v>
      </c>
      <c r="V9">
        <v>7.3390000000000004</v>
      </c>
      <c r="W9">
        <v>7.8</v>
      </c>
      <c r="X9">
        <v>7.6619999999999999</v>
      </c>
    </row>
    <row r="10" spans="1:24" x14ac:dyDescent="0.25">
      <c r="A10" s="5" t="s">
        <v>90</v>
      </c>
      <c r="B10" s="5" t="s">
        <v>82</v>
      </c>
      <c r="C10" s="3">
        <v>48</v>
      </c>
      <c r="F10">
        <v>7.8</v>
      </c>
      <c r="G10">
        <v>7.6189999999999998</v>
      </c>
      <c r="H10">
        <v>7.4669999999999996</v>
      </c>
      <c r="I10">
        <v>7.4880000000000004</v>
      </c>
      <c r="J10">
        <v>7.8</v>
      </c>
      <c r="K10">
        <v>7.8</v>
      </c>
      <c r="N10">
        <v>7.4850000000000003</v>
      </c>
      <c r="P10">
        <v>7.5990000000000002</v>
      </c>
      <c r="Q10">
        <v>7.4009999999999998</v>
      </c>
      <c r="R10">
        <v>7.4349999999999996</v>
      </c>
      <c r="S10">
        <v>7.7610000000000001</v>
      </c>
      <c r="T10">
        <v>7.3339999999999996</v>
      </c>
      <c r="U10">
        <v>7.6820000000000004</v>
      </c>
      <c r="V10">
        <v>7.2859999999999996</v>
      </c>
      <c r="W10">
        <v>7.8</v>
      </c>
      <c r="X10">
        <v>7.5750000000000002</v>
      </c>
    </row>
    <row r="11" spans="1:24" x14ac:dyDescent="0.25">
      <c r="A11" s="5" t="s">
        <v>91</v>
      </c>
      <c r="B11" s="5" t="s">
        <v>83</v>
      </c>
      <c r="C11" s="3">
        <v>60</v>
      </c>
      <c r="D11">
        <v>7.5979999999999999</v>
      </c>
      <c r="F11">
        <v>7.4850000000000003</v>
      </c>
      <c r="G11">
        <v>7.8</v>
      </c>
      <c r="H11">
        <v>7.7149999999999999</v>
      </c>
      <c r="I11">
        <v>7.5990000000000002</v>
      </c>
      <c r="J11">
        <v>7.8</v>
      </c>
      <c r="N11">
        <v>7.5129999999999999</v>
      </c>
      <c r="P11">
        <v>7.8</v>
      </c>
      <c r="Q11">
        <v>7.5190000000000001</v>
      </c>
      <c r="R11">
        <v>7.4610000000000003</v>
      </c>
      <c r="S11">
        <v>7.7060000000000004</v>
      </c>
      <c r="T11">
        <v>7.2930000000000001</v>
      </c>
      <c r="U11">
        <v>7.6230000000000002</v>
      </c>
      <c r="V11">
        <v>7.5060000000000002</v>
      </c>
      <c r="W11">
        <v>7.8</v>
      </c>
      <c r="X11">
        <v>7.7569999999999997</v>
      </c>
    </row>
    <row r="12" spans="1:24" x14ac:dyDescent="0.25">
      <c r="A12" s="5" t="s">
        <v>92</v>
      </c>
      <c r="B12" s="5" t="s">
        <v>84</v>
      </c>
      <c r="C12" s="3">
        <v>72</v>
      </c>
      <c r="F12">
        <v>7.649</v>
      </c>
      <c r="G12">
        <v>7.6</v>
      </c>
      <c r="H12">
        <v>7.4480000000000004</v>
      </c>
      <c r="I12">
        <v>7.774</v>
      </c>
      <c r="N12">
        <v>7.48</v>
      </c>
      <c r="P12">
        <v>7.7949999999999999</v>
      </c>
      <c r="Q12">
        <v>7.5359999999999996</v>
      </c>
      <c r="R12">
        <v>7.367</v>
      </c>
      <c r="S12">
        <v>7.6420000000000003</v>
      </c>
      <c r="T12">
        <v>7.2690000000000001</v>
      </c>
      <c r="U12">
        <v>7.3890000000000002</v>
      </c>
      <c r="V12">
        <v>7.569</v>
      </c>
      <c r="W12">
        <v>7.8</v>
      </c>
      <c r="X12">
        <v>7.5659999999999998</v>
      </c>
    </row>
    <row r="13" spans="1:24" x14ac:dyDescent="0.25">
      <c r="A13" s="5" t="s">
        <v>93</v>
      </c>
      <c r="B13" s="5" t="s">
        <v>85</v>
      </c>
      <c r="C13" s="3">
        <v>84</v>
      </c>
      <c r="D13">
        <v>7.8</v>
      </c>
      <c r="F13">
        <v>7.6180000000000003</v>
      </c>
      <c r="G13">
        <v>7.6230000000000002</v>
      </c>
      <c r="H13">
        <v>7.57</v>
      </c>
      <c r="I13">
        <v>7.8</v>
      </c>
      <c r="N13">
        <v>7.5220000000000002</v>
      </c>
      <c r="P13">
        <v>7.766</v>
      </c>
      <c r="Q13">
        <v>7.5170000000000003</v>
      </c>
      <c r="R13">
        <v>7.7030000000000003</v>
      </c>
      <c r="S13">
        <v>7.7270000000000003</v>
      </c>
      <c r="T13">
        <v>7.2489999999999997</v>
      </c>
      <c r="U13">
        <v>7.4450000000000003</v>
      </c>
      <c r="V13">
        <v>7.6319999999999997</v>
      </c>
      <c r="W13">
        <v>7.8</v>
      </c>
      <c r="X13">
        <v>7.6639999999999997</v>
      </c>
    </row>
    <row r="14" spans="1:24" x14ac:dyDescent="0.25">
      <c r="A14" s="5" t="s">
        <v>94</v>
      </c>
      <c r="B14" s="5" t="s">
        <v>86</v>
      </c>
      <c r="C14" s="3">
        <v>96</v>
      </c>
      <c r="D14">
        <v>7.8</v>
      </c>
      <c r="G14">
        <v>7.5949999999999998</v>
      </c>
      <c r="H14">
        <v>7.4219999999999997</v>
      </c>
      <c r="I14">
        <v>7.6310000000000002</v>
      </c>
      <c r="N14">
        <v>7.4240000000000004</v>
      </c>
      <c r="P14">
        <v>7.726</v>
      </c>
      <c r="Q14">
        <v>7.7229999999999999</v>
      </c>
      <c r="R14">
        <v>7.375</v>
      </c>
      <c r="S14">
        <v>7.6619999999999999</v>
      </c>
      <c r="T14">
        <v>7.3289999999999997</v>
      </c>
      <c r="U14">
        <v>7.2789999999999999</v>
      </c>
      <c r="V14">
        <v>7.5830000000000002</v>
      </c>
      <c r="W14">
        <v>7.7610000000000001</v>
      </c>
      <c r="X14">
        <v>7.657</v>
      </c>
    </row>
    <row r="15" spans="1:24" x14ac:dyDescent="0.25">
      <c r="A15" s="5" t="s">
        <v>95</v>
      </c>
      <c r="B15" s="5" t="s">
        <v>97</v>
      </c>
      <c r="C15" s="3">
        <v>108</v>
      </c>
      <c r="D15">
        <v>7.8</v>
      </c>
      <c r="H15">
        <v>7.4119999999999999</v>
      </c>
      <c r="I15">
        <v>7.6580000000000004</v>
      </c>
      <c r="N15">
        <v>7.4660000000000002</v>
      </c>
      <c r="P15" t="s">
        <v>169</v>
      </c>
      <c r="Q15">
        <v>7.5380000000000003</v>
      </c>
      <c r="R15">
        <v>7.7709999999999999</v>
      </c>
      <c r="S15">
        <v>7.66</v>
      </c>
      <c r="T15">
        <v>7.2610000000000001</v>
      </c>
      <c r="U15">
        <v>7.61</v>
      </c>
      <c r="V15">
        <v>7.8</v>
      </c>
      <c r="W15">
        <v>7.8</v>
      </c>
      <c r="X15">
        <v>7.76</v>
      </c>
    </row>
    <row r="16" spans="1:24" x14ac:dyDescent="0.25">
      <c r="A16" s="5" t="s">
        <v>99</v>
      </c>
      <c r="B16" s="5" t="s">
        <v>96</v>
      </c>
      <c r="C16" s="3">
        <v>120</v>
      </c>
      <c r="D16">
        <v>7.7569999999999997</v>
      </c>
      <c r="H16">
        <v>7.3890000000000002</v>
      </c>
      <c r="I16">
        <v>7.6239999999999997</v>
      </c>
      <c r="N16">
        <v>7.4829999999999997</v>
      </c>
      <c r="P16" t="s">
        <v>170</v>
      </c>
      <c r="Q16">
        <v>7.5709999999999997</v>
      </c>
      <c r="R16">
        <v>7.6680000000000001</v>
      </c>
      <c r="S16">
        <v>7.665</v>
      </c>
      <c r="T16">
        <v>7.3520000000000003</v>
      </c>
      <c r="U16">
        <v>7.5940000000000003</v>
      </c>
      <c r="V16">
        <v>7.6740000000000004</v>
      </c>
      <c r="W16">
        <v>7.8</v>
      </c>
      <c r="X16">
        <v>7.6139999999999999</v>
      </c>
    </row>
    <row r="17" spans="1:24" x14ac:dyDescent="0.25">
      <c r="A17" s="5" t="s">
        <v>100</v>
      </c>
      <c r="B17" s="5" t="s">
        <v>98</v>
      </c>
      <c r="C17" s="3">
        <v>132</v>
      </c>
      <c r="D17" s="7">
        <v>7.8</v>
      </c>
      <c r="E17" s="7"/>
      <c r="H17">
        <v>7.3840000000000003</v>
      </c>
      <c r="I17">
        <v>7.3680000000000003</v>
      </c>
      <c r="P17" t="s">
        <v>171</v>
      </c>
      <c r="Q17">
        <v>7.6269999999999998</v>
      </c>
      <c r="R17">
        <v>7.4870000000000001</v>
      </c>
      <c r="S17">
        <v>7.7629999999999999</v>
      </c>
      <c r="T17">
        <v>7.2990000000000004</v>
      </c>
      <c r="U17">
        <v>7.6349999999999998</v>
      </c>
      <c r="V17">
        <v>7.8</v>
      </c>
      <c r="W17">
        <v>7.8</v>
      </c>
      <c r="X17">
        <v>7.7640000000000002</v>
      </c>
    </row>
    <row r="18" spans="1:24" x14ac:dyDescent="0.25">
      <c r="A18" s="5" t="s">
        <v>101</v>
      </c>
      <c r="B18" s="5" t="s">
        <v>104</v>
      </c>
      <c r="C18" s="3">
        <v>144</v>
      </c>
      <c r="H18">
        <v>7.3029999999999999</v>
      </c>
      <c r="P18" t="s">
        <v>170</v>
      </c>
      <c r="Q18">
        <v>7.8</v>
      </c>
      <c r="R18">
        <v>7.375</v>
      </c>
      <c r="S18">
        <v>7.8</v>
      </c>
      <c r="T18">
        <v>7.4189999999999996</v>
      </c>
      <c r="U18">
        <v>7.6970000000000001</v>
      </c>
      <c r="V18">
        <v>7.5919999999999996</v>
      </c>
      <c r="W18">
        <v>7.8</v>
      </c>
      <c r="X18">
        <v>7.625</v>
      </c>
    </row>
    <row r="19" spans="1:24" x14ac:dyDescent="0.25">
      <c r="A19" s="5" t="s">
        <v>102</v>
      </c>
      <c r="B19" s="5" t="s">
        <v>103</v>
      </c>
      <c r="C19" s="3">
        <v>156</v>
      </c>
      <c r="P19">
        <v>7.8</v>
      </c>
      <c r="Q19">
        <v>7.5830000000000002</v>
      </c>
      <c r="R19">
        <v>7.4779999999999998</v>
      </c>
      <c r="S19">
        <v>7.8</v>
      </c>
      <c r="T19">
        <v>7.2220000000000004</v>
      </c>
      <c r="U19">
        <v>7.5129999999999999</v>
      </c>
      <c r="V19">
        <v>7.7960000000000003</v>
      </c>
      <c r="W19">
        <v>7.8</v>
      </c>
      <c r="X19">
        <v>7.6470000000000002</v>
      </c>
    </row>
    <row r="20" spans="1:24" x14ac:dyDescent="0.25">
      <c r="A20" s="5" t="s">
        <v>105</v>
      </c>
      <c r="B20" s="5" t="s">
        <v>106</v>
      </c>
      <c r="C20" s="3">
        <v>168</v>
      </c>
      <c r="P20">
        <v>7.8</v>
      </c>
      <c r="Q20">
        <v>7.8</v>
      </c>
      <c r="R20">
        <v>7.3159999999999998</v>
      </c>
      <c r="U20">
        <v>7.5039999999999996</v>
      </c>
      <c r="V20">
        <v>7.75</v>
      </c>
      <c r="W20">
        <v>7.8</v>
      </c>
      <c r="X20">
        <v>7.5410000000000004</v>
      </c>
    </row>
    <row r="21" spans="1:24" x14ac:dyDescent="0.25">
      <c r="A21" s="5" t="s">
        <v>108</v>
      </c>
      <c r="B21" t="s">
        <v>107</v>
      </c>
      <c r="C21" s="3">
        <v>180</v>
      </c>
      <c r="Q21">
        <v>7.5460000000000003</v>
      </c>
      <c r="R21">
        <v>7.4180000000000001</v>
      </c>
      <c r="U21">
        <v>7.4059999999999997</v>
      </c>
      <c r="V21">
        <v>7.6580000000000004</v>
      </c>
    </row>
    <row r="22" spans="1:24" x14ac:dyDescent="0.25">
      <c r="A22" s="5" t="s">
        <v>110</v>
      </c>
      <c r="B22" s="5" t="s">
        <v>109</v>
      </c>
      <c r="C22" s="3">
        <v>192</v>
      </c>
      <c r="Q22">
        <v>7.66</v>
      </c>
      <c r="R22">
        <v>7.3049999999999997</v>
      </c>
      <c r="U22">
        <v>7.5709999999999997</v>
      </c>
      <c r="V22">
        <v>7.6710000000000003</v>
      </c>
      <c r="W22" t="s">
        <v>170</v>
      </c>
      <c r="X22">
        <v>7.72</v>
      </c>
    </row>
    <row r="23" spans="1:24" x14ac:dyDescent="0.25">
      <c r="A23" s="5" t="s">
        <v>112</v>
      </c>
      <c r="B23" s="5" t="s">
        <v>111</v>
      </c>
      <c r="C23" s="3">
        <v>204</v>
      </c>
      <c r="R23">
        <v>7.6470000000000002</v>
      </c>
      <c r="U23">
        <v>7.4169999999999998</v>
      </c>
      <c r="V23">
        <v>7.6369999999999996</v>
      </c>
      <c r="W23" t="s">
        <v>170</v>
      </c>
    </row>
    <row r="24" spans="1:24" x14ac:dyDescent="0.25">
      <c r="A24" s="5" t="s">
        <v>114</v>
      </c>
      <c r="B24" s="5" t="s">
        <v>113</v>
      </c>
      <c r="C24" s="3">
        <v>216</v>
      </c>
      <c r="R24">
        <v>7.3460000000000001</v>
      </c>
      <c r="U24">
        <v>7.17</v>
      </c>
      <c r="V24">
        <v>7.5919999999999996</v>
      </c>
      <c r="W24" t="s">
        <v>170</v>
      </c>
    </row>
    <row r="25" spans="1:24" x14ac:dyDescent="0.25">
      <c r="A25" s="5" t="s">
        <v>117</v>
      </c>
      <c r="B25" s="5" t="s">
        <v>115</v>
      </c>
      <c r="C25" s="3">
        <v>228</v>
      </c>
      <c r="R25">
        <v>7.41</v>
      </c>
      <c r="U25">
        <v>7.2889999999999997</v>
      </c>
      <c r="V25">
        <v>7.57</v>
      </c>
      <c r="W25" t="s">
        <v>170</v>
      </c>
    </row>
    <row r="26" spans="1:24" x14ac:dyDescent="0.25">
      <c r="A26" s="5" t="s">
        <v>118</v>
      </c>
      <c r="B26" s="5" t="s">
        <v>116</v>
      </c>
      <c r="C26" s="3">
        <v>240</v>
      </c>
      <c r="R26">
        <v>7.1779999999999999</v>
      </c>
      <c r="U26">
        <v>7.0039999999999996</v>
      </c>
      <c r="V26">
        <v>7.8</v>
      </c>
    </row>
    <row r="27" spans="1:24" x14ac:dyDescent="0.25">
      <c r="A27" s="5" t="s">
        <v>120</v>
      </c>
      <c r="B27" s="5" t="s">
        <v>119</v>
      </c>
      <c r="C27" s="3">
        <v>252</v>
      </c>
      <c r="R27">
        <v>7.2220000000000004</v>
      </c>
      <c r="U27">
        <v>6.8680000000000003</v>
      </c>
      <c r="V27">
        <v>7.8</v>
      </c>
    </row>
    <row r="28" spans="1:24" x14ac:dyDescent="0.25">
      <c r="A28" s="5" t="s">
        <v>122</v>
      </c>
      <c r="B28" s="5" t="s">
        <v>121</v>
      </c>
      <c r="C28" s="3">
        <v>264</v>
      </c>
      <c r="R28">
        <v>7.1230000000000002</v>
      </c>
      <c r="U28">
        <v>7.0830000000000002</v>
      </c>
      <c r="V28">
        <v>7.7779999999999996</v>
      </c>
    </row>
    <row r="29" spans="1:24" x14ac:dyDescent="0.25">
      <c r="A29" s="5" t="s">
        <v>124</v>
      </c>
      <c r="B29" s="5" t="s">
        <v>123</v>
      </c>
      <c r="C29" s="3">
        <v>276</v>
      </c>
      <c r="R29">
        <v>7.2519999999999998</v>
      </c>
      <c r="U29">
        <v>7.7779999999999996</v>
      </c>
      <c r="V29">
        <v>7.6950000000000003</v>
      </c>
    </row>
    <row r="30" spans="1:24" x14ac:dyDescent="0.25">
      <c r="A30" s="5" t="s">
        <v>126</v>
      </c>
      <c r="B30" s="5" t="s">
        <v>125</v>
      </c>
      <c r="C30" s="3">
        <v>288</v>
      </c>
      <c r="U30">
        <v>7.1050000000000004</v>
      </c>
      <c r="V30">
        <v>7.6760000000000002</v>
      </c>
    </row>
    <row r="31" spans="1:24" x14ac:dyDescent="0.25">
      <c r="A31" s="5" t="s">
        <v>128</v>
      </c>
      <c r="B31" s="14" t="s">
        <v>129</v>
      </c>
      <c r="C31" s="3">
        <v>300</v>
      </c>
      <c r="V31">
        <v>7.5860000000000003</v>
      </c>
    </row>
    <row r="32" spans="1:24" x14ac:dyDescent="0.25">
      <c r="C32" s="3">
        <v>306</v>
      </c>
    </row>
    <row r="41" spans="13:13" x14ac:dyDescent="0.25">
      <c r="M41" t="s">
        <v>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0B8D6-AA7E-4FB0-A303-DA34377D47E3}">
  <dimension ref="A1:X32"/>
  <sheetViews>
    <sheetView zoomScale="85" zoomScaleNormal="85" workbookViewId="0">
      <selection activeCell="O28" sqref="O28"/>
    </sheetView>
  </sheetViews>
  <sheetFormatPr defaultRowHeight="15" x14ac:dyDescent="0.25"/>
  <cols>
    <col min="13" max="13" width="9.140625" customWidth="1"/>
  </cols>
  <sheetData>
    <row r="1" spans="1:24" x14ac:dyDescent="0.25">
      <c r="B1" t="s">
        <v>157</v>
      </c>
    </row>
    <row r="2" spans="1:24" x14ac:dyDescent="0.25">
      <c r="D2" t="s">
        <v>2</v>
      </c>
      <c r="E2" t="s">
        <v>3</v>
      </c>
      <c r="F2" t="s">
        <v>16</v>
      </c>
      <c r="G2" t="s">
        <v>20</v>
      </c>
      <c r="H2" t="s">
        <v>21</v>
      </c>
      <c r="I2" t="s">
        <v>24</v>
      </c>
      <c r="J2" t="s">
        <v>26</v>
      </c>
      <c r="K2" t="s">
        <v>27</v>
      </c>
      <c r="L2" t="s">
        <v>29</v>
      </c>
      <c r="M2" t="s">
        <v>30</v>
      </c>
      <c r="N2" t="s">
        <v>64</v>
      </c>
      <c r="P2" t="s">
        <v>7</v>
      </c>
      <c r="Q2" t="s">
        <v>8</v>
      </c>
      <c r="R2" t="s">
        <v>17</v>
      </c>
      <c r="S2" t="s">
        <v>23</v>
      </c>
      <c r="T2" t="s">
        <v>65</v>
      </c>
      <c r="U2" t="s">
        <v>78</v>
      </c>
      <c r="V2" t="s">
        <v>79</v>
      </c>
      <c r="W2" t="s">
        <v>133</v>
      </c>
      <c r="X2" t="s">
        <v>134</v>
      </c>
    </row>
    <row r="3" spans="1:24" x14ac:dyDescent="0.25">
      <c r="A3" s="5"/>
      <c r="B3" s="5" t="s">
        <v>10</v>
      </c>
      <c r="C3" s="3"/>
    </row>
    <row r="4" spans="1:24" x14ac:dyDescent="0.25">
      <c r="A4" s="5" t="s">
        <v>87</v>
      </c>
      <c r="B4" s="5" t="s">
        <v>11</v>
      </c>
      <c r="C4" s="3"/>
      <c r="D4">
        <v>1.1000000000000001</v>
      </c>
      <c r="E4">
        <v>1.1000000000000001</v>
      </c>
      <c r="F4">
        <v>14.3</v>
      </c>
      <c r="G4" s="6">
        <v>9.1999999999999993</v>
      </c>
      <c r="H4" s="6">
        <v>9.1999999999999993</v>
      </c>
      <c r="I4">
        <v>9.1999999999999993</v>
      </c>
      <c r="J4">
        <v>7.9</v>
      </c>
      <c r="K4">
        <v>7.9</v>
      </c>
      <c r="L4" s="6">
        <v>8.1</v>
      </c>
      <c r="M4" s="6">
        <v>8.1</v>
      </c>
      <c r="N4">
        <v>22.9</v>
      </c>
      <c r="R4">
        <v>14.3</v>
      </c>
      <c r="S4">
        <v>9.1999999999999993</v>
      </c>
      <c r="T4">
        <v>22.9</v>
      </c>
      <c r="U4">
        <v>15.7</v>
      </c>
      <c r="V4">
        <v>15.7</v>
      </c>
      <c r="W4" s="6">
        <v>9.4</v>
      </c>
      <c r="X4" s="6">
        <v>9.4</v>
      </c>
    </row>
    <row r="5" spans="1:24" x14ac:dyDescent="0.25">
      <c r="A5" s="5" t="s">
        <v>114</v>
      </c>
      <c r="B5" s="5" t="s">
        <v>36</v>
      </c>
      <c r="C5" s="3"/>
      <c r="D5">
        <v>5.5</v>
      </c>
      <c r="E5">
        <v>5.5</v>
      </c>
      <c r="F5">
        <v>20.3</v>
      </c>
      <c r="G5">
        <v>4</v>
      </c>
      <c r="H5">
        <v>4</v>
      </c>
      <c r="I5">
        <v>7.9</v>
      </c>
      <c r="J5">
        <v>13.3</v>
      </c>
      <c r="K5">
        <v>13.3</v>
      </c>
      <c r="L5">
        <v>8.8000000000000007</v>
      </c>
      <c r="M5">
        <v>8.8000000000000007</v>
      </c>
      <c r="N5">
        <v>14</v>
      </c>
      <c r="P5">
        <v>3.3</v>
      </c>
      <c r="Q5">
        <v>3.3</v>
      </c>
      <c r="R5">
        <v>20.3</v>
      </c>
      <c r="S5">
        <v>7.9</v>
      </c>
      <c r="T5">
        <v>14</v>
      </c>
      <c r="U5">
        <v>7.1</v>
      </c>
      <c r="V5">
        <v>7.1</v>
      </c>
      <c r="W5">
        <v>5.9</v>
      </c>
      <c r="X5">
        <v>5.9</v>
      </c>
    </row>
    <row r="6" spans="1:24" x14ac:dyDescent="0.25">
      <c r="A6" s="5"/>
      <c r="B6" s="5" t="s">
        <v>37</v>
      </c>
      <c r="C6" s="3">
        <v>0</v>
      </c>
    </row>
    <row r="7" spans="1:24" x14ac:dyDescent="0.25">
      <c r="A7" s="5" t="s">
        <v>87</v>
      </c>
      <c r="B7" s="5" t="s">
        <v>38</v>
      </c>
      <c r="C7" s="3">
        <v>4</v>
      </c>
      <c r="F7" t="s">
        <v>171</v>
      </c>
      <c r="G7">
        <v>2.5</v>
      </c>
      <c r="H7">
        <v>1.3</v>
      </c>
      <c r="I7">
        <v>3.6</v>
      </c>
      <c r="L7" s="7">
        <v>13.4</v>
      </c>
      <c r="N7">
        <v>7.2</v>
      </c>
      <c r="P7">
        <v>4.2</v>
      </c>
      <c r="Q7">
        <v>20.2</v>
      </c>
      <c r="R7" t="s">
        <v>171</v>
      </c>
      <c r="S7">
        <v>5.3</v>
      </c>
      <c r="T7">
        <v>2.7</v>
      </c>
      <c r="U7">
        <v>9.4</v>
      </c>
      <c r="V7">
        <v>2.9</v>
      </c>
      <c r="W7">
        <v>1.5</v>
      </c>
      <c r="X7">
        <v>0.9</v>
      </c>
    </row>
    <row r="8" spans="1:24" x14ac:dyDescent="0.25">
      <c r="A8" s="5" t="s">
        <v>88</v>
      </c>
      <c r="B8" s="5" t="s">
        <v>39</v>
      </c>
      <c r="C8" s="3">
        <v>24</v>
      </c>
      <c r="F8">
        <v>5.2</v>
      </c>
      <c r="G8">
        <v>0.9</v>
      </c>
      <c r="H8">
        <v>1.9</v>
      </c>
      <c r="I8">
        <v>2.9</v>
      </c>
      <c r="J8">
        <v>8.5</v>
      </c>
      <c r="K8">
        <v>7.1</v>
      </c>
      <c r="N8">
        <v>2.6</v>
      </c>
      <c r="P8">
        <v>1.1000000000000001</v>
      </c>
      <c r="Q8">
        <v>2.1</v>
      </c>
      <c r="R8">
        <v>5</v>
      </c>
      <c r="S8">
        <v>0.9</v>
      </c>
      <c r="T8">
        <v>1.3</v>
      </c>
      <c r="U8">
        <v>10.5</v>
      </c>
      <c r="V8">
        <v>1.3</v>
      </c>
      <c r="W8">
        <v>1.5</v>
      </c>
      <c r="X8">
        <v>0.9</v>
      </c>
    </row>
    <row r="9" spans="1:24" x14ac:dyDescent="0.25">
      <c r="A9" s="5" t="s">
        <v>89</v>
      </c>
      <c r="B9" s="5" t="s">
        <v>81</v>
      </c>
      <c r="C9" s="3">
        <v>36</v>
      </c>
      <c r="G9">
        <v>0.9</v>
      </c>
      <c r="H9">
        <v>0.9</v>
      </c>
      <c r="J9">
        <v>9.8000000000000007</v>
      </c>
      <c r="K9">
        <v>7.2</v>
      </c>
      <c r="N9">
        <v>2.6</v>
      </c>
      <c r="P9">
        <v>0.9</v>
      </c>
      <c r="Q9">
        <v>1.6</v>
      </c>
      <c r="R9">
        <v>7.5</v>
      </c>
      <c r="S9">
        <v>0.9</v>
      </c>
      <c r="T9">
        <v>1.4</v>
      </c>
      <c r="U9">
        <v>8.6999999999999993</v>
      </c>
      <c r="V9">
        <v>0.9</v>
      </c>
      <c r="W9">
        <v>0.9</v>
      </c>
      <c r="X9">
        <v>0.9</v>
      </c>
    </row>
    <row r="10" spans="1:24" x14ac:dyDescent="0.25">
      <c r="A10" s="5" t="s">
        <v>90</v>
      </c>
      <c r="B10" s="5" t="s">
        <v>82</v>
      </c>
      <c r="C10" s="3">
        <v>48</v>
      </c>
      <c r="F10">
        <v>3.5</v>
      </c>
      <c r="G10">
        <v>0.9</v>
      </c>
      <c r="H10">
        <v>0.9</v>
      </c>
      <c r="I10">
        <v>3.8</v>
      </c>
      <c r="J10">
        <v>4</v>
      </c>
      <c r="K10">
        <v>9.3000000000000007</v>
      </c>
      <c r="N10">
        <v>2.1</v>
      </c>
      <c r="P10">
        <v>0.9</v>
      </c>
      <c r="Q10">
        <v>2</v>
      </c>
      <c r="R10">
        <v>7.4</v>
      </c>
      <c r="S10">
        <v>0.9</v>
      </c>
      <c r="T10">
        <v>1.4</v>
      </c>
      <c r="U10">
        <v>6.4</v>
      </c>
      <c r="V10">
        <v>3.3</v>
      </c>
      <c r="W10">
        <v>0.9</v>
      </c>
      <c r="X10">
        <v>1.6</v>
      </c>
    </row>
    <row r="11" spans="1:24" x14ac:dyDescent="0.25">
      <c r="A11" s="5" t="s">
        <v>91</v>
      </c>
      <c r="B11" s="5" t="s">
        <v>83</v>
      </c>
      <c r="C11" s="3">
        <v>60</v>
      </c>
      <c r="D11">
        <v>10.1</v>
      </c>
      <c r="F11">
        <v>4</v>
      </c>
      <c r="G11">
        <v>0.9</v>
      </c>
      <c r="H11">
        <v>0.9</v>
      </c>
      <c r="I11">
        <v>2.2000000000000002</v>
      </c>
      <c r="J11">
        <v>3.5</v>
      </c>
      <c r="N11">
        <v>2</v>
      </c>
      <c r="P11">
        <v>0.9</v>
      </c>
      <c r="Q11">
        <v>0.9</v>
      </c>
      <c r="R11">
        <v>3.4</v>
      </c>
      <c r="S11">
        <v>0.9</v>
      </c>
      <c r="T11">
        <v>1.4</v>
      </c>
      <c r="U11">
        <v>11</v>
      </c>
      <c r="V11">
        <v>0.9</v>
      </c>
      <c r="W11">
        <v>0.9</v>
      </c>
      <c r="X11">
        <v>0.9</v>
      </c>
    </row>
    <row r="12" spans="1:24" x14ac:dyDescent="0.25">
      <c r="A12" s="5" t="s">
        <v>92</v>
      </c>
      <c r="B12" s="5" t="s">
        <v>84</v>
      </c>
      <c r="C12" s="3">
        <v>72</v>
      </c>
      <c r="F12">
        <v>7.9</v>
      </c>
      <c r="G12">
        <v>0.9</v>
      </c>
      <c r="H12">
        <v>0.9</v>
      </c>
      <c r="I12">
        <v>0.9</v>
      </c>
      <c r="N12">
        <v>1.2</v>
      </c>
      <c r="P12">
        <v>0.9</v>
      </c>
      <c r="Q12">
        <v>1.1000000000000001</v>
      </c>
      <c r="R12">
        <v>7.8</v>
      </c>
      <c r="S12">
        <v>2</v>
      </c>
      <c r="T12">
        <v>0.9</v>
      </c>
      <c r="U12">
        <v>12.9</v>
      </c>
      <c r="V12">
        <v>0.9</v>
      </c>
      <c r="W12">
        <v>0.9</v>
      </c>
      <c r="X12">
        <v>0.9</v>
      </c>
    </row>
    <row r="13" spans="1:24" x14ac:dyDescent="0.25">
      <c r="A13" s="5" t="s">
        <v>93</v>
      </c>
      <c r="B13" s="5" t="s">
        <v>85</v>
      </c>
      <c r="C13" s="3">
        <v>84</v>
      </c>
      <c r="D13">
        <v>12.4</v>
      </c>
      <c r="F13">
        <v>10.199999999999999</v>
      </c>
      <c r="G13">
        <v>0.9</v>
      </c>
      <c r="H13">
        <v>0.9</v>
      </c>
      <c r="I13">
        <v>0.9</v>
      </c>
      <c r="N13">
        <v>1.4</v>
      </c>
      <c r="P13">
        <v>0.9</v>
      </c>
      <c r="Q13">
        <v>2.2000000000000002</v>
      </c>
      <c r="R13">
        <v>2.7</v>
      </c>
      <c r="S13">
        <v>0.9</v>
      </c>
      <c r="T13">
        <v>0.9</v>
      </c>
      <c r="U13">
        <v>11.6</v>
      </c>
      <c r="V13">
        <v>0.9</v>
      </c>
      <c r="W13">
        <v>0.9</v>
      </c>
      <c r="X13">
        <v>0.9</v>
      </c>
    </row>
    <row r="14" spans="1:24" x14ac:dyDescent="0.25">
      <c r="A14" s="5" t="s">
        <v>94</v>
      </c>
      <c r="B14" s="5" t="s">
        <v>86</v>
      </c>
      <c r="C14" s="3">
        <v>96</v>
      </c>
      <c r="D14">
        <v>11.2</v>
      </c>
      <c r="F14">
        <v>6.8</v>
      </c>
      <c r="G14">
        <v>0.9</v>
      </c>
      <c r="H14">
        <v>1.6</v>
      </c>
      <c r="I14">
        <v>1.2</v>
      </c>
      <c r="N14">
        <v>0.9</v>
      </c>
      <c r="P14">
        <v>0.9</v>
      </c>
      <c r="Q14">
        <v>2.8</v>
      </c>
      <c r="R14">
        <v>6.8</v>
      </c>
      <c r="S14">
        <v>0.9</v>
      </c>
      <c r="T14">
        <v>2.5</v>
      </c>
      <c r="U14">
        <v>14.9</v>
      </c>
      <c r="V14">
        <v>1.3</v>
      </c>
      <c r="W14">
        <v>0.9</v>
      </c>
      <c r="X14">
        <v>0.9</v>
      </c>
    </row>
    <row r="15" spans="1:24" x14ac:dyDescent="0.25">
      <c r="A15" s="5" t="s">
        <v>95</v>
      </c>
      <c r="B15" s="5" t="s">
        <v>97</v>
      </c>
      <c r="C15" s="3">
        <v>108</v>
      </c>
      <c r="D15">
        <v>5.5</v>
      </c>
      <c r="H15">
        <v>0.9</v>
      </c>
      <c r="I15">
        <v>0.9</v>
      </c>
      <c r="N15">
        <v>0.9</v>
      </c>
      <c r="P15">
        <v>0.9</v>
      </c>
      <c r="Q15">
        <v>2.2999999999999998</v>
      </c>
      <c r="R15">
        <v>5.5</v>
      </c>
      <c r="S15">
        <v>0.9</v>
      </c>
      <c r="T15">
        <v>0.9</v>
      </c>
      <c r="U15">
        <v>11.3</v>
      </c>
      <c r="V15">
        <v>1.3</v>
      </c>
      <c r="W15">
        <v>0.9</v>
      </c>
      <c r="X15">
        <v>0.9</v>
      </c>
    </row>
    <row r="16" spans="1:24" x14ac:dyDescent="0.25">
      <c r="A16" s="5" t="s">
        <v>99</v>
      </c>
      <c r="B16" s="5" t="s">
        <v>96</v>
      </c>
      <c r="C16" s="3">
        <v>120</v>
      </c>
      <c r="D16">
        <v>5.8</v>
      </c>
      <c r="H16">
        <v>3.8</v>
      </c>
      <c r="I16">
        <v>0.9</v>
      </c>
      <c r="N16">
        <v>0.9</v>
      </c>
      <c r="P16">
        <v>0.9</v>
      </c>
      <c r="Q16">
        <v>1.9</v>
      </c>
      <c r="R16">
        <v>4.7</v>
      </c>
      <c r="S16">
        <v>0.9</v>
      </c>
      <c r="T16">
        <v>1.2</v>
      </c>
      <c r="U16">
        <v>11.3</v>
      </c>
      <c r="V16">
        <v>1.3</v>
      </c>
      <c r="W16">
        <v>0.9</v>
      </c>
      <c r="X16">
        <v>0.9</v>
      </c>
    </row>
    <row r="17" spans="1:24" x14ac:dyDescent="0.25">
      <c r="A17" s="5" t="s">
        <v>100</v>
      </c>
      <c r="B17" s="5" t="s">
        <v>98</v>
      </c>
      <c r="C17" s="3">
        <v>132</v>
      </c>
      <c r="D17">
        <v>6</v>
      </c>
      <c r="H17">
        <v>3.5</v>
      </c>
      <c r="I17">
        <v>4.9000000000000004</v>
      </c>
      <c r="P17">
        <v>0.9</v>
      </c>
      <c r="Q17">
        <v>1.4</v>
      </c>
      <c r="R17">
        <v>3.7</v>
      </c>
      <c r="S17">
        <v>0.9</v>
      </c>
      <c r="T17">
        <v>0.9</v>
      </c>
      <c r="U17">
        <v>8.8000000000000007</v>
      </c>
      <c r="V17">
        <v>0.9</v>
      </c>
      <c r="W17">
        <v>0.9</v>
      </c>
      <c r="X17">
        <v>0.9</v>
      </c>
    </row>
    <row r="18" spans="1:24" x14ac:dyDescent="0.25">
      <c r="A18" s="5" t="s">
        <v>101</v>
      </c>
      <c r="B18" s="5" t="s">
        <v>104</v>
      </c>
      <c r="C18" s="3">
        <v>144</v>
      </c>
      <c r="H18">
        <v>4.3</v>
      </c>
      <c r="P18">
        <v>0.9</v>
      </c>
      <c r="Q18">
        <v>2.7</v>
      </c>
      <c r="R18">
        <v>5.5</v>
      </c>
      <c r="S18">
        <v>0.9</v>
      </c>
      <c r="T18">
        <v>0.9</v>
      </c>
      <c r="U18">
        <v>10.5</v>
      </c>
      <c r="V18">
        <v>0.9</v>
      </c>
      <c r="W18">
        <v>0.9</v>
      </c>
      <c r="X18">
        <v>0.9</v>
      </c>
    </row>
    <row r="19" spans="1:24" x14ac:dyDescent="0.25">
      <c r="A19" s="5" t="s">
        <v>102</v>
      </c>
      <c r="B19" s="5" t="s">
        <v>103</v>
      </c>
      <c r="C19" s="3">
        <v>156</v>
      </c>
      <c r="P19">
        <v>0.9</v>
      </c>
      <c r="Q19">
        <v>2.1</v>
      </c>
      <c r="R19">
        <v>3.7</v>
      </c>
      <c r="T19">
        <v>9.3000000000000007</v>
      </c>
      <c r="U19">
        <v>11.8</v>
      </c>
      <c r="V19">
        <v>0.9</v>
      </c>
      <c r="W19">
        <v>0.9</v>
      </c>
      <c r="X19">
        <v>0.9</v>
      </c>
    </row>
    <row r="20" spans="1:24" x14ac:dyDescent="0.25">
      <c r="A20" s="5" t="s">
        <v>105</v>
      </c>
      <c r="B20" s="5" t="s">
        <v>106</v>
      </c>
      <c r="C20" s="3">
        <v>168</v>
      </c>
      <c r="P20">
        <v>1.7</v>
      </c>
      <c r="Q20">
        <v>1.7</v>
      </c>
      <c r="R20">
        <v>4.8</v>
      </c>
      <c r="U20">
        <v>14.4</v>
      </c>
      <c r="V20">
        <v>0.9</v>
      </c>
      <c r="W20">
        <v>0.9</v>
      </c>
      <c r="X20">
        <v>0.9</v>
      </c>
    </row>
    <row r="21" spans="1:24" x14ac:dyDescent="0.25">
      <c r="A21" s="5" t="s">
        <v>108</v>
      </c>
      <c r="B21" t="s">
        <v>107</v>
      </c>
      <c r="C21" s="3">
        <v>180</v>
      </c>
      <c r="Q21">
        <v>1.1000000000000001</v>
      </c>
      <c r="R21">
        <v>3.6</v>
      </c>
      <c r="U21">
        <v>12.09</v>
      </c>
      <c r="V21">
        <v>0.9</v>
      </c>
    </row>
    <row r="22" spans="1:24" x14ac:dyDescent="0.25">
      <c r="A22" s="5" t="s">
        <v>110</v>
      </c>
      <c r="B22" s="5" t="s">
        <v>109</v>
      </c>
      <c r="C22" s="3">
        <v>192</v>
      </c>
      <c r="Q22">
        <v>2.5</v>
      </c>
      <c r="R22">
        <v>6.1</v>
      </c>
      <c r="U22">
        <v>14.8</v>
      </c>
      <c r="V22">
        <v>0.9</v>
      </c>
      <c r="W22">
        <v>0.9</v>
      </c>
      <c r="X22">
        <v>0.9</v>
      </c>
    </row>
    <row r="23" spans="1:24" x14ac:dyDescent="0.25">
      <c r="A23" s="5" t="s">
        <v>112</v>
      </c>
      <c r="B23" s="5" t="s">
        <v>111</v>
      </c>
      <c r="C23" s="3">
        <v>204</v>
      </c>
      <c r="R23">
        <v>5.4</v>
      </c>
      <c r="U23">
        <v>10.4</v>
      </c>
      <c r="V23">
        <v>1.2</v>
      </c>
      <c r="W23">
        <v>0.9</v>
      </c>
    </row>
    <row r="24" spans="1:24" x14ac:dyDescent="0.25">
      <c r="A24" s="5" t="s">
        <v>114</v>
      </c>
      <c r="B24" s="5" t="s">
        <v>113</v>
      </c>
      <c r="C24" s="3">
        <v>216</v>
      </c>
      <c r="R24">
        <v>7.2</v>
      </c>
      <c r="U24">
        <v>8.1</v>
      </c>
      <c r="V24">
        <v>1.3</v>
      </c>
      <c r="W24">
        <v>0.9</v>
      </c>
    </row>
    <row r="25" spans="1:24" x14ac:dyDescent="0.25">
      <c r="A25" s="5" t="s">
        <v>117</v>
      </c>
      <c r="B25" s="5" t="s">
        <v>115</v>
      </c>
      <c r="C25" s="3">
        <v>228</v>
      </c>
      <c r="R25">
        <v>6.1</v>
      </c>
      <c r="U25">
        <v>7.7</v>
      </c>
      <c r="V25">
        <v>1.1000000000000001</v>
      </c>
      <c r="W25">
        <v>0.9</v>
      </c>
    </row>
    <row r="26" spans="1:24" x14ac:dyDescent="0.25">
      <c r="A26" s="5" t="s">
        <v>118</v>
      </c>
      <c r="B26" s="5" t="s">
        <v>116</v>
      </c>
      <c r="C26" s="3">
        <v>240</v>
      </c>
      <c r="R26">
        <v>7.4</v>
      </c>
      <c r="U26">
        <v>10.8</v>
      </c>
      <c r="V26">
        <v>1.5</v>
      </c>
    </row>
    <row r="27" spans="1:24" x14ac:dyDescent="0.25">
      <c r="A27" s="5" t="s">
        <v>120</v>
      </c>
      <c r="B27" s="5" t="s">
        <v>119</v>
      </c>
      <c r="C27" s="3">
        <v>252</v>
      </c>
      <c r="R27">
        <v>6.2</v>
      </c>
      <c r="U27">
        <v>4.3</v>
      </c>
      <c r="V27">
        <v>0.9</v>
      </c>
    </row>
    <row r="28" spans="1:24" x14ac:dyDescent="0.25">
      <c r="A28" s="5" t="s">
        <v>122</v>
      </c>
      <c r="B28" s="5" t="s">
        <v>121</v>
      </c>
      <c r="C28" s="3">
        <v>264</v>
      </c>
      <c r="R28">
        <v>11</v>
      </c>
      <c r="U28">
        <v>2.8</v>
      </c>
      <c r="V28">
        <v>1.5</v>
      </c>
    </row>
    <row r="29" spans="1:24" x14ac:dyDescent="0.25">
      <c r="A29" s="5" t="s">
        <v>124</v>
      </c>
      <c r="B29" s="5" t="s">
        <v>123</v>
      </c>
      <c r="C29" s="3">
        <v>276</v>
      </c>
      <c r="R29">
        <v>6.9</v>
      </c>
      <c r="U29">
        <v>0.9</v>
      </c>
      <c r="V29">
        <v>1.2</v>
      </c>
    </row>
    <row r="30" spans="1:24" x14ac:dyDescent="0.25">
      <c r="A30" s="5" t="s">
        <v>126</v>
      </c>
      <c r="B30" s="5" t="s">
        <v>125</v>
      </c>
      <c r="C30" s="3">
        <v>288</v>
      </c>
      <c r="U30">
        <v>3.3</v>
      </c>
      <c r="V30">
        <v>0.9</v>
      </c>
    </row>
    <row r="31" spans="1:24" x14ac:dyDescent="0.25">
      <c r="A31" s="5" t="s">
        <v>128</v>
      </c>
      <c r="B31" s="14" t="s">
        <v>129</v>
      </c>
      <c r="C31" s="3">
        <v>300</v>
      </c>
      <c r="V31">
        <v>0.9</v>
      </c>
    </row>
    <row r="32" spans="1:24" x14ac:dyDescent="0.25">
      <c r="C32" s="3">
        <v>30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4D11-8C89-4D50-8E24-02382EDB77AF}">
  <dimension ref="A1:X236"/>
  <sheetViews>
    <sheetView zoomScale="85" zoomScaleNormal="8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B154" sqref="AB154"/>
    </sheetView>
  </sheetViews>
  <sheetFormatPr defaultRowHeight="15" x14ac:dyDescent="0.25"/>
  <sheetData>
    <row r="1" spans="1:24" x14ac:dyDescent="0.25">
      <c r="A1" t="s">
        <v>158</v>
      </c>
      <c r="Q1" t="s">
        <v>9</v>
      </c>
    </row>
    <row r="2" spans="1:24" x14ac:dyDescent="0.25">
      <c r="D2" t="s">
        <v>2</v>
      </c>
      <c r="E2" t="s">
        <v>3</v>
      </c>
      <c r="F2" t="s">
        <v>16</v>
      </c>
      <c r="G2" t="s">
        <v>20</v>
      </c>
      <c r="H2" t="s">
        <v>21</v>
      </c>
      <c r="I2" t="s">
        <v>24</v>
      </c>
      <c r="J2" t="s">
        <v>26</v>
      </c>
      <c r="K2" t="s">
        <v>27</v>
      </c>
      <c r="L2" t="s">
        <v>29</v>
      </c>
      <c r="M2" t="s">
        <v>30</v>
      </c>
      <c r="N2" t="s">
        <v>64</v>
      </c>
      <c r="P2" t="s">
        <v>7</v>
      </c>
      <c r="Q2" t="s">
        <v>8</v>
      </c>
      <c r="R2" t="s">
        <v>17</v>
      </c>
      <c r="S2" t="s">
        <v>23</v>
      </c>
      <c r="T2" t="s">
        <v>65</v>
      </c>
      <c r="U2" t="s">
        <v>78</v>
      </c>
      <c r="V2" t="s">
        <v>79</v>
      </c>
      <c r="W2" t="s">
        <v>133</v>
      </c>
      <c r="X2" t="s">
        <v>134</v>
      </c>
    </row>
    <row r="3" spans="1:24" x14ac:dyDescent="0.25">
      <c r="A3" s="5"/>
      <c r="B3" s="5" t="s">
        <v>10</v>
      </c>
      <c r="C3" s="3"/>
      <c r="D3">
        <v>74</v>
      </c>
      <c r="E3">
        <v>74</v>
      </c>
      <c r="F3">
        <v>59</v>
      </c>
      <c r="G3">
        <v>65</v>
      </c>
      <c r="H3">
        <v>65</v>
      </c>
      <c r="I3" s="3">
        <v>64</v>
      </c>
      <c r="J3">
        <v>79</v>
      </c>
      <c r="K3">
        <v>79</v>
      </c>
      <c r="L3">
        <v>74</v>
      </c>
      <c r="M3">
        <v>74</v>
      </c>
      <c r="N3">
        <v>61</v>
      </c>
      <c r="P3">
        <v>70</v>
      </c>
      <c r="Q3">
        <v>70</v>
      </c>
      <c r="R3">
        <v>59</v>
      </c>
      <c r="S3" s="3">
        <v>64</v>
      </c>
      <c r="T3">
        <v>61</v>
      </c>
      <c r="U3">
        <v>60</v>
      </c>
      <c r="V3">
        <v>60</v>
      </c>
      <c r="W3">
        <v>60</v>
      </c>
      <c r="X3">
        <v>60</v>
      </c>
    </row>
    <row r="4" spans="1:24" x14ac:dyDescent="0.25">
      <c r="A4" s="5" t="s">
        <v>87</v>
      </c>
      <c r="B4" s="5" t="s">
        <v>11</v>
      </c>
      <c r="C4" s="3"/>
      <c r="D4">
        <v>75</v>
      </c>
      <c r="E4">
        <v>75</v>
      </c>
      <c r="F4">
        <v>40</v>
      </c>
      <c r="G4">
        <v>65</v>
      </c>
      <c r="H4">
        <v>65</v>
      </c>
      <c r="I4" s="3">
        <v>50</v>
      </c>
      <c r="J4">
        <v>70</v>
      </c>
      <c r="K4">
        <v>70</v>
      </c>
      <c r="L4">
        <v>45</v>
      </c>
      <c r="M4">
        <v>45</v>
      </c>
      <c r="N4">
        <v>65</v>
      </c>
      <c r="P4">
        <v>72</v>
      </c>
      <c r="Q4">
        <v>72</v>
      </c>
      <c r="R4">
        <v>40</v>
      </c>
      <c r="S4" s="3">
        <v>50</v>
      </c>
      <c r="T4">
        <v>65</v>
      </c>
      <c r="U4">
        <v>45</v>
      </c>
      <c r="V4">
        <v>45</v>
      </c>
      <c r="W4">
        <v>55</v>
      </c>
      <c r="X4">
        <v>55</v>
      </c>
    </row>
    <row r="5" spans="1:24" x14ac:dyDescent="0.25">
      <c r="A5" s="5" t="s">
        <v>114</v>
      </c>
      <c r="B5" s="5" t="s">
        <v>36</v>
      </c>
      <c r="C5" s="3"/>
      <c r="D5">
        <v>75</v>
      </c>
      <c r="E5">
        <v>75</v>
      </c>
      <c r="F5">
        <v>60</v>
      </c>
      <c r="G5">
        <v>65</v>
      </c>
      <c r="H5">
        <v>65</v>
      </c>
      <c r="I5" s="3">
        <v>55</v>
      </c>
      <c r="J5">
        <v>65</v>
      </c>
      <c r="K5">
        <v>65</v>
      </c>
      <c r="L5">
        <v>45</v>
      </c>
      <c r="M5">
        <v>45</v>
      </c>
      <c r="N5">
        <v>60</v>
      </c>
      <c r="P5">
        <v>70</v>
      </c>
      <c r="Q5">
        <v>70</v>
      </c>
      <c r="R5">
        <v>60</v>
      </c>
      <c r="S5" s="3">
        <v>55</v>
      </c>
      <c r="T5">
        <v>60</v>
      </c>
      <c r="U5">
        <v>45</v>
      </c>
      <c r="V5">
        <v>45</v>
      </c>
      <c r="W5">
        <v>50</v>
      </c>
      <c r="X5">
        <v>50</v>
      </c>
    </row>
    <row r="6" spans="1:24" x14ac:dyDescent="0.25">
      <c r="A6" s="5"/>
      <c r="B6" s="5" t="s">
        <v>37</v>
      </c>
      <c r="C6" s="3">
        <v>0</v>
      </c>
      <c r="D6">
        <v>65</v>
      </c>
      <c r="E6">
        <v>84</v>
      </c>
      <c r="F6">
        <v>90</v>
      </c>
      <c r="G6">
        <v>90</v>
      </c>
      <c r="H6">
        <v>70</v>
      </c>
      <c r="I6">
        <v>60</v>
      </c>
      <c r="J6">
        <v>81</v>
      </c>
      <c r="K6">
        <v>80</v>
      </c>
      <c r="L6">
        <v>75</v>
      </c>
      <c r="M6">
        <v>79</v>
      </c>
      <c r="N6" s="3">
        <v>81</v>
      </c>
      <c r="P6">
        <v>80</v>
      </c>
      <c r="Q6">
        <v>90</v>
      </c>
      <c r="R6">
        <v>90</v>
      </c>
      <c r="S6">
        <v>75</v>
      </c>
      <c r="T6">
        <v>50</v>
      </c>
      <c r="U6">
        <v>65</v>
      </c>
      <c r="V6">
        <v>60</v>
      </c>
      <c r="W6">
        <v>70</v>
      </c>
      <c r="X6">
        <v>60</v>
      </c>
    </row>
    <row r="7" spans="1:24" x14ac:dyDescent="0.25">
      <c r="A7" s="5" t="s">
        <v>87</v>
      </c>
      <c r="B7" s="5" t="s">
        <v>38</v>
      </c>
      <c r="C7" s="3">
        <v>4</v>
      </c>
      <c r="D7">
        <v>75</v>
      </c>
      <c r="E7">
        <v>90</v>
      </c>
      <c r="F7">
        <v>75</v>
      </c>
      <c r="G7">
        <v>90</v>
      </c>
      <c r="H7">
        <v>90</v>
      </c>
      <c r="I7">
        <v>59</v>
      </c>
      <c r="J7">
        <v>65</v>
      </c>
      <c r="K7">
        <v>79</v>
      </c>
      <c r="L7">
        <v>75</v>
      </c>
      <c r="M7">
        <v>75</v>
      </c>
      <c r="N7" s="3">
        <v>80</v>
      </c>
      <c r="P7">
        <v>80</v>
      </c>
      <c r="Q7">
        <v>90</v>
      </c>
      <c r="R7">
        <v>80</v>
      </c>
      <c r="S7">
        <v>75</v>
      </c>
      <c r="T7">
        <v>59</v>
      </c>
      <c r="U7">
        <v>55</v>
      </c>
      <c r="V7">
        <v>60</v>
      </c>
      <c r="W7">
        <v>70</v>
      </c>
      <c r="X7">
        <v>60</v>
      </c>
    </row>
    <row r="8" spans="1:24" x14ac:dyDescent="0.25">
      <c r="A8" s="5" t="s">
        <v>88</v>
      </c>
      <c r="B8" s="5" t="s">
        <v>39</v>
      </c>
      <c r="C8" s="3">
        <v>24</v>
      </c>
      <c r="D8">
        <v>75</v>
      </c>
      <c r="E8" s="3"/>
      <c r="F8">
        <v>80</v>
      </c>
      <c r="G8">
        <v>80</v>
      </c>
      <c r="H8">
        <v>80</v>
      </c>
      <c r="I8">
        <v>75</v>
      </c>
      <c r="J8">
        <v>65</v>
      </c>
      <c r="K8">
        <v>80</v>
      </c>
      <c r="L8">
        <v>75</v>
      </c>
      <c r="M8">
        <v>79</v>
      </c>
      <c r="N8" s="3">
        <v>75</v>
      </c>
      <c r="P8">
        <v>75</v>
      </c>
      <c r="Q8">
        <v>90</v>
      </c>
      <c r="R8">
        <v>80</v>
      </c>
      <c r="S8">
        <v>75</v>
      </c>
      <c r="T8">
        <v>80</v>
      </c>
      <c r="U8">
        <v>55</v>
      </c>
      <c r="V8">
        <v>60</v>
      </c>
      <c r="W8">
        <v>75</v>
      </c>
      <c r="X8">
        <v>60</v>
      </c>
    </row>
    <row r="9" spans="1:24" x14ac:dyDescent="0.25">
      <c r="A9" s="5" t="s">
        <v>89</v>
      </c>
      <c r="B9" s="5" t="s">
        <v>81</v>
      </c>
      <c r="C9" s="3">
        <v>36</v>
      </c>
      <c r="D9">
        <v>75</v>
      </c>
      <c r="E9" s="3"/>
      <c r="F9">
        <v>80</v>
      </c>
      <c r="G9">
        <v>80</v>
      </c>
      <c r="H9">
        <v>85</v>
      </c>
      <c r="I9">
        <v>75</v>
      </c>
      <c r="J9">
        <v>65</v>
      </c>
      <c r="K9">
        <v>85</v>
      </c>
      <c r="L9">
        <v>74</v>
      </c>
      <c r="M9">
        <v>81</v>
      </c>
      <c r="N9" s="3">
        <v>74</v>
      </c>
      <c r="P9">
        <v>75</v>
      </c>
      <c r="Q9">
        <v>90</v>
      </c>
      <c r="R9">
        <v>80</v>
      </c>
      <c r="S9">
        <v>75</v>
      </c>
      <c r="T9">
        <v>75</v>
      </c>
      <c r="U9">
        <v>55</v>
      </c>
      <c r="V9">
        <v>60</v>
      </c>
      <c r="W9">
        <v>75</v>
      </c>
      <c r="X9">
        <v>60</v>
      </c>
    </row>
    <row r="10" spans="1:24" x14ac:dyDescent="0.25">
      <c r="A10" s="5" t="s">
        <v>90</v>
      </c>
      <c r="B10" s="5" t="s">
        <v>82</v>
      </c>
      <c r="C10" s="3">
        <v>48</v>
      </c>
      <c r="D10">
        <v>74</v>
      </c>
      <c r="E10" s="3"/>
      <c r="F10">
        <v>80</v>
      </c>
      <c r="G10">
        <v>79</v>
      </c>
      <c r="H10">
        <v>81</v>
      </c>
      <c r="I10">
        <v>75</v>
      </c>
      <c r="J10">
        <v>65</v>
      </c>
      <c r="K10">
        <v>85</v>
      </c>
      <c r="L10">
        <v>64</v>
      </c>
      <c r="M10">
        <v>81</v>
      </c>
      <c r="N10" s="3">
        <v>74</v>
      </c>
      <c r="P10">
        <v>75</v>
      </c>
      <c r="Q10">
        <v>90</v>
      </c>
      <c r="R10">
        <v>80</v>
      </c>
      <c r="S10">
        <v>75</v>
      </c>
      <c r="T10">
        <v>75</v>
      </c>
      <c r="U10">
        <v>60</v>
      </c>
      <c r="V10">
        <v>60</v>
      </c>
      <c r="W10">
        <v>75</v>
      </c>
      <c r="X10">
        <v>60</v>
      </c>
    </row>
    <row r="11" spans="1:24" x14ac:dyDescent="0.25">
      <c r="A11" s="5" t="s">
        <v>91</v>
      </c>
      <c r="B11" s="5" t="s">
        <v>83</v>
      </c>
      <c r="C11" s="3">
        <v>60</v>
      </c>
      <c r="D11">
        <v>75</v>
      </c>
      <c r="E11" s="3"/>
      <c r="F11">
        <v>80</v>
      </c>
      <c r="G11">
        <v>80</v>
      </c>
      <c r="H11">
        <v>80</v>
      </c>
      <c r="I11">
        <v>75</v>
      </c>
      <c r="J11">
        <v>65</v>
      </c>
      <c r="L11" s="3">
        <v>65</v>
      </c>
      <c r="M11">
        <v>80</v>
      </c>
      <c r="N11" s="3">
        <v>76</v>
      </c>
      <c r="P11">
        <v>70</v>
      </c>
      <c r="Q11">
        <v>99</v>
      </c>
      <c r="R11">
        <v>80</v>
      </c>
      <c r="S11">
        <v>75</v>
      </c>
      <c r="T11">
        <v>75</v>
      </c>
      <c r="U11">
        <v>60</v>
      </c>
      <c r="V11">
        <v>60</v>
      </c>
      <c r="W11">
        <v>75</v>
      </c>
      <c r="X11">
        <v>60</v>
      </c>
    </row>
    <row r="12" spans="1:24" x14ac:dyDescent="0.25">
      <c r="A12" s="5" t="s">
        <v>92</v>
      </c>
      <c r="B12" s="5" t="s">
        <v>84</v>
      </c>
      <c r="C12" s="3">
        <v>72</v>
      </c>
      <c r="D12">
        <v>75</v>
      </c>
      <c r="E12" s="3"/>
      <c r="F12">
        <v>80</v>
      </c>
      <c r="G12">
        <v>80</v>
      </c>
      <c r="H12">
        <v>80</v>
      </c>
      <c r="I12">
        <v>75</v>
      </c>
      <c r="J12">
        <v>90</v>
      </c>
      <c r="L12" s="3">
        <v>75</v>
      </c>
      <c r="M12">
        <v>80</v>
      </c>
      <c r="N12" s="3">
        <v>75</v>
      </c>
      <c r="P12">
        <v>71</v>
      </c>
      <c r="Q12">
        <v>90</v>
      </c>
      <c r="R12">
        <v>80</v>
      </c>
      <c r="S12">
        <v>65</v>
      </c>
      <c r="T12">
        <v>76</v>
      </c>
      <c r="U12">
        <v>60</v>
      </c>
      <c r="V12">
        <v>60</v>
      </c>
      <c r="W12">
        <v>75</v>
      </c>
      <c r="X12">
        <v>60</v>
      </c>
    </row>
    <row r="13" spans="1:24" x14ac:dyDescent="0.25">
      <c r="A13" s="5" t="s">
        <v>93</v>
      </c>
      <c r="B13" s="5" t="s">
        <v>85</v>
      </c>
      <c r="C13" s="3">
        <v>84</v>
      </c>
      <c r="D13">
        <v>75</v>
      </c>
      <c r="E13" s="3"/>
      <c r="F13">
        <v>70</v>
      </c>
      <c r="G13">
        <v>75</v>
      </c>
      <c r="H13">
        <v>79</v>
      </c>
      <c r="I13">
        <v>76</v>
      </c>
      <c r="L13" s="3">
        <v>80</v>
      </c>
      <c r="M13">
        <v>75</v>
      </c>
      <c r="N13" s="3">
        <v>70</v>
      </c>
      <c r="P13">
        <v>69</v>
      </c>
      <c r="Q13">
        <v>90</v>
      </c>
      <c r="R13">
        <v>80</v>
      </c>
      <c r="S13">
        <v>65</v>
      </c>
      <c r="T13">
        <v>75</v>
      </c>
      <c r="U13">
        <v>60</v>
      </c>
      <c r="V13">
        <v>60</v>
      </c>
      <c r="W13">
        <v>75</v>
      </c>
      <c r="X13">
        <v>60</v>
      </c>
    </row>
    <row r="14" spans="1:24" x14ac:dyDescent="0.25">
      <c r="A14" s="5" t="s">
        <v>94</v>
      </c>
      <c r="B14" s="5" t="s">
        <v>86</v>
      </c>
      <c r="C14" s="3">
        <v>96</v>
      </c>
      <c r="D14" s="3">
        <v>74</v>
      </c>
      <c r="E14" s="3"/>
      <c r="F14" s="3"/>
      <c r="G14" s="3"/>
      <c r="H14">
        <v>75</v>
      </c>
      <c r="I14">
        <v>74</v>
      </c>
      <c r="M14">
        <v>75</v>
      </c>
      <c r="N14" s="3">
        <v>65</v>
      </c>
      <c r="P14">
        <v>70</v>
      </c>
      <c r="Q14">
        <v>90</v>
      </c>
      <c r="R14">
        <v>80</v>
      </c>
      <c r="S14">
        <v>61</v>
      </c>
      <c r="T14">
        <v>75</v>
      </c>
      <c r="U14">
        <v>60</v>
      </c>
      <c r="V14">
        <v>60</v>
      </c>
      <c r="W14">
        <v>75</v>
      </c>
      <c r="X14">
        <v>60</v>
      </c>
    </row>
    <row r="15" spans="1:24" x14ac:dyDescent="0.25">
      <c r="A15" s="5" t="s">
        <v>95</v>
      </c>
      <c r="B15" s="5" t="s">
        <v>97</v>
      </c>
      <c r="C15" s="3">
        <v>108</v>
      </c>
      <c r="D15" s="3">
        <v>70</v>
      </c>
      <c r="E15" s="3"/>
      <c r="F15" s="3"/>
      <c r="G15" s="3"/>
      <c r="H15">
        <v>74</v>
      </c>
      <c r="I15">
        <v>75</v>
      </c>
      <c r="N15" s="3">
        <v>60</v>
      </c>
      <c r="P15">
        <v>70</v>
      </c>
      <c r="Q15">
        <v>90</v>
      </c>
      <c r="R15">
        <v>79</v>
      </c>
      <c r="S15">
        <v>60</v>
      </c>
      <c r="T15">
        <v>75</v>
      </c>
      <c r="U15">
        <v>60</v>
      </c>
      <c r="V15">
        <v>60</v>
      </c>
      <c r="W15">
        <v>75</v>
      </c>
      <c r="X15">
        <v>60</v>
      </c>
    </row>
    <row r="16" spans="1:24" x14ac:dyDescent="0.25">
      <c r="A16" s="5" t="s">
        <v>99</v>
      </c>
      <c r="B16" s="5" t="s">
        <v>96</v>
      </c>
      <c r="C16" s="3">
        <v>120</v>
      </c>
      <c r="D16" s="3">
        <v>70</v>
      </c>
      <c r="E16" s="3"/>
      <c r="F16" s="3"/>
      <c r="G16" s="3"/>
      <c r="H16">
        <v>74</v>
      </c>
      <c r="I16">
        <v>75</v>
      </c>
      <c r="N16">
        <v>65</v>
      </c>
      <c r="P16">
        <v>70</v>
      </c>
      <c r="Q16">
        <v>89</v>
      </c>
      <c r="R16">
        <v>79</v>
      </c>
      <c r="S16">
        <v>45</v>
      </c>
      <c r="T16">
        <v>63</v>
      </c>
      <c r="U16">
        <v>60</v>
      </c>
      <c r="V16">
        <v>60</v>
      </c>
      <c r="W16">
        <v>75</v>
      </c>
      <c r="X16">
        <v>60</v>
      </c>
    </row>
    <row r="17" spans="1:24" x14ac:dyDescent="0.25">
      <c r="A17" s="5" t="s">
        <v>100</v>
      </c>
      <c r="B17" s="5" t="s">
        <v>98</v>
      </c>
      <c r="C17" s="3">
        <v>132</v>
      </c>
      <c r="D17" s="3">
        <v>70</v>
      </c>
      <c r="E17" s="3"/>
      <c r="F17" s="3"/>
      <c r="G17" s="3"/>
      <c r="H17">
        <v>69</v>
      </c>
      <c r="I17">
        <v>81</v>
      </c>
      <c r="N17">
        <v>70</v>
      </c>
      <c r="P17">
        <v>70</v>
      </c>
      <c r="Q17">
        <v>90</v>
      </c>
      <c r="R17">
        <v>79</v>
      </c>
      <c r="S17">
        <v>45</v>
      </c>
      <c r="T17">
        <v>65</v>
      </c>
      <c r="U17">
        <v>60</v>
      </c>
      <c r="V17">
        <v>60</v>
      </c>
      <c r="W17">
        <v>75</v>
      </c>
      <c r="X17">
        <v>60</v>
      </c>
    </row>
    <row r="18" spans="1:24" x14ac:dyDescent="0.25">
      <c r="A18" s="5" t="s">
        <v>101</v>
      </c>
      <c r="B18" s="5" t="s">
        <v>104</v>
      </c>
      <c r="C18" s="3">
        <v>144</v>
      </c>
      <c r="E18" s="3"/>
      <c r="F18" s="3"/>
      <c r="G18" s="3"/>
      <c r="H18">
        <v>60</v>
      </c>
      <c r="I18">
        <v>80</v>
      </c>
      <c r="P18" s="3">
        <v>70</v>
      </c>
      <c r="Q18">
        <v>90</v>
      </c>
      <c r="R18">
        <v>85</v>
      </c>
      <c r="S18">
        <v>45</v>
      </c>
      <c r="T18">
        <v>64</v>
      </c>
      <c r="U18">
        <v>60</v>
      </c>
      <c r="V18">
        <v>60</v>
      </c>
      <c r="W18">
        <v>75</v>
      </c>
      <c r="X18">
        <v>60</v>
      </c>
    </row>
    <row r="19" spans="1:24" x14ac:dyDescent="0.25">
      <c r="A19" s="5" t="s">
        <v>102</v>
      </c>
      <c r="B19" s="5" t="s">
        <v>103</v>
      </c>
      <c r="C19" s="3">
        <v>156</v>
      </c>
      <c r="D19" s="3"/>
      <c r="E19" s="3"/>
      <c r="F19" s="3"/>
      <c r="G19" s="3"/>
      <c r="P19" s="3">
        <v>70</v>
      </c>
      <c r="Q19">
        <v>90</v>
      </c>
      <c r="R19">
        <v>85</v>
      </c>
      <c r="S19">
        <v>45</v>
      </c>
      <c r="T19">
        <v>65</v>
      </c>
      <c r="U19">
        <v>60</v>
      </c>
      <c r="V19">
        <v>60</v>
      </c>
      <c r="W19">
        <v>60</v>
      </c>
      <c r="X19">
        <v>60</v>
      </c>
    </row>
    <row r="20" spans="1:24" x14ac:dyDescent="0.25">
      <c r="A20" s="5" t="s">
        <v>105</v>
      </c>
      <c r="B20" s="5" t="s">
        <v>106</v>
      </c>
      <c r="C20" s="3">
        <v>168</v>
      </c>
      <c r="D20" s="3"/>
      <c r="E20" s="3"/>
      <c r="F20" s="3"/>
      <c r="G20" s="3"/>
      <c r="P20" s="3">
        <v>70</v>
      </c>
      <c r="Q20">
        <v>89</v>
      </c>
      <c r="R20">
        <v>85</v>
      </c>
      <c r="U20">
        <v>55</v>
      </c>
      <c r="V20">
        <v>60</v>
      </c>
      <c r="W20">
        <v>65</v>
      </c>
      <c r="X20">
        <v>60</v>
      </c>
    </row>
    <row r="21" spans="1:24" x14ac:dyDescent="0.25">
      <c r="A21" s="5" t="s">
        <v>108</v>
      </c>
      <c r="B21" t="s">
        <v>107</v>
      </c>
      <c r="C21" s="3">
        <v>180</v>
      </c>
      <c r="D21" s="3"/>
      <c r="E21" s="3"/>
      <c r="F21" s="3"/>
      <c r="G21" s="3"/>
      <c r="P21" s="3">
        <v>69</v>
      </c>
      <c r="Q21">
        <v>90</v>
      </c>
      <c r="R21">
        <v>85</v>
      </c>
      <c r="U21">
        <v>55</v>
      </c>
      <c r="V21">
        <v>60</v>
      </c>
      <c r="W21">
        <v>65</v>
      </c>
      <c r="X21">
        <v>60</v>
      </c>
    </row>
    <row r="22" spans="1:24" x14ac:dyDescent="0.25">
      <c r="A22" s="5" t="s">
        <v>110</v>
      </c>
      <c r="B22" s="5" t="s">
        <v>109</v>
      </c>
      <c r="C22" s="3">
        <v>192</v>
      </c>
      <c r="D22" s="3"/>
      <c r="E22" s="3"/>
      <c r="F22" s="3"/>
      <c r="G22" s="3"/>
      <c r="P22" s="3"/>
      <c r="Q22">
        <v>90</v>
      </c>
      <c r="R22">
        <v>85</v>
      </c>
      <c r="S22" s="3"/>
      <c r="U22">
        <v>55</v>
      </c>
      <c r="V22">
        <v>60</v>
      </c>
      <c r="W22">
        <v>65</v>
      </c>
      <c r="X22">
        <v>61</v>
      </c>
    </row>
    <row r="23" spans="1:24" x14ac:dyDescent="0.25">
      <c r="A23" s="5" t="s">
        <v>112</v>
      </c>
      <c r="B23" s="5" t="s">
        <v>111</v>
      </c>
      <c r="C23" s="3">
        <v>204</v>
      </c>
      <c r="D23" s="3"/>
      <c r="E23" s="3"/>
      <c r="F23" s="3"/>
      <c r="P23" s="3"/>
      <c r="Q23" s="3"/>
      <c r="R23">
        <v>85</v>
      </c>
      <c r="U23">
        <v>50</v>
      </c>
      <c r="V23">
        <v>60</v>
      </c>
      <c r="W23">
        <v>65</v>
      </c>
    </row>
    <row r="24" spans="1:24" x14ac:dyDescent="0.25">
      <c r="A24" s="5" t="s">
        <v>114</v>
      </c>
      <c r="B24" s="5" t="s">
        <v>113</v>
      </c>
      <c r="C24" s="3">
        <v>216</v>
      </c>
      <c r="D24" s="3"/>
      <c r="E24" s="3"/>
      <c r="F24" s="3"/>
      <c r="P24" s="3"/>
      <c r="Q24" s="3"/>
      <c r="R24">
        <v>85</v>
      </c>
      <c r="U24">
        <v>50</v>
      </c>
      <c r="V24">
        <v>60</v>
      </c>
      <c r="W24">
        <v>64</v>
      </c>
    </row>
    <row r="25" spans="1:24" x14ac:dyDescent="0.25">
      <c r="A25" s="5" t="s">
        <v>117</v>
      </c>
      <c r="B25" s="5" t="s">
        <v>115</v>
      </c>
      <c r="C25" s="3">
        <v>228</v>
      </c>
      <c r="D25" s="3"/>
      <c r="E25" s="3"/>
      <c r="F25" s="3"/>
      <c r="N25" s="3"/>
      <c r="P25" s="3"/>
      <c r="Q25" s="3"/>
      <c r="R25">
        <v>85</v>
      </c>
      <c r="U25">
        <v>50</v>
      </c>
      <c r="V25">
        <v>60</v>
      </c>
      <c r="W25">
        <v>64</v>
      </c>
    </row>
    <row r="26" spans="1:24" x14ac:dyDescent="0.25">
      <c r="A26" s="5" t="s">
        <v>118</v>
      </c>
      <c r="B26" s="5" t="s">
        <v>116</v>
      </c>
      <c r="C26" s="3">
        <v>240</v>
      </c>
      <c r="D26" s="3"/>
      <c r="E26" s="3"/>
      <c r="F26" s="3"/>
      <c r="L26" s="3"/>
      <c r="N26" s="3"/>
      <c r="P26" s="3"/>
      <c r="Q26" s="3"/>
      <c r="R26">
        <v>84</v>
      </c>
      <c r="U26">
        <v>50</v>
      </c>
      <c r="V26">
        <v>60</v>
      </c>
      <c r="W26" s="3"/>
    </row>
    <row r="27" spans="1:24" x14ac:dyDescent="0.25">
      <c r="A27" s="5" t="s">
        <v>120</v>
      </c>
      <c r="B27" s="5" t="s">
        <v>119</v>
      </c>
      <c r="C27" s="3">
        <v>252</v>
      </c>
      <c r="D27" s="3"/>
      <c r="E27" s="3"/>
      <c r="F27" s="3"/>
      <c r="L27" s="3"/>
      <c r="N27" s="3"/>
      <c r="P27" s="3"/>
      <c r="Q27" s="3"/>
      <c r="R27">
        <v>85</v>
      </c>
      <c r="U27">
        <v>50</v>
      </c>
      <c r="V27">
        <v>60</v>
      </c>
      <c r="W27" s="3"/>
    </row>
    <row r="28" spans="1:24" x14ac:dyDescent="0.25">
      <c r="A28" s="5" t="s">
        <v>122</v>
      </c>
      <c r="B28" s="5" t="s">
        <v>121</v>
      </c>
      <c r="C28" s="3">
        <v>264</v>
      </c>
      <c r="D28" s="3"/>
      <c r="E28" s="3"/>
      <c r="F28" s="3"/>
      <c r="L28" s="3"/>
      <c r="N28" s="3"/>
      <c r="P28" s="3"/>
      <c r="Q28" s="3"/>
      <c r="R28">
        <v>85</v>
      </c>
      <c r="U28">
        <v>45</v>
      </c>
      <c r="V28">
        <v>60</v>
      </c>
      <c r="W28" s="3"/>
    </row>
    <row r="29" spans="1:24" x14ac:dyDescent="0.25">
      <c r="A29" s="5" t="s">
        <v>124</v>
      </c>
      <c r="B29" s="5" t="s">
        <v>123</v>
      </c>
      <c r="C29" s="3">
        <v>276</v>
      </c>
      <c r="D29" s="3"/>
      <c r="E29" s="3"/>
      <c r="F29" s="3"/>
      <c r="L29" s="3"/>
      <c r="N29" s="3"/>
      <c r="P29" s="3"/>
      <c r="Q29" s="3"/>
      <c r="R29">
        <v>85</v>
      </c>
      <c r="U29">
        <v>45</v>
      </c>
      <c r="V29">
        <v>70</v>
      </c>
      <c r="W29" s="3"/>
    </row>
    <row r="30" spans="1:24" x14ac:dyDescent="0.25">
      <c r="A30" s="5" t="s">
        <v>126</v>
      </c>
      <c r="B30" s="5" t="s">
        <v>125</v>
      </c>
      <c r="C30" s="3">
        <v>288</v>
      </c>
      <c r="D30" s="3"/>
      <c r="E30" s="3"/>
      <c r="F30" s="3"/>
      <c r="H30" s="3"/>
      <c r="I30" s="3"/>
      <c r="K30" s="3"/>
      <c r="L30" s="3"/>
      <c r="M30" s="3"/>
      <c r="N30" s="3"/>
      <c r="P30" s="3"/>
      <c r="Q30" s="3"/>
      <c r="R30" s="3"/>
      <c r="T30" s="3"/>
      <c r="U30">
        <v>45</v>
      </c>
      <c r="V30">
        <v>59</v>
      </c>
      <c r="W30" s="3"/>
    </row>
    <row r="31" spans="1:24" x14ac:dyDescent="0.25">
      <c r="A31" s="5" t="s">
        <v>128</v>
      </c>
      <c r="B31" s="14" t="s">
        <v>129</v>
      </c>
      <c r="C31" s="3">
        <v>300</v>
      </c>
      <c r="D31" s="3"/>
      <c r="E31" s="3"/>
      <c r="F31" s="3"/>
      <c r="H31" s="3"/>
      <c r="I31" s="3"/>
      <c r="K31" s="3"/>
      <c r="L31" s="3"/>
      <c r="M31" s="3"/>
      <c r="N31" s="3"/>
      <c r="P31" s="3"/>
      <c r="Q31" s="3"/>
      <c r="R31" s="3"/>
      <c r="T31" s="3"/>
      <c r="U31">
        <v>45</v>
      </c>
      <c r="V31">
        <v>60</v>
      </c>
      <c r="W31" s="3"/>
    </row>
    <row r="32" spans="1:24" x14ac:dyDescent="0.25">
      <c r="C32" s="3">
        <v>306</v>
      </c>
      <c r="D32" s="3"/>
      <c r="E32" s="3"/>
      <c r="F32" s="3"/>
      <c r="H32" s="3"/>
      <c r="I32" s="3"/>
      <c r="K32" s="3"/>
      <c r="L32" s="3"/>
      <c r="M32" s="3"/>
      <c r="N32" s="3"/>
      <c r="P32" s="3"/>
      <c r="Q32" s="3"/>
      <c r="R32" s="3"/>
      <c r="T32" s="3"/>
      <c r="U32" s="3"/>
      <c r="V32" s="3"/>
      <c r="W32" s="3"/>
      <c r="X32" s="3"/>
    </row>
    <row r="34" spans="1:24" x14ac:dyDescent="0.25">
      <c r="A34" t="s">
        <v>159</v>
      </c>
      <c r="Q34" t="s">
        <v>9</v>
      </c>
    </row>
    <row r="35" spans="1:24" x14ac:dyDescent="0.25">
      <c r="D35" t="s">
        <v>2</v>
      </c>
      <c r="E35" t="s">
        <v>3</v>
      </c>
      <c r="F35" t="s">
        <v>16</v>
      </c>
      <c r="G35" t="s">
        <v>20</v>
      </c>
      <c r="H35" t="s">
        <v>21</v>
      </c>
      <c r="I35" t="s">
        <v>24</v>
      </c>
      <c r="J35" t="s">
        <v>26</v>
      </c>
      <c r="K35" t="s">
        <v>27</v>
      </c>
      <c r="L35" t="s">
        <v>29</v>
      </c>
      <c r="M35" t="s">
        <v>30</v>
      </c>
      <c r="N35" t="s">
        <v>64</v>
      </c>
      <c r="P35" t="s">
        <v>7</v>
      </c>
      <c r="Q35" t="s">
        <v>8</v>
      </c>
      <c r="R35" t="s">
        <v>17</v>
      </c>
      <c r="S35" t="s">
        <v>23</v>
      </c>
      <c r="T35" t="s">
        <v>65</v>
      </c>
      <c r="U35" t="s">
        <v>78</v>
      </c>
      <c r="V35" t="s">
        <v>79</v>
      </c>
      <c r="W35" t="s">
        <v>133</v>
      </c>
      <c r="X35" t="s">
        <v>134</v>
      </c>
    </row>
    <row r="36" spans="1:24" x14ac:dyDescent="0.25">
      <c r="A36" s="5"/>
      <c r="B36" s="5" t="s">
        <v>10</v>
      </c>
      <c r="C36" s="3"/>
      <c r="D36">
        <v>245</v>
      </c>
      <c r="E36">
        <v>245</v>
      </c>
      <c r="F36">
        <v>566</v>
      </c>
      <c r="G36">
        <v>281</v>
      </c>
      <c r="H36">
        <v>281</v>
      </c>
      <c r="I36" s="3">
        <v>151</v>
      </c>
      <c r="J36">
        <v>352</v>
      </c>
      <c r="K36">
        <v>352</v>
      </c>
      <c r="L36">
        <v>294</v>
      </c>
      <c r="M36">
        <v>294</v>
      </c>
      <c r="N36">
        <v>342</v>
      </c>
      <c r="P36">
        <v>241</v>
      </c>
      <c r="Q36">
        <v>241</v>
      </c>
      <c r="R36">
        <v>566</v>
      </c>
      <c r="S36" s="3">
        <v>151</v>
      </c>
      <c r="T36">
        <v>342</v>
      </c>
      <c r="U36">
        <v>390</v>
      </c>
      <c r="V36">
        <v>390</v>
      </c>
      <c r="W36">
        <v>561</v>
      </c>
      <c r="X36">
        <v>561</v>
      </c>
    </row>
    <row r="37" spans="1:24" x14ac:dyDescent="0.25">
      <c r="A37" s="5" t="s">
        <v>87</v>
      </c>
      <c r="B37" s="5" t="s">
        <v>11</v>
      </c>
      <c r="C37" s="3"/>
      <c r="D37">
        <v>309</v>
      </c>
      <c r="E37">
        <v>309</v>
      </c>
      <c r="F37">
        <v>484</v>
      </c>
      <c r="G37">
        <v>303</v>
      </c>
      <c r="H37">
        <v>303</v>
      </c>
      <c r="I37" s="3">
        <v>411</v>
      </c>
      <c r="J37">
        <v>340</v>
      </c>
      <c r="K37">
        <v>340</v>
      </c>
      <c r="L37">
        <v>319</v>
      </c>
      <c r="M37">
        <v>319</v>
      </c>
      <c r="N37">
        <v>512</v>
      </c>
      <c r="P37">
        <v>560</v>
      </c>
      <c r="Q37">
        <v>560</v>
      </c>
      <c r="R37">
        <v>484</v>
      </c>
      <c r="S37" s="3">
        <v>411</v>
      </c>
      <c r="T37">
        <v>512</v>
      </c>
      <c r="U37">
        <v>642</v>
      </c>
      <c r="V37">
        <v>642</v>
      </c>
      <c r="W37">
        <v>696</v>
      </c>
      <c r="X37">
        <v>696</v>
      </c>
    </row>
    <row r="38" spans="1:24" x14ac:dyDescent="0.25">
      <c r="A38" s="5" t="s">
        <v>114</v>
      </c>
      <c r="B38" s="5" t="s">
        <v>36</v>
      </c>
      <c r="C38" s="3"/>
      <c r="D38">
        <v>342</v>
      </c>
      <c r="E38">
        <v>342</v>
      </c>
      <c r="F38">
        <v>655</v>
      </c>
      <c r="G38">
        <v>231</v>
      </c>
      <c r="H38">
        <v>231</v>
      </c>
      <c r="I38" s="3">
        <v>349</v>
      </c>
      <c r="J38">
        <v>405</v>
      </c>
      <c r="K38">
        <v>405</v>
      </c>
      <c r="L38">
        <v>308</v>
      </c>
      <c r="M38">
        <v>308</v>
      </c>
      <c r="N38">
        <v>502</v>
      </c>
      <c r="P38">
        <v>615</v>
      </c>
      <c r="Q38">
        <v>615</v>
      </c>
      <c r="R38">
        <v>655</v>
      </c>
      <c r="S38" s="3">
        <v>349</v>
      </c>
      <c r="T38">
        <v>502</v>
      </c>
      <c r="U38">
        <v>558</v>
      </c>
      <c r="V38">
        <v>558</v>
      </c>
      <c r="W38">
        <v>693</v>
      </c>
      <c r="X38">
        <v>693</v>
      </c>
    </row>
    <row r="39" spans="1:24" x14ac:dyDescent="0.25">
      <c r="A39" s="5"/>
      <c r="B39" s="5" t="s">
        <v>37</v>
      </c>
      <c r="C39" s="3">
        <v>0</v>
      </c>
      <c r="D39">
        <v>33</v>
      </c>
      <c r="E39">
        <v>238</v>
      </c>
      <c r="F39">
        <v>109</v>
      </c>
      <c r="G39">
        <v>43</v>
      </c>
      <c r="H39">
        <v>235</v>
      </c>
      <c r="I39">
        <v>67</v>
      </c>
      <c r="J39">
        <v>133</v>
      </c>
      <c r="K39">
        <v>109</v>
      </c>
      <c r="L39">
        <v>43</v>
      </c>
      <c r="M39">
        <v>173</v>
      </c>
      <c r="N39">
        <v>90</v>
      </c>
      <c r="P39">
        <v>255</v>
      </c>
      <c r="Q39">
        <v>97</v>
      </c>
      <c r="R39">
        <v>100</v>
      </c>
      <c r="S39">
        <v>75</v>
      </c>
      <c r="T39">
        <v>81</v>
      </c>
      <c r="U39">
        <v>268</v>
      </c>
      <c r="V39">
        <v>182</v>
      </c>
      <c r="W39">
        <v>155</v>
      </c>
      <c r="X39">
        <v>280</v>
      </c>
    </row>
    <row r="40" spans="1:24" x14ac:dyDescent="0.25">
      <c r="A40" s="5" t="s">
        <v>87</v>
      </c>
      <c r="B40" s="5" t="s">
        <v>38</v>
      </c>
      <c r="C40" s="3">
        <v>4</v>
      </c>
      <c r="D40">
        <v>41</v>
      </c>
      <c r="E40">
        <v>250</v>
      </c>
      <c r="F40">
        <v>171</v>
      </c>
      <c r="G40">
        <v>29</v>
      </c>
      <c r="H40">
        <v>130</v>
      </c>
      <c r="I40">
        <v>88</v>
      </c>
      <c r="J40">
        <v>172</v>
      </c>
      <c r="K40">
        <v>95</v>
      </c>
      <c r="L40">
        <v>66</v>
      </c>
      <c r="M40">
        <v>166</v>
      </c>
      <c r="N40">
        <v>187</v>
      </c>
      <c r="P40">
        <v>209</v>
      </c>
      <c r="Q40">
        <v>105</v>
      </c>
      <c r="R40">
        <v>173</v>
      </c>
      <c r="S40">
        <v>139</v>
      </c>
      <c r="T40">
        <v>147</v>
      </c>
      <c r="U40">
        <v>185</v>
      </c>
      <c r="V40">
        <v>411</v>
      </c>
      <c r="W40">
        <v>199</v>
      </c>
      <c r="X40">
        <v>235</v>
      </c>
    </row>
    <row r="41" spans="1:24" x14ac:dyDescent="0.25">
      <c r="A41" s="5" t="s">
        <v>88</v>
      </c>
      <c r="B41" s="5" t="s">
        <v>39</v>
      </c>
      <c r="C41" s="3">
        <v>24</v>
      </c>
      <c r="D41">
        <v>45</v>
      </c>
      <c r="F41">
        <v>184</v>
      </c>
      <c r="G41">
        <v>52</v>
      </c>
      <c r="H41">
        <v>60</v>
      </c>
      <c r="I41">
        <v>95</v>
      </c>
      <c r="J41">
        <v>143</v>
      </c>
      <c r="K41">
        <v>103</v>
      </c>
      <c r="L41">
        <v>154</v>
      </c>
      <c r="M41">
        <v>169</v>
      </c>
      <c r="N41">
        <v>132</v>
      </c>
      <c r="P41">
        <v>229</v>
      </c>
      <c r="Q41">
        <v>140</v>
      </c>
      <c r="R41">
        <v>184</v>
      </c>
      <c r="S41">
        <v>150</v>
      </c>
      <c r="T41">
        <v>152</v>
      </c>
      <c r="U41">
        <v>290</v>
      </c>
      <c r="V41">
        <v>463</v>
      </c>
      <c r="W41">
        <v>244</v>
      </c>
      <c r="X41">
        <v>225</v>
      </c>
    </row>
    <row r="42" spans="1:24" x14ac:dyDescent="0.25">
      <c r="A42" s="5" t="s">
        <v>89</v>
      </c>
      <c r="B42" s="5" t="s">
        <v>81</v>
      </c>
      <c r="C42" s="3">
        <v>36</v>
      </c>
      <c r="D42">
        <v>56</v>
      </c>
      <c r="F42">
        <v>149</v>
      </c>
      <c r="G42">
        <v>87</v>
      </c>
      <c r="H42">
        <v>44</v>
      </c>
      <c r="I42">
        <v>101</v>
      </c>
      <c r="J42">
        <v>130</v>
      </c>
      <c r="K42">
        <v>98</v>
      </c>
      <c r="L42">
        <v>174</v>
      </c>
      <c r="M42">
        <v>173</v>
      </c>
      <c r="N42" s="3">
        <v>129</v>
      </c>
      <c r="P42">
        <v>342</v>
      </c>
      <c r="Q42">
        <v>146</v>
      </c>
      <c r="R42">
        <v>201</v>
      </c>
      <c r="S42">
        <v>141</v>
      </c>
      <c r="T42">
        <v>162</v>
      </c>
      <c r="U42">
        <v>285</v>
      </c>
      <c r="V42">
        <v>4.3499999999999996</v>
      </c>
      <c r="W42">
        <v>262</v>
      </c>
      <c r="X42">
        <v>250</v>
      </c>
    </row>
    <row r="43" spans="1:24" x14ac:dyDescent="0.25">
      <c r="A43" s="5" t="s">
        <v>90</v>
      </c>
      <c r="B43" s="5" t="s">
        <v>82</v>
      </c>
      <c r="C43" s="3">
        <v>48</v>
      </c>
      <c r="D43">
        <v>67</v>
      </c>
      <c r="F43">
        <v>158</v>
      </c>
      <c r="G43">
        <v>90</v>
      </c>
      <c r="H43">
        <v>120</v>
      </c>
      <c r="I43">
        <v>117</v>
      </c>
      <c r="J43">
        <v>135</v>
      </c>
      <c r="K43">
        <v>101</v>
      </c>
      <c r="L43">
        <v>130</v>
      </c>
      <c r="M43">
        <v>163</v>
      </c>
      <c r="N43" s="3">
        <v>117</v>
      </c>
      <c r="P43">
        <v>298</v>
      </c>
      <c r="Q43">
        <v>158</v>
      </c>
      <c r="R43">
        <v>215</v>
      </c>
      <c r="S43">
        <v>151</v>
      </c>
      <c r="T43">
        <v>168</v>
      </c>
      <c r="U43">
        <v>133</v>
      </c>
      <c r="V43">
        <v>450</v>
      </c>
      <c r="W43">
        <v>297</v>
      </c>
      <c r="X43">
        <v>247</v>
      </c>
    </row>
    <row r="44" spans="1:24" x14ac:dyDescent="0.25">
      <c r="A44" s="5" t="s">
        <v>91</v>
      </c>
      <c r="B44" s="5" t="s">
        <v>83</v>
      </c>
      <c r="C44" s="3">
        <v>60</v>
      </c>
      <c r="D44">
        <v>64</v>
      </c>
      <c r="F44">
        <v>253</v>
      </c>
      <c r="G44">
        <v>104</v>
      </c>
      <c r="H44">
        <v>89</v>
      </c>
      <c r="I44">
        <v>107</v>
      </c>
      <c r="J44">
        <v>81</v>
      </c>
      <c r="L44" s="3">
        <v>142</v>
      </c>
      <c r="M44">
        <v>174</v>
      </c>
      <c r="N44" s="3">
        <v>101</v>
      </c>
      <c r="P44">
        <v>300</v>
      </c>
      <c r="Q44">
        <v>160</v>
      </c>
      <c r="R44">
        <v>219</v>
      </c>
      <c r="S44">
        <v>201</v>
      </c>
      <c r="T44">
        <v>133</v>
      </c>
      <c r="U44">
        <v>252</v>
      </c>
      <c r="V44">
        <v>470</v>
      </c>
      <c r="W44">
        <v>244</v>
      </c>
      <c r="X44">
        <v>243</v>
      </c>
    </row>
    <row r="45" spans="1:24" x14ac:dyDescent="0.25">
      <c r="A45" s="5" t="s">
        <v>92</v>
      </c>
      <c r="B45" s="5" t="s">
        <v>84</v>
      </c>
      <c r="C45" s="3">
        <v>72</v>
      </c>
      <c r="D45">
        <v>90</v>
      </c>
      <c r="F45">
        <v>283</v>
      </c>
      <c r="G45">
        <v>106</v>
      </c>
      <c r="H45">
        <v>84</v>
      </c>
      <c r="I45">
        <v>116</v>
      </c>
      <c r="J45">
        <v>622</v>
      </c>
      <c r="L45" s="3">
        <v>126</v>
      </c>
      <c r="M45">
        <v>181</v>
      </c>
      <c r="N45" s="3">
        <v>176</v>
      </c>
      <c r="P45">
        <v>299</v>
      </c>
      <c r="Q45">
        <v>134</v>
      </c>
      <c r="R45">
        <v>230</v>
      </c>
      <c r="S45">
        <v>165</v>
      </c>
      <c r="T45">
        <v>168</v>
      </c>
      <c r="U45">
        <v>226</v>
      </c>
      <c r="V45">
        <v>483</v>
      </c>
      <c r="W45">
        <v>213</v>
      </c>
      <c r="X45">
        <v>248</v>
      </c>
    </row>
    <row r="46" spans="1:24" x14ac:dyDescent="0.25">
      <c r="A46" s="5" t="s">
        <v>93</v>
      </c>
      <c r="B46" s="5" t="s">
        <v>85</v>
      </c>
      <c r="C46" s="3">
        <v>84</v>
      </c>
      <c r="D46">
        <v>89</v>
      </c>
      <c r="F46">
        <v>205</v>
      </c>
      <c r="G46">
        <v>100</v>
      </c>
      <c r="H46">
        <v>107</v>
      </c>
      <c r="I46">
        <v>119</v>
      </c>
      <c r="L46" s="3">
        <v>112</v>
      </c>
      <c r="M46">
        <v>162</v>
      </c>
      <c r="N46" s="3">
        <v>178</v>
      </c>
      <c r="P46">
        <v>284</v>
      </c>
      <c r="Q46">
        <v>135</v>
      </c>
      <c r="R46">
        <v>231</v>
      </c>
      <c r="S46">
        <v>181</v>
      </c>
      <c r="T46">
        <v>168</v>
      </c>
      <c r="U46">
        <v>218</v>
      </c>
      <c r="V46">
        <v>499</v>
      </c>
      <c r="W46">
        <v>195</v>
      </c>
      <c r="X46">
        <v>227</v>
      </c>
    </row>
    <row r="47" spans="1:24" x14ac:dyDescent="0.25">
      <c r="A47" s="5" t="s">
        <v>94</v>
      </c>
      <c r="B47" s="5" t="s">
        <v>86</v>
      </c>
      <c r="C47" s="3">
        <v>96</v>
      </c>
      <c r="D47" s="3">
        <v>119</v>
      </c>
      <c r="H47">
        <v>30</v>
      </c>
      <c r="I47">
        <v>129</v>
      </c>
      <c r="M47">
        <v>142</v>
      </c>
      <c r="N47" s="3">
        <v>160</v>
      </c>
      <c r="P47">
        <v>284</v>
      </c>
      <c r="Q47">
        <v>136</v>
      </c>
      <c r="R47">
        <v>235</v>
      </c>
      <c r="S47">
        <v>181</v>
      </c>
      <c r="T47">
        <v>157</v>
      </c>
      <c r="U47">
        <v>242</v>
      </c>
      <c r="V47">
        <v>476</v>
      </c>
      <c r="W47">
        <v>212</v>
      </c>
      <c r="X47">
        <v>216</v>
      </c>
    </row>
    <row r="48" spans="1:24" x14ac:dyDescent="0.25">
      <c r="A48" s="5" t="s">
        <v>95</v>
      </c>
      <c r="B48" s="5" t="s">
        <v>97</v>
      </c>
      <c r="C48" s="3">
        <v>108</v>
      </c>
      <c r="D48" s="3">
        <v>124</v>
      </c>
      <c r="H48">
        <v>118</v>
      </c>
      <c r="I48">
        <v>120</v>
      </c>
      <c r="N48" s="3">
        <v>136</v>
      </c>
      <c r="P48">
        <v>336</v>
      </c>
      <c r="Q48">
        <v>145</v>
      </c>
      <c r="R48">
        <v>230</v>
      </c>
      <c r="S48">
        <v>180</v>
      </c>
      <c r="T48">
        <v>161</v>
      </c>
      <c r="U48">
        <v>272</v>
      </c>
      <c r="V48">
        <v>432</v>
      </c>
      <c r="W48">
        <v>202</v>
      </c>
      <c r="X48">
        <v>238</v>
      </c>
    </row>
    <row r="49" spans="1:24" x14ac:dyDescent="0.25">
      <c r="A49" s="5" t="s">
        <v>99</v>
      </c>
      <c r="B49" s="5" t="s">
        <v>96</v>
      </c>
      <c r="C49" s="3">
        <v>120</v>
      </c>
      <c r="D49" s="3">
        <v>172</v>
      </c>
      <c r="H49">
        <v>211</v>
      </c>
      <c r="I49">
        <v>124</v>
      </c>
      <c r="N49">
        <v>169</v>
      </c>
      <c r="P49">
        <v>318</v>
      </c>
      <c r="Q49">
        <v>141</v>
      </c>
      <c r="R49">
        <v>221</v>
      </c>
      <c r="S49">
        <v>125</v>
      </c>
      <c r="T49">
        <v>162</v>
      </c>
      <c r="U49">
        <v>232</v>
      </c>
      <c r="V49">
        <v>432</v>
      </c>
      <c r="W49">
        <v>309</v>
      </c>
      <c r="X49">
        <v>262</v>
      </c>
    </row>
    <row r="50" spans="1:24" x14ac:dyDescent="0.25">
      <c r="A50" s="5" t="s">
        <v>100</v>
      </c>
      <c r="B50" s="5" t="s">
        <v>98</v>
      </c>
      <c r="C50" s="3">
        <v>132</v>
      </c>
      <c r="D50" s="3">
        <v>208</v>
      </c>
      <c r="H50">
        <v>288</v>
      </c>
      <c r="I50">
        <v>122</v>
      </c>
      <c r="N50">
        <v>140</v>
      </c>
      <c r="P50">
        <v>354</v>
      </c>
      <c r="Q50">
        <v>147</v>
      </c>
      <c r="R50">
        <v>189</v>
      </c>
      <c r="S50">
        <v>125</v>
      </c>
      <c r="T50">
        <v>166</v>
      </c>
      <c r="U50">
        <v>223</v>
      </c>
      <c r="V50">
        <v>265</v>
      </c>
      <c r="W50">
        <v>289</v>
      </c>
      <c r="X50">
        <v>263</v>
      </c>
    </row>
    <row r="51" spans="1:24" x14ac:dyDescent="0.25">
      <c r="A51" s="5" t="s">
        <v>101</v>
      </c>
      <c r="B51" s="5" t="s">
        <v>104</v>
      </c>
      <c r="C51" s="3">
        <v>144</v>
      </c>
      <c r="H51">
        <v>255</v>
      </c>
      <c r="I51">
        <v>106</v>
      </c>
      <c r="P51" s="3">
        <v>337</v>
      </c>
      <c r="Q51">
        <v>153</v>
      </c>
      <c r="R51">
        <v>224</v>
      </c>
      <c r="S51">
        <v>147</v>
      </c>
      <c r="T51">
        <v>163</v>
      </c>
      <c r="U51">
        <v>308</v>
      </c>
      <c r="V51">
        <v>480</v>
      </c>
      <c r="W51">
        <v>329</v>
      </c>
      <c r="X51">
        <v>273</v>
      </c>
    </row>
    <row r="52" spans="1:24" x14ac:dyDescent="0.25">
      <c r="A52" s="5" t="s">
        <v>102</v>
      </c>
      <c r="B52" s="5" t="s">
        <v>103</v>
      </c>
      <c r="C52" s="3">
        <v>156</v>
      </c>
      <c r="P52" s="3">
        <v>367</v>
      </c>
      <c r="Q52">
        <v>154</v>
      </c>
      <c r="R52">
        <v>218</v>
      </c>
      <c r="S52">
        <v>126</v>
      </c>
      <c r="T52">
        <v>160</v>
      </c>
      <c r="U52">
        <v>339</v>
      </c>
      <c r="V52">
        <v>417</v>
      </c>
      <c r="W52">
        <v>260</v>
      </c>
      <c r="X52">
        <v>247</v>
      </c>
    </row>
    <row r="53" spans="1:24" x14ac:dyDescent="0.25">
      <c r="A53" s="5" t="s">
        <v>105</v>
      </c>
      <c r="B53" s="5" t="s">
        <v>106</v>
      </c>
      <c r="C53" s="3">
        <v>168</v>
      </c>
      <c r="P53" s="3">
        <v>379</v>
      </c>
      <c r="Q53">
        <v>142</v>
      </c>
      <c r="R53">
        <v>227</v>
      </c>
      <c r="U53">
        <v>436</v>
      </c>
      <c r="V53">
        <v>431</v>
      </c>
      <c r="W53">
        <v>268</v>
      </c>
      <c r="X53">
        <v>255</v>
      </c>
    </row>
    <row r="54" spans="1:24" x14ac:dyDescent="0.25">
      <c r="A54" s="5" t="s">
        <v>108</v>
      </c>
      <c r="B54" t="s">
        <v>107</v>
      </c>
      <c r="C54" s="3">
        <v>180</v>
      </c>
      <c r="P54" s="3">
        <v>385</v>
      </c>
      <c r="Q54">
        <v>140</v>
      </c>
      <c r="R54">
        <v>228</v>
      </c>
      <c r="U54">
        <v>458</v>
      </c>
      <c r="V54">
        <v>438</v>
      </c>
      <c r="W54">
        <v>286</v>
      </c>
      <c r="X54">
        <v>251</v>
      </c>
    </row>
    <row r="55" spans="1:24" x14ac:dyDescent="0.25">
      <c r="A55" s="5" t="s">
        <v>110</v>
      </c>
      <c r="B55" s="5" t="s">
        <v>109</v>
      </c>
      <c r="C55" s="3">
        <v>192</v>
      </c>
      <c r="Q55">
        <v>14</v>
      </c>
      <c r="R55">
        <v>238</v>
      </c>
      <c r="U55">
        <v>493</v>
      </c>
      <c r="V55">
        <v>433</v>
      </c>
      <c r="W55">
        <v>275</v>
      </c>
      <c r="X55">
        <v>254</v>
      </c>
    </row>
    <row r="56" spans="1:24" x14ac:dyDescent="0.25">
      <c r="A56" s="5" t="s">
        <v>112</v>
      </c>
      <c r="B56" s="5" t="s">
        <v>111</v>
      </c>
      <c r="C56" s="3">
        <v>204</v>
      </c>
      <c r="R56">
        <v>208</v>
      </c>
      <c r="U56">
        <v>449</v>
      </c>
      <c r="V56">
        <v>428</v>
      </c>
      <c r="W56">
        <v>267</v>
      </c>
    </row>
    <row r="57" spans="1:24" x14ac:dyDescent="0.25">
      <c r="A57" s="5" t="s">
        <v>114</v>
      </c>
      <c r="B57" s="5" t="s">
        <v>113</v>
      </c>
      <c r="C57" s="3">
        <v>216</v>
      </c>
      <c r="R57">
        <v>217</v>
      </c>
      <c r="U57">
        <v>473</v>
      </c>
      <c r="V57">
        <v>430</v>
      </c>
      <c r="W57">
        <v>279</v>
      </c>
    </row>
    <row r="58" spans="1:24" x14ac:dyDescent="0.25">
      <c r="A58" s="5" t="s">
        <v>117</v>
      </c>
      <c r="B58" s="5" t="s">
        <v>115</v>
      </c>
      <c r="C58" s="3">
        <v>228</v>
      </c>
      <c r="R58">
        <v>228</v>
      </c>
      <c r="U58">
        <v>474</v>
      </c>
      <c r="V58">
        <v>431</v>
      </c>
      <c r="W58">
        <v>275</v>
      </c>
    </row>
    <row r="59" spans="1:24" x14ac:dyDescent="0.25">
      <c r="A59" s="5" t="s">
        <v>118</v>
      </c>
      <c r="B59" s="5" t="s">
        <v>116</v>
      </c>
      <c r="C59" s="3">
        <v>240</v>
      </c>
      <c r="R59">
        <v>220</v>
      </c>
      <c r="U59">
        <v>460</v>
      </c>
      <c r="V59">
        <v>455</v>
      </c>
    </row>
    <row r="60" spans="1:24" x14ac:dyDescent="0.25">
      <c r="A60" s="5" t="s">
        <v>120</v>
      </c>
      <c r="B60" s="5" t="s">
        <v>119</v>
      </c>
      <c r="C60" s="3">
        <v>252</v>
      </c>
      <c r="R60">
        <v>219</v>
      </c>
      <c r="U60">
        <v>486</v>
      </c>
      <c r="V60">
        <v>479</v>
      </c>
    </row>
    <row r="61" spans="1:24" x14ac:dyDescent="0.25">
      <c r="A61" s="5" t="s">
        <v>122</v>
      </c>
      <c r="B61" s="5" t="s">
        <v>121</v>
      </c>
      <c r="C61" s="3">
        <v>264</v>
      </c>
      <c r="R61">
        <v>219</v>
      </c>
      <c r="U61">
        <v>430</v>
      </c>
      <c r="V61">
        <v>477</v>
      </c>
    </row>
    <row r="62" spans="1:24" x14ac:dyDescent="0.25">
      <c r="A62" s="5" t="s">
        <v>124</v>
      </c>
      <c r="B62" s="5" t="s">
        <v>123</v>
      </c>
      <c r="C62" s="3">
        <v>276</v>
      </c>
      <c r="R62">
        <v>241</v>
      </c>
      <c r="U62">
        <v>426</v>
      </c>
      <c r="V62">
        <v>367</v>
      </c>
    </row>
    <row r="63" spans="1:24" x14ac:dyDescent="0.25">
      <c r="A63" s="5" t="s">
        <v>126</v>
      </c>
      <c r="B63" s="5" t="s">
        <v>125</v>
      </c>
      <c r="C63" s="3">
        <v>288</v>
      </c>
      <c r="U63">
        <v>403</v>
      </c>
      <c r="V63">
        <v>421</v>
      </c>
    </row>
    <row r="64" spans="1:24" x14ac:dyDescent="0.25">
      <c r="A64" s="5" t="s">
        <v>128</v>
      </c>
      <c r="B64" s="14" t="s">
        <v>129</v>
      </c>
      <c r="C64" s="3">
        <v>300</v>
      </c>
      <c r="U64">
        <v>374</v>
      </c>
      <c r="V64">
        <v>380</v>
      </c>
    </row>
    <row r="65" spans="1:24" x14ac:dyDescent="0.25">
      <c r="C65" s="3">
        <v>306</v>
      </c>
    </row>
    <row r="68" spans="1:24" x14ac:dyDescent="0.25">
      <c r="A68" t="s">
        <v>160</v>
      </c>
      <c r="Q68" t="s">
        <v>9</v>
      </c>
    </row>
    <row r="69" spans="1:24" x14ac:dyDescent="0.25">
      <c r="D69" t="s">
        <v>2</v>
      </c>
      <c r="E69" t="s">
        <v>3</v>
      </c>
      <c r="F69" t="s">
        <v>16</v>
      </c>
      <c r="G69" t="s">
        <v>20</v>
      </c>
      <c r="H69" t="s">
        <v>21</v>
      </c>
      <c r="I69" t="s">
        <v>24</v>
      </c>
      <c r="J69" t="s">
        <v>26</v>
      </c>
      <c r="K69" t="s">
        <v>27</v>
      </c>
      <c r="L69" t="s">
        <v>29</v>
      </c>
      <c r="M69" t="s">
        <v>30</v>
      </c>
      <c r="N69" t="s">
        <v>64</v>
      </c>
      <c r="P69" t="s">
        <v>7</v>
      </c>
      <c r="Q69" t="s">
        <v>8</v>
      </c>
      <c r="R69" t="s">
        <v>17</v>
      </c>
      <c r="S69" t="s">
        <v>23</v>
      </c>
      <c r="T69" t="s">
        <v>65</v>
      </c>
      <c r="U69" t="s">
        <v>78</v>
      </c>
      <c r="V69" t="s">
        <v>79</v>
      </c>
      <c r="W69" t="s">
        <v>133</v>
      </c>
      <c r="X69" t="s">
        <v>134</v>
      </c>
    </row>
    <row r="70" spans="1:24" x14ac:dyDescent="0.25">
      <c r="A70" s="5"/>
      <c r="B70" s="5" t="s">
        <v>10</v>
      </c>
      <c r="C70" s="3"/>
      <c r="D70">
        <v>0.31</v>
      </c>
      <c r="E70">
        <v>0.31</v>
      </c>
      <c r="F70">
        <v>0.1</v>
      </c>
      <c r="G70">
        <v>0.24</v>
      </c>
      <c r="H70">
        <v>0.24</v>
      </c>
      <c r="I70" s="3">
        <v>0.42</v>
      </c>
      <c r="J70">
        <v>0.21</v>
      </c>
      <c r="K70">
        <v>0.21</v>
      </c>
      <c r="L70">
        <v>0.2</v>
      </c>
      <c r="M70">
        <v>0.2</v>
      </c>
      <c r="N70">
        <v>0.17</v>
      </c>
      <c r="P70">
        <v>0.3</v>
      </c>
      <c r="Q70">
        <v>0.3</v>
      </c>
      <c r="R70">
        <v>0.1</v>
      </c>
      <c r="S70" s="3">
        <v>0.42</v>
      </c>
      <c r="T70">
        <v>0.17</v>
      </c>
      <c r="U70">
        <v>0.15</v>
      </c>
      <c r="V70">
        <v>0.15</v>
      </c>
      <c r="W70">
        <v>0.06</v>
      </c>
      <c r="X70">
        <v>0.06</v>
      </c>
    </row>
    <row r="71" spans="1:24" x14ac:dyDescent="0.25">
      <c r="A71" s="5" t="s">
        <v>87</v>
      </c>
      <c r="B71" s="5" t="s">
        <v>11</v>
      </c>
      <c r="C71" s="3"/>
      <c r="D71">
        <v>0.27</v>
      </c>
      <c r="E71">
        <v>0.27</v>
      </c>
      <c r="F71">
        <v>0.08</v>
      </c>
      <c r="G71">
        <v>0.22</v>
      </c>
      <c r="H71">
        <v>0.22</v>
      </c>
      <c r="I71" s="3">
        <v>0.11</v>
      </c>
      <c r="J71">
        <v>0.2</v>
      </c>
      <c r="K71">
        <v>0.2</v>
      </c>
      <c r="L71">
        <v>0.14000000000000001</v>
      </c>
      <c r="M71">
        <v>0.14000000000000001</v>
      </c>
      <c r="N71">
        <v>0.12</v>
      </c>
      <c r="P71">
        <v>0.12</v>
      </c>
      <c r="Q71">
        <v>0.12</v>
      </c>
      <c r="R71">
        <v>0.08</v>
      </c>
      <c r="S71" s="3">
        <v>0.11</v>
      </c>
      <c r="T71">
        <v>0.12</v>
      </c>
      <c r="U71">
        <v>0.06</v>
      </c>
      <c r="V71">
        <v>0.06</v>
      </c>
      <c r="W71">
        <v>7.0000000000000007E-2</v>
      </c>
      <c r="X71">
        <v>7.0000000000000007E-2</v>
      </c>
    </row>
    <row r="72" spans="1:24" x14ac:dyDescent="0.25">
      <c r="A72" s="5" t="s">
        <v>114</v>
      </c>
      <c r="B72" s="5" t="s">
        <v>36</v>
      </c>
      <c r="C72" s="3"/>
      <c r="D72">
        <v>0.23</v>
      </c>
      <c r="E72">
        <v>0.23</v>
      </c>
      <c r="F72">
        <v>0.08</v>
      </c>
      <c r="G72">
        <v>0.28000000000000003</v>
      </c>
      <c r="H72">
        <v>0.28000000000000003</v>
      </c>
      <c r="I72" s="3">
        <v>0.15</v>
      </c>
      <c r="J72">
        <v>0.16</v>
      </c>
      <c r="K72">
        <v>0.16</v>
      </c>
      <c r="L72">
        <v>0.15</v>
      </c>
      <c r="M72">
        <v>0.15</v>
      </c>
      <c r="N72">
        <v>0.12</v>
      </c>
      <c r="P72">
        <v>0.11</v>
      </c>
      <c r="Q72">
        <v>0.11</v>
      </c>
      <c r="R72">
        <v>0.08</v>
      </c>
      <c r="S72" s="3">
        <v>0.15</v>
      </c>
      <c r="T72">
        <v>0.12</v>
      </c>
      <c r="U72">
        <v>0.08</v>
      </c>
      <c r="V72">
        <v>0.08</v>
      </c>
      <c r="W72">
        <v>7.0000000000000007E-2</v>
      </c>
      <c r="X72">
        <v>7.0000000000000007E-2</v>
      </c>
    </row>
    <row r="73" spans="1:24" x14ac:dyDescent="0.25">
      <c r="A73" s="5"/>
      <c r="B73" s="5" t="s">
        <v>37</v>
      </c>
      <c r="C73" s="3">
        <v>0</v>
      </c>
      <c r="D73">
        <v>2.44</v>
      </c>
      <c r="E73">
        <v>0.39</v>
      </c>
      <c r="F73">
        <v>0.75</v>
      </c>
      <c r="G73">
        <v>2.1</v>
      </c>
      <c r="H73" s="16">
        <v>0.28999999999999998</v>
      </c>
      <c r="I73">
        <v>0.84</v>
      </c>
      <c r="J73">
        <v>0.63</v>
      </c>
      <c r="K73">
        <v>0.67</v>
      </c>
      <c r="L73" s="3">
        <v>1.72</v>
      </c>
      <c r="M73" s="16">
        <v>0.44</v>
      </c>
      <c r="N73">
        <v>0.94</v>
      </c>
      <c r="P73">
        <v>0.31</v>
      </c>
      <c r="Q73" s="16">
        <v>0.95</v>
      </c>
      <c r="R73">
        <v>0.99</v>
      </c>
      <c r="S73">
        <v>0.95</v>
      </c>
      <c r="T73" s="16">
        <v>0.66</v>
      </c>
      <c r="U73">
        <v>0.24</v>
      </c>
      <c r="V73">
        <v>0.34</v>
      </c>
      <c r="W73">
        <v>0.43</v>
      </c>
      <c r="X73" s="15">
        <v>0.21</v>
      </c>
    </row>
    <row r="74" spans="1:24" x14ac:dyDescent="0.25">
      <c r="A74" s="5" t="s">
        <v>87</v>
      </c>
      <c r="B74" s="5" t="s">
        <v>38</v>
      </c>
      <c r="C74" s="3">
        <v>4</v>
      </c>
      <c r="D74">
        <v>2.16</v>
      </c>
      <c r="E74">
        <v>0.36</v>
      </c>
      <c r="F74">
        <v>0.46</v>
      </c>
      <c r="G74">
        <v>3.47</v>
      </c>
      <c r="H74">
        <v>0.75</v>
      </c>
      <c r="I74">
        <v>0.75</v>
      </c>
      <c r="J74">
        <v>0.39</v>
      </c>
      <c r="K74">
        <v>0.79</v>
      </c>
      <c r="L74" s="3">
        <v>1.1499999999999999</v>
      </c>
      <c r="M74">
        <v>0.5</v>
      </c>
      <c r="N74">
        <v>0.4</v>
      </c>
      <c r="P74">
        <v>0.41</v>
      </c>
      <c r="Q74">
        <v>0.82</v>
      </c>
      <c r="R74">
        <v>0.5</v>
      </c>
      <c r="S74">
        <v>0.6</v>
      </c>
      <c r="T74">
        <v>0.43</v>
      </c>
      <c r="U74">
        <v>0.3</v>
      </c>
      <c r="V74">
        <v>0.14000000000000001</v>
      </c>
      <c r="W74">
        <v>0.32</v>
      </c>
      <c r="X74">
        <v>0.27</v>
      </c>
    </row>
    <row r="75" spans="1:24" x14ac:dyDescent="0.25">
      <c r="A75" s="5" t="s">
        <v>88</v>
      </c>
      <c r="B75" s="5" t="s">
        <v>39</v>
      </c>
      <c r="C75" s="3">
        <v>24</v>
      </c>
      <c r="D75">
        <v>1.75</v>
      </c>
      <c r="F75">
        <v>0.43</v>
      </c>
      <c r="G75">
        <v>1.74</v>
      </c>
      <c r="H75">
        <v>1.57</v>
      </c>
      <c r="I75">
        <v>0.75</v>
      </c>
      <c r="J75">
        <v>0.5</v>
      </c>
      <c r="K75">
        <v>0.85</v>
      </c>
      <c r="L75" s="3">
        <v>0.5</v>
      </c>
      <c r="M75">
        <v>0.5</v>
      </c>
      <c r="N75">
        <v>0.56999999999999995</v>
      </c>
      <c r="P75">
        <v>0.34</v>
      </c>
      <c r="Q75">
        <v>0.68</v>
      </c>
      <c r="R75">
        <v>0.44</v>
      </c>
      <c r="S75">
        <v>0.54</v>
      </c>
      <c r="T75">
        <v>0.48</v>
      </c>
      <c r="U75">
        <v>0.2</v>
      </c>
      <c r="V75">
        <v>0.14000000000000001</v>
      </c>
      <c r="W75">
        <v>0.32</v>
      </c>
      <c r="X75">
        <v>0.26</v>
      </c>
    </row>
    <row r="76" spans="1:24" x14ac:dyDescent="0.25">
      <c r="A76" s="5" t="s">
        <v>89</v>
      </c>
      <c r="B76" s="5" t="s">
        <v>81</v>
      </c>
      <c r="C76" s="3">
        <v>36</v>
      </c>
      <c r="D76">
        <v>1.45</v>
      </c>
      <c r="F76">
        <v>0.49</v>
      </c>
      <c r="G76">
        <v>0.93</v>
      </c>
      <c r="H76">
        <v>1.78</v>
      </c>
      <c r="I76">
        <v>0.74</v>
      </c>
      <c r="J76">
        <v>0.52</v>
      </c>
      <c r="K76">
        <v>0.91</v>
      </c>
      <c r="L76" s="3">
        <v>0.42</v>
      </c>
      <c r="M76">
        <v>0.46</v>
      </c>
      <c r="N76" s="3">
        <v>0.55000000000000004</v>
      </c>
      <c r="P76">
        <v>0.22</v>
      </c>
      <c r="Q76">
        <v>0.6</v>
      </c>
      <c r="R76">
        <v>0.42</v>
      </c>
      <c r="S76">
        <v>0.49</v>
      </c>
      <c r="T76">
        <v>0.44</v>
      </c>
      <c r="U76">
        <v>0.28000000000000003</v>
      </c>
      <c r="V76">
        <v>0.13</v>
      </c>
      <c r="W76">
        <v>0.28999999999999998</v>
      </c>
      <c r="X76">
        <v>0.25</v>
      </c>
    </row>
    <row r="77" spans="1:24" x14ac:dyDescent="0.25">
      <c r="A77" s="5" t="s">
        <v>90</v>
      </c>
      <c r="B77" s="5" t="s">
        <v>82</v>
      </c>
      <c r="C77" s="3">
        <v>48</v>
      </c>
      <c r="D77">
        <v>1.22</v>
      </c>
      <c r="F77">
        <v>0.5</v>
      </c>
      <c r="G77">
        <v>0.87</v>
      </c>
      <c r="H77">
        <v>0.59</v>
      </c>
      <c r="I77">
        <v>0.72</v>
      </c>
      <c r="J77">
        <v>0.42</v>
      </c>
      <c r="K77">
        <v>0.77</v>
      </c>
      <c r="L77" s="3">
        <v>0.5</v>
      </c>
      <c r="M77">
        <v>0.46</v>
      </c>
      <c r="N77" s="3">
        <v>0.6</v>
      </c>
      <c r="P77">
        <v>0.26</v>
      </c>
      <c r="Q77">
        <v>0.6</v>
      </c>
      <c r="R77">
        <v>0.35</v>
      </c>
      <c r="S77">
        <v>0.48</v>
      </c>
      <c r="T77">
        <v>0.48</v>
      </c>
      <c r="U77">
        <v>0.43</v>
      </c>
      <c r="V77">
        <v>0.13</v>
      </c>
      <c r="W77">
        <v>0.24</v>
      </c>
      <c r="X77">
        <v>0.25</v>
      </c>
    </row>
    <row r="78" spans="1:24" x14ac:dyDescent="0.25">
      <c r="A78" s="5" t="s">
        <v>91</v>
      </c>
      <c r="B78" s="5" t="s">
        <v>83</v>
      </c>
      <c r="C78" s="3">
        <v>60</v>
      </c>
      <c r="D78">
        <v>1.02</v>
      </c>
      <c r="F78">
        <v>0.34</v>
      </c>
      <c r="G78">
        <v>0.77</v>
      </c>
      <c r="H78">
        <v>1.1000000000000001</v>
      </c>
      <c r="I78">
        <v>0.78</v>
      </c>
      <c r="J78">
        <v>0.78</v>
      </c>
      <c r="L78" s="3">
        <v>0.49</v>
      </c>
      <c r="M78">
        <v>0.44</v>
      </c>
      <c r="N78" s="3">
        <v>0.69</v>
      </c>
      <c r="P78">
        <v>0.23</v>
      </c>
      <c r="Q78">
        <v>0.6</v>
      </c>
      <c r="R78">
        <v>0.36</v>
      </c>
      <c r="S78">
        <v>0.37</v>
      </c>
      <c r="T78">
        <v>0.56000000000000005</v>
      </c>
      <c r="U78">
        <v>0.24</v>
      </c>
      <c r="V78">
        <v>0.15</v>
      </c>
      <c r="W78">
        <v>0.31</v>
      </c>
      <c r="X78">
        <v>0.25</v>
      </c>
    </row>
    <row r="79" spans="1:24" x14ac:dyDescent="0.25">
      <c r="A79" s="5" t="s">
        <v>92</v>
      </c>
      <c r="B79" s="5" t="s">
        <v>84</v>
      </c>
      <c r="C79" s="3">
        <v>72</v>
      </c>
      <c r="D79">
        <v>0.9</v>
      </c>
      <c r="F79">
        <v>0.28000000000000003</v>
      </c>
      <c r="G79">
        <v>0.75</v>
      </c>
      <c r="H79">
        <v>1.01</v>
      </c>
      <c r="I79">
        <v>0.64</v>
      </c>
      <c r="J79">
        <v>1.39</v>
      </c>
      <c r="L79" s="3">
        <v>0.56999999999999995</v>
      </c>
      <c r="M79">
        <v>0.45</v>
      </c>
      <c r="N79" s="3">
        <v>0.45</v>
      </c>
      <c r="P79">
        <v>0.24</v>
      </c>
      <c r="Q79">
        <v>0.65</v>
      </c>
      <c r="R79">
        <v>0.36</v>
      </c>
      <c r="S79">
        <v>0.4</v>
      </c>
      <c r="T79">
        <v>0.49</v>
      </c>
      <c r="U79">
        <v>0.27</v>
      </c>
      <c r="V79">
        <v>0.12</v>
      </c>
      <c r="W79">
        <v>0.36</v>
      </c>
      <c r="X79">
        <v>0.24</v>
      </c>
    </row>
    <row r="80" spans="1:24" x14ac:dyDescent="0.25">
      <c r="A80" s="5" t="s">
        <v>93</v>
      </c>
      <c r="B80" s="5" t="s">
        <v>85</v>
      </c>
      <c r="C80" s="3">
        <v>84</v>
      </c>
      <c r="D80">
        <v>0.93</v>
      </c>
      <c r="F80">
        <v>0.36</v>
      </c>
      <c r="G80">
        <v>0.79</v>
      </c>
      <c r="H80">
        <v>0.87</v>
      </c>
      <c r="I80">
        <v>0.63</v>
      </c>
      <c r="L80" s="3">
        <v>0.76</v>
      </c>
      <c r="M80">
        <v>0.45</v>
      </c>
      <c r="N80" s="3">
        <v>0.39</v>
      </c>
      <c r="P80">
        <v>0.24</v>
      </c>
      <c r="Q80">
        <v>0.64</v>
      </c>
      <c r="R80">
        <v>0.36</v>
      </c>
      <c r="S80">
        <v>0.36</v>
      </c>
      <c r="T80">
        <v>0.45</v>
      </c>
      <c r="U80">
        <v>0.25</v>
      </c>
      <c r="V80">
        <v>0.11</v>
      </c>
      <c r="W80">
        <v>0.4</v>
      </c>
      <c r="X80">
        <v>0.27</v>
      </c>
    </row>
    <row r="81" spans="1:24" x14ac:dyDescent="0.25">
      <c r="A81" s="5" t="s">
        <v>94</v>
      </c>
      <c r="B81" s="5" t="s">
        <v>86</v>
      </c>
      <c r="C81" s="3">
        <v>96</v>
      </c>
      <c r="D81" s="3">
        <v>0.61</v>
      </c>
      <c r="H81">
        <v>2.7</v>
      </c>
      <c r="I81">
        <v>0.57999999999999996</v>
      </c>
      <c r="M81">
        <v>0.53</v>
      </c>
      <c r="N81" s="3">
        <v>0.44</v>
      </c>
      <c r="P81">
        <v>0.24</v>
      </c>
      <c r="Q81">
        <v>0.66</v>
      </c>
      <c r="R81">
        <v>0.36</v>
      </c>
      <c r="S81">
        <v>0.37</v>
      </c>
      <c r="T81">
        <v>0.49</v>
      </c>
      <c r="U81">
        <v>0.27</v>
      </c>
      <c r="V81">
        <v>0.12</v>
      </c>
      <c r="W81">
        <v>0.35</v>
      </c>
      <c r="X81">
        <v>0.27</v>
      </c>
    </row>
    <row r="82" spans="1:24" x14ac:dyDescent="0.25">
      <c r="A82" s="5" t="s">
        <v>95</v>
      </c>
      <c r="B82" s="5" t="s">
        <v>97</v>
      </c>
      <c r="C82" s="3">
        <v>108</v>
      </c>
      <c r="D82" s="3">
        <v>0.53</v>
      </c>
      <c r="H82">
        <v>0.67</v>
      </c>
      <c r="I82">
        <v>0.67</v>
      </c>
      <c r="N82" s="3">
        <v>0.47</v>
      </c>
      <c r="P82">
        <v>0.22</v>
      </c>
      <c r="Q82">
        <v>0.62</v>
      </c>
      <c r="R82">
        <v>0.37</v>
      </c>
      <c r="S82">
        <v>0.31</v>
      </c>
      <c r="T82">
        <v>0.51</v>
      </c>
      <c r="U82">
        <v>0.21</v>
      </c>
      <c r="V82">
        <v>0.13</v>
      </c>
      <c r="W82">
        <v>0.37</v>
      </c>
      <c r="X82">
        <v>0.24</v>
      </c>
    </row>
    <row r="83" spans="1:24" x14ac:dyDescent="0.25">
      <c r="A83" s="5" t="s">
        <v>99</v>
      </c>
      <c r="B83" s="5" t="s">
        <v>96</v>
      </c>
      <c r="C83" s="3">
        <v>120</v>
      </c>
      <c r="D83" s="3">
        <v>0.38</v>
      </c>
      <c r="H83">
        <v>0.33</v>
      </c>
      <c r="I83">
        <v>0.56999999999999995</v>
      </c>
      <c r="N83">
        <v>0.41</v>
      </c>
      <c r="P83">
        <v>0.21</v>
      </c>
      <c r="Q83">
        <v>0.62</v>
      </c>
      <c r="R83">
        <v>0.35</v>
      </c>
      <c r="S83">
        <v>0.38</v>
      </c>
      <c r="T83">
        <v>0.4</v>
      </c>
      <c r="U83">
        <v>0.26</v>
      </c>
      <c r="V83">
        <v>0.13</v>
      </c>
      <c r="W83">
        <v>0.25</v>
      </c>
      <c r="X83">
        <v>0.23</v>
      </c>
    </row>
    <row r="84" spans="1:24" x14ac:dyDescent="0.25">
      <c r="A84" s="5" t="s">
        <v>100</v>
      </c>
      <c r="B84" s="5" t="s">
        <v>98</v>
      </c>
      <c r="C84" s="3">
        <v>132</v>
      </c>
      <c r="D84" s="3">
        <v>0.35</v>
      </c>
      <c r="H84">
        <v>0.23</v>
      </c>
      <c r="I84">
        <v>0.65</v>
      </c>
      <c r="N84">
        <v>0.49</v>
      </c>
      <c r="P84">
        <v>0.19</v>
      </c>
      <c r="Q84">
        <v>0.61</v>
      </c>
      <c r="R84">
        <v>0.35</v>
      </c>
      <c r="S84">
        <v>0.33</v>
      </c>
      <c r="T84">
        <v>0.4</v>
      </c>
      <c r="U84">
        <v>0.28000000000000003</v>
      </c>
      <c r="V84">
        <v>0.23</v>
      </c>
      <c r="W84">
        <v>0.26</v>
      </c>
      <c r="X84">
        <v>0.22</v>
      </c>
    </row>
    <row r="85" spans="1:24" x14ac:dyDescent="0.25">
      <c r="A85" s="5" t="s">
        <v>101</v>
      </c>
      <c r="B85" s="5" t="s">
        <v>104</v>
      </c>
      <c r="C85" s="3">
        <v>144</v>
      </c>
      <c r="H85">
        <v>0.23</v>
      </c>
      <c r="I85">
        <v>0.74</v>
      </c>
      <c r="P85" s="3">
        <v>0.2</v>
      </c>
      <c r="Q85">
        <v>0.61</v>
      </c>
      <c r="R85">
        <v>0.38</v>
      </c>
      <c r="S85">
        <v>0.32</v>
      </c>
      <c r="T85">
        <v>0.39</v>
      </c>
      <c r="U85">
        <v>0.19</v>
      </c>
      <c r="V85">
        <v>0.12</v>
      </c>
      <c r="W85">
        <v>0.22</v>
      </c>
      <c r="X85">
        <v>0.21</v>
      </c>
    </row>
    <row r="86" spans="1:24" x14ac:dyDescent="0.25">
      <c r="A86" s="5" t="s">
        <v>102</v>
      </c>
      <c r="B86" s="5" t="s">
        <v>103</v>
      </c>
      <c r="C86" s="3">
        <v>156</v>
      </c>
      <c r="P86" s="3">
        <v>0.18</v>
      </c>
      <c r="Q86">
        <v>0.56999999999999995</v>
      </c>
      <c r="R86">
        <v>0.42</v>
      </c>
      <c r="S86">
        <v>0.39</v>
      </c>
      <c r="T86">
        <v>0.42</v>
      </c>
      <c r="U86">
        <v>0.17</v>
      </c>
      <c r="V86">
        <v>0.14000000000000001</v>
      </c>
      <c r="W86">
        <v>0.26</v>
      </c>
      <c r="X86">
        <v>0.24</v>
      </c>
    </row>
    <row r="87" spans="1:24" x14ac:dyDescent="0.25">
      <c r="A87" s="5" t="s">
        <v>105</v>
      </c>
      <c r="B87" s="5" t="s">
        <v>106</v>
      </c>
      <c r="C87" s="3">
        <v>168</v>
      </c>
      <c r="P87" s="3">
        <v>0.18</v>
      </c>
      <c r="Q87">
        <v>0.61</v>
      </c>
      <c r="R87">
        <v>0.36</v>
      </c>
      <c r="U87">
        <v>0.12</v>
      </c>
      <c r="V87">
        <v>0.14000000000000001</v>
      </c>
      <c r="W87">
        <v>0.24</v>
      </c>
      <c r="X87">
        <v>0.23</v>
      </c>
    </row>
    <row r="88" spans="1:24" x14ac:dyDescent="0.25">
      <c r="A88" s="5" t="s">
        <v>108</v>
      </c>
      <c r="B88" t="s">
        <v>107</v>
      </c>
      <c r="C88" s="3">
        <v>180</v>
      </c>
      <c r="P88" s="3">
        <v>0.19</v>
      </c>
      <c r="Q88">
        <v>0.63</v>
      </c>
      <c r="R88">
        <v>0.39</v>
      </c>
      <c r="U88">
        <v>0.12</v>
      </c>
      <c r="V88">
        <v>0.13</v>
      </c>
      <c r="W88">
        <v>0.24</v>
      </c>
      <c r="X88">
        <v>0.25</v>
      </c>
    </row>
    <row r="89" spans="1:24" x14ac:dyDescent="0.25">
      <c r="A89" s="5" t="s">
        <v>110</v>
      </c>
      <c r="B89" s="5" t="s">
        <v>109</v>
      </c>
      <c r="C89" s="3">
        <v>192</v>
      </c>
      <c r="Q89">
        <v>0.78</v>
      </c>
      <c r="R89">
        <v>0.35</v>
      </c>
      <c r="U89">
        <v>0.11</v>
      </c>
      <c r="V89">
        <v>0.14000000000000001</v>
      </c>
      <c r="W89">
        <v>0.23</v>
      </c>
      <c r="X89">
        <v>0.24</v>
      </c>
    </row>
    <row r="90" spans="1:24" x14ac:dyDescent="0.25">
      <c r="A90" s="5" t="s">
        <v>112</v>
      </c>
      <c r="B90" s="5" t="s">
        <v>111</v>
      </c>
      <c r="C90" s="3">
        <v>204</v>
      </c>
      <c r="R90">
        <v>0.41</v>
      </c>
      <c r="U90">
        <v>0.1</v>
      </c>
      <c r="V90">
        <v>0.15</v>
      </c>
      <c r="W90">
        <v>0.24</v>
      </c>
    </row>
    <row r="91" spans="1:24" x14ac:dyDescent="0.25">
      <c r="A91" s="5" t="s">
        <v>114</v>
      </c>
      <c r="B91" s="5" t="s">
        <v>113</v>
      </c>
      <c r="C91" s="3">
        <v>216</v>
      </c>
      <c r="R91">
        <v>0.36</v>
      </c>
      <c r="U91">
        <v>0.1</v>
      </c>
      <c r="V91">
        <v>0.13</v>
      </c>
      <c r="W91">
        <v>0.34</v>
      </c>
    </row>
    <row r="92" spans="1:24" x14ac:dyDescent="0.25">
      <c r="A92" s="5" t="s">
        <v>117</v>
      </c>
      <c r="B92" s="5" t="s">
        <v>115</v>
      </c>
      <c r="C92" s="3">
        <v>228</v>
      </c>
      <c r="R92">
        <v>0.4</v>
      </c>
      <c r="U92">
        <v>0.1</v>
      </c>
      <c r="V92">
        <v>0.14000000000000001</v>
      </c>
      <c r="W92">
        <v>0.24</v>
      </c>
    </row>
    <row r="93" spans="1:24" x14ac:dyDescent="0.25">
      <c r="A93" s="5" t="s">
        <v>118</v>
      </c>
      <c r="B93" s="5" t="s">
        <v>116</v>
      </c>
      <c r="C93" s="3">
        <v>240</v>
      </c>
      <c r="R93">
        <v>0.38</v>
      </c>
      <c r="U93">
        <v>0.11</v>
      </c>
      <c r="V93">
        <v>0.13</v>
      </c>
    </row>
    <row r="94" spans="1:24" x14ac:dyDescent="0.25">
      <c r="A94" s="5" t="s">
        <v>120</v>
      </c>
      <c r="B94" s="5" t="s">
        <v>119</v>
      </c>
      <c r="C94" s="3">
        <v>252</v>
      </c>
      <c r="R94">
        <v>0.4</v>
      </c>
      <c r="U94">
        <v>0.1</v>
      </c>
      <c r="V94">
        <v>0.13</v>
      </c>
    </row>
    <row r="95" spans="1:24" x14ac:dyDescent="0.25">
      <c r="A95" s="5" t="s">
        <v>122</v>
      </c>
      <c r="B95" s="5" t="s">
        <v>121</v>
      </c>
      <c r="C95" s="3">
        <v>264</v>
      </c>
      <c r="R95">
        <v>0.39</v>
      </c>
      <c r="U95">
        <v>0.11</v>
      </c>
      <c r="V95">
        <v>0.12</v>
      </c>
    </row>
    <row r="96" spans="1:24" x14ac:dyDescent="0.25">
      <c r="A96" s="5" t="s">
        <v>124</v>
      </c>
      <c r="B96" s="5" t="s">
        <v>123</v>
      </c>
      <c r="C96" s="3">
        <v>276</v>
      </c>
      <c r="R96">
        <v>0.34</v>
      </c>
      <c r="U96">
        <v>0.1</v>
      </c>
      <c r="V96">
        <v>0.15</v>
      </c>
    </row>
    <row r="97" spans="1:24" x14ac:dyDescent="0.25">
      <c r="A97" s="5" t="s">
        <v>126</v>
      </c>
      <c r="B97" s="5" t="s">
        <v>125</v>
      </c>
      <c r="C97" s="3">
        <v>288</v>
      </c>
      <c r="U97">
        <v>0.11</v>
      </c>
      <c r="V97">
        <v>0.14000000000000001</v>
      </c>
    </row>
    <row r="98" spans="1:24" x14ac:dyDescent="0.25">
      <c r="A98" s="5" t="s">
        <v>128</v>
      </c>
      <c r="B98" s="14" t="s">
        <v>129</v>
      </c>
      <c r="C98" s="3">
        <v>300</v>
      </c>
      <c r="U98">
        <v>0.11</v>
      </c>
      <c r="V98">
        <v>0.16</v>
      </c>
    </row>
    <row r="99" spans="1:24" x14ac:dyDescent="0.25">
      <c r="C99" s="3">
        <v>306</v>
      </c>
    </row>
    <row r="102" spans="1:24" x14ac:dyDescent="0.25">
      <c r="A102" t="s">
        <v>161</v>
      </c>
      <c r="Q102" t="s">
        <v>9</v>
      </c>
    </row>
    <row r="103" spans="1:24" x14ac:dyDescent="0.25">
      <c r="D103" t="s">
        <v>2</v>
      </c>
      <c r="E103" t="s">
        <v>3</v>
      </c>
      <c r="F103" t="s">
        <v>16</v>
      </c>
      <c r="G103" t="s">
        <v>20</v>
      </c>
      <c r="H103" t="s">
        <v>21</v>
      </c>
      <c r="I103" t="s">
        <v>24</v>
      </c>
      <c r="J103" t="s">
        <v>26</v>
      </c>
      <c r="K103" t="s">
        <v>27</v>
      </c>
      <c r="L103" t="s">
        <v>29</v>
      </c>
      <c r="M103" t="s">
        <v>30</v>
      </c>
      <c r="N103" t="s">
        <v>64</v>
      </c>
      <c r="P103" t="s">
        <v>7</v>
      </c>
      <c r="Q103" t="s">
        <v>8</v>
      </c>
      <c r="R103" t="s">
        <v>17</v>
      </c>
      <c r="S103" t="s">
        <v>23</v>
      </c>
      <c r="T103" t="s">
        <v>65</v>
      </c>
      <c r="U103" t="s">
        <v>78</v>
      </c>
      <c r="V103" t="s">
        <v>79</v>
      </c>
      <c r="W103" t="s">
        <v>133</v>
      </c>
      <c r="X103" t="s">
        <v>134</v>
      </c>
    </row>
    <row r="104" spans="1:24" x14ac:dyDescent="0.25">
      <c r="A104" s="5"/>
      <c r="B104" s="5" t="s">
        <v>10</v>
      </c>
      <c r="C104" s="3"/>
      <c r="D104">
        <v>8</v>
      </c>
      <c r="E104">
        <v>8</v>
      </c>
      <c r="F104">
        <v>7</v>
      </c>
      <c r="G104">
        <v>9</v>
      </c>
      <c r="H104">
        <v>9</v>
      </c>
      <c r="I104">
        <v>7</v>
      </c>
      <c r="J104">
        <v>10</v>
      </c>
      <c r="K104">
        <v>10</v>
      </c>
      <c r="L104">
        <v>3</v>
      </c>
      <c r="M104">
        <v>3</v>
      </c>
      <c r="N104">
        <v>11</v>
      </c>
      <c r="P104">
        <v>12</v>
      </c>
      <c r="Q104">
        <v>12</v>
      </c>
      <c r="R104">
        <v>7</v>
      </c>
      <c r="S104">
        <v>7</v>
      </c>
      <c r="T104">
        <v>11</v>
      </c>
      <c r="U104">
        <v>9</v>
      </c>
      <c r="V104">
        <v>9</v>
      </c>
      <c r="W104">
        <v>6</v>
      </c>
      <c r="X104">
        <v>6</v>
      </c>
    </row>
    <row r="105" spans="1:24" x14ac:dyDescent="0.25">
      <c r="A105" s="5" t="s">
        <v>87</v>
      </c>
      <c r="B105" s="5" t="s">
        <v>11</v>
      </c>
      <c r="C105" s="3"/>
      <c r="D105">
        <v>8</v>
      </c>
      <c r="E105">
        <v>8</v>
      </c>
      <c r="F105">
        <v>7</v>
      </c>
      <c r="G105">
        <v>8</v>
      </c>
      <c r="H105">
        <v>8</v>
      </c>
      <c r="I105">
        <v>6</v>
      </c>
      <c r="J105">
        <v>7</v>
      </c>
      <c r="K105">
        <v>7</v>
      </c>
      <c r="L105">
        <v>3</v>
      </c>
      <c r="M105">
        <v>3</v>
      </c>
      <c r="N105">
        <v>9</v>
      </c>
      <c r="P105">
        <v>7</v>
      </c>
      <c r="Q105">
        <v>7</v>
      </c>
      <c r="R105">
        <v>7</v>
      </c>
      <c r="S105">
        <v>6</v>
      </c>
      <c r="T105">
        <v>9</v>
      </c>
      <c r="U105">
        <v>5</v>
      </c>
      <c r="V105">
        <v>5</v>
      </c>
      <c r="W105">
        <v>7</v>
      </c>
      <c r="X105">
        <v>7</v>
      </c>
    </row>
    <row r="106" spans="1:24" x14ac:dyDescent="0.25">
      <c r="A106" s="5" t="s">
        <v>114</v>
      </c>
      <c r="B106" s="5" t="s">
        <v>36</v>
      </c>
      <c r="C106" s="3"/>
      <c r="D106">
        <v>8</v>
      </c>
      <c r="E106">
        <v>8</v>
      </c>
      <c r="F106">
        <v>7</v>
      </c>
      <c r="G106">
        <v>8</v>
      </c>
      <c r="H106">
        <v>8</v>
      </c>
      <c r="I106">
        <v>5</v>
      </c>
      <c r="J106">
        <v>8</v>
      </c>
      <c r="K106">
        <v>8</v>
      </c>
      <c r="L106">
        <v>6</v>
      </c>
      <c r="M106">
        <v>6</v>
      </c>
      <c r="N106">
        <v>10</v>
      </c>
      <c r="P106">
        <v>8</v>
      </c>
      <c r="Q106">
        <v>8</v>
      </c>
      <c r="R106">
        <v>7</v>
      </c>
      <c r="S106">
        <v>5</v>
      </c>
      <c r="T106">
        <v>10</v>
      </c>
      <c r="U106">
        <v>5</v>
      </c>
      <c r="V106">
        <v>5</v>
      </c>
      <c r="W106">
        <v>7</v>
      </c>
      <c r="X106">
        <v>7</v>
      </c>
    </row>
    <row r="107" spans="1:24" x14ac:dyDescent="0.25">
      <c r="A107" s="5"/>
      <c r="B107" s="5" t="s">
        <v>37</v>
      </c>
      <c r="C107" s="3">
        <v>0</v>
      </c>
      <c r="D107">
        <v>8</v>
      </c>
      <c r="E107">
        <v>6</v>
      </c>
      <c r="F107">
        <v>9</v>
      </c>
      <c r="G107">
        <v>9</v>
      </c>
      <c r="H107">
        <v>4</v>
      </c>
      <c r="I107">
        <v>8</v>
      </c>
      <c r="J107">
        <v>6</v>
      </c>
      <c r="K107">
        <v>7</v>
      </c>
      <c r="L107">
        <v>10</v>
      </c>
      <c r="M107">
        <v>6</v>
      </c>
      <c r="N107">
        <v>8</v>
      </c>
      <c r="P107">
        <v>8</v>
      </c>
      <c r="Q107">
        <v>9</v>
      </c>
      <c r="R107">
        <v>8</v>
      </c>
      <c r="S107">
        <v>5</v>
      </c>
      <c r="T107">
        <v>9</v>
      </c>
      <c r="U107">
        <v>6</v>
      </c>
      <c r="V107">
        <v>6</v>
      </c>
      <c r="W107">
        <v>10</v>
      </c>
      <c r="X107">
        <v>7</v>
      </c>
    </row>
    <row r="108" spans="1:24" x14ac:dyDescent="0.25">
      <c r="A108" s="5" t="s">
        <v>87</v>
      </c>
      <c r="B108" s="5" t="s">
        <v>38</v>
      </c>
      <c r="C108" s="3">
        <v>4</v>
      </c>
      <c r="D108">
        <v>6</v>
      </c>
      <c r="E108">
        <v>7</v>
      </c>
      <c r="F108">
        <v>8</v>
      </c>
      <c r="G108">
        <v>9</v>
      </c>
      <c r="H108">
        <v>6</v>
      </c>
      <c r="I108">
        <v>7</v>
      </c>
      <c r="J108">
        <v>8</v>
      </c>
      <c r="K108">
        <v>7</v>
      </c>
      <c r="L108">
        <v>9</v>
      </c>
      <c r="M108">
        <v>8</v>
      </c>
      <c r="N108">
        <v>10</v>
      </c>
      <c r="P108">
        <v>10</v>
      </c>
      <c r="Q108">
        <v>8</v>
      </c>
      <c r="R108">
        <v>9</v>
      </c>
      <c r="S108">
        <v>4</v>
      </c>
      <c r="T108">
        <v>9</v>
      </c>
      <c r="U108">
        <v>7</v>
      </c>
      <c r="V108">
        <v>6</v>
      </c>
      <c r="W108">
        <v>5</v>
      </c>
      <c r="X108">
        <v>7</v>
      </c>
    </row>
    <row r="109" spans="1:24" x14ac:dyDescent="0.25">
      <c r="A109" s="5" t="s">
        <v>88</v>
      </c>
      <c r="B109" s="5" t="s">
        <v>39</v>
      </c>
      <c r="C109" s="3">
        <v>24</v>
      </c>
      <c r="D109">
        <v>8</v>
      </c>
      <c r="F109">
        <v>9</v>
      </c>
      <c r="G109">
        <v>9</v>
      </c>
      <c r="H109">
        <v>6</v>
      </c>
      <c r="I109">
        <v>7</v>
      </c>
      <c r="J109">
        <v>8</v>
      </c>
      <c r="K109">
        <v>6</v>
      </c>
      <c r="L109">
        <v>9</v>
      </c>
      <c r="M109">
        <v>9</v>
      </c>
      <c r="N109">
        <v>9</v>
      </c>
      <c r="P109">
        <v>9</v>
      </c>
      <c r="Q109">
        <v>7</v>
      </c>
      <c r="R109">
        <v>8</v>
      </c>
      <c r="S109">
        <v>4</v>
      </c>
      <c r="T109">
        <v>9</v>
      </c>
      <c r="U109">
        <v>7</v>
      </c>
      <c r="V109">
        <v>6</v>
      </c>
      <c r="W109">
        <v>5</v>
      </c>
      <c r="X109">
        <v>7</v>
      </c>
    </row>
    <row r="110" spans="1:24" x14ac:dyDescent="0.25">
      <c r="A110" s="5" t="s">
        <v>89</v>
      </c>
      <c r="B110" s="5" t="s">
        <v>81</v>
      </c>
      <c r="C110" s="3">
        <v>36</v>
      </c>
      <c r="D110">
        <v>8</v>
      </c>
      <c r="F110">
        <v>9</v>
      </c>
      <c r="G110">
        <v>9</v>
      </c>
      <c r="H110">
        <v>5</v>
      </c>
      <c r="I110">
        <v>7</v>
      </c>
      <c r="J110">
        <v>8</v>
      </c>
      <c r="K110">
        <v>6</v>
      </c>
      <c r="L110">
        <v>9</v>
      </c>
      <c r="M110">
        <v>9</v>
      </c>
      <c r="N110">
        <v>9</v>
      </c>
      <c r="P110">
        <v>8</v>
      </c>
      <c r="Q110">
        <v>8</v>
      </c>
      <c r="R110">
        <v>8</v>
      </c>
      <c r="S110">
        <v>4</v>
      </c>
      <c r="T110">
        <v>9</v>
      </c>
      <c r="U110">
        <v>7</v>
      </c>
      <c r="V110">
        <v>6</v>
      </c>
      <c r="W110">
        <v>5</v>
      </c>
      <c r="X110">
        <v>7</v>
      </c>
    </row>
    <row r="111" spans="1:24" x14ac:dyDescent="0.25">
      <c r="A111" s="5" t="s">
        <v>90</v>
      </c>
      <c r="B111" s="5" t="s">
        <v>82</v>
      </c>
      <c r="C111" s="3">
        <v>48</v>
      </c>
      <c r="D111">
        <v>8</v>
      </c>
      <c r="F111">
        <v>9</v>
      </c>
      <c r="G111">
        <v>6</v>
      </c>
      <c r="H111">
        <v>4</v>
      </c>
      <c r="I111">
        <v>7</v>
      </c>
      <c r="J111">
        <v>8</v>
      </c>
      <c r="K111">
        <v>6</v>
      </c>
      <c r="L111">
        <v>9</v>
      </c>
      <c r="M111">
        <v>9</v>
      </c>
      <c r="N111">
        <v>9</v>
      </c>
      <c r="P111">
        <v>9</v>
      </c>
      <c r="Q111">
        <v>8</v>
      </c>
      <c r="R111">
        <v>8</v>
      </c>
      <c r="S111">
        <v>4</v>
      </c>
      <c r="T111">
        <v>9</v>
      </c>
      <c r="U111">
        <v>8</v>
      </c>
      <c r="V111">
        <v>6</v>
      </c>
      <c r="W111">
        <v>5</v>
      </c>
      <c r="X111">
        <v>7</v>
      </c>
    </row>
    <row r="112" spans="1:24" x14ac:dyDescent="0.25">
      <c r="A112" s="5" t="s">
        <v>91</v>
      </c>
      <c r="B112" s="5" t="s">
        <v>83</v>
      </c>
      <c r="C112" s="3">
        <v>60</v>
      </c>
      <c r="D112">
        <v>8</v>
      </c>
      <c r="F112">
        <v>9</v>
      </c>
      <c r="G112">
        <v>7</v>
      </c>
      <c r="H112">
        <v>4</v>
      </c>
      <c r="I112">
        <v>7</v>
      </c>
      <c r="J112">
        <v>8</v>
      </c>
      <c r="L112">
        <v>9</v>
      </c>
      <c r="M112">
        <v>7</v>
      </c>
      <c r="N112">
        <v>8</v>
      </c>
      <c r="P112">
        <v>8</v>
      </c>
      <c r="Q112">
        <v>8</v>
      </c>
      <c r="R112">
        <v>8</v>
      </c>
      <c r="S112">
        <v>4</v>
      </c>
      <c r="T112">
        <v>9</v>
      </c>
      <c r="U112">
        <v>8</v>
      </c>
      <c r="V112">
        <v>7</v>
      </c>
      <c r="W112">
        <v>5</v>
      </c>
      <c r="X112">
        <v>8</v>
      </c>
    </row>
    <row r="113" spans="1:24" x14ac:dyDescent="0.25">
      <c r="A113" s="5" t="s">
        <v>92</v>
      </c>
      <c r="B113" s="5" t="s">
        <v>84</v>
      </c>
      <c r="C113" s="3">
        <v>72</v>
      </c>
      <c r="D113">
        <v>8</v>
      </c>
      <c r="F113">
        <v>9</v>
      </c>
      <c r="G113">
        <v>6</v>
      </c>
      <c r="H113">
        <v>4</v>
      </c>
      <c r="I113">
        <v>7</v>
      </c>
      <c r="J113">
        <v>12</v>
      </c>
      <c r="L113">
        <v>11</v>
      </c>
      <c r="M113">
        <v>7</v>
      </c>
      <c r="N113">
        <v>8</v>
      </c>
      <c r="P113">
        <v>9</v>
      </c>
      <c r="Q113">
        <v>8</v>
      </c>
      <c r="R113">
        <v>8</v>
      </c>
      <c r="S113">
        <v>4</v>
      </c>
      <c r="T113">
        <v>9</v>
      </c>
      <c r="U113">
        <v>8</v>
      </c>
      <c r="V113">
        <v>7</v>
      </c>
      <c r="W113">
        <v>5</v>
      </c>
      <c r="X113">
        <v>8</v>
      </c>
    </row>
    <row r="114" spans="1:24" x14ac:dyDescent="0.25">
      <c r="A114" s="5" t="s">
        <v>93</v>
      </c>
      <c r="B114" s="5" t="s">
        <v>85</v>
      </c>
      <c r="C114" s="3">
        <v>84</v>
      </c>
      <c r="D114">
        <v>8</v>
      </c>
      <c r="F114">
        <v>10</v>
      </c>
      <c r="G114">
        <v>5</v>
      </c>
      <c r="H114">
        <v>3</v>
      </c>
      <c r="I114">
        <v>7</v>
      </c>
      <c r="L114">
        <v>12</v>
      </c>
      <c r="M114">
        <v>7</v>
      </c>
      <c r="N114">
        <v>9</v>
      </c>
      <c r="P114">
        <v>8</v>
      </c>
      <c r="Q114">
        <v>8</v>
      </c>
      <c r="R114">
        <v>8</v>
      </c>
      <c r="S114">
        <v>5</v>
      </c>
      <c r="T114">
        <v>9</v>
      </c>
      <c r="U114">
        <v>8</v>
      </c>
      <c r="V114">
        <v>7</v>
      </c>
      <c r="W114">
        <v>5</v>
      </c>
      <c r="X114">
        <v>8</v>
      </c>
    </row>
    <row r="115" spans="1:24" x14ac:dyDescent="0.25">
      <c r="A115" s="5" t="s">
        <v>94</v>
      </c>
      <c r="B115" s="5" t="s">
        <v>86</v>
      </c>
      <c r="C115" s="3">
        <v>96</v>
      </c>
      <c r="D115">
        <v>8</v>
      </c>
      <c r="H115">
        <v>3</v>
      </c>
      <c r="I115">
        <v>6</v>
      </c>
      <c r="M115">
        <v>10</v>
      </c>
      <c r="N115">
        <v>9</v>
      </c>
      <c r="P115">
        <v>8</v>
      </c>
      <c r="Q115">
        <v>8</v>
      </c>
      <c r="R115">
        <v>8</v>
      </c>
      <c r="S115">
        <v>4</v>
      </c>
      <c r="T115">
        <v>9</v>
      </c>
      <c r="U115">
        <v>8</v>
      </c>
      <c r="V115">
        <v>7</v>
      </c>
      <c r="W115">
        <v>5</v>
      </c>
      <c r="X115">
        <v>8</v>
      </c>
    </row>
    <row r="116" spans="1:24" x14ac:dyDescent="0.25">
      <c r="A116" s="5" t="s">
        <v>95</v>
      </c>
      <c r="B116" s="5" t="s">
        <v>97</v>
      </c>
      <c r="C116" s="3">
        <v>108</v>
      </c>
      <c r="D116">
        <v>8</v>
      </c>
      <c r="H116">
        <v>4</v>
      </c>
      <c r="I116">
        <v>7</v>
      </c>
      <c r="N116">
        <v>9</v>
      </c>
      <c r="P116">
        <v>7</v>
      </c>
      <c r="Q116">
        <v>8</v>
      </c>
      <c r="R116">
        <v>8</v>
      </c>
      <c r="S116">
        <v>6</v>
      </c>
      <c r="T116">
        <v>9</v>
      </c>
      <c r="U116">
        <v>8</v>
      </c>
      <c r="V116">
        <v>7</v>
      </c>
      <c r="W116">
        <v>5</v>
      </c>
      <c r="X116">
        <v>8</v>
      </c>
    </row>
    <row r="117" spans="1:24" x14ac:dyDescent="0.25">
      <c r="A117" s="5" t="s">
        <v>99</v>
      </c>
      <c r="B117" s="5" t="s">
        <v>96</v>
      </c>
      <c r="C117" s="3">
        <v>120</v>
      </c>
      <c r="D117">
        <v>8</v>
      </c>
      <c r="H117">
        <v>4</v>
      </c>
      <c r="I117">
        <v>7</v>
      </c>
      <c r="N117">
        <v>9</v>
      </c>
      <c r="P117">
        <v>7</v>
      </c>
      <c r="Q117">
        <v>8</v>
      </c>
      <c r="R117">
        <v>8</v>
      </c>
      <c r="S117">
        <v>7</v>
      </c>
      <c r="T117">
        <v>10</v>
      </c>
      <c r="U117">
        <v>8</v>
      </c>
      <c r="V117">
        <v>7</v>
      </c>
      <c r="W117">
        <v>5</v>
      </c>
      <c r="X117">
        <v>8</v>
      </c>
    </row>
    <row r="118" spans="1:24" x14ac:dyDescent="0.25">
      <c r="A118" s="5" t="s">
        <v>100</v>
      </c>
      <c r="B118" s="5" t="s">
        <v>98</v>
      </c>
      <c r="C118" s="3">
        <v>132</v>
      </c>
      <c r="D118">
        <v>8</v>
      </c>
      <c r="H118">
        <v>4</v>
      </c>
      <c r="I118">
        <v>7</v>
      </c>
      <c r="N118">
        <v>11</v>
      </c>
      <c r="P118">
        <v>7</v>
      </c>
      <c r="Q118">
        <v>8</v>
      </c>
      <c r="R118">
        <v>8</v>
      </c>
      <c r="S118">
        <v>7</v>
      </c>
      <c r="T118">
        <v>8</v>
      </c>
      <c r="U118">
        <v>8</v>
      </c>
      <c r="V118">
        <v>6</v>
      </c>
      <c r="W118">
        <v>5</v>
      </c>
      <c r="X118">
        <v>8</v>
      </c>
    </row>
    <row r="119" spans="1:24" x14ac:dyDescent="0.25">
      <c r="A119" s="5" t="s">
        <v>101</v>
      </c>
      <c r="B119" s="5" t="s">
        <v>104</v>
      </c>
      <c r="C119" s="3">
        <v>144</v>
      </c>
      <c r="H119">
        <v>4</v>
      </c>
      <c r="I119">
        <v>8</v>
      </c>
      <c r="P119">
        <v>7</v>
      </c>
      <c r="Q119">
        <v>8</v>
      </c>
      <c r="R119">
        <v>8</v>
      </c>
      <c r="S119">
        <v>7</v>
      </c>
      <c r="T119">
        <v>9</v>
      </c>
      <c r="U119">
        <v>8</v>
      </c>
      <c r="V119">
        <v>7</v>
      </c>
      <c r="W119">
        <v>5</v>
      </c>
      <c r="X119">
        <v>8</v>
      </c>
    </row>
    <row r="120" spans="1:24" x14ac:dyDescent="0.25">
      <c r="A120" s="5" t="s">
        <v>102</v>
      </c>
      <c r="B120" s="5" t="s">
        <v>103</v>
      </c>
      <c r="C120" s="3">
        <v>156</v>
      </c>
      <c r="P120">
        <v>8</v>
      </c>
      <c r="Q120">
        <v>8</v>
      </c>
      <c r="R120">
        <v>8</v>
      </c>
      <c r="S120">
        <v>7</v>
      </c>
      <c r="T120">
        <v>9</v>
      </c>
      <c r="U120">
        <v>8</v>
      </c>
      <c r="V120">
        <v>7</v>
      </c>
      <c r="W120">
        <v>5</v>
      </c>
      <c r="X120">
        <v>8</v>
      </c>
    </row>
    <row r="121" spans="1:24" x14ac:dyDescent="0.25">
      <c r="A121" s="5" t="s">
        <v>105</v>
      </c>
      <c r="B121" s="5" t="s">
        <v>106</v>
      </c>
      <c r="C121" s="3">
        <v>168</v>
      </c>
      <c r="P121">
        <v>8</v>
      </c>
      <c r="Q121">
        <v>8</v>
      </c>
      <c r="R121">
        <v>8</v>
      </c>
      <c r="U121">
        <v>8</v>
      </c>
      <c r="V121">
        <v>7</v>
      </c>
      <c r="W121">
        <v>5</v>
      </c>
      <c r="X121">
        <v>8</v>
      </c>
    </row>
    <row r="122" spans="1:24" x14ac:dyDescent="0.25">
      <c r="A122" s="5" t="s">
        <v>108</v>
      </c>
      <c r="B122" t="s">
        <v>107</v>
      </c>
      <c r="C122" s="3">
        <v>180</v>
      </c>
      <c r="P122">
        <v>7</v>
      </c>
      <c r="Q122">
        <v>8</v>
      </c>
      <c r="R122">
        <v>8</v>
      </c>
      <c r="U122">
        <v>8</v>
      </c>
      <c r="V122">
        <v>7</v>
      </c>
      <c r="W122">
        <v>5</v>
      </c>
      <c r="X122">
        <v>8</v>
      </c>
    </row>
    <row r="123" spans="1:24" x14ac:dyDescent="0.25">
      <c r="A123" s="5" t="s">
        <v>110</v>
      </c>
      <c r="B123" s="5" t="s">
        <v>109</v>
      </c>
      <c r="C123" s="3">
        <v>192</v>
      </c>
      <c r="Q123">
        <v>8</v>
      </c>
      <c r="R123">
        <v>8</v>
      </c>
      <c r="U123">
        <v>8</v>
      </c>
      <c r="V123">
        <v>7</v>
      </c>
      <c r="W123">
        <v>6</v>
      </c>
      <c r="X123">
        <v>8</v>
      </c>
    </row>
    <row r="124" spans="1:24" x14ac:dyDescent="0.25">
      <c r="A124" s="5" t="s">
        <v>112</v>
      </c>
      <c r="B124" s="5" t="s">
        <v>111</v>
      </c>
      <c r="C124" s="3">
        <v>204</v>
      </c>
      <c r="R124">
        <v>8</v>
      </c>
      <c r="U124">
        <v>8</v>
      </c>
      <c r="V124">
        <v>7</v>
      </c>
      <c r="W124">
        <v>6</v>
      </c>
    </row>
    <row r="125" spans="1:24" x14ac:dyDescent="0.25">
      <c r="A125" s="5" t="s">
        <v>114</v>
      </c>
      <c r="B125" s="5" t="s">
        <v>113</v>
      </c>
      <c r="C125" s="3">
        <v>216</v>
      </c>
      <c r="R125">
        <v>8</v>
      </c>
      <c r="U125">
        <v>8</v>
      </c>
      <c r="V125">
        <v>7</v>
      </c>
      <c r="W125">
        <v>6</v>
      </c>
    </row>
    <row r="126" spans="1:24" x14ac:dyDescent="0.25">
      <c r="A126" s="5" t="s">
        <v>117</v>
      </c>
      <c r="B126" s="5" t="s">
        <v>115</v>
      </c>
      <c r="C126" s="3">
        <v>228</v>
      </c>
      <c r="R126">
        <v>8</v>
      </c>
      <c r="U126">
        <v>8</v>
      </c>
      <c r="V126">
        <v>7</v>
      </c>
      <c r="W126">
        <v>7</v>
      </c>
    </row>
    <row r="127" spans="1:24" x14ac:dyDescent="0.25">
      <c r="A127" s="5" t="s">
        <v>118</v>
      </c>
      <c r="B127" s="5" t="s">
        <v>116</v>
      </c>
      <c r="C127" s="3">
        <v>240</v>
      </c>
      <c r="R127">
        <v>8</v>
      </c>
      <c r="U127">
        <v>8</v>
      </c>
      <c r="V127">
        <v>7</v>
      </c>
    </row>
    <row r="128" spans="1:24" x14ac:dyDescent="0.25">
      <c r="A128" s="5" t="s">
        <v>120</v>
      </c>
      <c r="B128" s="5" t="s">
        <v>119</v>
      </c>
      <c r="C128" s="3">
        <v>252</v>
      </c>
      <c r="R128">
        <v>8</v>
      </c>
      <c r="U128">
        <v>8</v>
      </c>
      <c r="V128">
        <v>7</v>
      </c>
    </row>
    <row r="129" spans="1:24" x14ac:dyDescent="0.25">
      <c r="A129" s="5" t="s">
        <v>122</v>
      </c>
      <c r="B129" s="5" t="s">
        <v>121</v>
      </c>
      <c r="C129" s="3">
        <v>264</v>
      </c>
      <c r="R129">
        <v>8</v>
      </c>
      <c r="U129">
        <v>8</v>
      </c>
      <c r="V129">
        <v>7</v>
      </c>
    </row>
    <row r="130" spans="1:24" x14ac:dyDescent="0.25">
      <c r="A130" s="5" t="s">
        <v>124</v>
      </c>
      <c r="B130" s="5" t="s">
        <v>123</v>
      </c>
      <c r="C130" s="3">
        <v>276</v>
      </c>
      <c r="R130">
        <v>8</v>
      </c>
      <c r="U130">
        <v>8</v>
      </c>
      <c r="V130">
        <v>8</v>
      </c>
    </row>
    <row r="131" spans="1:24" x14ac:dyDescent="0.25">
      <c r="A131" s="5" t="s">
        <v>126</v>
      </c>
      <c r="B131" s="5" t="s">
        <v>125</v>
      </c>
      <c r="C131" s="3">
        <v>288</v>
      </c>
      <c r="U131">
        <v>9</v>
      </c>
      <c r="V131">
        <v>8</v>
      </c>
    </row>
    <row r="132" spans="1:24" x14ac:dyDescent="0.25">
      <c r="A132" s="5" t="s">
        <v>128</v>
      </c>
      <c r="B132" s="14" t="s">
        <v>129</v>
      </c>
      <c r="C132" s="3">
        <v>300</v>
      </c>
      <c r="U132">
        <v>10</v>
      </c>
      <c r="V132">
        <v>8</v>
      </c>
    </row>
    <row r="133" spans="1:24" x14ac:dyDescent="0.25">
      <c r="C133" s="3">
        <v>306</v>
      </c>
    </row>
    <row r="136" spans="1:24" x14ac:dyDescent="0.25">
      <c r="A136" t="s">
        <v>162</v>
      </c>
      <c r="Q136" t="s">
        <v>9</v>
      </c>
    </row>
    <row r="137" spans="1:24" x14ac:dyDescent="0.25">
      <c r="D137" t="s">
        <v>2</v>
      </c>
      <c r="E137" t="s">
        <v>3</v>
      </c>
      <c r="F137" t="s">
        <v>16</v>
      </c>
      <c r="G137" t="s">
        <v>20</v>
      </c>
      <c r="H137" t="s">
        <v>21</v>
      </c>
      <c r="I137" t="s">
        <v>24</v>
      </c>
      <c r="J137" t="s">
        <v>26</v>
      </c>
      <c r="K137" t="s">
        <v>27</v>
      </c>
      <c r="L137" t="s">
        <v>29</v>
      </c>
      <c r="M137" t="s">
        <v>30</v>
      </c>
      <c r="N137" t="s">
        <v>64</v>
      </c>
      <c r="P137" t="s">
        <v>7</v>
      </c>
      <c r="Q137" t="s">
        <v>8</v>
      </c>
      <c r="R137" t="s">
        <v>17</v>
      </c>
      <c r="S137" t="s">
        <v>23</v>
      </c>
      <c r="T137" t="s">
        <v>65</v>
      </c>
      <c r="U137" t="s">
        <v>78</v>
      </c>
      <c r="V137" t="s">
        <v>79</v>
      </c>
      <c r="W137" t="s">
        <v>133</v>
      </c>
      <c r="X137" t="s">
        <v>134</v>
      </c>
    </row>
    <row r="138" spans="1:24" x14ac:dyDescent="0.25">
      <c r="A138" s="5"/>
      <c r="B138" s="5" t="s">
        <v>10</v>
      </c>
      <c r="C138" s="3"/>
      <c r="D138">
        <v>1.3</v>
      </c>
      <c r="E138">
        <v>1.3</v>
      </c>
      <c r="F138">
        <v>1.18</v>
      </c>
      <c r="G138">
        <v>0.85</v>
      </c>
      <c r="H138">
        <v>0.85</v>
      </c>
      <c r="I138">
        <v>0.9</v>
      </c>
      <c r="J138">
        <v>1.04</v>
      </c>
      <c r="K138">
        <v>1.04</v>
      </c>
      <c r="L138">
        <v>1.84</v>
      </c>
      <c r="M138">
        <v>1.84</v>
      </c>
      <c r="N138">
        <v>0.74</v>
      </c>
      <c r="P138">
        <v>0.75</v>
      </c>
      <c r="Q138">
        <v>0.75</v>
      </c>
      <c r="R138">
        <v>1.18</v>
      </c>
      <c r="S138">
        <v>0.9</v>
      </c>
      <c r="T138">
        <v>0.74</v>
      </c>
      <c r="U138">
        <v>0.96</v>
      </c>
      <c r="V138">
        <v>0.96</v>
      </c>
      <c r="W138">
        <v>1.37</v>
      </c>
      <c r="X138">
        <v>1.37</v>
      </c>
    </row>
    <row r="139" spans="1:24" x14ac:dyDescent="0.25">
      <c r="A139" s="5" t="s">
        <v>87</v>
      </c>
      <c r="B139" s="5" t="s">
        <v>11</v>
      </c>
      <c r="C139" s="3"/>
      <c r="D139">
        <v>1.55</v>
      </c>
      <c r="E139">
        <v>1.55</v>
      </c>
      <c r="F139">
        <v>1.47</v>
      </c>
      <c r="G139">
        <v>1.24</v>
      </c>
      <c r="H139">
        <v>1.24</v>
      </c>
      <c r="I139">
        <v>0.91</v>
      </c>
      <c r="J139">
        <v>1.31</v>
      </c>
      <c r="K139">
        <v>1.31</v>
      </c>
      <c r="L139">
        <v>2.34</v>
      </c>
      <c r="M139">
        <v>2.34</v>
      </c>
      <c r="N139">
        <v>1.34</v>
      </c>
      <c r="P139">
        <v>1.03</v>
      </c>
      <c r="Q139">
        <v>1.03</v>
      </c>
      <c r="R139">
        <v>1.47</v>
      </c>
      <c r="S139">
        <v>0.91</v>
      </c>
      <c r="T139">
        <v>1.34</v>
      </c>
      <c r="U139">
        <v>1.1200000000000001</v>
      </c>
      <c r="V139">
        <v>1.1200000000000001</v>
      </c>
      <c r="W139">
        <v>1.53</v>
      </c>
      <c r="X139">
        <v>1.53</v>
      </c>
    </row>
    <row r="140" spans="1:24" x14ac:dyDescent="0.25">
      <c r="A140" s="5" t="s">
        <v>114</v>
      </c>
      <c r="B140" s="5" t="s">
        <v>36</v>
      </c>
      <c r="C140" s="3"/>
      <c r="D140">
        <v>1.44</v>
      </c>
      <c r="E140">
        <v>1.44</v>
      </c>
      <c r="F140">
        <v>1.5</v>
      </c>
      <c r="G140">
        <v>1.29</v>
      </c>
      <c r="H140">
        <v>1.29</v>
      </c>
      <c r="I140">
        <v>1.72</v>
      </c>
      <c r="J140">
        <v>1.79</v>
      </c>
      <c r="K140">
        <v>1.79</v>
      </c>
      <c r="L140">
        <v>1.58</v>
      </c>
      <c r="M140">
        <v>1.58</v>
      </c>
      <c r="N140">
        <v>1.47</v>
      </c>
      <c r="P140">
        <v>1.2</v>
      </c>
      <c r="Q140">
        <v>1.2</v>
      </c>
      <c r="R140">
        <v>1.5</v>
      </c>
      <c r="S140">
        <v>1.72</v>
      </c>
      <c r="T140">
        <v>1.47</v>
      </c>
      <c r="U140">
        <v>1.26</v>
      </c>
      <c r="V140">
        <v>1.26</v>
      </c>
      <c r="W140">
        <v>1.51</v>
      </c>
      <c r="X140">
        <v>1.51</v>
      </c>
    </row>
    <row r="141" spans="1:24" x14ac:dyDescent="0.25">
      <c r="A141" s="5"/>
      <c r="B141" s="5" t="s">
        <v>37</v>
      </c>
      <c r="C141" s="3">
        <v>0</v>
      </c>
      <c r="D141">
        <v>0.16</v>
      </c>
      <c r="E141">
        <v>0.87</v>
      </c>
      <c r="F141">
        <v>0.32</v>
      </c>
      <c r="G141">
        <v>0.17</v>
      </c>
      <c r="H141">
        <v>0.56000000000000005</v>
      </c>
      <c r="I141">
        <v>0.74</v>
      </c>
      <c r="J141">
        <v>0.17</v>
      </c>
      <c r="K141">
        <v>0.88</v>
      </c>
      <c r="L141">
        <v>0.17</v>
      </c>
      <c r="M141">
        <v>0.85</v>
      </c>
      <c r="N141">
        <v>0.11</v>
      </c>
      <c r="P141">
        <v>0.26</v>
      </c>
      <c r="Q141">
        <v>1.01</v>
      </c>
      <c r="R141">
        <v>0.8</v>
      </c>
      <c r="S141">
        <v>0.36</v>
      </c>
      <c r="T141">
        <v>0.72</v>
      </c>
      <c r="U141">
        <v>0.23</v>
      </c>
      <c r="V141">
        <v>1.32</v>
      </c>
      <c r="W141">
        <v>0.64</v>
      </c>
      <c r="X141">
        <v>0.71</v>
      </c>
    </row>
    <row r="142" spans="1:24" x14ac:dyDescent="0.25">
      <c r="A142" s="5" t="s">
        <v>87</v>
      </c>
      <c r="B142" s="5" t="s">
        <v>38</v>
      </c>
      <c r="C142" s="3">
        <v>4</v>
      </c>
      <c r="D142">
        <v>0.2</v>
      </c>
      <c r="E142">
        <v>0.82</v>
      </c>
      <c r="F142">
        <v>0.27</v>
      </c>
      <c r="G142">
        <v>0.21</v>
      </c>
      <c r="H142">
        <v>1.06</v>
      </c>
      <c r="I142">
        <v>1</v>
      </c>
      <c r="J142">
        <v>0.22</v>
      </c>
      <c r="K142">
        <v>1.05</v>
      </c>
      <c r="L142">
        <v>0.19</v>
      </c>
      <c r="M142">
        <v>0.74</v>
      </c>
      <c r="N142">
        <v>0.28000000000000003</v>
      </c>
      <c r="P142">
        <v>0.31</v>
      </c>
      <c r="Q142">
        <v>1.32</v>
      </c>
      <c r="R142">
        <v>1.03</v>
      </c>
      <c r="S142">
        <v>0.33</v>
      </c>
      <c r="T142">
        <v>1.1499999999999999</v>
      </c>
      <c r="U142">
        <v>0.27</v>
      </c>
      <c r="V142">
        <v>1.1200000000000001</v>
      </c>
      <c r="W142">
        <v>0.42</v>
      </c>
      <c r="X142">
        <v>1.17</v>
      </c>
    </row>
    <row r="143" spans="1:24" x14ac:dyDescent="0.25">
      <c r="A143" s="5" t="s">
        <v>88</v>
      </c>
      <c r="B143" s="5" t="s">
        <v>39</v>
      </c>
      <c r="C143" s="3">
        <v>24</v>
      </c>
      <c r="D143">
        <v>0.22</v>
      </c>
      <c r="F143">
        <v>0.28000000000000003</v>
      </c>
      <c r="G143">
        <v>0.23</v>
      </c>
      <c r="H143">
        <v>1.1200000000000001</v>
      </c>
      <c r="I143">
        <v>0.86</v>
      </c>
      <c r="J143">
        <v>0.22</v>
      </c>
      <c r="K143">
        <v>0.92</v>
      </c>
      <c r="L143">
        <v>0.19</v>
      </c>
      <c r="M143">
        <v>1.18</v>
      </c>
      <c r="N143">
        <v>0.28000000000000003</v>
      </c>
      <c r="P143">
        <v>0.24</v>
      </c>
      <c r="Q143">
        <v>1.0900000000000001</v>
      </c>
      <c r="R143">
        <v>1.26</v>
      </c>
      <c r="S143">
        <v>0.33</v>
      </c>
      <c r="T143">
        <v>1.05</v>
      </c>
      <c r="U143">
        <v>0.33</v>
      </c>
      <c r="V143">
        <v>1.36</v>
      </c>
      <c r="W143">
        <v>0.38</v>
      </c>
      <c r="X143">
        <v>1.43</v>
      </c>
    </row>
    <row r="144" spans="1:24" x14ac:dyDescent="0.25">
      <c r="A144" s="5" t="s">
        <v>89</v>
      </c>
      <c r="B144" s="5" t="s">
        <v>81</v>
      </c>
      <c r="C144" s="3">
        <v>36</v>
      </c>
      <c r="D144">
        <v>0.22</v>
      </c>
      <c r="F144">
        <v>0.28000000000000003</v>
      </c>
      <c r="G144">
        <v>0.23</v>
      </c>
      <c r="H144">
        <v>1.01</v>
      </c>
      <c r="I144">
        <v>0.9</v>
      </c>
      <c r="J144">
        <v>0.21</v>
      </c>
      <c r="K144">
        <v>0.82</v>
      </c>
      <c r="L144">
        <v>0.21</v>
      </c>
      <c r="M144">
        <v>1.1000000000000001</v>
      </c>
      <c r="N144">
        <v>0.28999999999999998</v>
      </c>
      <c r="P144">
        <v>0.22</v>
      </c>
      <c r="Q144">
        <v>1.1299999999999999</v>
      </c>
      <c r="R144">
        <v>1.23</v>
      </c>
      <c r="S144">
        <v>0.34</v>
      </c>
      <c r="T144">
        <v>1.17</v>
      </c>
      <c r="U144">
        <v>0.28999999999999998</v>
      </c>
      <c r="V144">
        <v>1.38</v>
      </c>
      <c r="W144">
        <v>0.43</v>
      </c>
      <c r="X144">
        <v>1.29</v>
      </c>
    </row>
    <row r="145" spans="1:24" x14ac:dyDescent="0.25">
      <c r="A145" s="5" t="s">
        <v>90</v>
      </c>
      <c r="B145" s="5" t="s">
        <v>82</v>
      </c>
      <c r="C145" s="3">
        <v>48</v>
      </c>
      <c r="D145">
        <v>0.22</v>
      </c>
      <c r="F145">
        <v>0.26</v>
      </c>
      <c r="G145">
        <v>0.18</v>
      </c>
      <c r="H145">
        <v>0.71</v>
      </c>
      <c r="I145">
        <v>0.92</v>
      </c>
      <c r="J145">
        <v>0.22</v>
      </c>
      <c r="K145">
        <v>0.81</v>
      </c>
      <c r="L145">
        <v>0.19</v>
      </c>
      <c r="M145">
        <v>1.1299999999999999</v>
      </c>
      <c r="N145">
        <v>0.28999999999999998</v>
      </c>
      <c r="P145">
        <v>0.24</v>
      </c>
      <c r="Q145">
        <v>1.19</v>
      </c>
      <c r="R145">
        <v>1.22</v>
      </c>
      <c r="S145">
        <v>0.32</v>
      </c>
      <c r="T145">
        <v>1.1599999999999999</v>
      </c>
      <c r="U145">
        <v>0.32</v>
      </c>
      <c r="V145">
        <v>1.33</v>
      </c>
      <c r="W145">
        <v>0.4</v>
      </c>
      <c r="X145">
        <v>1.28</v>
      </c>
    </row>
    <row r="146" spans="1:24" x14ac:dyDescent="0.25">
      <c r="A146" s="5" t="s">
        <v>91</v>
      </c>
      <c r="B146" s="5" t="s">
        <v>83</v>
      </c>
      <c r="C146" s="3">
        <v>60</v>
      </c>
      <c r="D146">
        <v>0.24</v>
      </c>
      <c r="F146">
        <v>0.26</v>
      </c>
      <c r="G146">
        <v>0.1</v>
      </c>
      <c r="H146">
        <v>0.78</v>
      </c>
      <c r="I146">
        <v>0.86</v>
      </c>
      <c r="J146">
        <v>0.22</v>
      </c>
      <c r="L146">
        <v>0.16</v>
      </c>
      <c r="M146">
        <v>0.84</v>
      </c>
      <c r="N146">
        <v>0.28000000000000003</v>
      </c>
      <c r="P146">
        <v>0.22</v>
      </c>
      <c r="Q146">
        <v>1.33</v>
      </c>
      <c r="R146">
        <v>1.35</v>
      </c>
      <c r="S146">
        <v>0.27</v>
      </c>
      <c r="T146">
        <v>1.21</v>
      </c>
      <c r="U146">
        <v>0.28999999999999998</v>
      </c>
      <c r="V146">
        <v>1.36</v>
      </c>
      <c r="W146">
        <v>0.39</v>
      </c>
      <c r="X146">
        <v>1.32</v>
      </c>
    </row>
    <row r="147" spans="1:24" x14ac:dyDescent="0.25">
      <c r="A147" s="5" t="s">
        <v>92</v>
      </c>
      <c r="B147" s="5" t="s">
        <v>84</v>
      </c>
      <c r="C147" s="3">
        <v>72</v>
      </c>
      <c r="D147">
        <v>0.21</v>
      </c>
      <c r="F147">
        <v>0.26</v>
      </c>
      <c r="G147">
        <v>0.18</v>
      </c>
      <c r="H147">
        <v>0.78</v>
      </c>
      <c r="I147">
        <v>0.92</v>
      </c>
      <c r="J147">
        <v>0.16</v>
      </c>
      <c r="L147">
        <v>0.17</v>
      </c>
      <c r="M147">
        <v>0.86</v>
      </c>
      <c r="N147">
        <v>0.28000000000000003</v>
      </c>
      <c r="P147">
        <v>0.23</v>
      </c>
      <c r="Q147">
        <v>1.27</v>
      </c>
      <c r="R147">
        <v>1.22</v>
      </c>
      <c r="S147">
        <v>0.27</v>
      </c>
      <c r="T147">
        <v>1.38</v>
      </c>
      <c r="U147">
        <v>0.28999999999999998</v>
      </c>
      <c r="V147">
        <v>1.35</v>
      </c>
      <c r="W147">
        <v>0.39</v>
      </c>
      <c r="X147">
        <v>1.34</v>
      </c>
    </row>
    <row r="148" spans="1:24" x14ac:dyDescent="0.25">
      <c r="A148" s="5" t="s">
        <v>93</v>
      </c>
      <c r="B148" s="5" t="s">
        <v>85</v>
      </c>
      <c r="C148" s="3">
        <v>84</v>
      </c>
      <c r="D148">
        <v>0.21</v>
      </c>
      <c r="F148">
        <v>0.28000000000000003</v>
      </c>
      <c r="G148">
        <v>0.15</v>
      </c>
      <c r="H148">
        <v>0.62</v>
      </c>
      <c r="I148">
        <v>1.01</v>
      </c>
      <c r="L148">
        <v>0.14000000000000001</v>
      </c>
      <c r="M148">
        <v>0.7</v>
      </c>
      <c r="N148">
        <v>0.28999999999999998</v>
      </c>
      <c r="P148">
        <v>0.26</v>
      </c>
      <c r="Q148">
        <v>1.45</v>
      </c>
      <c r="R148">
        <v>1.25</v>
      </c>
      <c r="S148">
        <v>0.31</v>
      </c>
      <c r="T148">
        <v>1.45</v>
      </c>
      <c r="U148">
        <v>0.28999999999999998</v>
      </c>
      <c r="V148">
        <v>1.3</v>
      </c>
      <c r="W148">
        <v>0.41</v>
      </c>
      <c r="X148">
        <v>1.31</v>
      </c>
    </row>
    <row r="149" spans="1:24" x14ac:dyDescent="0.25">
      <c r="A149" s="5" t="s">
        <v>94</v>
      </c>
      <c r="B149" s="5" t="s">
        <v>86</v>
      </c>
      <c r="C149" s="3">
        <v>96</v>
      </c>
      <c r="D149">
        <v>0.21</v>
      </c>
      <c r="H149">
        <v>0.65</v>
      </c>
      <c r="I149">
        <v>0.82</v>
      </c>
      <c r="M149">
        <v>0.61</v>
      </c>
      <c r="N149">
        <v>0.28000000000000003</v>
      </c>
      <c r="P149">
        <v>0.25</v>
      </c>
      <c r="Q149">
        <v>1.29</v>
      </c>
      <c r="R149">
        <v>1.22</v>
      </c>
      <c r="S149">
        <v>0.23</v>
      </c>
      <c r="T149">
        <v>1.43</v>
      </c>
      <c r="U149">
        <v>0.27</v>
      </c>
      <c r="V149">
        <v>1.29</v>
      </c>
      <c r="W149">
        <v>0.35</v>
      </c>
      <c r="X149">
        <v>1.28</v>
      </c>
    </row>
    <row r="150" spans="1:24" x14ac:dyDescent="0.25">
      <c r="A150" s="5" t="s">
        <v>95</v>
      </c>
      <c r="B150" s="5" t="s">
        <v>97</v>
      </c>
      <c r="C150" s="3">
        <v>108</v>
      </c>
      <c r="D150">
        <v>0.2</v>
      </c>
      <c r="H150">
        <v>0.89</v>
      </c>
      <c r="I150">
        <v>0.94</v>
      </c>
      <c r="N150">
        <v>0.25</v>
      </c>
      <c r="P150">
        <v>0.23</v>
      </c>
      <c r="Q150">
        <v>1.39</v>
      </c>
      <c r="R150">
        <v>1.18</v>
      </c>
      <c r="S150">
        <v>0.25</v>
      </c>
      <c r="T150">
        <v>1.51</v>
      </c>
      <c r="U150">
        <v>0.28999999999999998</v>
      </c>
      <c r="V150">
        <v>1.32</v>
      </c>
      <c r="W150">
        <v>0.41</v>
      </c>
      <c r="X150">
        <v>1.27</v>
      </c>
    </row>
    <row r="151" spans="1:24" x14ac:dyDescent="0.25">
      <c r="A151" s="5" t="s">
        <v>99</v>
      </c>
      <c r="B151" s="5" t="s">
        <v>96</v>
      </c>
      <c r="C151" s="3">
        <v>120</v>
      </c>
      <c r="D151">
        <v>0.19</v>
      </c>
      <c r="H151">
        <v>0.84</v>
      </c>
      <c r="I151">
        <v>0.88</v>
      </c>
      <c r="N151">
        <v>0.28000000000000003</v>
      </c>
      <c r="P151">
        <v>0.23</v>
      </c>
      <c r="Q151">
        <v>1.1499999999999999</v>
      </c>
      <c r="R151">
        <v>1.21</v>
      </c>
      <c r="S151">
        <v>0.27</v>
      </c>
      <c r="T151">
        <v>1.63</v>
      </c>
      <c r="U151">
        <v>0.28999999999999998</v>
      </c>
      <c r="V151">
        <v>1.23</v>
      </c>
      <c r="W151">
        <v>0.39</v>
      </c>
      <c r="X151">
        <v>1.25</v>
      </c>
    </row>
    <row r="152" spans="1:24" x14ac:dyDescent="0.25">
      <c r="A152" s="5" t="s">
        <v>100</v>
      </c>
      <c r="B152" s="5" t="s">
        <v>98</v>
      </c>
      <c r="C152" s="3">
        <v>132</v>
      </c>
      <c r="D152">
        <v>0.18</v>
      </c>
      <c r="H152">
        <v>0.73</v>
      </c>
      <c r="I152">
        <v>0.82</v>
      </c>
      <c r="N152">
        <v>0.18</v>
      </c>
      <c r="P152">
        <v>0.21</v>
      </c>
      <c r="Q152">
        <v>1.32</v>
      </c>
      <c r="R152">
        <v>1.23</v>
      </c>
      <c r="S152">
        <v>0.3</v>
      </c>
      <c r="T152">
        <v>1.27</v>
      </c>
      <c r="U152">
        <v>0.3</v>
      </c>
      <c r="V152">
        <v>1.24</v>
      </c>
      <c r="W152">
        <v>0.34</v>
      </c>
      <c r="X152">
        <v>1.38</v>
      </c>
    </row>
    <row r="153" spans="1:24" x14ac:dyDescent="0.25">
      <c r="A153" s="5" t="s">
        <v>101</v>
      </c>
      <c r="B153" s="5" t="s">
        <v>104</v>
      </c>
      <c r="C153" s="3">
        <v>144</v>
      </c>
      <c r="H153">
        <v>0.62</v>
      </c>
      <c r="I153">
        <v>0.55000000000000004</v>
      </c>
      <c r="P153">
        <v>0.22</v>
      </c>
      <c r="Q153">
        <v>1.24</v>
      </c>
      <c r="R153">
        <v>1.18</v>
      </c>
      <c r="S153">
        <v>0.28000000000000003</v>
      </c>
      <c r="T153">
        <v>1.31</v>
      </c>
      <c r="U153">
        <v>0.3</v>
      </c>
      <c r="V153">
        <v>1.3</v>
      </c>
      <c r="W153">
        <v>0.35</v>
      </c>
      <c r="X153">
        <v>1.38</v>
      </c>
    </row>
    <row r="154" spans="1:24" x14ac:dyDescent="0.25">
      <c r="A154" s="5" t="s">
        <v>102</v>
      </c>
      <c r="B154" s="5" t="s">
        <v>103</v>
      </c>
      <c r="C154" s="3">
        <v>156</v>
      </c>
      <c r="P154">
        <v>0.24</v>
      </c>
      <c r="Q154">
        <v>1.23</v>
      </c>
      <c r="R154">
        <v>1.1299999999999999</v>
      </c>
      <c r="S154">
        <v>0.24</v>
      </c>
      <c r="T154">
        <v>0.93</v>
      </c>
      <c r="U154">
        <v>0.31</v>
      </c>
      <c r="V154">
        <v>1.28</v>
      </c>
      <c r="W154">
        <v>0.35</v>
      </c>
      <c r="X154">
        <v>1.4</v>
      </c>
    </row>
    <row r="155" spans="1:24" x14ac:dyDescent="0.25">
      <c r="A155" s="5" t="s">
        <v>105</v>
      </c>
      <c r="B155" s="5" t="s">
        <v>106</v>
      </c>
      <c r="C155" s="3">
        <v>168</v>
      </c>
      <c r="P155">
        <v>0.21</v>
      </c>
      <c r="Q155">
        <v>1.1200000000000001</v>
      </c>
      <c r="R155">
        <v>1.1299999999999999</v>
      </c>
      <c r="U155">
        <v>0.28999999999999998</v>
      </c>
      <c r="V155">
        <v>1.24</v>
      </c>
      <c r="W155">
        <v>0.35</v>
      </c>
      <c r="X155">
        <v>1.42</v>
      </c>
    </row>
    <row r="156" spans="1:24" x14ac:dyDescent="0.25">
      <c r="A156" s="5" t="s">
        <v>108</v>
      </c>
      <c r="B156" t="s">
        <v>107</v>
      </c>
      <c r="C156" s="3">
        <v>180</v>
      </c>
      <c r="P156">
        <v>0.23</v>
      </c>
      <c r="Q156">
        <v>1.1499999999999999</v>
      </c>
      <c r="R156">
        <v>1.1200000000000001</v>
      </c>
      <c r="U156">
        <v>0.28999999999999998</v>
      </c>
      <c r="V156">
        <v>1.32</v>
      </c>
      <c r="W156">
        <v>0.33</v>
      </c>
      <c r="X156">
        <v>1.41</v>
      </c>
    </row>
    <row r="157" spans="1:24" x14ac:dyDescent="0.25">
      <c r="A157" s="5" t="s">
        <v>110</v>
      </c>
      <c r="B157" s="5" t="s">
        <v>109</v>
      </c>
      <c r="C157" s="3">
        <v>192</v>
      </c>
      <c r="Q157">
        <v>0.85</v>
      </c>
      <c r="R157">
        <v>1.07</v>
      </c>
      <c r="U157">
        <v>0.28999999999999998</v>
      </c>
      <c r="V157">
        <v>1.27</v>
      </c>
      <c r="W157">
        <v>0.42</v>
      </c>
      <c r="X157">
        <v>1.34</v>
      </c>
    </row>
    <row r="158" spans="1:24" x14ac:dyDescent="0.25">
      <c r="A158" s="5" t="s">
        <v>112</v>
      </c>
      <c r="B158" s="5" t="s">
        <v>111</v>
      </c>
      <c r="C158" s="3">
        <v>204</v>
      </c>
      <c r="R158">
        <v>1.35</v>
      </c>
      <c r="U158">
        <v>0.3</v>
      </c>
      <c r="V158">
        <v>1.3</v>
      </c>
      <c r="W158">
        <v>0.41</v>
      </c>
    </row>
    <row r="159" spans="1:24" x14ac:dyDescent="0.25">
      <c r="A159" s="5" t="s">
        <v>114</v>
      </c>
      <c r="B159" s="5" t="s">
        <v>113</v>
      </c>
      <c r="C159" s="3">
        <v>216</v>
      </c>
      <c r="R159">
        <v>1.41</v>
      </c>
      <c r="U159">
        <v>0.28999999999999998</v>
      </c>
      <c r="V159">
        <v>1.23</v>
      </c>
      <c r="W159">
        <v>0.35</v>
      </c>
    </row>
    <row r="160" spans="1:24" x14ac:dyDescent="0.25">
      <c r="A160" s="5" t="s">
        <v>117</v>
      </c>
      <c r="B160" s="5" t="s">
        <v>115</v>
      </c>
      <c r="C160" s="3">
        <v>228</v>
      </c>
      <c r="R160">
        <v>1.34</v>
      </c>
      <c r="U160">
        <v>0.28000000000000003</v>
      </c>
      <c r="V160">
        <v>1.26</v>
      </c>
      <c r="W160">
        <v>0.37</v>
      </c>
    </row>
    <row r="161" spans="1:24" x14ac:dyDescent="0.25">
      <c r="A161" s="5" t="s">
        <v>118</v>
      </c>
      <c r="B161" s="5" t="s">
        <v>116</v>
      </c>
      <c r="C161" s="3">
        <v>240</v>
      </c>
      <c r="R161">
        <v>1.38</v>
      </c>
      <c r="U161">
        <v>0.28000000000000003</v>
      </c>
      <c r="V161">
        <v>1.23</v>
      </c>
    </row>
    <row r="162" spans="1:24" x14ac:dyDescent="0.25">
      <c r="A162" s="5" t="s">
        <v>120</v>
      </c>
      <c r="B162" s="5" t="s">
        <v>119</v>
      </c>
      <c r="C162" s="3">
        <v>252</v>
      </c>
      <c r="R162">
        <v>1.2</v>
      </c>
      <c r="U162">
        <v>0.27</v>
      </c>
      <c r="V162">
        <v>1.24</v>
      </c>
    </row>
    <row r="163" spans="1:24" x14ac:dyDescent="0.25">
      <c r="A163" s="5" t="s">
        <v>122</v>
      </c>
      <c r="B163" s="5" t="s">
        <v>121</v>
      </c>
      <c r="C163" s="3">
        <v>264</v>
      </c>
      <c r="R163">
        <v>1.1200000000000001</v>
      </c>
      <c r="U163">
        <v>0.26</v>
      </c>
      <c r="V163">
        <v>1.2</v>
      </c>
    </row>
    <row r="164" spans="1:24" x14ac:dyDescent="0.25">
      <c r="A164" s="5" t="s">
        <v>124</v>
      </c>
      <c r="B164" s="5" t="s">
        <v>123</v>
      </c>
      <c r="C164" s="3">
        <v>276</v>
      </c>
      <c r="R164">
        <v>1.1000000000000001</v>
      </c>
      <c r="U164">
        <v>0.26</v>
      </c>
      <c r="V164">
        <v>1.37</v>
      </c>
    </row>
    <row r="165" spans="1:24" x14ac:dyDescent="0.25">
      <c r="A165" s="5" t="s">
        <v>126</v>
      </c>
      <c r="B165" s="5" t="s">
        <v>125</v>
      </c>
      <c r="C165" s="3">
        <v>288</v>
      </c>
      <c r="U165">
        <v>0.26</v>
      </c>
      <c r="V165">
        <v>1.1399999999999999</v>
      </c>
    </row>
    <row r="166" spans="1:24" x14ac:dyDescent="0.25">
      <c r="A166" s="5" t="s">
        <v>128</v>
      </c>
      <c r="B166" s="14" t="s">
        <v>129</v>
      </c>
      <c r="C166" s="3">
        <v>300</v>
      </c>
      <c r="U166">
        <v>0.21</v>
      </c>
      <c r="V166">
        <v>1.17</v>
      </c>
    </row>
    <row r="167" spans="1:24" x14ac:dyDescent="0.25">
      <c r="C167" s="3">
        <v>306</v>
      </c>
    </row>
    <row r="170" spans="1:24" x14ac:dyDescent="0.25">
      <c r="A170" t="s">
        <v>163</v>
      </c>
      <c r="Q170" t="s">
        <v>9</v>
      </c>
    </row>
    <row r="171" spans="1:24" x14ac:dyDescent="0.25">
      <c r="D171" t="s">
        <v>2</v>
      </c>
      <c r="E171" t="s">
        <v>3</v>
      </c>
      <c r="F171" t="s">
        <v>16</v>
      </c>
      <c r="G171" t="s">
        <v>20</v>
      </c>
      <c r="H171" t="s">
        <v>21</v>
      </c>
      <c r="I171" t="s">
        <v>24</v>
      </c>
      <c r="J171" t="s">
        <v>26</v>
      </c>
      <c r="K171" t="s">
        <v>27</v>
      </c>
      <c r="L171" t="s">
        <v>29</v>
      </c>
      <c r="M171" t="s">
        <v>30</v>
      </c>
      <c r="N171" t="s">
        <v>64</v>
      </c>
      <c r="P171" t="s">
        <v>7</v>
      </c>
      <c r="Q171" t="s">
        <v>8</v>
      </c>
      <c r="R171" t="s">
        <v>17</v>
      </c>
      <c r="S171" t="s">
        <v>23</v>
      </c>
      <c r="T171" t="s">
        <v>65</v>
      </c>
      <c r="U171" t="s">
        <v>78</v>
      </c>
      <c r="V171" t="s">
        <v>79</v>
      </c>
      <c r="W171" t="s">
        <v>133</v>
      </c>
      <c r="X171" t="s">
        <v>134</v>
      </c>
    </row>
    <row r="172" spans="1:24" x14ac:dyDescent="0.25">
      <c r="A172" s="5"/>
      <c r="B172" s="5" t="s">
        <v>10</v>
      </c>
      <c r="C172" s="3"/>
      <c r="D172">
        <v>6.4</v>
      </c>
      <c r="E172">
        <v>6.4</v>
      </c>
      <c r="F172">
        <v>6.34</v>
      </c>
      <c r="G172">
        <v>11.3</v>
      </c>
      <c r="H172">
        <v>11.3</v>
      </c>
      <c r="I172">
        <v>8.4600000000000009</v>
      </c>
      <c r="J172">
        <v>10.33</v>
      </c>
      <c r="K172">
        <v>10.33</v>
      </c>
      <c r="L172">
        <v>1.68</v>
      </c>
      <c r="M172">
        <v>1.68</v>
      </c>
      <c r="N172">
        <v>14.84</v>
      </c>
      <c r="P172">
        <v>16.64</v>
      </c>
      <c r="Q172">
        <v>16.64</v>
      </c>
      <c r="R172">
        <v>6.34</v>
      </c>
      <c r="S172">
        <v>8.4600000000000009</v>
      </c>
      <c r="T172">
        <v>14.84</v>
      </c>
      <c r="U172">
        <v>10.01</v>
      </c>
      <c r="V172">
        <v>10.01</v>
      </c>
      <c r="W172">
        <v>4.45</v>
      </c>
      <c r="X172">
        <v>4.45</v>
      </c>
    </row>
    <row r="173" spans="1:24" x14ac:dyDescent="0.25">
      <c r="A173" s="5" t="s">
        <v>87</v>
      </c>
      <c r="B173" s="5" t="s">
        <v>11</v>
      </c>
      <c r="C173" s="3"/>
      <c r="D173">
        <v>5.65</v>
      </c>
      <c r="E173">
        <v>5.65</v>
      </c>
      <c r="F173">
        <v>5.29</v>
      </c>
      <c r="G173">
        <v>7.17</v>
      </c>
      <c r="H173">
        <v>7.17</v>
      </c>
      <c r="I173">
        <v>7.31</v>
      </c>
      <c r="J173">
        <v>5.89</v>
      </c>
      <c r="K173">
        <v>5.89</v>
      </c>
      <c r="L173">
        <v>1.56</v>
      </c>
      <c r="M173">
        <v>1.56</v>
      </c>
      <c r="N173">
        <v>7.35</v>
      </c>
      <c r="P173">
        <v>7.6</v>
      </c>
      <c r="Q173">
        <v>7.6</v>
      </c>
      <c r="R173">
        <v>5.29</v>
      </c>
      <c r="S173">
        <v>7.31</v>
      </c>
      <c r="T173">
        <v>7.35</v>
      </c>
      <c r="U173">
        <v>4.92</v>
      </c>
      <c r="V173">
        <v>4.92</v>
      </c>
      <c r="W173">
        <v>5.2</v>
      </c>
      <c r="X173">
        <v>5.2</v>
      </c>
    </row>
    <row r="174" spans="1:24" x14ac:dyDescent="0.25">
      <c r="A174" s="5" t="s">
        <v>114</v>
      </c>
      <c r="B174" s="5" t="s">
        <v>36</v>
      </c>
      <c r="C174" s="3"/>
      <c r="D174">
        <v>5.58</v>
      </c>
      <c r="E174">
        <v>5.58</v>
      </c>
      <c r="F174">
        <v>5.23</v>
      </c>
      <c r="G174">
        <v>6.91</v>
      </c>
      <c r="H174">
        <v>6.91</v>
      </c>
      <c r="I174">
        <v>3.45</v>
      </c>
      <c r="J174">
        <v>4.95</v>
      </c>
      <c r="K174">
        <v>4.95</v>
      </c>
      <c r="L174">
        <v>3.87</v>
      </c>
      <c r="M174">
        <v>3.87</v>
      </c>
      <c r="N174">
        <v>7.27</v>
      </c>
      <c r="P174">
        <v>6.66</v>
      </c>
      <c r="Q174">
        <v>6.66</v>
      </c>
      <c r="R174">
        <v>5.23</v>
      </c>
      <c r="S174">
        <v>3.45</v>
      </c>
      <c r="T174">
        <v>7.27</v>
      </c>
      <c r="U174">
        <v>4.74</v>
      </c>
      <c r="V174">
        <v>4.74</v>
      </c>
      <c r="W174">
        <v>4.72</v>
      </c>
      <c r="X174">
        <v>4.72</v>
      </c>
    </row>
    <row r="175" spans="1:24" x14ac:dyDescent="0.25">
      <c r="A175" s="5"/>
      <c r="B175" s="5" t="s">
        <v>37</v>
      </c>
      <c r="C175" s="3">
        <v>0</v>
      </c>
      <c r="D175">
        <v>51.52</v>
      </c>
      <c r="E175">
        <v>7.86</v>
      </c>
      <c r="F175">
        <v>32</v>
      </c>
      <c r="G175">
        <v>52</v>
      </c>
      <c r="H175">
        <v>10.029999999999999</v>
      </c>
      <c r="I175">
        <v>11.24</v>
      </c>
      <c r="J175">
        <v>34.46</v>
      </c>
      <c r="K175">
        <v>8.6</v>
      </c>
      <c r="L175">
        <v>54.02</v>
      </c>
      <c r="M175">
        <v>7.05</v>
      </c>
      <c r="N175">
        <v>80</v>
      </c>
      <c r="P175">
        <v>33.17</v>
      </c>
      <c r="Q175">
        <v>9.77</v>
      </c>
      <c r="R175">
        <v>9.8699999999999992</v>
      </c>
      <c r="S175">
        <v>15.21</v>
      </c>
      <c r="T175">
        <v>11.01</v>
      </c>
      <c r="U175">
        <v>27.3</v>
      </c>
      <c r="V175">
        <v>5.17</v>
      </c>
      <c r="W175">
        <v>15.78</v>
      </c>
      <c r="X175">
        <v>11.37</v>
      </c>
    </row>
    <row r="176" spans="1:24" x14ac:dyDescent="0.25">
      <c r="A176" s="5" t="s">
        <v>87</v>
      </c>
      <c r="B176" s="5" t="s">
        <v>38</v>
      </c>
      <c r="C176" s="3">
        <v>4</v>
      </c>
      <c r="D176">
        <v>30.78</v>
      </c>
      <c r="E176">
        <v>8.99</v>
      </c>
      <c r="F176">
        <v>31.55</v>
      </c>
      <c r="G176">
        <v>46.7</v>
      </c>
      <c r="H176">
        <v>5.61</v>
      </c>
      <c r="I176">
        <v>7.75</v>
      </c>
      <c r="J176">
        <v>38.86</v>
      </c>
      <c r="K176">
        <v>7.25</v>
      </c>
      <c r="L176">
        <v>46.42</v>
      </c>
      <c r="M176">
        <v>10.75</v>
      </c>
      <c r="N176">
        <v>35.1</v>
      </c>
      <c r="P176">
        <v>32.93</v>
      </c>
      <c r="Q176">
        <v>6.59</v>
      </c>
      <c r="R176">
        <v>8.64</v>
      </c>
      <c r="S176">
        <v>15.18</v>
      </c>
      <c r="T176">
        <v>7.86</v>
      </c>
      <c r="U176">
        <v>28.4</v>
      </c>
      <c r="V176">
        <v>6.06</v>
      </c>
      <c r="W176">
        <v>11.88</v>
      </c>
      <c r="X176">
        <v>6.82</v>
      </c>
    </row>
    <row r="177" spans="1:24" x14ac:dyDescent="0.25">
      <c r="A177" s="5" t="s">
        <v>88</v>
      </c>
      <c r="B177" s="5" t="s">
        <v>39</v>
      </c>
      <c r="C177" s="3">
        <v>24</v>
      </c>
      <c r="D177">
        <v>35.6</v>
      </c>
      <c r="F177">
        <v>33.36</v>
      </c>
      <c r="G177">
        <v>42.04</v>
      </c>
      <c r="H177">
        <v>6.03</v>
      </c>
      <c r="I177">
        <v>8.89</v>
      </c>
      <c r="J177">
        <v>35.85</v>
      </c>
      <c r="K177">
        <v>7.29</v>
      </c>
      <c r="L177">
        <v>48.9</v>
      </c>
      <c r="M177">
        <v>7.61</v>
      </c>
      <c r="N177">
        <v>32.72</v>
      </c>
      <c r="P177">
        <v>36.22</v>
      </c>
      <c r="Q177">
        <v>7.44</v>
      </c>
      <c r="R177">
        <v>6.53</v>
      </c>
      <c r="S177">
        <v>14.5</v>
      </c>
      <c r="T177">
        <v>8.73</v>
      </c>
      <c r="U177">
        <v>21.8</v>
      </c>
      <c r="V177">
        <v>4.4800000000000004</v>
      </c>
      <c r="W177">
        <v>15.01</v>
      </c>
      <c r="X177">
        <v>6.12</v>
      </c>
    </row>
    <row r="178" spans="1:24" x14ac:dyDescent="0.25">
      <c r="A178" s="5" t="s">
        <v>89</v>
      </c>
      <c r="B178" s="5" t="s">
        <v>81</v>
      </c>
      <c r="C178" s="3">
        <v>36</v>
      </c>
      <c r="D178">
        <v>35.549999999999997</v>
      </c>
      <c r="F178">
        <v>33.03</v>
      </c>
      <c r="G178">
        <v>41.44</v>
      </c>
      <c r="H178">
        <v>5.72</v>
      </c>
      <c r="I178">
        <v>8.61</v>
      </c>
      <c r="J178">
        <v>38.53</v>
      </c>
      <c r="K178">
        <v>7.56</v>
      </c>
      <c r="L178">
        <v>46.57</v>
      </c>
      <c r="M178">
        <v>8.9700000000000006</v>
      </c>
      <c r="N178">
        <v>33.729999999999997</v>
      </c>
      <c r="P178">
        <v>37.17</v>
      </c>
      <c r="Q178">
        <v>7.17</v>
      </c>
      <c r="R178">
        <v>6.67</v>
      </c>
      <c r="S178">
        <v>14.72</v>
      </c>
      <c r="T178">
        <v>8.33</v>
      </c>
      <c r="U178">
        <v>26.31</v>
      </c>
      <c r="V178">
        <v>4.04</v>
      </c>
      <c r="W178">
        <v>13.89</v>
      </c>
      <c r="X178">
        <v>6.01</v>
      </c>
    </row>
    <row r="179" spans="1:24" x14ac:dyDescent="0.25">
      <c r="A179" s="5" t="s">
        <v>90</v>
      </c>
      <c r="B179" s="5" t="s">
        <v>82</v>
      </c>
      <c r="C179" s="3">
        <v>48</v>
      </c>
      <c r="D179">
        <v>36.659999999999997</v>
      </c>
      <c r="F179">
        <v>36.4</v>
      </c>
      <c r="G179">
        <v>34.08</v>
      </c>
      <c r="H179">
        <v>5.59</v>
      </c>
      <c r="I179">
        <v>8.61</v>
      </c>
      <c r="J179">
        <v>38.94</v>
      </c>
      <c r="K179">
        <v>7.54</v>
      </c>
      <c r="L179">
        <v>49.9</v>
      </c>
      <c r="M179">
        <v>8.74</v>
      </c>
      <c r="N179">
        <v>33.619999999999997</v>
      </c>
      <c r="P179">
        <v>40.57</v>
      </c>
      <c r="Q179">
        <v>7.51</v>
      </c>
      <c r="R179">
        <v>7.29</v>
      </c>
      <c r="S179">
        <v>15.4</v>
      </c>
      <c r="T179">
        <v>8.49</v>
      </c>
      <c r="U179">
        <v>28.08</v>
      </c>
      <c r="V179">
        <v>4.55</v>
      </c>
      <c r="W179">
        <v>14.62</v>
      </c>
      <c r="X179">
        <v>5.99</v>
      </c>
    </row>
    <row r="180" spans="1:24" x14ac:dyDescent="0.25">
      <c r="A180" s="5" t="s">
        <v>91</v>
      </c>
      <c r="B180" s="5" t="s">
        <v>83</v>
      </c>
      <c r="C180" s="3">
        <v>60</v>
      </c>
      <c r="D180">
        <v>33.450000000000003</v>
      </c>
      <c r="F180">
        <v>34.229999999999997</v>
      </c>
      <c r="G180">
        <v>38.54</v>
      </c>
      <c r="H180">
        <v>6.32</v>
      </c>
      <c r="I180">
        <v>9.14</v>
      </c>
      <c r="J180">
        <v>30.91</v>
      </c>
      <c r="L180">
        <v>54.4</v>
      </c>
      <c r="M180">
        <v>9.07</v>
      </c>
      <c r="N180">
        <v>31.51</v>
      </c>
      <c r="P180">
        <v>36.81</v>
      </c>
      <c r="Q180">
        <v>6.36</v>
      </c>
      <c r="R180">
        <v>6.44</v>
      </c>
      <c r="S180">
        <v>16.899999999999999</v>
      </c>
      <c r="T180">
        <v>7.99</v>
      </c>
      <c r="U180">
        <v>28.39</v>
      </c>
      <c r="V180">
        <v>5.79</v>
      </c>
      <c r="W180">
        <v>12.31</v>
      </c>
      <c r="X180">
        <v>6.73</v>
      </c>
    </row>
    <row r="181" spans="1:24" x14ac:dyDescent="0.25">
      <c r="A181" s="5" t="s">
        <v>92</v>
      </c>
      <c r="B181" s="5" t="s">
        <v>84</v>
      </c>
      <c r="C181" s="3">
        <v>72</v>
      </c>
      <c r="D181">
        <v>40</v>
      </c>
      <c r="F181">
        <v>37.630000000000003</v>
      </c>
      <c r="G181">
        <v>36.479999999999997</v>
      </c>
      <c r="H181">
        <v>6.1</v>
      </c>
      <c r="I181">
        <v>7.04</v>
      </c>
      <c r="J181">
        <v>75.099999999999994</v>
      </c>
      <c r="L181">
        <v>63.02</v>
      </c>
      <c r="M181">
        <v>9.48</v>
      </c>
      <c r="N181">
        <v>28.47</v>
      </c>
      <c r="P181">
        <v>43.99</v>
      </c>
      <c r="Q181">
        <v>6.29</v>
      </c>
      <c r="R181">
        <v>6.25</v>
      </c>
      <c r="S181">
        <v>18.2</v>
      </c>
      <c r="T181">
        <v>6.56</v>
      </c>
      <c r="U181">
        <v>27.8</v>
      </c>
      <c r="V181">
        <v>5.77</v>
      </c>
      <c r="W181">
        <v>12.73</v>
      </c>
      <c r="X181">
        <v>6.72</v>
      </c>
    </row>
    <row r="182" spans="1:24" x14ac:dyDescent="0.25">
      <c r="A182" s="5" t="s">
        <v>93</v>
      </c>
      <c r="B182" s="5" t="s">
        <v>85</v>
      </c>
      <c r="C182" s="3">
        <v>84</v>
      </c>
      <c r="D182">
        <v>41.48</v>
      </c>
      <c r="F182">
        <v>35.68</v>
      </c>
      <c r="G182">
        <v>32.08</v>
      </c>
      <c r="H182">
        <v>4.72</v>
      </c>
      <c r="I182">
        <v>7.64</v>
      </c>
      <c r="L182">
        <v>86.25</v>
      </c>
      <c r="M182">
        <v>8.43</v>
      </c>
      <c r="N182">
        <v>31.95</v>
      </c>
      <c r="P182">
        <v>30.78</v>
      </c>
      <c r="Q182">
        <v>5.43</v>
      </c>
      <c r="R182">
        <v>6.34</v>
      </c>
      <c r="S182">
        <v>18.52</v>
      </c>
      <c r="T182">
        <v>6.24</v>
      </c>
      <c r="U182">
        <v>30.21</v>
      </c>
      <c r="V182">
        <v>5.56</v>
      </c>
      <c r="W182">
        <v>14.92</v>
      </c>
      <c r="X182">
        <v>6.49</v>
      </c>
    </row>
    <row r="183" spans="1:24" x14ac:dyDescent="0.25">
      <c r="A183" s="5" t="s">
        <v>94</v>
      </c>
      <c r="B183" s="5" t="s">
        <v>86</v>
      </c>
      <c r="C183" s="3">
        <v>96</v>
      </c>
      <c r="D183">
        <v>41.6</v>
      </c>
      <c r="H183">
        <v>5.9</v>
      </c>
      <c r="I183">
        <v>7.61</v>
      </c>
      <c r="M183">
        <v>17.829999999999998</v>
      </c>
      <c r="N183">
        <v>31.95</v>
      </c>
      <c r="P183">
        <v>31.67</v>
      </c>
      <c r="Q183">
        <v>6.73</v>
      </c>
      <c r="R183">
        <v>6.63</v>
      </c>
      <c r="S183">
        <v>20.68</v>
      </c>
      <c r="T183">
        <v>6.31</v>
      </c>
      <c r="U183">
        <v>30.17</v>
      </c>
      <c r="V183">
        <v>6.22</v>
      </c>
      <c r="W183">
        <v>14.36</v>
      </c>
      <c r="X183">
        <v>6.95</v>
      </c>
    </row>
    <row r="184" spans="1:24" x14ac:dyDescent="0.25">
      <c r="A184" s="5" t="s">
        <v>95</v>
      </c>
      <c r="B184" s="5" t="s">
        <v>97</v>
      </c>
      <c r="C184" s="3">
        <v>108</v>
      </c>
      <c r="D184">
        <v>38.94</v>
      </c>
      <c r="H184">
        <v>5.51</v>
      </c>
      <c r="I184">
        <v>7.48</v>
      </c>
      <c r="N184">
        <v>36.69</v>
      </c>
      <c r="P184">
        <v>30.12</v>
      </c>
      <c r="Q184">
        <v>6.46</v>
      </c>
      <c r="R184">
        <v>6.72</v>
      </c>
      <c r="S184">
        <v>20.91</v>
      </c>
      <c r="T184">
        <v>6.01</v>
      </c>
      <c r="U184">
        <v>30.13</v>
      </c>
      <c r="V184">
        <v>5.37</v>
      </c>
      <c r="W184">
        <v>14.16</v>
      </c>
      <c r="X184">
        <v>6.47</v>
      </c>
    </row>
    <row r="185" spans="1:24" x14ac:dyDescent="0.25">
      <c r="A185" s="5" t="s">
        <v>99</v>
      </c>
      <c r="B185" s="5" t="s">
        <v>96</v>
      </c>
      <c r="C185" s="3">
        <v>120</v>
      </c>
      <c r="D185">
        <v>42.9</v>
      </c>
      <c r="H185">
        <v>5.8</v>
      </c>
      <c r="I185">
        <v>8.1300000000000008</v>
      </c>
      <c r="N185">
        <v>32.299999999999997</v>
      </c>
      <c r="P185">
        <v>30.9</v>
      </c>
      <c r="Q185">
        <v>7.51</v>
      </c>
      <c r="R185">
        <v>7.31</v>
      </c>
      <c r="S185">
        <v>28.24</v>
      </c>
      <c r="T185">
        <v>6.22</v>
      </c>
      <c r="U185">
        <v>30.34</v>
      </c>
      <c r="V185">
        <v>6.45</v>
      </c>
      <c r="W185">
        <v>14.55</v>
      </c>
      <c r="X185">
        <v>6.45</v>
      </c>
    </row>
    <row r="186" spans="1:24" x14ac:dyDescent="0.25">
      <c r="A186" s="5" t="s">
        <v>100</v>
      </c>
      <c r="B186" s="5" t="s">
        <v>98</v>
      </c>
      <c r="C186" s="3">
        <v>132</v>
      </c>
      <c r="D186">
        <v>43.9</v>
      </c>
      <c r="H186">
        <v>6.37</v>
      </c>
      <c r="I186">
        <v>8.49</v>
      </c>
      <c r="N186">
        <v>66.5</v>
      </c>
      <c r="P186">
        <v>36.32</v>
      </c>
      <c r="Q186">
        <v>6.13</v>
      </c>
      <c r="R186">
        <v>7.16</v>
      </c>
      <c r="S186">
        <v>24.91</v>
      </c>
      <c r="T186">
        <v>6.38</v>
      </c>
      <c r="U186">
        <v>26.48</v>
      </c>
      <c r="V186">
        <v>4.9800000000000004</v>
      </c>
      <c r="W186">
        <v>16.98</v>
      </c>
      <c r="X186">
        <v>6.26</v>
      </c>
    </row>
    <row r="187" spans="1:24" x14ac:dyDescent="0.25">
      <c r="A187" s="5" t="s">
        <v>101</v>
      </c>
      <c r="B187" s="5" t="s">
        <v>104</v>
      </c>
      <c r="C187" s="3">
        <v>144</v>
      </c>
      <c r="H187">
        <v>6.63</v>
      </c>
      <c r="I187">
        <v>14.83</v>
      </c>
      <c r="P187">
        <v>35.5</v>
      </c>
      <c r="Q187">
        <v>6.65</v>
      </c>
      <c r="R187">
        <v>6.91</v>
      </c>
      <c r="S187">
        <v>25.32</v>
      </c>
      <c r="T187">
        <v>7.52</v>
      </c>
      <c r="U187">
        <v>28.87</v>
      </c>
      <c r="V187">
        <v>5.97</v>
      </c>
      <c r="W187">
        <v>16.600000000000001</v>
      </c>
      <c r="X187">
        <v>5.7</v>
      </c>
    </row>
    <row r="188" spans="1:24" x14ac:dyDescent="0.25">
      <c r="A188" s="5" t="s">
        <v>102</v>
      </c>
      <c r="B188" s="5" t="s">
        <v>103</v>
      </c>
      <c r="C188" s="3">
        <v>156</v>
      </c>
      <c r="P188">
        <v>34.93</v>
      </c>
      <c r="Q188">
        <v>6.44</v>
      </c>
      <c r="R188">
        <v>7.09</v>
      </c>
      <c r="S188">
        <v>31.4</v>
      </c>
      <c r="T188">
        <v>10.45</v>
      </c>
      <c r="U188">
        <v>28.96</v>
      </c>
      <c r="V188">
        <v>6.21</v>
      </c>
      <c r="W188">
        <v>16.34</v>
      </c>
      <c r="X188">
        <v>6.41</v>
      </c>
    </row>
    <row r="189" spans="1:24" x14ac:dyDescent="0.25">
      <c r="A189" s="5" t="s">
        <v>105</v>
      </c>
      <c r="B189" s="5" t="s">
        <v>106</v>
      </c>
      <c r="C189" s="3">
        <v>168</v>
      </c>
      <c r="P189">
        <v>36.65</v>
      </c>
      <c r="Q189">
        <v>7.2</v>
      </c>
      <c r="R189">
        <v>7.13</v>
      </c>
      <c r="U189">
        <v>30.97</v>
      </c>
      <c r="V189">
        <v>6.32</v>
      </c>
      <c r="W189">
        <v>14.5</v>
      </c>
      <c r="X189">
        <v>5.67</v>
      </c>
    </row>
    <row r="190" spans="1:24" x14ac:dyDescent="0.25">
      <c r="A190" s="5" t="s">
        <v>108</v>
      </c>
      <c r="B190" t="s">
        <v>107</v>
      </c>
      <c r="C190" s="3">
        <v>180</v>
      </c>
      <c r="P190">
        <v>31.44</v>
      </c>
      <c r="Q190">
        <v>7.02</v>
      </c>
      <c r="R190">
        <v>7.76</v>
      </c>
      <c r="U190">
        <v>30.03</v>
      </c>
      <c r="V190">
        <v>5.0599999999999996</v>
      </c>
      <c r="W190">
        <v>14.56</v>
      </c>
      <c r="X190">
        <v>5.79</v>
      </c>
    </row>
    <row r="191" spans="1:24" x14ac:dyDescent="0.25">
      <c r="A191" s="5" t="s">
        <v>110</v>
      </c>
      <c r="B191" s="5" t="s">
        <v>109</v>
      </c>
      <c r="C191" s="3">
        <v>192</v>
      </c>
      <c r="Q191">
        <v>10.4</v>
      </c>
      <c r="R191">
        <v>7.73</v>
      </c>
      <c r="U191">
        <v>27.11</v>
      </c>
      <c r="V191">
        <v>6.23</v>
      </c>
      <c r="W191">
        <v>16.57</v>
      </c>
      <c r="X191">
        <v>6.64</v>
      </c>
    </row>
    <row r="192" spans="1:24" x14ac:dyDescent="0.25">
      <c r="A192" s="5" t="s">
        <v>112</v>
      </c>
      <c r="B192" s="5" t="s">
        <v>111</v>
      </c>
      <c r="C192" s="3">
        <v>204</v>
      </c>
      <c r="R192">
        <v>5.96</v>
      </c>
      <c r="U192">
        <v>29.06</v>
      </c>
      <c r="V192">
        <v>6.02</v>
      </c>
      <c r="W192">
        <v>15.36</v>
      </c>
    </row>
    <row r="193" spans="1:23" x14ac:dyDescent="0.25">
      <c r="A193" s="5" t="s">
        <v>114</v>
      </c>
      <c r="B193" s="5" t="s">
        <v>113</v>
      </c>
      <c r="C193" s="3">
        <v>216</v>
      </c>
      <c r="R193">
        <v>5.83</v>
      </c>
      <c r="U193">
        <v>31</v>
      </c>
      <c r="V193">
        <v>6.44</v>
      </c>
      <c r="W193">
        <v>18.850000000000001</v>
      </c>
    </row>
    <row r="194" spans="1:23" x14ac:dyDescent="0.25">
      <c r="A194" s="5" t="s">
        <v>117</v>
      </c>
      <c r="B194" s="5" t="s">
        <v>115</v>
      </c>
      <c r="C194" s="3">
        <v>228</v>
      </c>
      <c r="R194">
        <v>5.9</v>
      </c>
      <c r="U194">
        <v>27.88</v>
      </c>
      <c r="V194">
        <v>6.23</v>
      </c>
      <c r="W194">
        <v>19.940000000000001</v>
      </c>
    </row>
    <row r="195" spans="1:23" x14ac:dyDescent="0.25">
      <c r="A195" s="5" t="s">
        <v>118</v>
      </c>
      <c r="B195" s="5" t="s">
        <v>116</v>
      </c>
      <c r="C195" s="3">
        <v>240</v>
      </c>
      <c r="R195">
        <v>5.96</v>
      </c>
      <c r="U195">
        <v>31</v>
      </c>
      <c r="V195">
        <v>5.7</v>
      </c>
    </row>
    <row r="196" spans="1:23" x14ac:dyDescent="0.25">
      <c r="A196" s="5" t="s">
        <v>120</v>
      </c>
      <c r="B196" s="5" t="s">
        <v>119</v>
      </c>
      <c r="C196" s="3">
        <v>252</v>
      </c>
      <c r="R196">
        <v>6.98</v>
      </c>
      <c r="U196">
        <v>32.25</v>
      </c>
      <c r="V196">
        <v>5.55</v>
      </c>
    </row>
    <row r="197" spans="1:23" x14ac:dyDescent="0.25">
      <c r="A197" s="5" t="s">
        <v>122</v>
      </c>
      <c r="B197" s="5" t="s">
        <v>121</v>
      </c>
      <c r="C197" s="3">
        <v>264</v>
      </c>
      <c r="R197">
        <v>7.4</v>
      </c>
      <c r="U197">
        <v>30.45</v>
      </c>
      <c r="V197">
        <v>5.81</v>
      </c>
    </row>
    <row r="198" spans="1:23" x14ac:dyDescent="0.25">
      <c r="A198" s="5" t="s">
        <v>124</v>
      </c>
      <c r="B198" s="5" t="s">
        <v>123</v>
      </c>
      <c r="C198" s="3">
        <v>276</v>
      </c>
      <c r="R198">
        <v>7.21</v>
      </c>
      <c r="U198">
        <v>31.15</v>
      </c>
      <c r="V198">
        <v>6.03</v>
      </c>
    </row>
    <row r="199" spans="1:23" x14ac:dyDescent="0.25">
      <c r="A199" s="5" t="s">
        <v>126</v>
      </c>
      <c r="B199" s="5" t="s">
        <v>125</v>
      </c>
      <c r="C199" s="3">
        <v>288</v>
      </c>
      <c r="U199">
        <v>34.83</v>
      </c>
      <c r="V199">
        <v>7</v>
      </c>
    </row>
    <row r="200" spans="1:23" x14ac:dyDescent="0.25">
      <c r="A200" s="5" t="s">
        <v>128</v>
      </c>
      <c r="B200" s="14" t="s">
        <v>129</v>
      </c>
      <c r="C200" s="3">
        <v>300</v>
      </c>
      <c r="U200">
        <v>51.12</v>
      </c>
      <c r="V200">
        <v>8.06</v>
      </c>
    </row>
    <row r="201" spans="1:23" x14ac:dyDescent="0.25">
      <c r="C201" s="3">
        <v>306</v>
      </c>
    </row>
    <row r="207" spans="1:23" x14ac:dyDescent="0.25">
      <c r="A207" s="5"/>
      <c r="B207" s="5"/>
      <c r="C207" s="3"/>
    </row>
    <row r="208" spans="1:23" x14ac:dyDescent="0.25">
      <c r="A208" s="5"/>
      <c r="B208" s="5"/>
      <c r="C208" s="3"/>
    </row>
    <row r="209" spans="1:3" x14ac:dyDescent="0.25">
      <c r="A209" s="5"/>
      <c r="B209" s="5"/>
      <c r="C209" s="3"/>
    </row>
    <row r="210" spans="1:3" x14ac:dyDescent="0.25">
      <c r="A210" s="5"/>
      <c r="B210" s="5"/>
      <c r="C210" s="3"/>
    </row>
    <row r="211" spans="1:3" x14ac:dyDescent="0.25">
      <c r="A211" s="5"/>
      <c r="B211" s="5"/>
      <c r="C211" s="3"/>
    </row>
    <row r="212" spans="1:3" x14ac:dyDescent="0.25">
      <c r="A212" s="5"/>
      <c r="B212" s="5"/>
      <c r="C212" s="3"/>
    </row>
    <row r="213" spans="1:3" x14ac:dyDescent="0.25">
      <c r="A213" s="5"/>
      <c r="B213" s="5"/>
      <c r="C213" s="3"/>
    </row>
    <row r="214" spans="1:3" x14ac:dyDescent="0.25">
      <c r="A214" s="5"/>
      <c r="B214" s="5"/>
      <c r="C214" s="3"/>
    </row>
    <row r="215" spans="1:3" x14ac:dyDescent="0.25">
      <c r="A215" s="5"/>
      <c r="B215" s="5"/>
      <c r="C215" s="3"/>
    </row>
    <row r="216" spans="1:3" x14ac:dyDescent="0.25">
      <c r="A216" s="5"/>
      <c r="B216" s="5"/>
      <c r="C216" s="3"/>
    </row>
    <row r="217" spans="1:3" x14ac:dyDescent="0.25">
      <c r="A217" s="5"/>
      <c r="B217" s="5"/>
      <c r="C217" s="3"/>
    </row>
    <row r="218" spans="1:3" x14ac:dyDescent="0.25">
      <c r="A218" s="5"/>
      <c r="B218" s="5"/>
      <c r="C218" s="3"/>
    </row>
    <row r="219" spans="1:3" x14ac:dyDescent="0.25">
      <c r="A219" s="5"/>
      <c r="B219" s="5"/>
      <c r="C219" s="3"/>
    </row>
    <row r="220" spans="1:3" x14ac:dyDescent="0.25">
      <c r="A220" s="5"/>
      <c r="B220" s="5"/>
      <c r="C220" s="3"/>
    </row>
    <row r="221" spans="1:3" x14ac:dyDescent="0.25">
      <c r="A221" s="5"/>
      <c r="B221" s="5"/>
      <c r="C221" s="3"/>
    </row>
    <row r="222" spans="1:3" x14ac:dyDescent="0.25">
      <c r="A222" s="5"/>
      <c r="B222" s="5"/>
      <c r="C222" s="3"/>
    </row>
    <row r="223" spans="1:3" x14ac:dyDescent="0.25">
      <c r="A223" s="5"/>
      <c r="B223" s="5"/>
      <c r="C223" s="3"/>
    </row>
    <row r="224" spans="1:3" x14ac:dyDescent="0.25">
      <c r="A224" s="5"/>
      <c r="B224" s="5"/>
      <c r="C224" s="3"/>
    </row>
    <row r="225" spans="1:3" x14ac:dyDescent="0.25">
      <c r="A225" s="5"/>
      <c r="C225" s="3"/>
    </row>
    <row r="226" spans="1:3" x14ac:dyDescent="0.25">
      <c r="A226" s="5"/>
      <c r="B226" s="5"/>
      <c r="C226" s="3"/>
    </row>
    <row r="227" spans="1:3" x14ac:dyDescent="0.25">
      <c r="A227" s="5"/>
      <c r="B227" s="5"/>
      <c r="C227" s="3"/>
    </row>
    <row r="228" spans="1:3" x14ac:dyDescent="0.25">
      <c r="A228" s="5"/>
      <c r="B228" s="5"/>
      <c r="C228" s="3"/>
    </row>
    <row r="229" spans="1:3" x14ac:dyDescent="0.25">
      <c r="A229" s="5"/>
      <c r="B229" s="5"/>
      <c r="C229" s="3"/>
    </row>
    <row r="230" spans="1:3" x14ac:dyDescent="0.25">
      <c r="A230" s="5"/>
      <c r="B230" s="5"/>
      <c r="C230" s="3"/>
    </row>
    <row r="231" spans="1:3" x14ac:dyDescent="0.25">
      <c r="A231" s="5"/>
      <c r="B231" s="5"/>
      <c r="C231" s="3"/>
    </row>
    <row r="232" spans="1:3" x14ac:dyDescent="0.25">
      <c r="A232" s="5"/>
      <c r="B232" s="5"/>
      <c r="C232" s="3"/>
    </row>
    <row r="233" spans="1:3" x14ac:dyDescent="0.25">
      <c r="A233" s="5"/>
      <c r="B233" s="5"/>
      <c r="C233" s="3"/>
    </row>
    <row r="234" spans="1:3" x14ac:dyDescent="0.25">
      <c r="A234" s="5"/>
      <c r="B234" s="5"/>
      <c r="C234" s="3"/>
    </row>
    <row r="235" spans="1:3" x14ac:dyDescent="0.25">
      <c r="A235" s="5"/>
      <c r="B235" s="14"/>
      <c r="C235" s="3"/>
    </row>
    <row r="236" spans="1:3" x14ac:dyDescent="0.25">
      <c r="C236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952C2-8C8F-40A7-972A-7FE6954C4D69}">
  <dimension ref="A1:X223"/>
  <sheetViews>
    <sheetView zoomScale="85" zoomScaleNormal="85" workbookViewId="0">
      <pane xSplit="2" ySplit="4" topLeftCell="C132" activePane="bottomRight" state="frozen"/>
      <selection pane="topRight" activeCell="C1" sqref="C1"/>
      <selection pane="bottomLeft" activeCell="A5" sqref="A5"/>
      <selection pane="bottomRight" activeCell="C1" sqref="C1:C1048576"/>
    </sheetView>
  </sheetViews>
  <sheetFormatPr defaultRowHeight="15" x14ac:dyDescent="0.25"/>
  <cols>
    <col min="1" max="1" width="14.5703125" customWidth="1"/>
    <col min="2" max="2" width="9.140625" style="19"/>
  </cols>
  <sheetData>
    <row r="1" spans="1:24" x14ac:dyDescent="0.25">
      <c r="A1" s="17" t="s">
        <v>145</v>
      </c>
    </row>
    <row r="2" spans="1:24" x14ac:dyDescent="0.25">
      <c r="A2" s="17"/>
    </row>
    <row r="3" spans="1:24" ht="15.75" x14ac:dyDescent="0.25">
      <c r="A3" s="21" t="s">
        <v>146</v>
      </c>
    </row>
    <row r="4" spans="1:24" x14ac:dyDescent="0.25">
      <c r="A4" t="s">
        <v>0</v>
      </c>
      <c r="D4" t="s">
        <v>2</v>
      </c>
      <c r="E4" t="s">
        <v>3</v>
      </c>
      <c r="F4" t="s">
        <v>16</v>
      </c>
      <c r="G4" t="s">
        <v>20</v>
      </c>
      <c r="H4" t="s">
        <v>21</v>
      </c>
      <c r="I4" t="s">
        <v>24</v>
      </c>
      <c r="J4" t="s">
        <v>26</v>
      </c>
      <c r="K4" t="s">
        <v>27</v>
      </c>
      <c r="L4" t="s">
        <v>29</v>
      </c>
      <c r="M4" t="s">
        <v>30</v>
      </c>
      <c r="N4" t="s">
        <v>64</v>
      </c>
      <c r="P4" t="s">
        <v>7</v>
      </c>
      <c r="Q4" t="s">
        <v>8</v>
      </c>
      <c r="R4" t="s">
        <v>17</v>
      </c>
      <c r="S4" t="s">
        <v>23</v>
      </c>
      <c r="T4" t="s">
        <v>65</v>
      </c>
      <c r="U4" t="s">
        <v>78</v>
      </c>
      <c r="V4" t="s">
        <v>79</v>
      </c>
      <c r="W4" t="s">
        <v>133</v>
      </c>
      <c r="X4" t="s">
        <v>134</v>
      </c>
    </row>
    <row r="5" spans="1:24" x14ac:dyDescent="0.25">
      <c r="A5" s="5" t="s">
        <v>10</v>
      </c>
      <c r="B5" s="4" t="s">
        <v>142</v>
      </c>
      <c r="D5">
        <v>20</v>
      </c>
      <c r="E5">
        <v>20</v>
      </c>
      <c r="F5">
        <v>0</v>
      </c>
      <c r="G5">
        <v>5</v>
      </c>
      <c r="H5">
        <v>5</v>
      </c>
      <c r="I5">
        <v>5</v>
      </c>
      <c r="J5">
        <v>30</v>
      </c>
      <c r="K5">
        <v>30</v>
      </c>
      <c r="L5">
        <v>80</v>
      </c>
      <c r="M5">
        <v>80</v>
      </c>
      <c r="N5">
        <v>5</v>
      </c>
      <c r="P5">
        <v>10</v>
      </c>
      <c r="Q5">
        <v>10</v>
      </c>
      <c r="R5">
        <v>0</v>
      </c>
      <c r="S5">
        <v>5</v>
      </c>
      <c r="T5">
        <v>5</v>
      </c>
      <c r="U5">
        <v>5</v>
      </c>
      <c r="V5">
        <v>5</v>
      </c>
      <c r="W5">
        <v>0</v>
      </c>
      <c r="X5">
        <v>0</v>
      </c>
    </row>
    <row r="6" spans="1:24" x14ac:dyDescent="0.25">
      <c r="A6" s="5" t="s">
        <v>11</v>
      </c>
      <c r="B6" s="4" t="s">
        <v>87</v>
      </c>
      <c r="D6">
        <v>15</v>
      </c>
      <c r="E6">
        <v>15</v>
      </c>
      <c r="F6">
        <v>0</v>
      </c>
      <c r="G6">
        <v>0</v>
      </c>
      <c r="H6">
        <v>0</v>
      </c>
      <c r="I6">
        <v>5</v>
      </c>
      <c r="J6">
        <v>35</v>
      </c>
      <c r="K6">
        <v>35</v>
      </c>
      <c r="L6">
        <v>60</v>
      </c>
      <c r="M6">
        <v>60</v>
      </c>
      <c r="N6">
        <v>10</v>
      </c>
      <c r="P6">
        <v>10</v>
      </c>
      <c r="Q6">
        <v>10</v>
      </c>
      <c r="R6">
        <v>0</v>
      </c>
      <c r="S6">
        <v>5</v>
      </c>
      <c r="T6">
        <v>10</v>
      </c>
      <c r="U6">
        <v>30</v>
      </c>
      <c r="V6">
        <v>30</v>
      </c>
      <c r="W6">
        <v>0</v>
      </c>
      <c r="X6">
        <v>0</v>
      </c>
    </row>
    <row r="7" spans="1:24" x14ac:dyDescent="0.25">
      <c r="A7" s="5" t="s">
        <v>37</v>
      </c>
      <c r="B7" s="4" t="s">
        <v>141</v>
      </c>
      <c r="D7">
        <v>20</v>
      </c>
      <c r="E7">
        <v>30</v>
      </c>
      <c r="F7">
        <v>5</v>
      </c>
      <c r="G7">
        <v>0</v>
      </c>
      <c r="H7">
        <v>0</v>
      </c>
      <c r="I7">
        <v>10</v>
      </c>
      <c r="J7">
        <v>60</v>
      </c>
      <c r="K7">
        <v>40</v>
      </c>
      <c r="L7">
        <v>20</v>
      </c>
      <c r="M7">
        <v>25</v>
      </c>
      <c r="N7">
        <v>70</v>
      </c>
      <c r="P7">
        <v>10</v>
      </c>
      <c r="Q7">
        <v>20</v>
      </c>
      <c r="R7">
        <v>0</v>
      </c>
      <c r="S7">
        <v>5</v>
      </c>
      <c r="T7">
        <v>5</v>
      </c>
      <c r="U7">
        <v>5</v>
      </c>
      <c r="V7">
        <v>0</v>
      </c>
      <c r="W7">
        <v>0</v>
      </c>
      <c r="X7">
        <v>0</v>
      </c>
    </row>
    <row r="8" spans="1:24" x14ac:dyDescent="0.25">
      <c r="A8" s="5" t="s">
        <v>38</v>
      </c>
      <c r="B8" s="4" t="s">
        <v>87</v>
      </c>
      <c r="D8">
        <v>40</v>
      </c>
      <c r="E8" s="22">
        <v>5</v>
      </c>
      <c r="F8">
        <v>5</v>
      </c>
      <c r="G8">
        <v>0</v>
      </c>
      <c r="H8">
        <v>0</v>
      </c>
      <c r="I8">
        <v>10</v>
      </c>
      <c r="J8">
        <v>70</v>
      </c>
      <c r="K8">
        <v>60</v>
      </c>
      <c r="L8">
        <v>20</v>
      </c>
      <c r="M8">
        <v>20</v>
      </c>
      <c r="N8">
        <v>30</v>
      </c>
      <c r="P8">
        <v>15</v>
      </c>
      <c r="Q8">
        <v>30</v>
      </c>
      <c r="R8">
        <v>0</v>
      </c>
      <c r="S8">
        <v>10</v>
      </c>
      <c r="T8">
        <v>20</v>
      </c>
      <c r="U8">
        <v>0</v>
      </c>
      <c r="V8">
        <v>0</v>
      </c>
      <c r="W8">
        <v>0</v>
      </c>
      <c r="X8">
        <v>0</v>
      </c>
    </row>
    <row r="9" spans="1:24" x14ac:dyDescent="0.25">
      <c r="A9" s="5" t="s">
        <v>39</v>
      </c>
      <c r="B9" s="4" t="s">
        <v>88</v>
      </c>
      <c r="D9">
        <v>40</v>
      </c>
      <c r="F9">
        <v>0</v>
      </c>
      <c r="G9">
        <v>0</v>
      </c>
      <c r="H9">
        <v>0</v>
      </c>
      <c r="I9">
        <v>10</v>
      </c>
      <c r="J9">
        <v>60</v>
      </c>
      <c r="K9">
        <v>70</v>
      </c>
      <c r="L9">
        <v>5</v>
      </c>
      <c r="M9">
        <v>15</v>
      </c>
      <c r="N9">
        <v>20</v>
      </c>
      <c r="P9">
        <v>10</v>
      </c>
      <c r="Q9">
        <v>20</v>
      </c>
      <c r="R9">
        <v>0</v>
      </c>
      <c r="S9">
        <v>5</v>
      </c>
      <c r="T9">
        <v>5</v>
      </c>
      <c r="U9">
        <v>5</v>
      </c>
      <c r="V9">
        <v>5</v>
      </c>
      <c r="W9">
        <v>0</v>
      </c>
      <c r="X9">
        <v>0</v>
      </c>
    </row>
    <row r="10" spans="1:24" x14ac:dyDescent="0.25">
      <c r="A10" s="5" t="s">
        <v>81</v>
      </c>
      <c r="B10" s="4" t="s">
        <v>89</v>
      </c>
    </row>
    <row r="11" spans="1:24" x14ac:dyDescent="0.25">
      <c r="A11" s="5" t="s">
        <v>82</v>
      </c>
      <c r="B11" s="4" t="s">
        <v>90</v>
      </c>
      <c r="D11">
        <v>25</v>
      </c>
      <c r="F11">
        <v>0</v>
      </c>
      <c r="G11">
        <v>0</v>
      </c>
      <c r="H11">
        <v>0</v>
      </c>
      <c r="I11">
        <v>0</v>
      </c>
      <c r="J11">
        <v>50</v>
      </c>
      <c r="K11" s="22">
        <v>50</v>
      </c>
      <c r="L11">
        <v>10</v>
      </c>
      <c r="M11">
        <v>10</v>
      </c>
      <c r="N11">
        <v>5</v>
      </c>
      <c r="P11">
        <v>15</v>
      </c>
      <c r="Q11">
        <v>10</v>
      </c>
      <c r="R11">
        <v>0</v>
      </c>
      <c r="S11">
        <v>5</v>
      </c>
      <c r="T11">
        <v>5</v>
      </c>
      <c r="U11">
        <v>5</v>
      </c>
      <c r="V11">
        <v>0</v>
      </c>
      <c r="W11">
        <v>0</v>
      </c>
      <c r="X11">
        <v>0</v>
      </c>
    </row>
    <row r="12" spans="1:24" x14ac:dyDescent="0.25">
      <c r="A12" s="5" t="s">
        <v>83</v>
      </c>
      <c r="B12" s="4" t="s">
        <v>91</v>
      </c>
    </row>
    <row r="13" spans="1:24" x14ac:dyDescent="0.25">
      <c r="A13" s="5" t="s">
        <v>84</v>
      </c>
      <c r="B13" s="4" t="s">
        <v>92</v>
      </c>
      <c r="D13">
        <v>25</v>
      </c>
      <c r="F13">
        <v>5</v>
      </c>
      <c r="G13">
        <v>0</v>
      </c>
      <c r="H13">
        <v>0</v>
      </c>
      <c r="I13">
        <v>5</v>
      </c>
      <c r="J13" s="22">
        <v>35</v>
      </c>
      <c r="L13">
        <v>5</v>
      </c>
      <c r="M13">
        <v>5</v>
      </c>
      <c r="N13">
        <v>5</v>
      </c>
      <c r="P13">
        <v>10</v>
      </c>
      <c r="Q13">
        <v>15</v>
      </c>
      <c r="R13">
        <v>5</v>
      </c>
      <c r="S13">
        <v>5</v>
      </c>
      <c r="T13">
        <v>0</v>
      </c>
      <c r="U13">
        <v>5</v>
      </c>
      <c r="V13">
        <v>5</v>
      </c>
      <c r="W13">
        <v>0</v>
      </c>
      <c r="X13">
        <v>0</v>
      </c>
    </row>
    <row r="14" spans="1:24" x14ac:dyDescent="0.25">
      <c r="A14" s="5" t="s">
        <v>85</v>
      </c>
      <c r="B14" s="4" t="s">
        <v>93</v>
      </c>
      <c r="G14" s="22"/>
      <c r="L14" s="22"/>
    </row>
    <row r="15" spans="1:24" x14ac:dyDescent="0.25">
      <c r="A15" s="5" t="s">
        <v>86</v>
      </c>
      <c r="B15" s="4" t="s">
        <v>94</v>
      </c>
      <c r="D15">
        <v>10</v>
      </c>
      <c r="F15" s="22">
        <v>20</v>
      </c>
      <c r="H15">
        <v>0</v>
      </c>
      <c r="I15">
        <v>5</v>
      </c>
      <c r="M15" s="22">
        <v>10</v>
      </c>
      <c r="N15">
        <v>0</v>
      </c>
      <c r="P15">
        <v>5</v>
      </c>
      <c r="Q15">
        <v>10</v>
      </c>
      <c r="R15">
        <v>5</v>
      </c>
      <c r="S15">
        <v>5</v>
      </c>
      <c r="T15">
        <v>5</v>
      </c>
      <c r="U15">
        <v>10</v>
      </c>
      <c r="V15">
        <v>0</v>
      </c>
      <c r="W15">
        <v>0</v>
      </c>
      <c r="X15">
        <v>5</v>
      </c>
    </row>
    <row r="16" spans="1:24" x14ac:dyDescent="0.25">
      <c r="A16" s="5" t="s">
        <v>97</v>
      </c>
      <c r="B16" s="4" t="s">
        <v>95</v>
      </c>
    </row>
    <row r="17" spans="1:24" x14ac:dyDescent="0.25">
      <c r="A17" s="5" t="s">
        <v>96</v>
      </c>
      <c r="B17" s="4" t="s">
        <v>99</v>
      </c>
      <c r="D17">
        <v>30</v>
      </c>
      <c r="H17">
        <v>0</v>
      </c>
      <c r="I17">
        <v>0</v>
      </c>
      <c r="N17">
        <v>5</v>
      </c>
      <c r="P17">
        <v>15</v>
      </c>
      <c r="Q17">
        <v>35</v>
      </c>
      <c r="R17">
        <v>5</v>
      </c>
      <c r="S17">
        <v>5</v>
      </c>
      <c r="T17">
        <v>5</v>
      </c>
      <c r="U17">
        <v>10</v>
      </c>
      <c r="V17">
        <v>0</v>
      </c>
      <c r="W17">
        <v>0</v>
      </c>
      <c r="X17">
        <v>5</v>
      </c>
    </row>
    <row r="18" spans="1:24" x14ac:dyDescent="0.25">
      <c r="A18" s="5" t="s">
        <v>98</v>
      </c>
      <c r="B18" s="4" t="s">
        <v>100</v>
      </c>
      <c r="D18" s="22"/>
      <c r="N18" s="22">
        <v>5</v>
      </c>
    </row>
    <row r="19" spans="1:24" x14ac:dyDescent="0.25">
      <c r="A19" s="5" t="s">
        <v>104</v>
      </c>
      <c r="B19" s="4" t="s">
        <v>101</v>
      </c>
      <c r="H19" s="22">
        <v>0</v>
      </c>
      <c r="I19" s="22">
        <v>0</v>
      </c>
      <c r="P19">
        <v>15</v>
      </c>
      <c r="Q19">
        <v>20</v>
      </c>
      <c r="R19">
        <v>5</v>
      </c>
      <c r="S19">
        <v>20</v>
      </c>
      <c r="T19">
        <v>5</v>
      </c>
      <c r="U19">
        <v>20</v>
      </c>
      <c r="V19">
        <v>0</v>
      </c>
      <c r="W19">
        <v>0</v>
      </c>
      <c r="X19">
        <v>5</v>
      </c>
    </row>
    <row r="20" spans="1:24" x14ac:dyDescent="0.25">
      <c r="A20" s="5" t="s">
        <v>103</v>
      </c>
      <c r="B20" s="4" t="s">
        <v>102</v>
      </c>
      <c r="S20" s="22"/>
      <c r="T20" s="22">
        <v>0</v>
      </c>
    </row>
    <row r="21" spans="1:24" x14ac:dyDescent="0.25">
      <c r="A21" s="5" t="s">
        <v>106</v>
      </c>
      <c r="B21" s="4" t="s">
        <v>105</v>
      </c>
      <c r="P21">
        <v>10</v>
      </c>
      <c r="Q21">
        <v>10</v>
      </c>
      <c r="R21">
        <v>5</v>
      </c>
      <c r="U21">
        <v>5</v>
      </c>
      <c r="V21">
        <v>0</v>
      </c>
      <c r="W21">
        <v>0</v>
      </c>
      <c r="X21">
        <v>0</v>
      </c>
    </row>
    <row r="22" spans="1:24" x14ac:dyDescent="0.25">
      <c r="A22" t="s">
        <v>107</v>
      </c>
      <c r="B22" s="4" t="s">
        <v>108</v>
      </c>
      <c r="P22" s="22"/>
    </row>
    <row r="23" spans="1:24" x14ac:dyDescent="0.25">
      <c r="A23" s="5" t="s">
        <v>109</v>
      </c>
      <c r="B23" s="4" t="s">
        <v>110</v>
      </c>
      <c r="Q23" s="22">
        <v>5</v>
      </c>
      <c r="R23">
        <v>5</v>
      </c>
      <c r="U23">
        <v>10</v>
      </c>
      <c r="V23">
        <v>0</v>
      </c>
      <c r="W23">
        <v>20</v>
      </c>
      <c r="X23" s="22">
        <v>0</v>
      </c>
    </row>
    <row r="24" spans="1:24" x14ac:dyDescent="0.25">
      <c r="A24" s="5" t="s">
        <v>111</v>
      </c>
      <c r="B24" s="4" t="s">
        <v>112</v>
      </c>
    </row>
    <row r="25" spans="1:24" x14ac:dyDescent="0.25">
      <c r="A25" s="5" t="s">
        <v>113</v>
      </c>
      <c r="B25" s="4" t="s">
        <v>114</v>
      </c>
      <c r="R25">
        <v>5</v>
      </c>
      <c r="U25">
        <v>10</v>
      </c>
      <c r="V25">
        <v>5</v>
      </c>
      <c r="W25" s="22">
        <v>90</v>
      </c>
    </row>
    <row r="26" spans="1:24" x14ac:dyDescent="0.25">
      <c r="A26" s="5" t="s">
        <v>115</v>
      </c>
      <c r="B26" s="4" t="s">
        <v>117</v>
      </c>
    </row>
    <row r="27" spans="1:24" x14ac:dyDescent="0.25">
      <c r="A27" s="5" t="s">
        <v>116</v>
      </c>
      <c r="B27" s="4" t="s">
        <v>118</v>
      </c>
      <c r="R27">
        <v>5</v>
      </c>
      <c r="U27">
        <v>40</v>
      </c>
      <c r="V27">
        <v>5</v>
      </c>
    </row>
    <row r="28" spans="1:24" x14ac:dyDescent="0.25">
      <c r="A28" s="5" t="s">
        <v>119</v>
      </c>
      <c r="B28" s="4" t="s">
        <v>120</v>
      </c>
    </row>
    <row r="29" spans="1:24" x14ac:dyDescent="0.25">
      <c r="A29" s="5" t="s">
        <v>121</v>
      </c>
      <c r="B29" s="4" t="s">
        <v>122</v>
      </c>
      <c r="R29">
        <v>20</v>
      </c>
      <c r="U29">
        <v>40</v>
      </c>
      <c r="V29">
        <v>5</v>
      </c>
    </row>
    <row r="30" spans="1:24" x14ac:dyDescent="0.25">
      <c r="A30" s="5" t="s">
        <v>123</v>
      </c>
      <c r="B30" s="4" t="s">
        <v>124</v>
      </c>
      <c r="R30" s="22"/>
    </row>
    <row r="31" spans="1:24" x14ac:dyDescent="0.25">
      <c r="A31" s="5" t="s">
        <v>125</v>
      </c>
      <c r="B31" s="4" t="s">
        <v>126</v>
      </c>
      <c r="U31" s="22">
        <v>50</v>
      </c>
      <c r="V31" s="22">
        <v>20</v>
      </c>
    </row>
    <row r="32" spans="1:24" x14ac:dyDescent="0.25">
      <c r="A32" s="14" t="s">
        <v>129</v>
      </c>
      <c r="B32" s="12" t="s">
        <v>128</v>
      </c>
    </row>
    <row r="33" spans="1:24" x14ac:dyDescent="0.25">
      <c r="A33" s="14"/>
      <c r="B33" s="12"/>
    </row>
    <row r="34" spans="1:24" ht="15.75" x14ac:dyDescent="0.25">
      <c r="A34" s="21" t="s">
        <v>147</v>
      </c>
    </row>
    <row r="35" spans="1:24" x14ac:dyDescent="0.25">
      <c r="A35" t="s">
        <v>0</v>
      </c>
      <c r="D35" t="s">
        <v>2</v>
      </c>
      <c r="E35" t="s">
        <v>3</v>
      </c>
      <c r="F35" t="s">
        <v>16</v>
      </c>
      <c r="G35" t="s">
        <v>20</v>
      </c>
      <c r="H35" t="s">
        <v>21</v>
      </c>
      <c r="I35" t="s">
        <v>24</v>
      </c>
      <c r="J35" t="s">
        <v>26</v>
      </c>
      <c r="K35" t="s">
        <v>27</v>
      </c>
      <c r="L35" t="s">
        <v>29</v>
      </c>
      <c r="M35" t="s">
        <v>30</v>
      </c>
      <c r="N35" t="s">
        <v>64</v>
      </c>
      <c r="P35" t="s">
        <v>7</v>
      </c>
      <c r="Q35" t="s">
        <v>8</v>
      </c>
      <c r="R35" t="s">
        <v>17</v>
      </c>
      <c r="S35" t="s">
        <v>23</v>
      </c>
      <c r="T35" t="s">
        <v>65</v>
      </c>
      <c r="U35" t="s">
        <v>78</v>
      </c>
      <c r="V35" t="s">
        <v>79</v>
      </c>
      <c r="W35" t="s">
        <v>133</v>
      </c>
      <c r="X35" t="s">
        <v>134</v>
      </c>
    </row>
    <row r="36" spans="1:24" x14ac:dyDescent="0.25">
      <c r="A36" s="5" t="s">
        <v>10</v>
      </c>
      <c r="B36" s="4" t="s">
        <v>142</v>
      </c>
      <c r="D36">
        <v>15</v>
      </c>
      <c r="E36">
        <v>15</v>
      </c>
      <c r="F36">
        <v>0</v>
      </c>
      <c r="G36">
        <v>0</v>
      </c>
      <c r="H36">
        <v>0</v>
      </c>
      <c r="I36">
        <v>0</v>
      </c>
      <c r="J36">
        <v>70</v>
      </c>
      <c r="K36">
        <v>70</v>
      </c>
      <c r="L36">
        <v>5</v>
      </c>
      <c r="M36">
        <v>5</v>
      </c>
      <c r="N36">
        <v>0</v>
      </c>
      <c r="P36">
        <v>30</v>
      </c>
      <c r="Q36">
        <v>3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5">
      <c r="A37" s="5" t="s">
        <v>11</v>
      </c>
      <c r="B37" s="4" t="s">
        <v>87</v>
      </c>
      <c r="D37">
        <v>20</v>
      </c>
      <c r="E37">
        <v>20</v>
      </c>
      <c r="F37">
        <v>0</v>
      </c>
      <c r="G37">
        <v>0</v>
      </c>
      <c r="H37">
        <v>0</v>
      </c>
      <c r="I37">
        <v>0</v>
      </c>
      <c r="J37">
        <v>65</v>
      </c>
      <c r="K37">
        <v>65</v>
      </c>
      <c r="L37">
        <v>10</v>
      </c>
      <c r="M37">
        <v>10</v>
      </c>
      <c r="N37">
        <v>0</v>
      </c>
      <c r="P37">
        <v>30</v>
      </c>
      <c r="Q37">
        <v>30</v>
      </c>
      <c r="R37">
        <v>0</v>
      </c>
      <c r="S37">
        <v>0</v>
      </c>
      <c r="T37">
        <v>0</v>
      </c>
      <c r="U37">
        <v>5</v>
      </c>
      <c r="V37">
        <v>5</v>
      </c>
      <c r="W37">
        <v>0</v>
      </c>
      <c r="X37">
        <v>0</v>
      </c>
    </row>
    <row r="38" spans="1:24" x14ac:dyDescent="0.25">
      <c r="A38" s="5" t="s">
        <v>37</v>
      </c>
      <c r="B38" s="4" t="s">
        <v>141</v>
      </c>
      <c r="D38">
        <v>30</v>
      </c>
      <c r="E38">
        <v>30</v>
      </c>
      <c r="F38">
        <v>0</v>
      </c>
      <c r="G38">
        <v>0</v>
      </c>
      <c r="H38">
        <v>0</v>
      </c>
      <c r="I38">
        <v>5</v>
      </c>
      <c r="J38">
        <v>40</v>
      </c>
      <c r="K38">
        <v>60</v>
      </c>
      <c r="L38">
        <v>0</v>
      </c>
      <c r="M38">
        <v>10</v>
      </c>
      <c r="N38">
        <v>0</v>
      </c>
      <c r="P38">
        <v>15</v>
      </c>
      <c r="Q38">
        <v>2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1:24" x14ac:dyDescent="0.25">
      <c r="A39" s="5" t="s">
        <v>38</v>
      </c>
      <c r="B39" s="4" t="s">
        <v>87</v>
      </c>
      <c r="D39">
        <v>40</v>
      </c>
      <c r="E39">
        <v>20</v>
      </c>
      <c r="F39">
        <v>0</v>
      </c>
      <c r="G39">
        <v>0</v>
      </c>
      <c r="H39">
        <v>0</v>
      </c>
      <c r="I39">
        <v>0</v>
      </c>
      <c r="J39">
        <v>50</v>
      </c>
      <c r="K39">
        <v>40</v>
      </c>
      <c r="L39">
        <v>0</v>
      </c>
      <c r="M39">
        <v>5</v>
      </c>
      <c r="N39">
        <v>0</v>
      </c>
      <c r="P39">
        <v>20</v>
      </c>
      <c r="Q39">
        <v>10</v>
      </c>
      <c r="R39">
        <v>0</v>
      </c>
      <c r="S39">
        <v>5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5">
      <c r="A40" s="5" t="s">
        <v>39</v>
      </c>
      <c r="B40" s="4" t="s">
        <v>88</v>
      </c>
      <c r="D40">
        <v>30</v>
      </c>
      <c r="F40">
        <v>0</v>
      </c>
      <c r="G40">
        <v>0</v>
      </c>
      <c r="H40">
        <v>0</v>
      </c>
      <c r="I40">
        <v>0</v>
      </c>
      <c r="J40">
        <v>40</v>
      </c>
      <c r="K40">
        <v>30</v>
      </c>
      <c r="L40">
        <v>0</v>
      </c>
      <c r="M40">
        <v>10</v>
      </c>
      <c r="N40">
        <v>0</v>
      </c>
      <c r="P40">
        <v>5</v>
      </c>
      <c r="Q40">
        <v>1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 x14ac:dyDescent="0.25">
      <c r="A41" s="5" t="s">
        <v>81</v>
      </c>
      <c r="B41" s="4" t="s">
        <v>89</v>
      </c>
    </row>
    <row r="42" spans="1:24" x14ac:dyDescent="0.25">
      <c r="A42" s="5" t="s">
        <v>82</v>
      </c>
      <c r="B42" s="4" t="s">
        <v>90</v>
      </c>
      <c r="D42">
        <v>20</v>
      </c>
      <c r="F42">
        <v>0</v>
      </c>
      <c r="G42">
        <v>0</v>
      </c>
      <c r="H42">
        <v>0</v>
      </c>
      <c r="I42">
        <v>0</v>
      </c>
      <c r="J42">
        <v>50</v>
      </c>
      <c r="K42">
        <v>50</v>
      </c>
      <c r="L42">
        <v>0</v>
      </c>
      <c r="M42">
        <v>5</v>
      </c>
      <c r="N42">
        <v>0</v>
      </c>
      <c r="P42">
        <v>5</v>
      </c>
      <c r="Q42">
        <v>5</v>
      </c>
      <c r="R42">
        <v>0</v>
      </c>
      <c r="S42">
        <v>5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 x14ac:dyDescent="0.25">
      <c r="A43" s="5" t="s">
        <v>83</v>
      </c>
      <c r="B43" s="4" t="s">
        <v>91</v>
      </c>
    </row>
    <row r="44" spans="1:24" x14ac:dyDescent="0.25">
      <c r="A44" s="5" t="s">
        <v>84</v>
      </c>
      <c r="B44" s="4" t="s">
        <v>92</v>
      </c>
      <c r="D44">
        <v>20</v>
      </c>
      <c r="F44">
        <v>0</v>
      </c>
      <c r="G44">
        <v>0</v>
      </c>
      <c r="H44">
        <v>0</v>
      </c>
      <c r="I44">
        <v>0</v>
      </c>
      <c r="J44">
        <v>70</v>
      </c>
      <c r="L44">
        <v>0</v>
      </c>
      <c r="M44">
        <v>5</v>
      </c>
      <c r="N44">
        <v>0</v>
      </c>
      <c r="P44">
        <v>5</v>
      </c>
      <c r="Q44">
        <v>5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5">
      <c r="A45" s="5" t="s">
        <v>85</v>
      </c>
      <c r="B45" s="4" t="s">
        <v>93</v>
      </c>
    </row>
    <row r="46" spans="1:24" x14ac:dyDescent="0.25">
      <c r="A46" s="5" t="s">
        <v>86</v>
      </c>
      <c r="B46" s="4" t="s">
        <v>94</v>
      </c>
      <c r="D46">
        <v>10</v>
      </c>
      <c r="F46">
        <v>5</v>
      </c>
      <c r="H46">
        <v>0</v>
      </c>
      <c r="I46">
        <v>0</v>
      </c>
      <c r="M46">
        <v>10</v>
      </c>
      <c r="N46">
        <v>0</v>
      </c>
      <c r="P46">
        <v>5</v>
      </c>
      <c r="Q46">
        <v>2</v>
      </c>
      <c r="R46">
        <v>0</v>
      </c>
      <c r="S46">
        <v>5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 x14ac:dyDescent="0.25">
      <c r="A47" s="5" t="s">
        <v>97</v>
      </c>
      <c r="B47" s="4" t="s">
        <v>95</v>
      </c>
    </row>
    <row r="48" spans="1:24" x14ac:dyDescent="0.25">
      <c r="A48" s="5" t="s">
        <v>96</v>
      </c>
      <c r="B48" s="4" t="s">
        <v>99</v>
      </c>
      <c r="D48">
        <v>25</v>
      </c>
      <c r="H48">
        <v>0</v>
      </c>
      <c r="I48">
        <v>0</v>
      </c>
      <c r="N48">
        <v>0</v>
      </c>
      <c r="P48">
        <v>5</v>
      </c>
      <c r="Q48">
        <v>5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5">
      <c r="A49" s="5" t="s">
        <v>98</v>
      </c>
      <c r="B49" s="4" t="s">
        <v>100</v>
      </c>
      <c r="N49">
        <v>0</v>
      </c>
    </row>
    <row r="50" spans="1:24" x14ac:dyDescent="0.25">
      <c r="A50" s="5" t="s">
        <v>104</v>
      </c>
      <c r="B50" s="4" t="s">
        <v>101</v>
      </c>
      <c r="H50">
        <v>0</v>
      </c>
      <c r="I50">
        <v>0</v>
      </c>
      <c r="P50">
        <v>5</v>
      </c>
      <c r="Q50">
        <v>5</v>
      </c>
      <c r="R50">
        <v>0</v>
      </c>
      <c r="S50">
        <v>5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5">
      <c r="A51" s="5" t="s">
        <v>103</v>
      </c>
      <c r="B51" s="4" t="s">
        <v>102</v>
      </c>
      <c r="T51">
        <v>0</v>
      </c>
    </row>
    <row r="52" spans="1:24" x14ac:dyDescent="0.25">
      <c r="A52" s="5" t="s">
        <v>106</v>
      </c>
      <c r="B52" s="4" t="s">
        <v>105</v>
      </c>
      <c r="P52">
        <v>5</v>
      </c>
      <c r="Q52">
        <v>5</v>
      </c>
      <c r="R52">
        <v>0</v>
      </c>
      <c r="U52">
        <v>0</v>
      </c>
      <c r="V52">
        <v>0</v>
      </c>
      <c r="W52">
        <v>0</v>
      </c>
      <c r="X52">
        <v>0</v>
      </c>
    </row>
    <row r="53" spans="1:24" x14ac:dyDescent="0.25">
      <c r="A53" t="s">
        <v>107</v>
      </c>
      <c r="B53" s="4" t="s">
        <v>108</v>
      </c>
    </row>
    <row r="54" spans="1:24" x14ac:dyDescent="0.25">
      <c r="A54" s="5" t="s">
        <v>109</v>
      </c>
      <c r="B54" s="4" t="s">
        <v>110</v>
      </c>
      <c r="Q54">
        <v>5</v>
      </c>
      <c r="R54">
        <v>0</v>
      </c>
      <c r="U54">
        <v>0</v>
      </c>
      <c r="V54">
        <v>0</v>
      </c>
      <c r="W54">
        <v>0</v>
      </c>
      <c r="X54">
        <v>0</v>
      </c>
    </row>
    <row r="55" spans="1:24" x14ac:dyDescent="0.25">
      <c r="A55" s="5" t="s">
        <v>111</v>
      </c>
      <c r="B55" s="4" t="s">
        <v>112</v>
      </c>
    </row>
    <row r="56" spans="1:24" x14ac:dyDescent="0.25">
      <c r="A56" s="5" t="s">
        <v>113</v>
      </c>
      <c r="B56" s="4" t="s">
        <v>114</v>
      </c>
      <c r="R56">
        <v>0</v>
      </c>
      <c r="U56">
        <v>5</v>
      </c>
      <c r="V56">
        <v>0</v>
      </c>
      <c r="W56">
        <v>0</v>
      </c>
    </row>
    <row r="57" spans="1:24" x14ac:dyDescent="0.25">
      <c r="A57" s="5" t="s">
        <v>115</v>
      </c>
      <c r="B57" s="4" t="s">
        <v>117</v>
      </c>
    </row>
    <row r="58" spans="1:24" x14ac:dyDescent="0.25">
      <c r="A58" s="5" t="s">
        <v>116</v>
      </c>
      <c r="B58" s="4" t="s">
        <v>118</v>
      </c>
      <c r="R58">
        <v>0</v>
      </c>
      <c r="U58">
        <v>5</v>
      </c>
      <c r="V58">
        <v>0</v>
      </c>
    </row>
    <row r="59" spans="1:24" x14ac:dyDescent="0.25">
      <c r="A59" s="5" t="s">
        <v>119</v>
      </c>
      <c r="B59" s="4" t="s">
        <v>120</v>
      </c>
    </row>
    <row r="60" spans="1:24" x14ac:dyDescent="0.25">
      <c r="A60" s="5" t="s">
        <v>121</v>
      </c>
      <c r="B60" s="4" t="s">
        <v>122</v>
      </c>
      <c r="R60">
        <v>5</v>
      </c>
      <c r="U60">
        <v>0</v>
      </c>
      <c r="V60">
        <v>0</v>
      </c>
    </row>
    <row r="61" spans="1:24" x14ac:dyDescent="0.25">
      <c r="A61" s="5" t="s">
        <v>123</v>
      </c>
      <c r="B61" s="4" t="s">
        <v>124</v>
      </c>
    </row>
    <row r="62" spans="1:24" x14ac:dyDescent="0.25">
      <c r="A62" s="5" t="s">
        <v>125</v>
      </c>
      <c r="B62" s="4" t="s">
        <v>126</v>
      </c>
      <c r="U62">
        <v>0</v>
      </c>
      <c r="V62">
        <v>0</v>
      </c>
    </row>
    <row r="63" spans="1:24" x14ac:dyDescent="0.25">
      <c r="A63" s="14" t="s">
        <v>129</v>
      </c>
      <c r="B63" s="12" t="s">
        <v>128</v>
      </c>
    </row>
    <row r="64" spans="1:24" x14ac:dyDescent="0.25">
      <c r="A64" s="14"/>
      <c r="B64" s="12"/>
    </row>
    <row r="65" spans="1:24" ht="15.75" x14ac:dyDescent="0.25">
      <c r="A65" s="21" t="s">
        <v>148</v>
      </c>
    </row>
    <row r="66" spans="1:24" x14ac:dyDescent="0.25">
      <c r="A66" t="s">
        <v>0</v>
      </c>
      <c r="D66" t="s">
        <v>2</v>
      </c>
      <c r="E66" t="s">
        <v>3</v>
      </c>
      <c r="F66" t="s">
        <v>16</v>
      </c>
      <c r="G66" t="s">
        <v>20</v>
      </c>
      <c r="H66" t="s">
        <v>21</v>
      </c>
      <c r="I66" t="s">
        <v>24</v>
      </c>
      <c r="J66" t="s">
        <v>26</v>
      </c>
      <c r="K66" t="s">
        <v>27</v>
      </c>
      <c r="L66" t="s">
        <v>29</v>
      </c>
      <c r="M66" t="s">
        <v>30</v>
      </c>
      <c r="N66" t="s">
        <v>64</v>
      </c>
      <c r="P66" t="s">
        <v>7</v>
      </c>
      <c r="Q66" t="s">
        <v>8</v>
      </c>
      <c r="R66" t="s">
        <v>17</v>
      </c>
      <c r="S66" t="s">
        <v>23</v>
      </c>
      <c r="T66" t="s">
        <v>65</v>
      </c>
      <c r="U66" t="s">
        <v>78</v>
      </c>
      <c r="V66" t="s">
        <v>79</v>
      </c>
      <c r="W66" t="s">
        <v>133</v>
      </c>
      <c r="X66" t="s">
        <v>134</v>
      </c>
    </row>
    <row r="67" spans="1:24" x14ac:dyDescent="0.25">
      <c r="A67" s="5" t="s">
        <v>10</v>
      </c>
      <c r="B67" s="4" t="s">
        <v>14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 x14ac:dyDescent="0.25">
      <c r="A68" s="5" t="s">
        <v>11</v>
      </c>
      <c r="B68" s="4" t="s">
        <v>8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0</v>
      </c>
      <c r="M68">
        <v>10</v>
      </c>
      <c r="N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5</v>
      </c>
      <c r="X68">
        <v>5</v>
      </c>
    </row>
    <row r="69" spans="1:24" x14ac:dyDescent="0.25">
      <c r="A69" s="5" t="s">
        <v>37</v>
      </c>
      <c r="B69" s="4" t="s">
        <v>141</v>
      </c>
      <c r="D69">
        <v>10</v>
      </c>
      <c r="E69">
        <v>0</v>
      </c>
      <c r="F69">
        <v>5</v>
      </c>
      <c r="G69">
        <v>5</v>
      </c>
      <c r="H69">
        <v>15</v>
      </c>
      <c r="I69">
        <v>0</v>
      </c>
      <c r="J69">
        <v>0</v>
      </c>
      <c r="K69">
        <v>5</v>
      </c>
      <c r="L69">
        <v>30</v>
      </c>
      <c r="M69">
        <v>20</v>
      </c>
      <c r="N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5</v>
      </c>
      <c r="V69">
        <v>10</v>
      </c>
      <c r="W69">
        <v>0</v>
      </c>
      <c r="X69">
        <v>0</v>
      </c>
    </row>
    <row r="70" spans="1:24" x14ac:dyDescent="0.25">
      <c r="A70" s="5" t="s">
        <v>38</v>
      </c>
      <c r="B70" s="4" t="s">
        <v>87</v>
      </c>
      <c r="D70">
        <v>0</v>
      </c>
      <c r="E70">
        <v>10</v>
      </c>
      <c r="F70">
        <v>10</v>
      </c>
      <c r="G70">
        <v>5</v>
      </c>
      <c r="H70">
        <v>40</v>
      </c>
      <c r="I70">
        <v>5</v>
      </c>
      <c r="J70">
        <v>0</v>
      </c>
      <c r="K70">
        <v>10</v>
      </c>
      <c r="L70">
        <v>5</v>
      </c>
      <c r="M70">
        <v>5</v>
      </c>
      <c r="N70">
        <v>20</v>
      </c>
      <c r="P70">
        <v>20</v>
      </c>
      <c r="Q70">
        <v>0</v>
      </c>
      <c r="R70">
        <v>35</v>
      </c>
      <c r="S70">
        <v>0</v>
      </c>
      <c r="T70">
        <v>40</v>
      </c>
      <c r="U70">
        <v>0</v>
      </c>
      <c r="V70">
        <v>20</v>
      </c>
      <c r="W70">
        <v>0</v>
      </c>
      <c r="X70">
        <v>5</v>
      </c>
    </row>
    <row r="71" spans="1:24" x14ac:dyDescent="0.25">
      <c r="A71" s="5" t="s">
        <v>39</v>
      </c>
      <c r="B71" s="4" t="s">
        <v>88</v>
      </c>
      <c r="D71">
        <v>5</v>
      </c>
      <c r="F71">
        <v>5</v>
      </c>
      <c r="G71">
        <v>0</v>
      </c>
      <c r="H71">
        <v>0</v>
      </c>
      <c r="I71">
        <v>0</v>
      </c>
      <c r="J71">
        <v>0</v>
      </c>
      <c r="K71">
        <v>10</v>
      </c>
      <c r="L71">
        <v>10</v>
      </c>
      <c r="M71">
        <v>10</v>
      </c>
      <c r="N71">
        <v>0</v>
      </c>
      <c r="P71">
        <v>10</v>
      </c>
      <c r="Q71">
        <v>5</v>
      </c>
      <c r="R71">
        <v>5</v>
      </c>
      <c r="S71">
        <v>0</v>
      </c>
      <c r="T71">
        <v>20</v>
      </c>
      <c r="U71">
        <v>0</v>
      </c>
      <c r="V71">
        <v>5</v>
      </c>
      <c r="W71">
        <v>5</v>
      </c>
      <c r="X71">
        <v>5</v>
      </c>
    </row>
    <row r="72" spans="1:24" x14ac:dyDescent="0.25">
      <c r="A72" s="5" t="s">
        <v>81</v>
      </c>
      <c r="B72" s="4" t="s">
        <v>89</v>
      </c>
    </row>
    <row r="73" spans="1:24" x14ac:dyDescent="0.25">
      <c r="A73" s="5" t="s">
        <v>82</v>
      </c>
      <c r="B73" s="4" t="s">
        <v>90</v>
      </c>
      <c r="D73">
        <v>15</v>
      </c>
      <c r="F73">
        <v>15</v>
      </c>
      <c r="G73">
        <v>5</v>
      </c>
      <c r="H73">
        <v>30</v>
      </c>
      <c r="I73">
        <v>5</v>
      </c>
      <c r="J73">
        <v>0</v>
      </c>
      <c r="K73">
        <v>10</v>
      </c>
      <c r="L73">
        <v>5</v>
      </c>
      <c r="M73">
        <v>10</v>
      </c>
      <c r="N73">
        <v>5</v>
      </c>
      <c r="P73">
        <v>15</v>
      </c>
      <c r="Q73">
        <v>25</v>
      </c>
      <c r="R73">
        <v>5</v>
      </c>
      <c r="S73">
        <v>20</v>
      </c>
      <c r="T73">
        <v>70</v>
      </c>
      <c r="U73">
        <v>5</v>
      </c>
      <c r="V73">
        <v>5</v>
      </c>
      <c r="W73">
        <v>5</v>
      </c>
      <c r="X73">
        <v>10</v>
      </c>
    </row>
    <row r="74" spans="1:24" x14ac:dyDescent="0.25">
      <c r="A74" s="5" t="s">
        <v>83</v>
      </c>
      <c r="B74" s="4" t="s">
        <v>91</v>
      </c>
    </row>
    <row r="75" spans="1:24" x14ac:dyDescent="0.25">
      <c r="A75" s="5" t="s">
        <v>84</v>
      </c>
      <c r="B75" s="4" t="s">
        <v>92</v>
      </c>
      <c r="D75">
        <v>30</v>
      </c>
      <c r="F75">
        <v>5</v>
      </c>
      <c r="G75">
        <v>0</v>
      </c>
      <c r="H75">
        <v>10</v>
      </c>
      <c r="I75">
        <v>0</v>
      </c>
      <c r="J75">
        <v>20</v>
      </c>
      <c r="L75">
        <v>10</v>
      </c>
      <c r="M75">
        <v>15</v>
      </c>
      <c r="N75">
        <v>20</v>
      </c>
      <c r="P75">
        <v>15</v>
      </c>
      <c r="Q75">
        <v>5</v>
      </c>
      <c r="R75">
        <v>90</v>
      </c>
      <c r="S75">
        <v>0</v>
      </c>
      <c r="T75">
        <v>60</v>
      </c>
      <c r="U75">
        <v>5</v>
      </c>
      <c r="V75">
        <v>0</v>
      </c>
      <c r="W75">
        <v>0</v>
      </c>
      <c r="X75">
        <v>5</v>
      </c>
    </row>
    <row r="76" spans="1:24" x14ac:dyDescent="0.25">
      <c r="A76" s="5" t="s">
        <v>85</v>
      </c>
      <c r="B76" s="4" t="s">
        <v>93</v>
      </c>
    </row>
    <row r="77" spans="1:24" x14ac:dyDescent="0.25">
      <c r="A77" s="5" t="s">
        <v>86</v>
      </c>
      <c r="B77" s="4" t="s">
        <v>94</v>
      </c>
      <c r="D77">
        <v>45</v>
      </c>
      <c r="F77">
        <v>25</v>
      </c>
      <c r="H77">
        <v>0</v>
      </c>
      <c r="I77">
        <v>10</v>
      </c>
      <c r="M77">
        <v>10</v>
      </c>
      <c r="N77">
        <v>10</v>
      </c>
      <c r="P77">
        <v>10</v>
      </c>
      <c r="Q77">
        <v>20</v>
      </c>
      <c r="R77">
        <v>0</v>
      </c>
      <c r="S77">
        <v>0</v>
      </c>
      <c r="T77">
        <v>50</v>
      </c>
      <c r="U77">
        <v>0</v>
      </c>
      <c r="V77">
        <v>0</v>
      </c>
      <c r="W77">
        <v>0</v>
      </c>
      <c r="X77">
        <v>0</v>
      </c>
    </row>
    <row r="78" spans="1:24" x14ac:dyDescent="0.25">
      <c r="A78" s="5" t="s">
        <v>97</v>
      </c>
      <c r="B78" s="4" t="s">
        <v>95</v>
      </c>
    </row>
    <row r="79" spans="1:24" x14ac:dyDescent="0.25">
      <c r="A79" s="5" t="s">
        <v>96</v>
      </c>
      <c r="B79" s="4" t="s">
        <v>99</v>
      </c>
      <c r="D79">
        <v>5</v>
      </c>
      <c r="H79">
        <v>0</v>
      </c>
      <c r="I79">
        <v>100</v>
      </c>
      <c r="N79">
        <v>30</v>
      </c>
      <c r="P79">
        <v>0</v>
      </c>
      <c r="Q79">
        <v>5</v>
      </c>
      <c r="R79">
        <v>40</v>
      </c>
      <c r="S79">
        <v>10</v>
      </c>
      <c r="T79">
        <v>35</v>
      </c>
      <c r="U79">
        <v>0</v>
      </c>
      <c r="V79">
        <v>5</v>
      </c>
      <c r="W79">
        <v>0</v>
      </c>
      <c r="X79">
        <v>0</v>
      </c>
    </row>
    <row r="80" spans="1:24" x14ac:dyDescent="0.25">
      <c r="A80" s="5" t="s">
        <v>98</v>
      </c>
      <c r="B80" s="4" t="s">
        <v>100</v>
      </c>
      <c r="N80">
        <v>20</v>
      </c>
    </row>
    <row r="81" spans="1:24" x14ac:dyDescent="0.25">
      <c r="A81" s="5" t="s">
        <v>104</v>
      </c>
      <c r="B81" s="4" t="s">
        <v>101</v>
      </c>
      <c r="H81">
        <v>50</v>
      </c>
      <c r="I81">
        <v>10</v>
      </c>
      <c r="P81">
        <v>20</v>
      </c>
      <c r="Q81">
        <v>5</v>
      </c>
      <c r="R81">
        <v>50</v>
      </c>
      <c r="S81">
        <v>5</v>
      </c>
      <c r="T81">
        <v>50</v>
      </c>
      <c r="U81">
        <v>10</v>
      </c>
      <c r="V81">
        <v>25</v>
      </c>
      <c r="W81">
        <v>0</v>
      </c>
      <c r="X81">
        <v>20</v>
      </c>
    </row>
    <row r="82" spans="1:24" x14ac:dyDescent="0.25">
      <c r="A82" s="5" t="s">
        <v>103</v>
      </c>
      <c r="B82" s="4" t="s">
        <v>102</v>
      </c>
      <c r="T82">
        <v>5</v>
      </c>
    </row>
    <row r="83" spans="1:24" x14ac:dyDescent="0.25">
      <c r="A83" s="5" t="s">
        <v>106</v>
      </c>
      <c r="B83" s="4" t="s">
        <v>105</v>
      </c>
      <c r="P83">
        <v>5</v>
      </c>
      <c r="Q83">
        <v>5</v>
      </c>
      <c r="R83">
        <v>30</v>
      </c>
      <c r="U83">
        <v>5</v>
      </c>
      <c r="V83">
        <v>10</v>
      </c>
      <c r="W83">
        <v>5</v>
      </c>
      <c r="X83">
        <v>0</v>
      </c>
    </row>
    <row r="84" spans="1:24" x14ac:dyDescent="0.25">
      <c r="A84" t="s">
        <v>107</v>
      </c>
      <c r="B84" s="4" t="s">
        <v>108</v>
      </c>
    </row>
    <row r="85" spans="1:24" x14ac:dyDescent="0.25">
      <c r="A85" s="5" t="s">
        <v>109</v>
      </c>
      <c r="B85" s="4" t="s">
        <v>110</v>
      </c>
      <c r="Q85">
        <v>5</v>
      </c>
      <c r="R85">
        <v>30</v>
      </c>
      <c r="U85">
        <v>0</v>
      </c>
      <c r="V85">
        <v>0</v>
      </c>
      <c r="W85">
        <v>10</v>
      </c>
      <c r="X85">
        <v>40</v>
      </c>
    </row>
    <row r="86" spans="1:24" x14ac:dyDescent="0.25">
      <c r="A86" s="5" t="s">
        <v>111</v>
      </c>
      <c r="B86" s="4" t="s">
        <v>112</v>
      </c>
    </row>
    <row r="87" spans="1:24" x14ac:dyDescent="0.25">
      <c r="A87" s="5" t="s">
        <v>113</v>
      </c>
      <c r="B87" s="4" t="s">
        <v>114</v>
      </c>
      <c r="R87">
        <v>20</v>
      </c>
      <c r="U87">
        <v>10</v>
      </c>
      <c r="V87">
        <v>0</v>
      </c>
      <c r="W87">
        <v>5</v>
      </c>
    </row>
    <row r="88" spans="1:24" x14ac:dyDescent="0.25">
      <c r="A88" s="5" t="s">
        <v>115</v>
      </c>
      <c r="B88" s="4" t="s">
        <v>117</v>
      </c>
    </row>
    <row r="89" spans="1:24" x14ac:dyDescent="0.25">
      <c r="A89" s="5" t="s">
        <v>116</v>
      </c>
      <c r="B89" s="4" t="s">
        <v>118</v>
      </c>
      <c r="R89">
        <v>20</v>
      </c>
      <c r="U89">
        <v>5</v>
      </c>
      <c r="V89">
        <v>0</v>
      </c>
    </row>
    <row r="90" spans="1:24" x14ac:dyDescent="0.25">
      <c r="A90" s="5" t="s">
        <v>119</v>
      </c>
      <c r="B90" s="4" t="s">
        <v>120</v>
      </c>
    </row>
    <row r="91" spans="1:24" x14ac:dyDescent="0.25">
      <c r="A91" s="5" t="s">
        <v>121</v>
      </c>
      <c r="B91" s="4" t="s">
        <v>122</v>
      </c>
      <c r="R91">
        <v>20</v>
      </c>
      <c r="U91">
        <v>0</v>
      </c>
      <c r="V91">
        <v>0</v>
      </c>
    </row>
    <row r="92" spans="1:24" x14ac:dyDescent="0.25">
      <c r="A92" s="5" t="s">
        <v>123</v>
      </c>
      <c r="B92" s="4" t="s">
        <v>124</v>
      </c>
    </row>
    <row r="93" spans="1:24" x14ac:dyDescent="0.25">
      <c r="A93" s="5" t="s">
        <v>125</v>
      </c>
      <c r="B93" s="4" t="s">
        <v>126</v>
      </c>
      <c r="U93">
        <v>15</v>
      </c>
      <c r="V93">
        <v>0</v>
      </c>
    </row>
    <row r="94" spans="1:24" x14ac:dyDescent="0.25">
      <c r="A94" s="14" t="s">
        <v>129</v>
      </c>
      <c r="B94" s="12" t="s">
        <v>128</v>
      </c>
    </row>
    <row r="97" spans="1:24" ht="15.75" x14ac:dyDescent="0.25">
      <c r="A97" s="21" t="s">
        <v>149</v>
      </c>
    </row>
    <row r="98" spans="1:24" x14ac:dyDescent="0.25">
      <c r="A98" t="s">
        <v>0</v>
      </c>
      <c r="D98" t="s">
        <v>2</v>
      </c>
      <c r="E98" t="s">
        <v>3</v>
      </c>
      <c r="F98" t="s">
        <v>16</v>
      </c>
      <c r="G98" t="s">
        <v>20</v>
      </c>
      <c r="H98" t="s">
        <v>21</v>
      </c>
      <c r="I98" t="s">
        <v>24</v>
      </c>
      <c r="J98" t="s">
        <v>26</v>
      </c>
      <c r="K98" t="s">
        <v>27</v>
      </c>
      <c r="L98" t="s">
        <v>29</v>
      </c>
      <c r="M98" t="s">
        <v>30</v>
      </c>
      <c r="N98" t="s">
        <v>64</v>
      </c>
      <c r="P98" t="s">
        <v>7</v>
      </c>
      <c r="Q98" t="s">
        <v>8</v>
      </c>
      <c r="R98" t="s">
        <v>17</v>
      </c>
      <c r="S98" t="s">
        <v>23</v>
      </c>
      <c r="T98" t="s">
        <v>65</v>
      </c>
      <c r="U98" t="s">
        <v>78</v>
      </c>
      <c r="V98" t="s">
        <v>79</v>
      </c>
      <c r="W98" t="s">
        <v>133</v>
      </c>
      <c r="X98" t="s">
        <v>134</v>
      </c>
    </row>
    <row r="99" spans="1:24" x14ac:dyDescent="0.25">
      <c r="A99" s="5" t="s">
        <v>10</v>
      </c>
      <c r="B99" s="4" t="s">
        <v>142</v>
      </c>
      <c r="D99">
        <v>0</v>
      </c>
      <c r="E99">
        <v>0</v>
      </c>
      <c r="F99">
        <v>0</v>
      </c>
      <c r="G99">
        <v>0</v>
      </c>
      <c r="H99">
        <v>0</v>
      </c>
      <c r="I99">
        <v>5</v>
      </c>
      <c r="J99">
        <v>0</v>
      </c>
      <c r="K99">
        <v>0</v>
      </c>
      <c r="L99">
        <v>0</v>
      </c>
      <c r="M99">
        <v>0</v>
      </c>
      <c r="N99">
        <v>0</v>
      </c>
      <c r="P99">
        <v>5</v>
      </c>
      <c r="Q99">
        <v>5</v>
      </c>
      <c r="R99">
        <v>0</v>
      </c>
      <c r="S99">
        <v>5</v>
      </c>
      <c r="T99">
        <v>0</v>
      </c>
      <c r="U99">
        <v>0</v>
      </c>
      <c r="V99">
        <v>0</v>
      </c>
      <c r="W99">
        <v>15</v>
      </c>
      <c r="X99">
        <v>15</v>
      </c>
    </row>
    <row r="100" spans="1:24" x14ac:dyDescent="0.25">
      <c r="A100" s="5" t="s">
        <v>11</v>
      </c>
      <c r="B100" s="4" t="s">
        <v>8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5</v>
      </c>
      <c r="J100">
        <v>0</v>
      </c>
      <c r="K100">
        <v>0</v>
      </c>
      <c r="L100">
        <v>0</v>
      </c>
      <c r="M100">
        <v>0</v>
      </c>
      <c r="N100">
        <v>0</v>
      </c>
      <c r="P100">
        <v>0</v>
      </c>
      <c r="Q100">
        <v>0</v>
      </c>
      <c r="R100">
        <v>0</v>
      </c>
      <c r="S100">
        <v>5</v>
      </c>
      <c r="T100">
        <v>0</v>
      </c>
      <c r="U100">
        <v>0</v>
      </c>
      <c r="V100">
        <v>0</v>
      </c>
      <c r="W100">
        <v>20</v>
      </c>
      <c r="X100">
        <v>20</v>
      </c>
    </row>
    <row r="101" spans="1:24" x14ac:dyDescent="0.25">
      <c r="A101" s="5" t="s">
        <v>37</v>
      </c>
      <c r="B101" s="4" t="s">
        <v>141</v>
      </c>
      <c r="D101">
        <v>0</v>
      </c>
      <c r="E101">
        <v>0</v>
      </c>
      <c r="F101">
        <v>15</v>
      </c>
      <c r="G101">
        <v>0</v>
      </c>
      <c r="H101">
        <v>5</v>
      </c>
      <c r="I101">
        <v>5</v>
      </c>
      <c r="J101">
        <v>0</v>
      </c>
      <c r="K101">
        <v>0</v>
      </c>
      <c r="L101">
        <v>0</v>
      </c>
      <c r="M101">
        <v>0</v>
      </c>
      <c r="N101">
        <v>5</v>
      </c>
      <c r="P101">
        <v>0</v>
      </c>
      <c r="Q101">
        <v>10</v>
      </c>
      <c r="R101">
        <v>5</v>
      </c>
      <c r="S101">
        <v>5</v>
      </c>
      <c r="T101">
        <v>0</v>
      </c>
      <c r="U101">
        <v>0</v>
      </c>
      <c r="V101">
        <v>0</v>
      </c>
      <c r="W101">
        <v>10</v>
      </c>
      <c r="X101">
        <v>5</v>
      </c>
    </row>
    <row r="102" spans="1:24" x14ac:dyDescent="0.25">
      <c r="A102" s="5" t="s">
        <v>38</v>
      </c>
      <c r="B102" s="4" t="s">
        <v>87</v>
      </c>
      <c r="D102">
        <v>0</v>
      </c>
      <c r="E102">
        <v>5</v>
      </c>
      <c r="F102">
        <v>5</v>
      </c>
      <c r="G102">
        <v>0</v>
      </c>
      <c r="H102">
        <v>30</v>
      </c>
      <c r="I102">
        <v>0</v>
      </c>
      <c r="J102">
        <v>0</v>
      </c>
      <c r="K102">
        <v>10</v>
      </c>
      <c r="L102">
        <v>0</v>
      </c>
      <c r="M102">
        <v>0</v>
      </c>
      <c r="N102">
        <v>10</v>
      </c>
      <c r="P102">
        <v>5</v>
      </c>
      <c r="Q102">
        <v>0</v>
      </c>
      <c r="R102">
        <v>5</v>
      </c>
      <c r="S102">
        <v>0</v>
      </c>
      <c r="T102">
        <v>10</v>
      </c>
      <c r="U102">
        <v>0</v>
      </c>
      <c r="V102">
        <v>0</v>
      </c>
      <c r="W102">
        <v>5</v>
      </c>
      <c r="X102">
        <v>10</v>
      </c>
    </row>
    <row r="103" spans="1:24" x14ac:dyDescent="0.25">
      <c r="A103" s="5" t="s">
        <v>39</v>
      </c>
      <c r="B103" s="4" t="s">
        <v>88</v>
      </c>
      <c r="D103">
        <v>5</v>
      </c>
      <c r="F103">
        <v>10</v>
      </c>
      <c r="G103">
        <v>0</v>
      </c>
      <c r="H103">
        <v>0</v>
      </c>
      <c r="I103">
        <v>0</v>
      </c>
      <c r="J103">
        <v>0</v>
      </c>
      <c r="K103">
        <v>10</v>
      </c>
      <c r="L103">
        <v>0</v>
      </c>
      <c r="M103">
        <v>0</v>
      </c>
      <c r="N103">
        <v>5</v>
      </c>
      <c r="P103">
        <v>0</v>
      </c>
      <c r="Q103">
        <v>0</v>
      </c>
      <c r="R103">
        <v>5</v>
      </c>
      <c r="S103">
        <v>0</v>
      </c>
      <c r="T103">
        <v>20</v>
      </c>
      <c r="U103">
        <v>0</v>
      </c>
      <c r="V103">
        <v>0</v>
      </c>
      <c r="W103">
        <v>5</v>
      </c>
      <c r="X103">
        <v>5</v>
      </c>
    </row>
    <row r="104" spans="1:24" x14ac:dyDescent="0.25">
      <c r="A104" s="5" t="s">
        <v>81</v>
      </c>
      <c r="B104" s="4" t="s">
        <v>89</v>
      </c>
    </row>
    <row r="105" spans="1:24" x14ac:dyDescent="0.25">
      <c r="A105" s="5" t="s">
        <v>82</v>
      </c>
      <c r="B105" s="4" t="s">
        <v>90</v>
      </c>
      <c r="D105">
        <v>0</v>
      </c>
      <c r="F105">
        <v>5</v>
      </c>
      <c r="G105">
        <v>0</v>
      </c>
      <c r="H105">
        <v>0</v>
      </c>
      <c r="I105">
        <v>0</v>
      </c>
      <c r="J105">
        <v>0</v>
      </c>
      <c r="K105">
        <v>10</v>
      </c>
      <c r="L105">
        <v>0</v>
      </c>
      <c r="M105">
        <v>0</v>
      </c>
      <c r="N105">
        <v>0</v>
      </c>
      <c r="P105">
        <v>5</v>
      </c>
      <c r="Q105">
        <v>5</v>
      </c>
      <c r="R105">
        <v>5</v>
      </c>
      <c r="S105">
        <v>0</v>
      </c>
      <c r="T105">
        <v>5</v>
      </c>
      <c r="U105">
        <v>0</v>
      </c>
      <c r="V105">
        <v>0</v>
      </c>
      <c r="W105">
        <v>5</v>
      </c>
      <c r="X105">
        <v>5</v>
      </c>
    </row>
    <row r="106" spans="1:24" x14ac:dyDescent="0.25">
      <c r="A106" s="5" t="s">
        <v>83</v>
      </c>
      <c r="B106" s="4" t="s">
        <v>91</v>
      </c>
    </row>
    <row r="107" spans="1:24" x14ac:dyDescent="0.25">
      <c r="A107" s="5" t="s">
        <v>84</v>
      </c>
      <c r="B107" s="4" t="s">
        <v>92</v>
      </c>
      <c r="D107">
        <v>5</v>
      </c>
      <c r="F107">
        <v>0</v>
      </c>
      <c r="G107">
        <v>0</v>
      </c>
      <c r="H107">
        <v>0</v>
      </c>
      <c r="I107">
        <v>0</v>
      </c>
      <c r="J107">
        <v>10</v>
      </c>
      <c r="L107">
        <v>0</v>
      </c>
      <c r="M107">
        <v>0</v>
      </c>
      <c r="N107">
        <v>15</v>
      </c>
      <c r="P107">
        <v>10</v>
      </c>
      <c r="Q107">
        <v>5</v>
      </c>
      <c r="R107">
        <v>0</v>
      </c>
      <c r="S107">
        <v>0</v>
      </c>
      <c r="T107">
        <v>5</v>
      </c>
      <c r="U107">
        <v>0</v>
      </c>
      <c r="V107">
        <v>0</v>
      </c>
      <c r="W107">
        <v>5</v>
      </c>
      <c r="X107">
        <v>5</v>
      </c>
    </row>
    <row r="108" spans="1:24" x14ac:dyDescent="0.25">
      <c r="A108" s="5" t="s">
        <v>85</v>
      </c>
      <c r="B108" s="4" t="s">
        <v>93</v>
      </c>
    </row>
    <row r="109" spans="1:24" x14ac:dyDescent="0.25">
      <c r="A109" s="5" t="s">
        <v>86</v>
      </c>
      <c r="B109" s="4" t="s">
        <v>94</v>
      </c>
      <c r="D109">
        <v>5</v>
      </c>
      <c r="F109">
        <v>0</v>
      </c>
      <c r="H109">
        <v>0</v>
      </c>
      <c r="I109">
        <v>0</v>
      </c>
      <c r="M109">
        <v>0</v>
      </c>
      <c r="N109">
        <v>0</v>
      </c>
      <c r="P109">
        <v>0</v>
      </c>
      <c r="Q109">
        <v>5</v>
      </c>
      <c r="R109">
        <v>5</v>
      </c>
      <c r="S109">
        <v>10</v>
      </c>
      <c r="T109">
        <v>10</v>
      </c>
      <c r="U109">
        <v>0</v>
      </c>
      <c r="V109">
        <v>0</v>
      </c>
      <c r="W109">
        <v>5</v>
      </c>
      <c r="X109">
        <v>5</v>
      </c>
    </row>
    <row r="110" spans="1:24" x14ac:dyDescent="0.25">
      <c r="A110" s="5" t="s">
        <v>97</v>
      </c>
      <c r="B110" s="4" t="s">
        <v>95</v>
      </c>
    </row>
    <row r="111" spans="1:24" x14ac:dyDescent="0.25">
      <c r="A111" s="5" t="s">
        <v>96</v>
      </c>
      <c r="B111" s="4" t="s">
        <v>99</v>
      </c>
      <c r="D111">
        <v>5</v>
      </c>
      <c r="H111">
        <v>0</v>
      </c>
      <c r="I111">
        <v>0</v>
      </c>
      <c r="N111">
        <v>0</v>
      </c>
      <c r="P111">
        <v>0</v>
      </c>
      <c r="Q111">
        <v>0</v>
      </c>
      <c r="R111">
        <v>0</v>
      </c>
      <c r="S111">
        <v>0</v>
      </c>
      <c r="T111">
        <v>5</v>
      </c>
      <c r="U111">
        <v>20</v>
      </c>
      <c r="V111">
        <v>0</v>
      </c>
      <c r="W111">
        <v>0</v>
      </c>
      <c r="X111">
        <v>10</v>
      </c>
    </row>
    <row r="112" spans="1:24" x14ac:dyDescent="0.25">
      <c r="A112" s="5" t="s">
        <v>98</v>
      </c>
      <c r="B112" s="4" t="s">
        <v>100</v>
      </c>
      <c r="N112">
        <v>5</v>
      </c>
    </row>
    <row r="113" spans="1:24" x14ac:dyDescent="0.25">
      <c r="A113" s="5" t="s">
        <v>104</v>
      </c>
      <c r="B113" s="4" t="s">
        <v>101</v>
      </c>
      <c r="H113">
        <v>10</v>
      </c>
      <c r="I113">
        <v>10</v>
      </c>
      <c r="P113">
        <v>0</v>
      </c>
      <c r="Q113">
        <v>0</v>
      </c>
      <c r="R113">
        <v>0</v>
      </c>
      <c r="S113">
        <v>0</v>
      </c>
      <c r="T113">
        <v>5</v>
      </c>
      <c r="U113">
        <v>0</v>
      </c>
      <c r="V113">
        <v>0</v>
      </c>
      <c r="W113">
        <v>0</v>
      </c>
      <c r="X113">
        <v>5</v>
      </c>
    </row>
    <row r="114" spans="1:24" x14ac:dyDescent="0.25">
      <c r="A114" s="5" t="s">
        <v>103</v>
      </c>
      <c r="B114" s="4" t="s">
        <v>102</v>
      </c>
      <c r="T114">
        <v>5</v>
      </c>
    </row>
    <row r="115" spans="1:24" x14ac:dyDescent="0.25">
      <c r="A115" s="5" t="s">
        <v>106</v>
      </c>
      <c r="B115" s="4" t="s">
        <v>105</v>
      </c>
      <c r="P115">
        <v>5</v>
      </c>
      <c r="Q115">
        <v>0</v>
      </c>
      <c r="R115">
        <v>0</v>
      </c>
      <c r="U115">
        <v>0</v>
      </c>
      <c r="V115">
        <v>0</v>
      </c>
      <c r="W115">
        <v>0</v>
      </c>
      <c r="X115">
        <v>5</v>
      </c>
    </row>
    <row r="116" spans="1:24" x14ac:dyDescent="0.25">
      <c r="A116" t="s">
        <v>107</v>
      </c>
      <c r="B116" s="4" t="s">
        <v>108</v>
      </c>
    </row>
    <row r="117" spans="1:24" x14ac:dyDescent="0.25">
      <c r="A117" s="5" t="s">
        <v>109</v>
      </c>
      <c r="B117" s="4" t="s">
        <v>110</v>
      </c>
      <c r="Q117">
        <v>0</v>
      </c>
      <c r="R117">
        <v>0</v>
      </c>
      <c r="U117">
        <v>0</v>
      </c>
      <c r="V117">
        <v>0</v>
      </c>
      <c r="W117">
        <v>0</v>
      </c>
      <c r="X117">
        <v>0</v>
      </c>
    </row>
    <row r="118" spans="1:24" x14ac:dyDescent="0.25">
      <c r="A118" s="5" t="s">
        <v>111</v>
      </c>
      <c r="B118" s="4" t="s">
        <v>112</v>
      </c>
    </row>
    <row r="119" spans="1:24" x14ac:dyDescent="0.25">
      <c r="A119" s="5" t="s">
        <v>113</v>
      </c>
      <c r="B119" s="4" t="s">
        <v>114</v>
      </c>
      <c r="R119">
        <v>0</v>
      </c>
      <c r="U119">
        <v>0</v>
      </c>
      <c r="V119">
        <v>5</v>
      </c>
      <c r="W119">
        <v>0</v>
      </c>
    </row>
    <row r="120" spans="1:24" x14ac:dyDescent="0.25">
      <c r="A120" s="5" t="s">
        <v>115</v>
      </c>
      <c r="B120" s="4" t="s">
        <v>117</v>
      </c>
    </row>
    <row r="121" spans="1:24" x14ac:dyDescent="0.25">
      <c r="A121" s="5" t="s">
        <v>116</v>
      </c>
      <c r="B121" s="4" t="s">
        <v>118</v>
      </c>
      <c r="R121">
        <v>0</v>
      </c>
      <c r="U121">
        <v>0</v>
      </c>
      <c r="V121">
        <v>5</v>
      </c>
    </row>
    <row r="122" spans="1:24" x14ac:dyDescent="0.25">
      <c r="A122" s="5" t="s">
        <v>119</v>
      </c>
      <c r="B122" s="4" t="s">
        <v>120</v>
      </c>
    </row>
    <row r="123" spans="1:24" x14ac:dyDescent="0.25">
      <c r="A123" s="5" t="s">
        <v>121</v>
      </c>
      <c r="B123" s="4" t="s">
        <v>122</v>
      </c>
      <c r="R123">
        <v>0</v>
      </c>
      <c r="U123">
        <v>5</v>
      </c>
      <c r="V123">
        <v>10</v>
      </c>
    </row>
    <row r="124" spans="1:24" x14ac:dyDescent="0.25">
      <c r="A124" s="5" t="s">
        <v>123</v>
      </c>
      <c r="B124" s="4" t="s">
        <v>124</v>
      </c>
    </row>
    <row r="125" spans="1:24" x14ac:dyDescent="0.25">
      <c r="A125" s="5" t="s">
        <v>125</v>
      </c>
      <c r="B125" s="4" t="s">
        <v>126</v>
      </c>
      <c r="U125">
        <v>0</v>
      </c>
      <c r="V125">
        <v>5</v>
      </c>
    </row>
    <row r="126" spans="1:24" x14ac:dyDescent="0.25">
      <c r="A126" s="14" t="s">
        <v>129</v>
      </c>
      <c r="B126" s="12" t="s">
        <v>128</v>
      </c>
    </row>
    <row r="129" spans="1:24" ht="15.75" x14ac:dyDescent="0.25">
      <c r="A129" s="21" t="s">
        <v>150</v>
      </c>
    </row>
    <row r="130" spans="1:24" x14ac:dyDescent="0.25">
      <c r="A130" t="s">
        <v>0</v>
      </c>
      <c r="D130" t="s">
        <v>2</v>
      </c>
      <c r="E130" t="s">
        <v>3</v>
      </c>
      <c r="F130" t="s">
        <v>16</v>
      </c>
      <c r="G130" t="s">
        <v>20</v>
      </c>
      <c r="H130" t="s">
        <v>21</v>
      </c>
      <c r="I130" t="s">
        <v>24</v>
      </c>
      <c r="J130" t="s">
        <v>26</v>
      </c>
      <c r="K130" t="s">
        <v>27</v>
      </c>
      <c r="L130" t="s">
        <v>29</v>
      </c>
      <c r="M130" t="s">
        <v>30</v>
      </c>
      <c r="N130" t="s">
        <v>64</v>
      </c>
      <c r="P130" t="s">
        <v>7</v>
      </c>
      <c r="Q130" t="s">
        <v>8</v>
      </c>
      <c r="R130" t="s">
        <v>17</v>
      </c>
      <c r="S130" t="s">
        <v>23</v>
      </c>
      <c r="T130" t="s">
        <v>65</v>
      </c>
      <c r="U130" t="s">
        <v>78</v>
      </c>
      <c r="V130" t="s">
        <v>79</v>
      </c>
      <c r="W130" t="s">
        <v>133</v>
      </c>
      <c r="X130" t="s">
        <v>134</v>
      </c>
    </row>
    <row r="131" spans="1:24" x14ac:dyDescent="0.25">
      <c r="A131" s="5" t="s">
        <v>10</v>
      </c>
      <c r="B131" s="4" t="s">
        <v>142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1</v>
      </c>
      <c r="N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2</v>
      </c>
      <c r="V131">
        <v>2</v>
      </c>
      <c r="W131">
        <v>0</v>
      </c>
      <c r="X131">
        <v>0</v>
      </c>
    </row>
    <row r="132" spans="1:24" x14ac:dyDescent="0.25">
      <c r="A132" s="5" t="s">
        <v>11</v>
      </c>
      <c r="B132" s="4" t="s">
        <v>87</v>
      </c>
      <c r="D132">
        <v>0</v>
      </c>
      <c r="E132">
        <v>0</v>
      </c>
      <c r="F132">
        <v>0</v>
      </c>
      <c r="G132">
        <v>1</v>
      </c>
      <c r="H132">
        <v>1</v>
      </c>
      <c r="I132">
        <v>0</v>
      </c>
      <c r="J132">
        <v>1</v>
      </c>
      <c r="K132">
        <v>1</v>
      </c>
      <c r="L132">
        <v>1</v>
      </c>
      <c r="M132">
        <v>1</v>
      </c>
      <c r="N132">
        <v>1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>
        <v>0</v>
      </c>
      <c r="X132">
        <v>0</v>
      </c>
    </row>
    <row r="133" spans="1:24" x14ac:dyDescent="0.25">
      <c r="A133" s="5" t="s">
        <v>37</v>
      </c>
      <c r="B133" s="4" t="s">
        <v>141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0</v>
      </c>
      <c r="L133">
        <v>1</v>
      </c>
      <c r="M133">
        <v>1</v>
      </c>
      <c r="N133">
        <v>1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1</v>
      </c>
      <c r="W133">
        <v>1</v>
      </c>
      <c r="X133">
        <v>1</v>
      </c>
    </row>
    <row r="134" spans="1:24" x14ac:dyDescent="0.25">
      <c r="A134" s="5" t="s">
        <v>38</v>
      </c>
      <c r="B134" s="4" t="s">
        <v>87</v>
      </c>
      <c r="D134">
        <v>1</v>
      </c>
      <c r="E134">
        <v>1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1</v>
      </c>
      <c r="L134">
        <v>1</v>
      </c>
      <c r="M134">
        <v>0</v>
      </c>
      <c r="N134">
        <v>1</v>
      </c>
      <c r="P134">
        <v>0</v>
      </c>
      <c r="Q134">
        <v>1</v>
      </c>
      <c r="R134">
        <v>1</v>
      </c>
      <c r="S134">
        <v>1</v>
      </c>
      <c r="T134">
        <v>0</v>
      </c>
      <c r="U134">
        <v>1</v>
      </c>
      <c r="V134">
        <v>1</v>
      </c>
      <c r="W134">
        <v>1</v>
      </c>
      <c r="X134">
        <v>1</v>
      </c>
    </row>
    <row r="135" spans="1:24" x14ac:dyDescent="0.25">
      <c r="A135" s="5" t="s">
        <v>39</v>
      </c>
      <c r="B135" s="4" t="s">
        <v>88</v>
      </c>
      <c r="D135">
        <v>1</v>
      </c>
      <c r="F135">
        <v>0</v>
      </c>
      <c r="G135">
        <v>1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P135">
        <v>0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</row>
    <row r="136" spans="1:24" x14ac:dyDescent="0.25">
      <c r="A136" s="5" t="s">
        <v>81</v>
      </c>
      <c r="B136" s="4" t="s">
        <v>89</v>
      </c>
    </row>
    <row r="137" spans="1:24" x14ac:dyDescent="0.25">
      <c r="A137" s="5" t="s">
        <v>82</v>
      </c>
      <c r="B137" s="4" t="s">
        <v>90</v>
      </c>
      <c r="D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1</v>
      </c>
      <c r="P137">
        <v>0</v>
      </c>
      <c r="Q137">
        <v>1</v>
      </c>
      <c r="R137">
        <v>1</v>
      </c>
      <c r="S137">
        <v>0</v>
      </c>
      <c r="T137">
        <v>0</v>
      </c>
      <c r="U137">
        <v>1</v>
      </c>
      <c r="V137">
        <v>1</v>
      </c>
      <c r="W137">
        <v>0</v>
      </c>
      <c r="X137">
        <v>1</v>
      </c>
    </row>
    <row r="138" spans="1:24" x14ac:dyDescent="0.25">
      <c r="A138" s="5" t="s">
        <v>83</v>
      </c>
      <c r="B138" s="4" t="s">
        <v>91</v>
      </c>
    </row>
    <row r="139" spans="1:24" x14ac:dyDescent="0.25">
      <c r="A139" s="5" t="s">
        <v>84</v>
      </c>
      <c r="B139" s="4" t="s">
        <v>92</v>
      </c>
      <c r="D139">
        <v>0</v>
      </c>
      <c r="F139">
        <v>1</v>
      </c>
      <c r="G139">
        <v>1</v>
      </c>
      <c r="H139">
        <v>0</v>
      </c>
      <c r="I139">
        <v>1</v>
      </c>
      <c r="J139">
        <v>0</v>
      </c>
      <c r="L139">
        <v>1</v>
      </c>
      <c r="M139">
        <v>1</v>
      </c>
      <c r="N139">
        <v>0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1</v>
      </c>
      <c r="V139">
        <v>1</v>
      </c>
      <c r="W139">
        <v>1</v>
      </c>
      <c r="X139">
        <v>1</v>
      </c>
    </row>
    <row r="140" spans="1:24" x14ac:dyDescent="0.25">
      <c r="A140" s="5" t="s">
        <v>85</v>
      </c>
      <c r="B140" s="4" t="s">
        <v>93</v>
      </c>
    </row>
    <row r="141" spans="1:24" x14ac:dyDescent="0.25">
      <c r="A141" s="5" t="s">
        <v>86</v>
      </c>
      <c r="B141" s="4" t="s">
        <v>94</v>
      </c>
      <c r="D141">
        <v>1</v>
      </c>
      <c r="F141">
        <v>0</v>
      </c>
      <c r="H141">
        <v>0</v>
      </c>
      <c r="I141">
        <v>0</v>
      </c>
      <c r="M141">
        <v>1</v>
      </c>
      <c r="N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1</v>
      </c>
      <c r="X141">
        <v>1</v>
      </c>
    </row>
    <row r="142" spans="1:24" x14ac:dyDescent="0.25">
      <c r="A142" s="5" t="s">
        <v>97</v>
      </c>
      <c r="B142" s="4" t="s">
        <v>95</v>
      </c>
    </row>
    <row r="143" spans="1:24" x14ac:dyDescent="0.25">
      <c r="A143" s="5" t="s">
        <v>96</v>
      </c>
      <c r="B143" s="4" t="s">
        <v>99</v>
      </c>
      <c r="D143">
        <v>1</v>
      </c>
      <c r="H143">
        <v>0</v>
      </c>
      <c r="I143">
        <v>0</v>
      </c>
      <c r="N143">
        <v>1</v>
      </c>
      <c r="P143">
        <v>1</v>
      </c>
      <c r="Q143">
        <v>0</v>
      </c>
      <c r="R143">
        <v>1</v>
      </c>
      <c r="S143">
        <v>0</v>
      </c>
      <c r="T143">
        <v>0</v>
      </c>
      <c r="U143">
        <v>1</v>
      </c>
      <c r="V143">
        <v>1</v>
      </c>
      <c r="W143">
        <v>0</v>
      </c>
      <c r="X143">
        <v>1</v>
      </c>
    </row>
    <row r="144" spans="1:24" x14ac:dyDescent="0.25">
      <c r="A144" s="5" t="s">
        <v>98</v>
      </c>
      <c r="B144" s="4" t="s">
        <v>100</v>
      </c>
      <c r="N144">
        <v>1</v>
      </c>
    </row>
    <row r="145" spans="1:24" x14ac:dyDescent="0.25">
      <c r="A145" s="5" t="s">
        <v>104</v>
      </c>
      <c r="B145" s="4" t="s">
        <v>101</v>
      </c>
      <c r="H145">
        <v>0</v>
      </c>
      <c r="I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1</v>
      </c>
      <c r="W145">
        <v>0</v>
      </c>
      <c r="X145">
        <v>0</v>
      </c>
    </row>
    <row r="146" spans="1:24" x14ac:dyDescent="0.25">
      <c r="A146" s="5" t="s">
        <v>103</v>
      </c>
      <c r="B146" s="4" t="s">
        <v>102</v>
      </c>
      <c r="T146">
        <v>1</v>
      </c>
    </row>
    <row r="147" spans="1:24" x14ac:dyDescent="0.25">
      <c r="A147" s="5" t="s">
        <v>106</v>
      </c>
      <c r="B147" s="4" t="s">
        <v>105</v>
      </c>
      <c r="P147">
        <v>0</v>
      </c>
      <c r="Q147">
        <v>0</v>
      </c>
      <c r="R147">
        <v>1</v>
      </c>
      <c r="U147">
        <v>2</v>
      </c>
      <c r="V147">
        <v>0</v>
      </c>
      <c r="W147">
        <v>0</v>
      </c>
      <c r="X147">
        <v>1</v>
      </c>
    </row>
    <row r="148" spans="1:24" x14ac:dyDescent="0.25">
      <c r="A148" t="s">
        <v>107</v>
      </c>
      <c r="B148" s="4" t="s">
        <v>108</v>
      </c>
    </row>
    <row r="149" spans="1:24" x14ac:dyDescent="0.25">
      <c r="A149" s="5" t="s">
        <v>109</v>
      </c>
      <c r="B149" s="4" t="s">
        <v>110</v>
      </c>
      <c r="Q149">
        <v>1</v>
      </c>
      <c r="R149">
        <v>0</v>
      </c>
      <c r="U149">
        <v>1</v>
      </c>
      <c r="V149">
        <v>1</v>
      </c>
      <c r="W149">
        <v>1</v>
      </c>
      <c r="X149">
        <v>0</v>
      </c>
    </row>
    <row r="150" spans="1:24" x14ac:dyDescent="0.25">
      <c r="A150" s="5" t="s">
        <v>111</v>
      </c>
      <c r="B150" s="4" t="s">
        <v>112</v>
      </c>
    </row>
    <row r="151" spans="1:24" x14ac:dyDescent="0.25">
      <c r="A151" s="5" t="s">
        <v>113</v>
      </c>
      <c r="B151" s="4" t="s">
        <v>114</v>
      </c>
      <c r="R151">
        <v>1</v>
      </c>
      <c r="U151">
        <v>1</v>
      </c>
      <c r="V151">
        <v>1</v>
      </c>
      <c r="W151">
        <v>1</v>
      </c>
    </row>
    <row r="152" spans="1:24" x14ac:dyDescent="0.25">
      <c r="A152" s="5" t="s">
        <v>115</v>
      </c>
      <c r="B152" s="4" t="s">
        <v>117</v>
      </c>
    </row>
    <row r="153" spans="1:24" x14ac:dyDescent="0.25">
      <c r="A153" s="5" t="s">
        <v>116</v>
      </c>
      <c r="B153" s="4" t="s">
        <v>118</v>
      </c>
      <c r="R153">
        <v>0</v>
      </c>
      <c r="U153">
        <v>1</v>
      </c>
      <c r="V153">
        <v>1</v>
      </c>
    </row>
    <row r="154" spans="1:24" x14ac:dyDescent="0.25">
      <c r="A154" s="5" t="s">
        <v>119</v>
      </c>
      <c r="B154" s="4" t="s">
        <v>120</v>
      </c>
    </row>
    <row r="155" spans="1:24" x14ac:dyDescent="0.25">
      <c r="A155" s="5" t="s">
        <v>121</v>
      </c>
      <c r="B155" s="4" t="s">
        <v>122</v>
      </c>
      <c r="R155">
        <v>1</v>
      </c>
      <c r="U155">
        <v>1</v>
      </c>
      <c r="V155">
        <v>0</v>
      </c>
    </row>
    <row r="156" spans="1:24" x14ac:dyDescent="0.25">
      <c r="A156" s="5" t="s">
        <v>123</v>
      </c>
      <c r="B156" s="4" t="s">
        <v>124</v>
      </c>
    </row>
    <row r="157" spans="1:24" x14ac:dyDescent="0.25">
      <c r="A157" s="5" t="s">
        <v>125</v>
      </c>
      <c r="B157" s="4" t="s">
        <v>126</v>
      </c>
      <c r="U157">
        <v>1</v>
      </c>
      <c r="V157">
        <v>0</v>
      </c>
    </row>
    <row r="158" spans="1:24" x14ac:dyDescent="0.25">
      <c r="A158" s="14" t="s">
        <v>129</v>
      </c>
      <c r="B158" s="12" t="s">
        <v>128</v>
      </c>
    </row>
    <row r="163" spans="1:24" ht="15.75" x14ac:dyDescent="0.25">
      <c r="A163" s="21" t="s">
        <v>151</v>
      </c>
    </row>
    <row r="164" spans="1:24" x14ac:dyDescent="0.25">
      <c r="A164" t="s">
        <v>0</v>
      </c>
      <c r="D164" t="s">
        <v>2</v>
      </c>
      <c r="E164" t="s">
        <v>3</v>
      </c>
      <c r="F164" t="s">
        <v>16</v>
      </c>
      <c r="G164" t="s">
        <v>20</v>
      </c>
      <c r="H164" t="s">
        <v>21</v>
      </c>
      <c r="I164" t="s">
        <v>24</v>
      </c>
      <c r="J164" t="s">
        <v>26</v>
      </c>
      <c r="K164" t="s">
        <v>27</v>
      </c>
      <c r="L164" t="s">
        <v>29</v>
      </c>
      <c r="M164" t="s">
        <v>30</v>
      </c>
      <c r="N164" t="s">
        <v>64</v>
      </c>
      <c r="P164" t="s">
        <v>7</v>
      </c>
      <c r="Q164" t="s">
        <v>8</v>
      </c>
      <c r="R164" t="s">
        <v>17</v>
      </c>
      <c r="S164" t="s">
        <v>23</v>
      </c>
      <c r="T164" t="s">
        <v>65</v>
      </c>
      <c r="U164" t="s">
        <v>78</v>
      </c>
      <c r="V164" t="s">
        <v>79</v>
      </c>
      <c r="W164" t="s">
        <v>133</v>
      </c>
      <c r="X164" t="s">
        <v>134</v>
      </c>
    </row>
    <row r="165" spans="1:24" x14ac:dyDescent="0.25">
      <c r="A165" s="5" t="s">
        <v>10</v>
      </c>
      <c r="B165" s="4" t="s">
        <v>142</v>
      </c>
      <c r="D165">
        <v>5</v>
      </c>
      <c r="E165">
        <v>5</v>
      </c>
      <c r="F165">
        <v>95</v>
      </c>
      <c r="G165">
        <v>5</v>
      </c>
      <c r="H165">
        <v>5</v>
      </c>
      <c r="I165">
        <v>5</v>
      </c>
      <c r="J165">
        <v>20</v>
      </c>
      <c r="K165">
        <v>20</v>
      </c>
      <c r="L165">
        <v>70</v>
      </c>
      <c r="M165">
        <v>70</v>
      </c>
      <c r="N165">
        <v>5</v>
      </c>
      <c r="P165">
        <v>20</v>
      </c>
      <c r="Q165">
        <v>20</v>
      </c>
      <c r="R165">
        <v>95</v>
      </c>
      <c r="S165">
        <v>5</v>
      </c>
      <c r="T165">
        <v>5</v>
      </c>
      <c r="U165">
        <v>90</v>
      </c>
      <c r="V165">
        <v>90</v>
      </c>
      <c r="W165" t="s">
        <v>154</v>
      </c>
      <c r="X165" t="s">
        <v>154</v>
      </c>
    </row>
    <row r="166" spans="1:24" x14ac:dyDescent="0.25">
      <c r="A166" s="5" t="s">
        <v>11</v>
      </c>
      <c r="B166" s="4" t="s">
        <v>87</v>
      </c>
      <c r="D166">
        <v>5</v>
      </c>
      <c r="E166">
        <v>5</v>
      </c>
      <c r="F166">
        <v>80</v>
      </c>
      <c r="G166">
        <v>5</v>
      </c>
      <c r="H166">
        <v>5</v>
      </c>
      <c r="I166">
        <v>30</v>
      </c>
      <c r="J166" t="s">
        <v>154</v>
      </c>
      <c r="K166" t="s">
        <v>154</v>
      </c>
      <c r="L166">
        <v>90</v>
      </c>
      <c r="M166">
        <v>90</v>
      </c>
      <c r="N166">
        <v>10</v>
      </c>
      <c r="P166">
        <v>20</v>
      </c>
      <c r="Q166">
        <v>20</v>
      </c>
      <c r="R166">
        <v>80</v>
      </c>
      <c r="S166">
        <v>30</v>
      </c>
      <c r="T166">
        <v>10</v>
      </c>
      <c r="U166">
        <v>40</v>
      </c>
      <c r="V166">
        <v>40</v>
      </c>
      <c r="W166" t="s">
        <v>154</v>
      </c>
      <c r="X166" t="s">
        <v>154</v>
      </c>
    </row>
    <row r="167" spans="1:24" x14ac:dyDescent="0.25">
      <c r="A167" s="5" t="s">
        <v>37</v>
      </c>
      <c r="B167" s="4" t="s">
        <v>141</v>
      </c>
      <c r="D167">
        <v>60</v>
      </c>
      <c r="E167">
        <v>25</v>
      </c>
      <c r="F167">
        <v>90</v>
      </c>
      <c r="G167">
        <v>40</v>
      </c>
      <c r="H167">
        <v>40</v>
      </c>
      <c r="I167">
        <v>95</v>
      </c>
      <c r="J167">
        <v>10</v>
      </c>
      <c r="K167">
        <v>40</v>
      </c>
      <c r="L167">
        <v>5</v>
      </c>
      <c r="M167">
        <v>10</v>
      </c>
      <c r="N167">
        <v>40</v>
      </c>
      <c r="P167">
        <v>20</v>
      </c>
      <c r="Q167">
        <v>50</v>
      </c>
      <c r="R167">
        <v>60</v>
      </c>
      <c r="S167">
        <v>90</v>
      </c>
      <c r="T167">
        <v>5</v>
      </c>
      <c r="U167">
        <v>50</v>
      </c>
      <c r="V167">
        <v>95</v>
      </c>
      <c r="W167">
        <v>15</v>
      </c>
      <c r="X167" t="s">
        <v>154</v>
      </c>
    </row>
    <row r="168" spans="1:24" x14ac:dyDescent="0.25">
      <c r="A168" s="5" t="s">
        <v>38</v>
      </c>
      <c r="B168" s="4" t="s">
        <v>87</v>
      </c>
      <c r="D168">
        <v>5</v>
      </c>
      <c r="E168">
        <v>35</v>
      </c>
      <c r="F168">
        <v>30</v>
      </c>
      <c r="G168">
        <v>30</v>
      </c>
      <c r="H168">
        <v>60</v>
      </c>
      <c r="I168">
        <v>70</v>
      </c>
      <c r="J168">
        <v>30</v>
      </c>
      <c r="K168">
        <v>80</v>
      </c>
      <c r="L168">
        <v>0</v>
      </c>
      <c r="M168">
        <v>20</v>
      </c>
      <c r="N168">
        <v>20</v>
      </c>
      <c r="P168">
        <v>5</v>
      </c>
      <c r="Q168">
        <v>30</v>
      </c>
      <c r="R168">
        <v>40</v>
      </c>
      <c r="S168">
        <v>60</v>
      </c>
      <c r="T168">
        <v>15</v>
      </c>
      <c r="U168">
        <v>0</v>
      </c>
      <c r="V168">
        <v>50</v>
      </c>
      <c r="W168">
        <v>0</v>
      </c>
      <c r="X168" t="s">
        <v>154</v>
      </c>
    </row>
    <row r="169" spans="1:24" x14ac:dyDescent="0.25">
      <c r="A169" s="5" t="s">
        <v>39</v>
      </c>
      <c r="B169" s="4" t="s">
        <v>88</v>
      </c>
      <c r="D169">
        <v>60</v>
      </c>
      <c r="F169">
        <v>0</v>
      </c>
      <c r="G169">
        <v>5</v>
      </c>
      <c r="H169">
        <v>15</v>
      </c>
      <c r="I169">
        <v>10</v>
      </c>
      <c r="J169">
        <v>20</v>
      </c>
      <c r="K169">
        <v>50</v>
      </c>
      <c r="L169">
        <v>5</v>
      </c>
      <c r="M169">
        <v>10</v>
      </c>
      <c r="N169">
        <v>0</v>
      </c>
      <c r="P169">
        <v>5</v>
      </c>
      <c r="Q169">
        <v>5</v>
      </c>
      <c r="R169">
        <v>5</v>
      </c>
      <c r="S169">
        <v>40</v>
      </c>
      <c r="T169">
        <v>60</v>
      </c>
      <c r="U169">
        <v>5</v>
      </c>
      <c r="V169">
        <v>40</v>
      </c>
      <c r="W169">
        <v>0</v>
      </c>
      <c r="X169" t="s">
        <v>154</v>
      </c>
    </row>
    <row r="170" spans="1:24" x14ac:dyDescent="0.25">
      <c r="A170" s="5" t="s">
        <v>81</v>
      </c>
      <c r="B170" s="4" t="s">
        <v>89</v>
      </c>
    </row>
    <row r="171" spans="1:24" x14ac:dyDescent="0.25">
      <c r="A171" s="5" t="s">
        <v>82</v>
      </c>
      <c r="B171" s="4" t="s">
        <v>90</v>
      </c>
      <c r="D171">
        <v>30</v>
      </c>
      <c r="F171">
        <v>5</v>
      </c>
      <c r="G171">
        <v>70</v>
      </c>
      <c r="H171">
        <v>0</v>
      </c>
      <c r="I171">
        <v>10</v>
      </c>
      <c r="J171">
        <v>20</v>
      </c>
      <c r="K171">
        <v>40</v>
      </c>
      <c r="L171">
        <v>5</v>
      </c>
      <c r="M171">
        <v>5</v>
      </c>
      <c r="N171">
        <v>20</v>
      </c>
      <c r="P171">
        <v>0</v>
      </c>
      <c r="Q171">
        <v>5</v>
      </c>
      <c r="R171">
        <v>5</v>
      </c>
      <c r="S171">
        <v>20</v>
      </c>
      <c r="T171">
        <v>5</v>
      </c>
      <c r="U171">
        <v>5</v>
      </c>
      <c r="V171">
        <v>10</v>
      </c>
      <c r="W171" t="s">
        <v>154</v>
      </c>
      <c r="X171" t="s">
        <v>154</v>
      </c>
    </row>
    <row r="172" spans="1:24" x14ac:dyDescent="0.25">
      <c r="A172" s="5" t="s">
        <v>83</v>
      </c>
      <c r="B172" s="4" t="s">
        <v>91</v>
      </c>
    </row>
    <row r="173" spans="1:24" x14ac:dyDescent="0.25">
      <c r="A173" s="5" t="s">
        <v>84</v>
      </c>
      <c r="B173" s="4" t="s">
        <v>92</v>
      </c>
      <c r="D173">
        <v>5</v>
      </c>
      <c r="F173">
        <v>5</v>
      </c>
      <c r="G173" t="s">
        <v>153</v>
      </c>
      <c r="H173">
        <v>5</v>
      </c>
      <c r="I173">
        <v>0</v>
      </c>
      <c r="J173">
        <v>30</v>
      </c>
      <c r="L173">
        <v>20</v>
      </c>
      <c r="M173">
        <v>0</v>
      </c>
      <c r="N173">
        <v>15</v>
      </c>
      <c r="P173">
        <v>5</v>
      </c>
      <c r="Q173">
        <v>10</v>
      </c>
      <c r="R173">
        <v>5</v>
      </c>
      <c r="S173">
        <v>5</v>
      </c>
      <c r="T173">
        <v>5</v>
      </c>
      <c r="U173">
        <v>0</v>
      </c>
      <c r="V173">
        <v>0</v>
      </c>
      <c r="W173" t="s">
        <v>154</v>
      </c>
      <c r="X173" t="s">
        <v>154</v>
      </c>
    </row>
    <row r="174" spans="1:24" x14ac:dyDescent="0.25">
      <c r="A174" s="5" t="s">
        <v>85</v>
      </c>
      <c r="B174" s="4" t="s">
        <v>93</v>
      </c>
    </row>
    <row r="175" spans="1:24" x14ac:dyDescent="0.25">
      <c r="A175" s="5" t="s">
        <v>86</v>
      </c>
      <c r="B175" s="4" t="s">
        <v>94</v>
      </c>
      <c r="D175">
        <v>5</v>
      </c>
      <c r="F175">
        <v>60</v>
      </c>
      <c r="H175">
        <v>0</v>
      </c>
      <c r="I175">
        <v>5</v>
      </c>
      <c r="M175">
        <v>70</v>
      </c>
      <c r="N175">
        <v>40</v>
      </c>
      <c r="P175">
        <v>5</v>
      </c>
      <c r="Q175">
        <v>5</v>
      </c>
      <c r="R175">
        <v>0</v>
      </c>
      <c r="S175">
        <v>10</v>
      </c>
      <c r="T175">
        <v>5</v>
      </c>
      <c r="U175">
        <v>0</v>
      </c>
      <c r="V175">
        <v>0</v>
      </c>
      <c r="W175">
        <v>0</v>
      </c>
      <c r="X175">
        <v>0</v>
      </c>
    </row>
    <row r="176" spans="1:24" x14ac:dyDescent="0.25">
      <c r="A176" s="5" t="s">
        <v>97</v>
      </c>
      <c r="B176" s="4" t="s">
        <v>95</v>
      </c>
    </row>
    <row r="177" spans="1:24" x14ac:dyDescent="0.25">
      <c r="A177" s="5" t="s">
        <v>96</v>
      </c>
      <c r="B177" s="4" t="s">
        <v>99</v>
      </c>
      <c r="D177">
        <v>15</v>
      </c>
      <c r="H177">
        <v>50</v>
      </c>
      <c r="I177">
        <v>0</v>
      </c>
      <c r="N177">
        <v>20</v>
      </c>
      <c r="P177">
        <v>5</v>
      </c>
      <c r="Q177">
        <v>0</v>
      </c>
      <c r="R177">
        <v>0</v>
      </c>
      <c r="S177">
        <v>10</v>
      </c>
      <c r="T177">
        <v>80</v>
      </c>
      <c r="U177" t="s">
        <v>155</v>
      </c>
      <c r="V177">
        <v>0</v>
      </c>
      <c r="W177" t="s">
        <v>154</v>
      </c>
      <c r="X177">
        <v>5</v>
      </c>
    </row>
    <row r="178" spans="1:24" x14ac:dyDescent="0.25">
      <c r="A178" s="5" t="s">
        <v>98</v>
      </c>
      <c r="B178" s="4" t="s">
        <v>100</v>
      </c>
      <c r="N178">
        <v>70</v>
      </c>
    </row>
    <row r="179" spans="1:24" x14ac:dyDescent="0.25">
      <c r="A179" s="5" t="s">
        <v>104</v>
      </c>
      <c r="B179" s="4" t="s">
        <v>101</v>
      </c>
      <c r="H179">
        <v>20</v>
      </c>
      <c r="I179">
        <v>30</v>
      </c>
      <c r="P179">
        <v>0</v>
      </c>
      <c r="Q179">
        <v>0</v>
      </c>
      <c r="R179">
        <v>0</v>
      </c>
      <c r="S179">
        <v>20</v>
      </c>
      <c r="T179">
        <v>80</v>
      </c>
      <c r="U179">
        <v>5</v>
      </c>
      <c r="V179">
        <v>0</v>
      </c>
      <c r="W179" t="s">
        <v>154</v>
      </c>
      <c r="X179">
        <v>0</v>
      </c>
    </row>
    <row r="180" spans="1:24" x14ac:dyDescent="0.25">
      <c r="A180" s="5" t="s">
        <v>103</v>
      </c>
      <c r="B180" s="4" t="s">
        <v>102</v>
      </c>
      <c r="T180">
        <v>10</v>
      </c>
    </row>
    <row r="181" spans="1:24" x14ac:dyDescent="0.25">
      <c r="A181" s="5" t="s">
        <v>106</v>
      </c>
      <c r="B181" s="4" t="s">
        <v>105</v>
      </c>
      <c r="P181">
        <v>20</v>
      </c>
      <c r="Q181">
        <v>5</v>
      </c>
      <c r="R181">
        <v>5</v>
      </c>
      <c r="U181">
        <v>0</v>
      </c>
      <c r="V181">
        <v>5</v>
      </c>
      <c r="W181" t="s">
        <v>154</v>
      </c>
      <c r="X181">
        <v>0</v>
      </c>
    </row>
    <row r="182" spans="1:24" x14ac:dyDescent="0.25">
      <c r="A182" t="s">
        <v>107</v>
      </c>
      <c r="B182" s="4" t="s">
        <v>108</v>
      </c>
    </row>
    <row r="183" spans="1:24" x14ac:dyDescent="0.25">
      <c r="A183" s="5" t="s">
        <v>109</v>
      </c>
      <c r="B183" s="4" t="s">
        <v>110</v>
      </c>
      <c r="Q183">
        <v>10</v>
      </c>
      <c r="R183">
        <v>10</v>
      </c>
      <c r="U183">
        <v>0</v>
      </c>
      <c r="V183">
        <v>0</v>
      </c>
      <c r="W183">
        <v>5</v>
      </c>
      <c r="X183">
        <v>20</v>
      </c>
    </row>
    <row r="184" spans="1:24" x14ac:dyDescent="0.25">
      <c r="A184" s="5" t="s">
        <v>111</v>
      </c>
      <c r="B184" s="4" t="s">
        <v>112</v>
      </c>
    </row>
    <row r="185" spans="1:24" x14ac:dyDescent="0.25">
      <c r="A185" s="5" t="s">
        <v>113</v>
      </c>
      <c r="B185" s="4" t="s">
        <v>114</v>
      </c>
      <c r="R185">
        <v>0</v>
      </c>
      <c r="U185">
        <v>5</v>
      </c>
      <c r="V185">
        <v>5</v>
      </c>
      <c r="W185">
        <v>5</v>
      </c>
    </row>
    <row r="186" spans="1:24" x14ac:dyDescent="0.25">
      <c r="A186" s="5" t="s">
        <v>115</v>
      </c>
      <c r="B186" s="4" t="s">
        <v>117</v>
      </c>
    </row>
    <row r="187" spans="1:24" x14ac:dyDescent="0.25">
      <c r="A187" s="5" t="s">
        <v>116</v>
      </c>
      <c r="B187" s="4" t="s">
        <v>118</v>
      </c>
      <c r="R187">
        <v>5</v>
      </c>
      <c r="U187">
        <v>5</v>
      </c>
      <c r="V187">
        <v>5</v>
      </c>
    </row>
    <row r="188" spans="1:24" x14ac:dyDescent="0.25">
      <c r="A188" s="5" t="s">
        <v>119</v>
      </c>
      <c r="B188" s="4" t="s">
        <v>120</v>
      </c>
    </row>
    <row r="189" spans="1:24" x14ac:dyDescent="0.25">
      <c r="A189" s="5" t="s">
        <v>121</v>
      </c>
      <c r="B189" s="4" t="s">
        <v>122</v>
      </c>
      <c r="R189">
        <v>20</v>
      </c>
      <c r="U189">
        <v>5</v>
      </c>
      <c r="V189">
        <v>10</v>
      </c>
    </row>
    <row r="190" spans="1:24" x14ac:dyDescent="0.25">
      <c r="A190" s="5" t="s">
        <v>123</v>
      </c>
      <c r="B190" s="4" t="s">
        <v>124</v>
      </c>
    </row>
    <row r="191" spans="1:24" x14ac:dyDescent="0.25">
      <c r="A191" s="5" t="s">
        <v>125</v>
      </c>
      <c r="B191" s="4" t="s">
        <v>126</v>
      </c>
      <c r="U191">
        <v>0</v>
      </c>
      <c r="V191">
        <v>10</v>
      </c>
    </row>
    <row r="192" spans="1:24" x14ac:dyDescent="0.25">
      <c r="A192" s="14" t="s">
        <v>129</v>
      </c>
      <c r="B192" s="12" t="s">
        <v>128</v>
      </c>
    </row>
    <row r="194" spans="1:24" ht="15.75" x14ac:dyDescent="0.25">
      <c r="A194" s="21" t="s">
        <v>152</v>
      </c>
    </row>
    <row r="195" spans="1:24" x14ac:dyDescent="0.25">
      <c r="A195" t="s">
        <v>0</v>
      </c>
      <c r="D195" t="s">
        <v>2</v>
      </c>
      <c r="E195" t="s">
        <v>3</v>
      </c>
      <c r="F195" t="s">
        <v>16</v>
      </c>
      <c r="G195" t="s">
        <v>20</v>
      </c>
      <c r="H195" t="s">
        <v>21</v>
      </c>
      <c r="I195" t="s">
        <v>24</v>
      </c>
      <c r="J195" t="s">
        <v>26</v>
      </c>
      <c r="K195" t="s">
        <v>27</v>
      </c>
      <c r="L195" t="s">
        <v>29</v>
      </c>
      <c r="M195" t="s">
        <v>30</v>
      </c>
      <c r="N195" t="s">
        <v>64</v>
      </c>
      <c r="P195" t="s">
        <v>7</v>
      </c>
      <c r="Q195" t="s">
        <v>8</v>
      </c>
      <c r="R195" t="s">
        <v>17</v>
      </c>
      <c r="S195" t="s">
        <v>23</v>
      </c>
      <c r="T195" t="s">
        <v>65</v>
      </c>
      <c r="U195" t="s">
        <v>78</v>
      </c>
      <c r="V195" t="s">
        <v>79</v>
      </c>
      <c r="W195" t="s">
        <v>133</v>
      </c>
      <c r="X195" t="s">
        <v>134</v>
      </c>
    </row>
    <row r="196" spans="1:24" x14ac:dyDescent="0.25">
      <c r="A196" s="5" t="s">
        <v>10</v>
      </c>
      <c r="B196" s="4" t="s">
        <v>14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</row>
    <row r="197" spans="1:24" x14ac:dyDescent="0.25">
      <c r="A197" s="5" t="s">
        <v>11</v>
      </c>
      <c r="B197" s="4" t="s">
        <v>87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</row>
    <row r="198" spans="1:24" x14ac:dyDescent="0.25">
      <c r="A198" s="5" t="s">
        <v>37</v>
      </c>
      <c r="B198" s="4" t="s">
        <v>14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</row>
    <row r="199" spans="1:24" x14ac:dyDescent="0.25">
      <c r="A199" s="5" t="s">
        <v>38</v>
      </c>
      <c r="B199" s="4" t="s">
        <v>87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 x14ac:dyDescent="0.25">
      <c r="A200" s="5" t="s">
        <v>39</v>
      </c>
      <c r="B200" s="4" t="s">
        <v>88</v>
      </c>
      <c r="D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</row>
    <row r="201" spans="1:24" x14ac:dyDescent="0.25">
      <c r="A201" s="5" t="s">
        <v>81</v>
      </c>
      <c r="B201" s="4" t="s">
        <v>89</v>
      </c>
    </row>
    <row r="202" spans="1:24" x14ac:dyDescent="0.25">
      <c r="A202" s="5" t="s">
        <v>82</v>
      </c>
      <c r="B202" s="4" t="s">
        <v>90</v>
      </c>
      <c r="D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</row>
    <row r="203" spans="1:24" x14ac:dyDescent="0.25">
      <c r="A203" s="5" t="s">
        <v>83</v>
      </c>
      <c r="B203" s="4" t="s">
        <v>91</v>
      </c>
    </row>
    <row r="204" spans="1:24" x14ac:dyDescent="0.25">
      <c r="A204" s="5" t="s">
        <v>84</v>
      </c>
      <c r="B204" s="4" t="s">
        <v>92</v>
      </c>
      <c r="D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L204">
        <v>0</v>
      </c>
      <c r="M204">
        <v>0</v>
      </c>
      <c r="N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</row>
    <row r="205" spans="1:24" x14ac:dyDescent="0.25">
      <c r="A205" s="5" t="s">
        <v>85</v>
      </c>
      <c r="B205" s="4" t="s">
        <v>93</v>
      </c>
    </row>
    <row r="206" spans="1:24" x14ac:dyDescent="0.25">
      <c r="A206" s="5" t="s">
        <v>86</v>
      </c>
      <c r="B206" s="4" t="s">
        <v>94</v>
      </c>
      <c r="D206">
        <v>0</v>
      </c>
      <c r="F206">
        <v>0</v>
      </c>
      <c r="H206">
        <v>0</v>
      </c>
      <c r="I206">
        <v>0</v>
      </c>
      <c r="M206">
        <v>0</v>
      </c>
      <c r="N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</row>
    <row r="207" spans="1:24" x14ac:dyDescent="0.25">
      <c r="A207" s="5" t="s">
        <v>97</v>
      </c>
      <c r="B207" s="4" t="s">
        <v>95</v>
      </c>
    </row>
    <row r="208" spans="1:24" x14ac:dyDescent="0.25">
      <c r="A208" s="5" t="s">
        <v>96</v>
      </c>
      <c r="B208" s="4" t="s">
        <v>99</v>
      </c>
      <c r="D208">
        <v>0</v>
      </c>
      <c r="H208">
        <v>0</v>
      </c>
      <c r="I208">
        <v>0</v>
      </c>
      <c r="N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25">
      <c r="A209" s="5" t="s">
        <v>98</v>
      </c>
      <c r="B209" s="4" t="s">
        <v>100</v>
      </c>
      <c r="N209">
        <v>0</v>
      </c>
    </row>
    <row r="210" spans="1:24" x14ac:dyDescent="0.25">
      <c r="A210" s="5" t="s">
        <v>104</v>
      </c>
      <c r="B210" s="4" t="s">
        <v>101</v>
      </c>
      <c r="H210">
        <v>0</v>
      </c>
      <c r="I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</row>
    <row r="211" spans="1:24" x14ac:dyDescent="0.25">
      <c r="A211" s="5" t="s">
        <v>103</v>
      </c>
      <c r="B211" s="4" t="s">
        <v>102</v>
      </c>
      <c r="T211">
        <v>0</v>
      </c>
    </row>
    <row r="212" spans="1:24" x14ac:dyDescent="0.25">
      <c r="A212" s="5" t="s">
        <v>106</v>
      </c>
      <c r="B212" s="4" t="s">
        <v>105</v>
      </c>
      <c r="P212">
        <v>0</v>
      </c>
      <c r="Q212">
        <v>0</v>
      </c>
      <c r="R212">
        <v>0</v>
      </c>
      <c r="U212">
        <v>0</v>
      </c>
      <c r="V212">
        <v>0</v>
      </c>
      <c r="W212">
        <v>0</v>
      </c>
      <c r="X212">
        <v>0</v>
      </c>
    </row>
    <row r="213" spans="1:24" x14ac:dyDescent="0.25">
      <c r="A213" t="s">
        <v>107</v>
      </c>
      <c r="B213" s="4" t="s">
        <v>108</v>
      </c>
    </row>
    <row r="214" spans="1:24" x14ac:dyDescent="0.25">
      <c r="A214" s="5" t="s">
        <v>109</v>
      </c>
      <c r="B214" s="4" t="s">
        <v>110</v>
      </c>
      <c r="Q214">
        <v>0</v>
      </c>
      <c r="R214">
        <v>0</v>
      </c>
      <c r="U214">
        <v>0</v>
      </c>
      <c r="V214">
        <v>0</v>
      </c>
      <c r="W214">
        <v>0</v>
      </c>
      <c r="X214">
        <v>0</v>
      </c>
    </row>
    <row r="215" spans="1:24" x14ac:dyDescent="0.25">
      <c r="A215" s="5" t="s">
        <v>111</v>
      </c>
      <c r="B215" s="4" t="s">
        <v>112</v>
      </c>
    </row>
    <row r="216" spans="1:24" x14ac:dyDescent="0.25">
      <c r="A216" s="5" t="s">
        <v>113</v>
      </c>
      <c r="B216" s="4" t="s">
        <v>114</v>
      </c>
      <c r="R216">
        <v>0</v>
      </c>
      <c r="U216">
        <v>0</v>
      </c>
      <c r="V216">
        <v>0</v>
      </c>
      <c r="W216">
        <v>0</v>
      </c>
    </row>
    <row r="217" spans="1:24" x14ac:dyDescent="0.25">
      <c r="A217" s="5" t="s">
        <v>115</v>
      </c>
      <c r="B217" s="4" t="s">
        <v>117</v>
      </c>
    </row>
    <row r="218" spans="1:24" x14ac:dyDescent="0.25">
      <c r="A218" s="5" t="s">
        <v>116</v>
      </c>
      <c r="B218" s="4" t="s">
        <v>118</v>
      </c>
      <c r="R218">
        <v>0</v>
      </c>
      <c r="U218">
        <v>0</v>
      </c>
      <c r="V218">
        <v>0</v>
      </c>
    </row>
    <row r="219" spans="1:24" x14ac:dyDescent="0.25">
      <c r="A219" s="5" t="s">
        <v>119</v>
      </c>
      <c r="B219" s="4" t="s">
        <v>120</v>
      </c>
    </row>
    <row r="220" spans="1:24" x14ac:dyDescent="0.25">
      <c r="A220" s="5" t="s">
        <v>121</v>
      </c>
      <c r="B220" s="4" t="s">
        <v>122</v>
      </c>
      <c r="R220">
        <v>0</v>
      </c>
      <c r="U220">
        <v>0</v>
      </c>
      <c r="V220">
        <v>0</v>
      </c>
    </row>
    <row r="221" spans="1:24" x14ac:dyDescent="0.25">
      <c r="A221" s="5" t="s">
        <v>123</v>
      </c>
      <c r="B221" s="4" t="s">
        <v>124</v>
      </c>
    </row>
    <row r="222" spans="1:24" x14ac:dyDescent="0.25">
      <c r="A222" s="5" t="s">
        <v>125</v>
      </c>
      <c r="B222" s="4" t="s">
        <v>126</v>
      </c>
      <c r="U222">
        <v>0</v>
      </c>
      <c r="V222">
        <v>0</v>
      </c>
    </row>
    <row r="223" spans="1:24" x14ac:dyDescent="0.25">
      <c r="A223" s="14" t="s">
        <v>129</v>
      </c>
      <c r="B223" s="12" t="s">
        <v>12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76C33-063C-4506-8975-20FF667DE1F5}">
  <dimension ref="A1:G31"/>
  <sheetViews>
    <sheetView workbookViewId="0">
      <selection activeCell="K15" sqref="K15"/>
    </sheetView>
  </sheetViews>
  <sheetFormatPr defaultRowHeight="15" x14ac:dyDescent="0.25"/>
  <cols>
    <col min="1" max="2" width="14.28515625" customWidth="1"/>
  </cols>
  <sheetData>
    <row r="1" spans="1:7" x14ac:dyDescent="0.25">
      <c r="A1" s="4"/>
      <c r="B1" s="4"/>
      <c r="C1" t="s">
        <v>182</v>
      </c>
      <c r="E1" t="s">
        <v>183</v>
      </c>
      <c r="G1" t="s">
        <v>184</v>
      </c>
    </row>
    <row r="2" spans="1:7" x14ac:dyDescent="0.25">
      <c r="A2" s="4"/>
      <c r="B2" s="4"/>
    </row>
    <row r="3" spans="1:7" x14ac:dyDescent="0.25">
      <c r="A3" s="5" t="s">
        <v>10</v>
      </c>
      <c r="B3" s="23">
        <v>0</v>
      </c>
      <c r="C3" s="24">
        <v>5.79</v>
      </c>
      <c r="D3" s="23">
        <v>0</v>
      </c>
      <c r="E3" s="2">
        <v>4.49</v>
      </c>
      <c r="F3" s="25">
        <v>0</v>
      </c>
      <c r="G3" s="26">
        <v>8.6999999999999993</v>
      </c>
    </row>
    <row r="4" spans="1:7" x14ac:dyDescent="0.25">
      <c r="A4" s="5" t="s">
        <v>11</v>
      </c>
      <c r="B4" s="27">
        <v>4</v>
      </c>
      <c r="C4" s="24">
        <v>0.35</v>
      </c>
      <c r="D4" s="23">
        <v>4</v>
      </c>
      <c r="E4" s="2">
        <v>0.26</v>
      </c>
      <c r="F4" s="28">
        <v>0.16666666666666666</v>
      </c>
      <c r="G4" s="26">
        <v>2.83</v>
      </c>
    </row>
    <row r="5" spans="1:7" x14ac:dyDescent="0.25">
      <c r="A5" t="s">
        <v>176</v>
      </c>
      <c r="B5" s="29">
        <v>12</v>
      </c>
      <c r="C5" s="13">
        <v>0.3</v>
      </c>
      <c r="D5" s="23">
        <v>12</v>
      </c>
      <c r="E5" s="2">
        <v>0.27</v>
      </c>
      <c r="F5" s="30">
        <v>0.64583333333333337</v>
      </c>
      <c r="G5" s="26">
        <v>1.88</v>
      </c>
    </row>
    <row r="6" spans="1:7" x14ac:dyDescent="0.25">
      <c r="A6" s="5">
        <v>24</v>
      </c>
      <c r="B6" s="23">
        <v>24</v>
      </c>
      <c r="C6" s="24">
        <v>0.28999999999999998</v>
      </c>
      <c r="D6" s="23">
        <v>24</v>
      </c>
      <c r="E6" s="2">
        <v>0.16</v>
      </c>
      <c r="F6" s="30">
        <v>1</v>
      </c>
      <c r="G6" s="26">
        <v>0.88</v>
      </c>
    </row>
    <row r="7" spans="1:7" x14ac:dyDescent="0.25">
      <c r="A7" s="5">
        <v>36</v>
      </c>
      <c r="B7" s="29">
        <v>36</v>
      </c>
      <c r="C7" s="24">
        <v>0.6</v>
      </c>
      <c r="D7" s="23">
        <v>36</v>
      </c>
      <c r="E7" s="2">
        <v>0.33</v>
      </c>
      <c r="F7" s="30">
        <v>1.625</v>
      </c>
      <c r="G7" s="26">
        <v>0.83</v>
      </c>
    </row>
    <row r="8" spans="1:7" x14ac:dyDescent="0.25">
      <c r="A8" s="5">
        <v>48</v>
      </c>
      <c r="B8" s="23">
        <v>48</v>
      </c>
      <c r="C8" s="24">
        <v>0.37</v>
      </c>
      <c r="D8" s="23">
        <v>48</v>
      </c>
      <c r="E8" s="2">
        <v>0.38</v>
      </c>
      <c r="F8" s="30">
        <v>2</v>
      </c>
      <c r="G8" s="26">
        <v>0.65</v>
      </c>
    </row>
    <row r="9" spans="1:7" x14ac:dyDescent="0.25">
      <c r="A9" s="5">
        <v>60</v>
      </c>
      <c r="B9" s="29">
        <v>60</v>
      </c>
      <c r="C9" s="24">
        <v>0.63</v>
      </c>
      <c r="D9" s="23">
        <v>60</v>
      </c>
      <c r="E9" s="2">
        <v>0.59</v>
      </c>
      <c r="F9" s="30">
        <v>2.6666666666666665</v>
      </c>
      <c r="G9" s="26">
        <v>0.94</v>
      </c>
    </row>
    <row r="10" spans="1:7" x14ac:dyDescent="0.25">
      <c r="A10" s="5">
        <v>72</v>
      </c>
      <c r="B10" s="23">
        <v>72.5</v>
      </c>
      <c r="C10" s="24">
        <v>0.55000000000000004</v>
      </c>
      <c r="D10" s="23">
        <v>72</v>
      </c>
      <c r="E10" s="2">
        <v>0.65</v>
      </c>
      <c r="F10" s="30">
        <v>3</v>
      </c>
      <c r="G10" s="26">
        <v>1.01</v>
      </c>
    </row>
    <row r="11" spans="1:7" x14ac:dyDescent="0.25">
      <c r="A11" s="5">
        <v>84</v>
      </c>
      <c r="B11" s="29">
        <v>84</v>
      </c>
      <c r="C11" s="24">
        <v>0.92</v>
      </c>
      <c r="D11" s="23">
        <v>84</v>
      </c>
      <c r="E11" s="2">
        <v>0.82</v>
      </c>
      <c r="F11" s="30">
        <v>3.625</v>
      </c>
      <c r="G11" s="26">
        <v>1.37</v>
      </c>
    </row>
    <row r="12" spans="1:7" x14ac:dyDescent="0.25">
      <c r="A12" s="5">
        <v>96</v>
      </c>
      <c r="B12" s="23">
        <v>96</v>
      </c>
      <c r="C12" s="24">
        <v>1.74</v>
      </c>
      <c r="D12" s="23">
        <v>96</v>
      </c>
      <c r="E12" s="2">
        <v>1.04</v>
      </c>
      <c r="F12" s="30">
        <v>3.7916666666666665</v>
      </c>
      <c r="G12" s="26">
        <v>0.94</v>
      </c>
    </row>
    <row r="13" spans="1:7" x14ac:dyDescent="0.25">
      <c r="A13" s="5">
        <v>108</v>
      </c>
      <c r="B13" s="27">
        <v>108</v>
      </c>
      <c r="C13" s="24">
        <v>1.34</v>
      </c>
      <c r="D13" s="23">
        <v>108</v>
      </c>
      <c r="E13" s="2">
        <v>1.26</v>
      </c>
      <c r="F13" s="30">
        <v>4.625</v>
      </c>
      <c r="G13" s="26">
        <v>0.95</v>
      </c>
    </row>
    <row r="14" spans="1:7" x14ac:dyDescent="0.25">
      <c r="A14" s="5">
        <v>120</v>
      </c>
      <c r="B14" s="23">
        <v>119</v>
      </c>
      <c r="C14" s="2">
        <v>1.53</v>
      </c>
      <c r="D14" s="23">
        <v>120</v>
      </c>
      <c r="E14" s="2">
        <v>0.94</v>
      </c>
      <c r="F14" s="30">
        <v>4.708333333333333</v>
      </c>
      <c r="G14" s="26">
        <v>1.1299999999999999</v>
      </c>
    </row>
    <row r="15" spans="1:7" x14ac:dyDescent="0.25">
      <c r="A15" s="5">
        <v>132</v>
      </c>
      <c r="B15" s="29">
        <v>132</v>
      </c>
      <c r="C15" s="2">
        <v>2.25</v>
      </c>
      <c r="D15" s="23">
        <v>132</v>
      </c>
      <c r="E15" s="2">
        <v>0.91</v>
      </c>
      <c r="F15" s="30">
        <v>5.1875</v>
      </c>
      <c r="G15" s="26">
        <v>0.95</v>
      </c>
    </row>
    <row r="16" spans="1:7" x14ac:dyDescent="0.25">
      <c r="A16" s="5">
        <v>144</v>
      </c>
      <c r="B16" s="23">
        <v>144.5</v>
      </c>
      <c r="C16" s="2">
        <v>1.69</v>
      </c>
      <c r="D16" s="23">
        <v>144</v>
      </c>
      <c r="E16" s="2">
        <v>0.77</v>
      </c>
      <c r="F16" s="31">
        <v>144</v>
      </c>
      <c r="G16" s="26">
        <v>1.1100000000000001</v>
      </c>
    </row>
    <row r="17" spans="1:7" x14ac:dyDescent="0.25">
      <c r="A17" s="5">
        <v>156</v>
      </c>
      <c r="B17" s="29">
        <v>156</v>
      </c>
      <c r="C17" s="2">
        <v>1.1200000000000001</v>
      </c>
      <c r="D17" s="23">
        <v>156</v>
      </c>
      <c r="E17" s="2">
        <v>0.81</v>
      </c>
      <c r="F17" s="31">
        <v>156</v>
      </c>
      <c r="G17" s="26">
        <v>0.66</v>
      </c>
    </row>
    <row r="18" spans="1:7" x14ac:dyDescent="0.25">
      <c r="A18" s="5">
        <v>168</v>
      </c>
      <c r="B18" s="23">
        <v>168</v>
      </c>
      <c r="C18" s="2">
        <v>7.36</v>
      </c>
      <c r="D18" s="23">
        <v>168</v>
      </c>
      <c r="E18" s="2">
        <v>1.17</v>
      </c>
      <c r="F18" s="31">
        <v>168</v>
      </c>
      <c r="G18" s="26">
        <v>0.83</v>
      </c>
    </row>
    <row r="19" spans="1:7" x14ac:dyDescent="0.25">
      <c r="A19" s="32">
        <v>180</v>
      </c>
      <c r="B19" s="32"/>
      <c r="D19" s="23">
        <v>180</v>
      </c>
      <c r="E19" s="2">
        <v>3.93</v>
      </c>
      <c r="F19" s="31">
        <v>180</v>
      </c>
      <c r="G19" s="26">
        <v>1.63</v>
      </c>
    </row>
    <row r="20" spans="1:7" x14ac:dyDescent="0.25">
      <c r="A20" s="5">
        <v>192</v>
      </c>
      <c r="B20" s="5"/>
      <c r="F20" s="31">
        <v>192</v>
      </c>
      <c r="G20" s="26">
        <v>1.69</v>
      </c>
    </row>
    <row r="21" spans="1:7" x14ac:dyDescent="0.25">
      <c r="A21" s="5">
        <v>204</v>
      </c>
      <c r="B21" s="5"/>
      <c r="F21" s="31">
        <v>204</v>
      </c>
      <c r="G21" s="26">
        <v>1.7</v>
      </c>
    </row>
    <row r="22" spans="1:7" x14ac:dyDescent="0.25">
      <c r="A22" s="5">
        <v>216</v>
      </c>
      <c r="B22" s="5"/>
    </row>
    <row r="23" spans="1:7" x14ac:dyDescent="0.25">
      <c r="A23" s="5">
        <v>228</v>
      </c>
      <c r="B23" s="5"/>
    </row>
    <row r="24" spans="1:7" x14ac:dyDescent="0.25">
      <c r="A24" s="5">
        <v>240</v>
      </c>
      <c r="B24" s="5"/>
    </row>
    <row r="25" spans="1:7" x14ac:dyDescent="0.25">
      <c r="A25" s="5">
        <v>252</v>
      </c>
      <c r="B25" s="5"/>
    </row>
    <row r="26" spans="1:7" x14ac:dyDescent="0.25">
      <c r="A26" s="5">
        <v>264</v>
      </c>
      <c r="B26" s="5"/>
    </row>
    <row r="27" spans="1:7" x14ac:dyDescent="0.25">
      <c r="A27" s="5">
        <v>276</v>
      </c>
      <c r="B27" s="5"/>
    </row>
    <row r="28" spans="1:7" x14ac:dyDescent="0.25">
      <c r="A28" s="5">
        <v>288</v>
      </c>
      <c r="B28" s="5"/>
    </row>
    <row r="29" spans="1:7" x14ac:dyDescent="0.25">
      <c r="A29" s="5">
        <v>300</v>
      </c>
      <c r="B29" s="5"/>
    </row>
    <row r="30" spans="1:7" x14ac:dyDescent="0.25">
      <c r="A30" t="s">
        <v>177</v>
      </c>
      <c r="C30" t="s">
        <v>178</v>
      </c>
      <c r="E30" t="s">
        <v>179</v>
      </c>
      <c r="G30" t="s">
        <v>180</v>
      </c>
    </row>
    <row r="31" spans="1:7" x14ac:dyDescent="0.25">
      <c r="A31" t="s">
        <v>181</v>
      </c>
      <c r="C31">
        <v>168</v>
      </c>
      <c r="E31">
        <v>180</v>
      </c>
      <c r="G31">
        <v>21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EBB99-4209-49FC-9026-442D03CC91AF}">
  <dimension ref="A2:AF257"/>
  <sheetViews>
    <sheetView zoomScale="80" zoomScaleNormal="80" workbookViewId="0">
      <pane xSplit="2" ySplit="3" topLeftCell="C4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W1" sqref="W1:W1048576"/>
    </sheetView>
  </sheetViews>
  <sheetFormatPr defaultRowHeight="15" x14ac:dyDescent="0.25"/>
  <cols>
    <col min="1" max="2" width="11.5703125" customWidth="1"/>
  </cols>
  <sheetData>
    <row r="2" spans="1:32" x14ac:dyDescent="0.25">
      <c r="A2" s="18" t="s">
        <v>51</v>
      </c>
      <c r="B2" s="5"/>
    </row>
    <row r="3" spans="1:32" x14ac:dyDescent="0.25">
      <c r="A3" t="s">
        <v>0</v>
      </c>
      <c r="C3" t="s">
        <v>1</v>
      </c>
      <c r="D3" t="s">
        <v>6</v>
      </c>
      <c r="E3" t="s">
        <v>15</v>
      </c>
      <c r="F3" t="s">
        <v>19</v>
      </c>
      <c r="G3" t="s">
        <v>22</v>
      </c>
      <c r="H3" t="s">
        <v>25</v>
      </c>
      <c r="I3" t="s">
        <v>28</v>
      </c>
      <c r="J3" t="s">
        <v>63</v>
      </c>
      <c r="K3" t="s">
        <v>77</v>
      </c>
      <c r="L3" t="s">
        <v>132</v>
      </c>
      <c r="M3" t="s">
        <v>2</v>
      </c>
      <c r="N3" t="s">
        <v>7</v>
      </c>
      <c r="O3" t="s">
        <v>16</v>
      </c>
      <c r="P3" t="s">
        <v>20</v>
      </c>
      <c r="Q3" t="s">
        <v>23</v>
      </c>
      <c r="R3" t="s">
        <v>26</v>
      </c>
      <c r="S3" t="s">
        <v>29</v>
      </c>
      <c r="T3" t="s">
        <v>64</v>
      </c>
      <c r="U3" t="s">
        <v>78</v>
      </c>
      <c r="V3" t="s">
        <v>133</v>
      </c>
      <c r="W3" t="s">
        <v>3</v>
      </c>
      <c r="X3" t="s">
        <v>8</v>
      </c>
      <c r="Y3" t="s">
        <v>17</v>
      </c>
      <c r="Z3" t="s">
        <v>21</v>
      </c>
      <c r="AA3" t="s">
        <v>24</v>
      </c>
      <c r="AB3" t="s">
        <v>27</v>
      </c>
      <c r="AC3" t="s">
        <v>30</v>
      </c>
      <c r="AD3" t="s">
        <v>65</v>
      </c>
      <c r="AE3" t="s">
        <v>79</v>
      </c>
      <c r="AF3" t="s">
        <v>134</v>
      </c>
    </row>
    <row r="4" spans="1:32" x14ac:dyDescent="0.25">
      <c r="A4" s="5" t="s">
        <v>10</v>
      </c>
      <c r="B4" s="5"/>
      <c r="G4" s="6">
        <v>11</v>
      </c>
      <c r="H4" t="s">
        <v>58</v>
      </c>
      <c r="I4" t="s">
        <v>59</v>
      </c>
      <c r="J4">
        <v>13</v>
      </c>
      <c r="K4">
        <v>15</v>
      </c>
      <c r="L4">
        <v>11</v>
      </c>
    </row>
    <row r="5" spans="1:32" x14ac:dyDescent="0.25">
      <c r="A5" s="5" t="s">
        <v>11</v>
      </c>
      <c r="B5" s="5"/>
      <c r="C5" s="6">
        <v>21</v>
      </c>
      <c r="D5" s="6">
        <v>52</v>
      </c>
      <c r="E5" s="6">
        <v>308</v>
      </c>
      <c r="F5" s="6">
        <v>20</v>
      </c>
      <c r="G5" s="6">
        <v>21</v>
      </c>
      <c r="H5" t="s">
        <v>58</v>
      </c>
      <c r="I5">
        <v>57</v>
      </c>
      <c r="J5">
        <v>55</v>
      </c>
      <c r="K5" s="6">
        <v>46</v>
      </c>
      <c r="L5">
        <v>15</v>
      </c>
    </row>
    <row r="6" spans="1:32" x14ac:dyDescent="0.25">
      <c r="A6" s="5" t="s">
        <v>36</v>
      </c>
      <c r="B6" s="5"/>
      <c r="C6" s="6">
        <v>45</v>
      </c>
      <c r="D6">
        <v>73</v>
      </c>
      <c r="E6" t="s">
        <v>50</v>
      </c>
      <c r="F6">
        <v>24</v>
      </c>
      <c r="G6">
        <v>37</v>
      </c>
      <c r="H6" t="s">
        <v>58</v>
      </c>
      <c r="I6">
        <v>45</v>
      </c>
      <c r="J6">
        <v>106</v>
      </c>
      <c r="K6">
        <v>41</v>
      </c>
      <c r="L6">
        <v>20</v>
      </c>
    </row>
    <row r="7" spans="1:32" x14ac:dyDescent="0.25">
      <c r="A7" s="5" t="s">
        <v>37</v>
      </c>
      <c r="B7" s="5"/>
      <c r="Z7">
        <v>10</v>
      </c>
      <c r="AA7">
        <v>16</v>
      </c>
      <c r="AB7" t="s">
        <v>50</v>
      </c>
      <c r="AC7" t="s">
        <v>50</v>
      </c>
      <c r="AD7">
        <v>12</v>
      </c>
      <c r="AE7">
        <v>18</v>
      </c>
      <c r="AF7">
        <v>42</v>
      </c>
    </row>
    <row r="8" spans="1:32" x14ac:dyDescent="0.25">
      <c r="A8" s="5" t="s">
        <v>38</v>
      </c>
      <c r="B8" s="5" t="s">
        <v>87</v>
      </c>
      <c r="M8" s="7" t="s">
        <v>50</v>
      </c>
      <c r="N8" s="7" t="s">
        <v>50</v>
      </c>
      <c r="O8" s="7" t="s">
        <v>50</v>
      </c>
      <c r="P8" s="7">
        <v>40</v>
      </c>
      <c r="Q8" s="7">
        <v>68</v>
      </c>
      <c r="R8" t="s">
        <v>50</v>
      </c>
      <c r="S8">
        <v>53</v>
      </c>
      <c r="T8" t="s">
        <v>50</v>
      </c>
      <c r="U8" s="7">
        <v>69</v>
      </c>
      <c r="V8">
        <v>31</v>
      </c>
      <c r="W8" s="2" t="s">
        <v>50</v>
      </c>
      <c r="X8" s="2">
        <v>33</v>
      </c>
      <c r="Y8" s="2">
        <v>81</v>
      </c>
      <c r="Z8" s="2" t="s">
        <v>50</v>
      </c>
      <c r="AA8">
        <v>59</v>
      </c>
      <c r="AB8" t="s">
        <v>50</v>
      </c>
      <c r="AC8">
        <v>23</v>
      </c>
      <c r="AD8">
        <v>403</v>
      </c>
      <c r="AE8" s="2">
        <v>43</v>
      </c>
      <c r="AF8">
        <v>60</v>
      </c>
    </row>
    <row r="9" spans="1:32" x14ac:dyDescent="0.25">
      <c r="A9" s="5" t="s">
        <v>39</v>
      </c>
      <c r="B9" s="5" t="s">
        <v>88</v>
      </c>
      <c r="M9" s="7" t="s">
        <v>50</v>
      </c>
      <c r="N9" s="7">
        <v>99</v>
      </c>
      <c r="O9" s="7" t="s">
        <v>50</v>
      </c>
      <c r="P9" s="7">
        <v>54</v>
      </c>
      <c r="Q9" s="7">
        <v>90</v>
      </c>
      <c r="R9" t="s">
        <v>50</v>
      </c>
      <c r="S9">
        <v>58</v>
      </c>
      <c r="T9" t="s">
        <v>50</v>
      </c>
      <c r="U9" s="7">
        <v>70</v>
      </c>
      <c r="V9">
        <v>35</v>
      </c>
      <c r="X9" s="2">
        <v>312</v>
      </c>
      <c r="Y9" s="2">
        <v>338</v>
      </c>
      <c r="Z9" s="2" t="s">
        <v>50</v>
      </c>
      <c r="AA9">
        <v>731</v>
      </c>
      <c r="AB9" t="s">
        <v>50</v>
      </c>
      <c r="AC9">
        <v>65</v>
      </c>
      <c r="AD9" t="s">
        <v>50</v>
      </c>
      <c r="AE9" s="2">
        <v>117</v>
      </c>
      <c r="AF9">
        <v>113</v>
      </c>
    </row>
    <row r="10" spans="1:32" x14ac:dyDescent="0.25">
      <c r="A10" s="5" t="s">
        <v>81</v>
      </c>
      <c r="B10" s="5" t="s">
        <v>89</v>
      </c>
      <c r="M10" s="7" t="s">
        <v>50</v>
      </c>
      <c r="N10" s="7">
        <v>108</v>
      </c>
      <c r="O10" s="7" t="s">
        <v>50</v>
      </c>
      <c r="P10" s="7">
        <v>64</v>
      </c>
      <c r="Q10" s="7">
        <v>107</v>
      </c>
      <c r="R10" t="s">
        <v>50</v>
      </c>
      <c r="S10">
        <v>69</v>
      </c>
      <c r="T10" t="s">
        <v>50</v>
      </c>
      <c r="U10" s="7">
        <v>71</v>
      </c>
      <c r="V10">
        <v>32</v>
      </c>
      <c r="X10" s="2" t="s">
        <v>50</v>
      </c>
      <c r="Y10" s="2">
        <v>423</v>
      </c>
      <c r="Z10" s="2" t="s">
        <v>50</v>
      </c>
      <c r="AA10">
        <v>1027</v>
      </c>
      <c r="AB10" t="s">
        <v>50</v>
      </c>
      <c r="AC10">
        <v>120</v>
      </c>
      <c r="AD10" t="s">
        <v>50</v>
      </c>
      <c r="AE10" s="2">
        <v>193</v>
      </c>
      <c r="AF10">
        <v>146</v>
      </c>
    </row>
    <row r="11" spans="1:32" x14ac:dyDescent="0.25">
      <c r="A11" s="5" t="s">
        <v>82</v>
      </c>
      <c r="B11" s="5" t="s">
        <v>90</v>
      </c>
      <c r="M11" s="7" t="s">
        <v>50</v>
      </c>
      <c r="N11" s="7">
        <v>116</v>
      </c>
      <c r="O11" s="7" t="s">
        <v>50</v>
      </c>
      <c r="P11" s="7">
        <v>62</v>
      </c>
      <c r="Q11" s="7">
        <v>118</v>
      </c>
      <c r="R11" t="s">
        <v>50</v>
      </c>
      <c r="S11">
        <v>74</v>
      </c>
      <c r="T11" t="s">
        <v>50</v>
      </c>
      <c r="U11" s="7">
        <v>71</v>
      </c>
      <c r="V11">
        <v>31</v>
      </c>
      <c r="X11" s="2" t="s">
        <v>50</v>
      </c>
      <c r="Y11" s="2">
        <v>409</v>
      </c>
      <c r="Z11" s="2" t="s">
        <v>50</v>
      </c>
      <c r="AA11">
        <v>1281</v>
      </c>
      <c r="AB11" t="s">
        <v>50</v>
      </c>
      <c r="AC11">
        <v>258</v>
      </c>
      <c r="AD11" t="s">
        <v>50</v>
      </c>
      <c r="AE11" s="2">
        <v>251</v>
      </c>
      <c r="AF11">
        <v>223</v>
      </c>
    </row>
    <row r="12" spans="1:32" x14ac:dyDescent="0.25">
      <c r="A12" s="5" t="s">
        <v>83</v>
      </c>
      <c r="B12" s="5" t="s">
        <v>91</v>
      </c>
      <c r="M12" s="7" t="s">
        <v>50</v>
      </c>
      <c r="N12" s="7">
        <v>133</v>
      </c>
      <c r="O12" s="7" t="s">
        <v>50</v>
      </c>
      <c r="P12" s="7">
        <v>59</v>
      </c>
      <c r="Q12" s="7">
        <v>133</v>
      </c>
      <c r="R12" t="s">
        <v>50</v>
      </c>
      <c r="S12">
        <v>52</v>
      </c>
      <c r="T12" t="s">
        <v>50</v>
      </c>
      <c r="U12" s="7">
        <v>88</v>
      </c>
      <c r="V12">
        <v>48</v>
      </c>
      <c r="X12" s="2" t="s">
        <v>50</v>
      </c>
      <c r="Y12" s="2">
        <v>466</v>
      </c>
      <c r="Z12" s="2" t="s">
        <v>50</v>
      </c>
      <c r="AA12">
        <v>1660</v>
      </c>
      <c r="AC12">
        <v>438</v>
      </c>
      <c r="AD12" t="s">
        <v>50</v>
      </c>
      <c r="AE12" s="2">
        <v>327</v>
      </c>
      <c r="AF12">
        <v>310</v>
      </c>
    </row>
    <row r="13" spans="1:32" x14ac:dyDescent="0.25">
      <c r="A13" s="5" t="s">
        <v>84</v>
      </c>
      <c r="B13" s="5" t="s">
        <v>92</v>
      </c>
      <c r="M13" s="7" t="s">
        <v>50</v>
      </c>
      <c r="N13" s="7"/>
      <c r="O13" s="7" t="s">
        <v>50</v>
      </c>
      <c r="P13" s="7">
        <v>61</v>
      </c>
      <c r="Q13" s="7">
        <v>158</v>
      </c>
      <c r="R13" t="s">
        <v>50</v>
      </c>
      <c r="S13">
        <v>56</v>
      </c>
      <c r="T13" t="s">
        <v>50</v>
      </c>
      <c r="U13" s="7">
        <v>102</v>
      </c>
      <c r="V13">
        <v>47</v>
      </c>
      <c r="X13" s="2"/>
      <c r="Y13" s="2">
        <v>411</v>
      </c>
      <c r="Z13" s="2" t="s">
        <v>50</v>
      </c>
      <c r="AA13">
        <v>1839</v>
      </c>
      <c r="AC13">
        <v>463</v>
      </c>
      <c r="AD13" t="s">
        <v>50</v>
      </c>
      <c r="AE13" s="2">
        <v>352</v>
      </c>
      <c r="AF13">
        <v>297</v>
      </c>
    </row>
    <row r="14" spans="1:32" x14ac:dyDescent="0.25">
      <c r="A14" s="5" t="s">
        <v>85</v>
      </c>
      <c r="B14" s="5" t="s">
        <v>93</v>
      </c>
      <c r="M14" s="7" t="s">
        <v>50</v>
      </c>
      <c r="N14" s="7">
        <v>167</v>
      </c>
      <c r="O14" s="7" t="s">
        <v>50</v>
      </c>
      <c r="P14" s="7">
        <v>66</v>
      </c>
      <c r="Q14" s="7">
        <v>189</v>
      </c>
      <c r="S14">
        <v>85</v>
      </c>
      <c r="T14" t="s">
        <v>50</v>
      </c>
      <c r="U14" s="7">
        <v>118</v>
      </c>
      <c r="V14">
        <v>49</v>
      </c>
      <c r="X14" s="2" t="s">
        <v>50</v>
      </c>
      <c r="Y14" s="2">
        <v>435</v>
      </c>
      <c r="Z14" s="2" t="s">
        <v>50</v>
      </c>
      <c r="AA14">
        <v>1983</v>
      </c>
      <c r="AC14">
        <v>423</v>
      </c>
      <c r="AD14" t="s">
        <v>50</v>
      </c>
      <c r="AE14" s="2">
        <v>351</v>
      </c>
      <c r="AF14">
        <v>274</v>
      </c>
    </row>
    <row r="15" spans="1:32" x14ac:dyDescent="0.25">
      <c r="A15" s="5" t="s">
        <v>86</v>
      </c>
      <c r="B15" s="5" t="s">
        <v>94</v>
      </c>
      <c r="M15" s="7" t="s">
        <v>50</v>
      </c>
      <c r="N15" s="7">
        <v>187</v>
      </c>
      <c r="O15" s="7">
        <v>80</v>
      </c>
      <c r="P15" s="7"/>
      <c r="Q15" s="7">
        <v>201</v>
      </c>
      <c r="T15" t="s">
        <v>50</v>
      </c>
      <c r="U15" s="7">
        <v>121</v>
      </c>
      <c r="V15">
        <v>45</v>
      </c>
      <c r="X15" s="2" t="s">
        <v>50</v>
      </c>
      <c r="Y15" s="2">
        <v>375</v>
      </c>
      <c r="Z15" s="2" t="s">
        <v>50</v>
      </c>
      <c r="AA15">
        <v>1804</v>
      </c>
      <c r="AC15">
        <v>404</v>
      </c>
      <c r="AD15" t="s">
        <v>50</v>
      </c>
      <c r="AE15" s="2">
        <v>388</v>
      </c>
      <c r="AF15">
        <v>248</v>
      </c>
    </row>
    <row r="16" spans="1:32" x14ac:dyDescent="0.25">
      <c r="A16" s="5" t="s">
        <v>97</v>
      </c>
      <c r="B16" s="5" t="s">
        <v>95</v>
      </c>
      <c r="M16" s="7" t="s">
        <v>50</v>
      </c>
      <c r="N16" s="7">
        <v>195</v>
      </c>
      <c r="O16" s="7"/>
      <c r="P16" s="7"/>
      <c r="Q16" s="7">
        <v>230</v>
      </c>
      <c r="T16" t="s">
        <v>50</v>
      </c>
      <c r="U16" s="7">
        <v>122</v>
      </c>
      <c r="V16" t="s">
        <v>50</v>
      </c>
      <c r="X16" s="2" t="s">
        <v>50</v>
      </c>
      <c r="Y16" s="2">
        <v>377</v>
      </c>
      <c r="Z16" s="2" t="s">
        <v>50</v>
      </c>
      <c r="AA16">
        <v>1993</v>
      </c>
      <c r="AD16" t="s">
        <v>50</v>
      </c>
      <c r="AE16" s="2">
        <v>422</v>
      </c>
      <c r="AF16">
        <v>242</v>
      </c>
    </row>
    <row r="17" spans="1:32" x14ac:dyDescent="0.25">
      <c r="A17" s="5" t="s">
        <v>96</v>
      </c>
      <c r="B17" s="5" t="s">
        <v>99</v>
      </c>
      <c r="M17" s="7" t="s">
        <v>50</v>
      </c>
      <c r="N17" s="7">
        <v>223</v>
      </c>
      <c r="O17" s="7"/>
      <c r="P17" s="7"/>
      <c r="Q17" s="7">
        <v>242</v>
      </c>
      <c r="T17" t="s">
        <v>50</v>
      </c>
      <c r="U17" s="7">
        <v>117</v>
      </c>
      <c r="V17" t="s">
        <v>50</v>
      </c>
      <c r="X17" s="2">
        <v>696</v>
      </c>
      <c r="Y17" s="2">
        <v>353</v>
      </c>
      <c r="Z17" s="2" t="s">
        <v>50</v>
      </c>
      <c r="AA17">
        <v>1689</v>
      </c>
      <c r="AD17" t="s">
        <v>50</v>
      </c>
      <c r="AE17" s="2">
        <v>425</v>
      </c>
      <c r="AF17">
        <v>228</v>
      </c>
    </row>
    <row r="18" spans="1:32" x14ac:dyDescent="0.25">
      <c r="A18" s="5" t="s">
        <v>98</v>
      </c>
      <c r="B18" s="5" t="s">
        <v>100</v>
      </c>
      <c r="M18" s="7" t="s">
        <v>50</v>
      </c>
      <c r="N18" s="7">
        <v>194</v>
      </c>
      <c r="O18" s="7"/>
      <c r="P18" s="7"/>
      <c r="Q18" s="7">
        <v>285</v>
      </c>
      <c r="T18" t="s">
        <v>50</v>
      </c>
      <c r="U18" s="7">
        <v>112</v>
      </c>
      <c r="V18" t="s">
        <v>50</v>
      </c>
      <c r="X18" s="2">
        <v>638</v>
      </c>
      <c r="Y18" s="2">
        <v>422</v>
      </c>
      <c r="Z18" s="2">
        <v>328</v>
      </c>
      <c r="AA18">
        <v>1885</v>
      </c>
      <c r="AD18" t="s">
        <v>50</v>
      </c>
      <c r="AE18" s="2">
        <v>425</v>
      </c>
      <c r="AF18">
        <v>231</v>
      </c>
    </row>
    <row r="19" spans="1:32" x14ac:dyDescent="0.25">
      <c r="A19" s="5" t="s">
        <v>104</v>
      </c>
      <c r="B19" s="5" t="s">
        <v>101</v>
      </c>
      <c r="M19" s="7"/>
      <c r="N19" s="7">
        <v>202</v>
      </c>
      <c r="O19" s="7"/>
      <c r="P19" s="7"/>
      <c r="Q19" s="7">
        <v>351</v>
      </c>
      <c r="U19" s="7">
        <v>97</v>
      </c>
      <c r="V19" t="s">
        <v>50</v>
      </c>
      <c r="X19" s="2">
        <v>693</v>
      </c>
      <c r="Y19" s="2">
        <v>393</v>
      </c>
      <c r="Z19" s="2">
        <v>547</v>
      </c>
      <c r="AA19" t="s">
        <v>58</v>
      </c>
      <c r="AD19" t="s">
        <v>50</v>
      </c>
      <c r="AE19" s="2">
        <v>378</v>
      </c>
      <c r="AF19">
        <v>211</v>
      </c>
    </row>
    <row r="20" spans="1:32" x14ac:dyDescent="0.25">
      <c r="A20" s="5" t="s">
        <v>103</v>
      </c>
      <c r="B20" s="5" t="s">
        <v>102</v>
      </c>
      <c r="M20" s="7"/>
      <c r="N20" s="7">
        <v>172</v>
      </c>
      <c r="O20" s="7"/>
      <c r="P20" s="7"/>
      <c r="Q20" s="7">
        <v>356</v>
      </c>
      <c r="U20" s="7">
        <v>94</v>
      </c>
      <c r="V20" t="s">
        <v>50</v>
      </c>
      <c r="X20" s="2">
        <v>642</v>
      </c>
      <c r="Y20" s="2">
        <v>396</v>
      </c>
      <c r="Z20" s="2"/>
      <c r="AD20" t="s">
        <v>50</v>
      </c>
      <c r="AE20" s="2">
        <v>379</v>
      </c>
      <c r="AF20">
        <v>224</v>
      </c>
    </row>
    <row r="21" spans="1:32" x14ac:dyDescent="0.25">
      <c r="A21" s="5" t="s">
        <v>106</v>
      </c>
      <c r="B21" s="5" t="s">
        <v>105</v>
      </c>
      <c r="M21" s="7"/>
      <c r="N21" s="7">
        <v>169</v>
      </c>
      <c r="O21" s="7"/>
      <c r="P21" s="7"/>
      <c r="Q21" s="7"/>
      <c r="U21" s="7">
        <v>84</v>
      </c>
      <c r="V21" t="s">
        <v>50</v>
      </c>
      <c r="X21" s="2" t="s">
        <v>50</v>
      </c>
      <c r="Y21" s="2">
        <v>394</v>
      </c>
      <c r="Z21" s="2"/>
      <c r="AE21" s="2">
        <v>367</v>
      </c>
      <c r="AF21">
        <v>187</v>
      </c>
    </row>
    <row r="22" spans="1:32" x14ac:dyDescent="0.25">
      <c r="A22" t="s">
        <v>107</v>
      </c>
      <c r="B22" s="5" t="s">
        <v>108</v>
      </c>
      <c r="M22" s="7"/>
      <c r="N22" s="7">
        <v>62</v>
      </c>
      <c r="O22" s="7"/>
      <c r="P22" s="7"/>
      <c r="Q22" s="7"/>
      <c r="U22" s="7"/>
      <c r="X22" s="2" t="s">
        <v>50</v>
      </c>
      <c r="Y22" s="2"/>
      <c r="Z22" s="2"/>
      <c r="AE22" s="2"/>
    </row>
    <row r="23" spans="1:32" x14ac:dyDescent="0.25">
      <c r="A23" s="5" t="s">
        <v>109</v>
      </c>
      <c r="B23" s="5" t="s">
        <v>110</v>
      </c>
      <c r="M23" s="7"/>
      <c r="N23" s="7"/>
      <c r="O23" s="7"/>
      <c r="P23" s="7"/>
      <c r="Q23" s="7"/>
      <c r="U23" s="7">
        <v>47</v>
      </c>
      <c r="V23" t="s">
        <v>50</v>
      </c>
      <c r="X23" s="2" t="s">
        <v>50</v>
      </c>
      <c r="Y23" s="2">
        <v>288</v>
      </c>
      <c r="Z23" s="2"/>
      <c r="AE23" s="2">
        <v>342</v>
      </c>
      <c r="AF23">
        <v>129</v>
      </c>
    </row>
    <row r="24" spans="1:32" x14ac:dyDescent="0.25">
      <c r="A24" s="5" t="s">
        <v>111</v>
      </c>
      <c r="B24" s="5" t="s">
        <v>112</v>
      </c>
      <c r="M24" s="7"/>
      <c r="N24" s="7"/>
      <c r="O24" s="7"/>
      <c r="P24" s="7"/>
      <c r="Q24" s="7"/>
      <c r="U24" s="7"/>
      <c r="X24" s="2"/>
      <c r="Y24" s="2"/>
      <c r="Z24" s="2"/>
      <c r="AE24" s="2"/>
    </row>
    <row r="25" spans="1:32" x14ac:dyDescent="0.25">
      <c r="A25" s="5" t="s">
        <v>113</v>
      </c>
      <c r="B25" s="5" t="s">
        <v>114</v>
      </c>
      <c r="M25" s="7"/>
      <c r="N25" s="7"/>
      <c r="O25" s="7"/>
      <c r="P25" s="7"/>
      <c r="Q25" s="7"/>
      <c r="U25" s="7">
        <v>31</v>
      </c>
      <c r="V25" t="s">
        <v>50</v>
      </c>
      <c r="X25" s="2"/>
      <c r="Y25" s="2">
        <v>274</v>
      </c>
      <c r="Z25" s="2"/>
      <c r="AE25" s="2">
        <v>313</v>
      </c>
    </row>
    <row r="26" spans="1:32" x14ac:dyDescent="0.25">
      <c r="A26" s="5" t="s">
        <v>115</v>
      </c>
      <c r="B26" s="5" t="s">
        <v>117</v>
      </c>
      <c r="M26" s="7"/>
      <c r="N26" s="7"/>
      <c r="O26" s="7"/>
      <c r="P26" s="7"/>
      <c r="Q26" s="7"/>
      <c r="U26" s="7"/>
      <c r="X26" s="2"/>
      <c r="Y26" s="2"/>
      <c r="Z26" s="2"/>
      <c r="AE26" s="2"/>
    </row>
    <row r="27" spans="1:32" x14ac:dyDescent="0.25">
      <c r="A27" s="5" t="s">
        <v>116</v>
      </c>
      <c r="B27" s="5" t="s">
        <v>118</v>
      </c>
      <c r="M27" s="7"/>
      <c r="N27" s="7"/>
      <c r="O27" s="7"/>
      <c r="P27" s="7"/>
      <c r="Q27" s="7"/>
      <c r="U27" s="7">
        <v>41</v>
      </c>
      <c r="X27" s="2"/>
      <c r="Y27" s="2">
        <v>252</v>
      </c>
      <c r="Z27" s="2"/>
      <c r="AE27" s="2">
        <v>295</v>
      </c>
    </row>
    <row r="28" spans="1:32" x14ac:dyDescent="0.25">
      <c r="A28" s="5" t="s">
        <v>119</v>
      </c>
      <c r="B28" s="5" t="s">
        <v>120</v>
      </c>
      <c r="M28" s="7"/>
      <c r="N28" s="7"/>
      <c r="O28" s="7"/>
      <c r="P28" s="7"/>
      <c r="Q28" s="7"/>
      <c r="U28" s="7"/>
      <c r="X28" s="2"/>
      <c r="Y28" s="2"/>
      <c r="Z28" s="2"/>
      <c r="AE28" s="2"/>
    </row>
    <row r="29" spans="1:32" x14ac:dyDescent="0.25">
      <c r="A29" s="5" t="s">
        <v>121</v>
      </c>
      <c r="B29" s="5" t="s">
        <v>122</v>
      </c>
      <c r="M29" s="7"/>
      <c r="N29" s="7"/>
      <c r="O29" s="7"/>
      <c r="P29" s="7"/>
      <c r="Q29" s="7"/>
      <c r="U29" s="7">
        <v>53</v>
      </c>
      <c r="X29" s="2"/>
      <c r="Y29" s="2">
        <v>197</v>
      </c>
      <c r="Z29" s="2"/>
      <c r="AE29" s="2">
        <v>252</v>
      </c>
    </row>
    <row r="30" spans="1:32" x14ac:dyDescent="0.25">
      <c r="A30" s="5" t="s">
        <v>123</v>
      </c>
      <c r="B30" s="5" t="s">
        <v>124</v>
      </c>
      <c r="M30" s="7"/>
      <c r="N30" s="7"/>
      <c r="O30" s="7"/>
      <c r="P30" s="7"/>
      <c r="Q30" s="7"/>
      <c r="U30" s="7"/>
      <c r="X30" s="2"/>
      <c r="Y30" s="2">
        <v>162</v>
      </c>
      <c r="Z30" s="2"/>
      <c r="AE30" s="2"/>
    </row>
    <row r="31" spans="1:32" x14ac:dyDescent="0.25">
      <c r="A31" s="5" t="s">
        <v>125</v>
      </c>
      <c r="B31" s="5" t="s">
        <v>126</v>
      </c>
      <c r="M31" s="7"/>
      <c r="N31" s="7"/>
      <c r="O31" s="7"/>
      <c r="P31" s="7"/>
      <c r="Q31" s="7"/>
      <c r="U31" s="7">
        <v>61</v>
      </c>
      <c r="X31" s="2"/>
      <c r="Y31" s="2"/>
      <c r="Z31" s="2"/>
      <c r="AE31" s="2">
        <v>145</v>
      </c>
    </row>
    <row r="32" spans="1:32" x14ac:dyDescent="0.25">
      <c r="A32" s="14" t="s">
        <v>129</v>
      </c>
      <c r="B32" s="14" t="s">
        <v>128</v>
      </c>
      <c r="M32" s="7"/>
      <c r="N32" s="7"/>
      <c r="O32" s="7"/>
      <c r="P32" s="7"/>
      <c r="Q32" s="7"/>
      <c r="U32" s="7"/>
      <c r="X32" s="2"/>
      <c r="Y32" s="2"/>
      <c r="Z32" s="2"/>
      <c r="AE32" s="2"/>
    </row>
    <row r="33" spans="1:32" x14ac:dyDescent="0.25">
      <c r="A33" s="5"/>
      <c r="B33" s="5"/>
    </row>
    <row r="34" spans="1:32" x14ac:dyDescent="0.25">
      <c r="A34" s="18" t="s">
        <v>45</v>
      </c>
      <c r="B34" s="5"/>
    </row>
    <row r="35" spans="1:32" x14ac:dyDescent="0.25">
      <c r="A35" t="s">
        <v>0</v>
      </c>
      <c r="C35" t="s">
        <v>1</v>
      </c>
      <c r="D35" t="s">
        <v>6</v>
      </c>
      <c r="E35" t="s">
        <v>15</v>
      </c>
      <c r="F35" t="s">
        <v>19</v>
      </c>
      <c r="G35" t="s">
        <v>22</v>
      </c>
      <c r="H35" t="s">
        <v>25</v>
      </c>
      <c r="I35" t="s">
        <v>28</v>
      </c>
      <c r="J35" t="s">
        <v>63</v>
      </c>
      <c r="K35" t="s">
        <v>77</v>
      </c>
      <c r="L35" t="s">
        <v>132</v>
      </c>
      <c r="M35" t="s">
        <v>2</v>
      </c>
      <c r="N35" t="s">
        <v>7</v>
      </c>
      <c r="O35" t="s">
        <v>16</v>
      </c>
      <c r="P35" t="s">
        <v>20</v>
      </c>
      <c r="Q35" t="s">
        <v>23</v>
      </c>
      <c r="R35" t="s">
        <v>26</v>
      </c>
      <c r="S35" t="s">
        <v>29</v>
      </c>
      <c r="T35" t="s">
        <v>64</v>
      </c>
      <c r="U35" t="s">
        <v>78</v>
      </c>
      <c r="V35" t="s">
        <v>133</v>
      </c>
      <c r="W35" t="s">
        <v>3</v>
      </c>
      <c r="X35" t="s">
        <v>8</v>
      </c>
      <c r="Y35" t="s">
        <v>17</v>
      </c>
      <c r="Z35" t="s">
        <v>21</v>
      </c>
      <c r="AA35" t="s">
        <v>24</v>
      </c>
      <c r="AB35" t="s">
        <v>27</v>
      </c>
      <c r="AC35" t="s">
        <v>30</v>
      </c>
      <c r="AD35" t="s">
        <v>65</v>
      </c>
      <c r="AE35" t="s">
        <v>79</v>
      </c>
      <c r="AF35" t="s">
        <v>134</v>
      </c>
    </row>
    <row r="36" spans="1:32" x14ac:dyDescent="0.25">
      <c r="A36" s="5" t="s">
        <v>10</v>
      </c>
      <c r="B36" s="5"/>
      <c r="G36" s="6">
        <v>7</v>
      </c>
      <c r="H36" t="s">
        <v>59</v>
      </c>
      <c r="I36" t="s">
        <v>59</v>
      </c>
      <c r="J36">
        <v>8</v>
      </c>
      <c r="K36">
        <v>10</v>
      </c>
      <c r="L36">
        <v>5</v>
      </c>
    </row>
    <row r="37" spans="1:32" x14ac:dyDescent="0.25">
      <c r="A37" s="5" t="s">
        <v>11</v>
      </c>
      <c r="B37" s="5"/>
      <c r="C37" s="6">
        <v>680</v>
      </c>
      <c r="D37" s="6">
        <v>6434</v>
      </c>
      <c r="E37" s="6">
        <v>10251</v>
      </c>
      <c r="F37" s="6">
        <v>1807</v>
      </c>
      <c r="G37" s="6">
        <v>154</v>
      </c>
      <c r="H37">
        <v>704</v>
      </c>
      <c r="I37">
        <v>5143</v>
      </c>
      <c r="J37">
        <v>1876</v>
      </c>
      <c r="K37">
        <v>5960</v>
      </c>
      <c r="L37">
        <v>629</v>
      </c>
    </row>
    <row r="38" spans="1:32" x14ac:dyDescent="0.25">
      <c r="A38" s="5" t="s">
        <v>36</v>
      </c>
      <c r="B38" s="5"/>
      <c r="C38" s="6">
        <v>1154</v>
      </c>
      <c r="D38" t="s">
        <v>57</v>
      </c>
      <c r="E38">
        <v>16007</v>
      </c>
      <c r="F38">
        <v>2029</v>
      </c>
      <c r="G38">
        <v>279</v>
      </c>
      <c r="H38" t="s">
        <v>60</v>
      </c>
      <c r="I38">
        <v>6885</v>
      </c>
      <c r="J38">
        <v>3259</v>
      </c>
      <c r="K38">
        <v>6671</v>
      </c>
      <c r="L38">
        <v>833</v>
      </c>
    </row>
    <row r="39" spans="1:32" x14ac:dyDescent="0.25">
      <c r="A39" s="5" t="s">
        <v>37</v>
      </c>
      <c r="B39" s="5"/>
      <c r="Z39">
        <v>9</v>
      </c>
      <c r="AA39">
        <v>5</v>
      </c>
      <c r="AB39">
        <v>50</v>
      </c>
      <c r="AC39">
        <v>12</v>
      </c>
      <c r="AD39">
        <v>6</v>
      </c>
      <c r="AE39">
        <v>8</v>
      </c>
      <c r="AF39">
        <v>315</v>
      </c>
    </row>
    <row r="40" spans="1:32" x14ac:dyDescent="0.25">
      <c r="A40" s="5" t="s">
        <v>38</v>
      </c>
      <c r="B40" s="5" t="s">
        <v>87</v>
      </c>
      <c r="M40" s="7">
        <v>3221</v>
      </c>
      <c r="N40" s="7">
        <v>9762</v>
      </c>
      <c r="O40" s="7">
        <v>21971</v>
      </c>
      <c r="P40" s="7">
        <v>2531</v>
      </c>
      <c r="Q40" s="7">
        <v>522</v>
      </c>
      <c r="R40">
        <v>115</v>
      </c>
      <c r="S40">
        <v>6244</v>
      </c>
      <c r="T40">
        <v>6429</v>
      </c>
      <c r="U40" s="7">
        <v>6949</v>
      </c>
      <c r="V40">
        <v>1373</v>
      </c>
      <c r="W40" s="2">
        <v>755</v>
      </c>
      <c r="X40" s="2">
        <v>1752</v>
      </c>
      <c r="Y40" s="2">
        <v>3431</v>
      </c>
      <c r="Z40" s="2" t="s">
        <v>50</v>
      </c>
      <c r="AA40">
        <v>349</v>
      </c>
      <c r="AB40" t="s">
        <v>60</v>
      </c>
      <c r="AC40">
        <v>493</v>
      </c>
      <c r="AD40">
        <v>3285</v>
      </c>
      <c r="AE40" s="2">
        <v>1343</v>
      </c>
      <c r="AF40">
        <v>465</v>
      </c>
    </row>
    <row r="41" spans="1:32" x14ac:dyDescent="0.25">
      <c r="A41" s="5" t="s">
        <v>39</v>
      </c>
      <c r="B41" s="5" t="s">
        <v>88</v>
      </c>
      <c r="M41" s="7">
        <v>4271</v>
      </c>
      <c r="N41" s="7">
        <v>7828</v>
      </c>
      <c r="O41" s="7">
        <v>13153</v>
      </c>
      <c r="P41" s="7">
        <v>1891</v>
      </c>
      <c r="Q41" s="7">
        <v>629</v>
      </c>
      <c r="R41" t="s">
        <v>60</v>
      </c>
      <c r="S41">
        <v>3250</v>
      </c>
      <c r="T41">
        <v>4344</v>
      </c>
      <c r="U41" s="7">
        <v>3698</v>
      </c>
      <c r="V41">
        <v>1572</v>
      </c>
      <c r="X41" s="2">
        <v>5001</v>
      </c>
      <c r="Y41" s="2">
        <v>3419</v>
      </c>
      <c r="Z41" s="2" t="s">
        <v>50</v>
      </c>
      <c r="AA41">
        <v>2105</v>
      </c>
      <c r="AB41" t="s">
        <v>60</v>
      </c>
      <c r="AC41">
        <v>883</v>
      </c>
      <c r="AD41" t="s">
        <v>50</v>
      </c>
      <c r="AE41" s="2">
        <v>2096</v>
      </c>
      <c r="AF41">
        <v>1783</v>
      </c>
    </row>
    <row r="42" spans="1:32" x14ac:dyDescent="0.25">
      <c r="A42" s="5" t="s">
        <v>81</v>
      </c>
      <c r="B42" s="5" t="s">
        <v>89</v>
      </c>
      <c r="M42" s="7">
        <v>5938</v>
      </c>
      <c r="N42" s="7">
        <v>7895</v>
      </c>
      <c r="O42" s="7">
        <v>9038</v>
      </c>
      <c r="P42" s="7">
        <v>1355</v>
      </c>
      <c r="Q42" s="7">
        <v>690</v>
      </c>
      <c r="R42" t="s">
        <v>60</v>
      </c>
      <c r="S42">
        <v>2496</v>
      </c>
      <c r="T42">
        <v>3114</v>
      </c>
      <c r="U42" s="7">
        <v>5038</v>
      </c>
      <c r="V42">
        <v>1198</v>
      </c>
      <c r="X42" s="2">
        <v>5686</v>
      </c>
      <c r="Y42" s="2">
        <v>2854</v>
      </c>
      <c r="Z42" s="2" t="s">
        <v>50</v>
      </c>
      <c r="AA42">
        <v>1815</v>
      </c>
      <c r="AB42" t="s">
        <v>60</v>
      </c>
      <c r="AC42">
        <v>739</v>
      </c>
      <c r="AD42" t="s">
        <v>50</v>
      </c>
      <c r="AE42" s="2">
        <v>2632</v>
      </c>
      <c r="AF42">
        <v>2214</v>
      </c>
    </row>
    <row r="43" spans="1:32" x14ac:dyDescent="0.25">
      <c r="A43" s="5" t="s">
        <v>82</v>
      </c>
      <c r="B43" s="5" t="s">
        <v>90</v>
      </c>
      <c r="M43" s="7">
        <v>5908</v>
      </c>
      <c r="N43" s="7">
        <v>7585</v>
      </c>
      <c r="O43" s="7">
        <v>8283</v>
      </c>
      <c r="P43" s="7">
        <v>1734</v>
      </c>
      <c r="Q43" s="7">
        <v>712</v>
      </c>
      <c r="R43" t="s">
        <v>60</v>
      </c>
      <c r="S43">
        <v>3875</v>
      </c>
      <c r="T43">
        <v>3348</v>
      </c>
      <c r="U43" s="7">
        <v>4351</v>
      </c>
      <c r="V43">
        <v>1036</v>
      </c>
      <c r="X43" s="2">
        <v>5999</v>
      </c>
      <c r="Y43" s="2">
        <v>4276</v>
      </c>
      <c r="Z43" s="2" t="s">
        <v>50</v>
      </c>
      <c r="AA43">
        <v>2250</v>
      </c>
      <c r="AB43" t="s">
        <v>60</v>
      </c>
      <c r="AC43">
        <v>1297</v>
      </c>
      <c r="AD43" t="s">
        <v>50</v>
      </c>
      <c r="AE43" s="2">
        <v>2820</v>
      </c>
      <c r="AF43">
        <v>2331</v>
      </c>
    </row>
    <row r="44" spans="1:32" x14ac:dyDescent="0.25">
      <c r="A44" s="5" t="s">
        <v>83</v>
      </c>
      <c r="B44" s="5" t="s">
        <v>91</v>
      </c>
      <c r="M44" s="7">
        <v>5673</v>
      </c>
      <c r="N44" s="7">
        <v>6652</v>
      </c>
      <c r="O44" s="7">
        <v>7628</v>
      </c>
      <c r="P44" s="7">
        <v>1552</v>
      </c>
      <c r="Q44" s="7">
        <v>841</v>
      </c>
      <c r="R44" t="s">
        <v>60</v>
      </c>
      <c r="S44">
        <v>3138</v>
      </c>
      <c r="T44">
        <v>2868</v>
      </c>
      <c r="U44" s="7">
        <v>3768</v>
      </c>
      <c r="V44">
        <v>995</v>
      </c>
      <c r="X44" s="2">
        <v>4873</v>
      </c>
      <c r="Y44" s="2">
        <v>5851</v>
      </c>
      <c r="Z44" s="2">
        <v>1045</v>
      </c>
      <c r="AA44">
        <v>2200</v>
      </c>
      <c r="AC44">
        <v>1168</v>
      </c>
      <c r="AD44" t="s">
        <v>50</v>
      </c>
      <c r="AE44" s="2">
        <v>3163</v>
      </c>
      <c r="AF44">
        <v>2762</v>
      </c>
    </row>
    <row r="45" spans="1:32" x14ac:dyDescent="0.25">
      <c r="A45" s="5" t="s">
        <v>84</v>
      </c>
      <c r="B45" s="5" t="s">
        <v>92</v>
      </c>
      <c r="M45" s="7">
        <v>5481</v>
      </c>
      <c r="N45" s="7"/>
      <c r="O45" s="7">
        <v>6701</v>
      </c>
      <c r="P45" s="7">
        <v>1381</v>
      </c>
      <c r="Q45" s="7">
        <v>697</v>
      </c>
      <c r="R45" t="s">
        <v>60</v>
      </c>
      <c r="S45">
        <v>2395</v>
      </c>
      <c r="T45">
        <v>2691</v>
      </c>
      <c r="U45" s="7">
        <v>3576</v>
      </c>
      <c r="V45">
        <v>908</v>
      </c>
      <c r="X45" s="2"/>
      <c r="Y45" s="2">
        <v>3777</v>
      </c>
      <c r="Z45" s="2">
        <v>858</v>
      </c>
      <c r="AA45">
        <v>1565</v>
      </c>
      <c r="AC45">
        <v>801</v>
      </c>
      <c r="AD45" t="s">
        <v>50</v>
      </c>
      <c r="AE45" s="2">
        <v>2804</v>
      </c>
      <c r="AF45">
        <v>2548</v>
      </c>
    </row>
    <row r="46" spans="1:32" x14ac:dyDescent="0.25">
      <c r="A46" s="5" t="s">
        <v>85</v>
      </c>
      <c r="B46" s="5" t="s">
        <v>93</v>
      </c>
      <c r="M46" s="7">
        <v>6424</v>
      </c>
      <c r="N46" s="7">
        <v>5815</v>
      </c>
      <c r="O46" s="7">
        <v>6061</v>
      </c>
      <c r="P46" s="7">
        <v>1573</v>
      </c>
      <c r="Q46" s="7">
        <v>840</v>
      </c>
      <c r="S46">
        <v>2178</v>
      </c>
      <c r="T46">
        <v>2567</v>
      </c>
      <c r="U46" s="7">
        <v>3791</v>
      </c>
      <c r="V46">
        <v>852</v>
      </c>
      <c r="X46" s="2">
        <v>6449</v>
      </c>
      <c r="Y46" s="2">
        <v>4161</v>
      </c>
      <c r="Z46" s="2">
        <v>944</v>
      </c>
      <c r="AA46">
        <v>1823</v>
      </c>
      <c r="AC46">
        <v>663</v>
      </c>
      <c r="AD46" t="s">
        <v>50</v>
      </c>
      <c r="AE46" s="2">
        <v>2299</v>
      </c>
      <c r="AF46">
        <v>2003</v>
      </c>
    </row>
    <row r="47" spans="1:32" x14ac:dyDescent="0.25">
      <c r="A47" s="5" t="s">
        <v>86</v>
      </c>
      <c r="B47" s="5" t="s">
        <v>94</v>
      </c>
      <c r="M47" s="7">
        <v>5538</v>
      </c>
      <c r="N47" s="7">
        <v>6089</v>
      </c>
      <c r="O47" s="7" t="s">
        <v>60</v>
      </c>
      <c r="P47" s="7"/>
      <c r="Q47" s="7">
        <v>879</v>
      </c>
      <c r="T47" t="s">
        <v>60</v>
      </c>
      <c r="U47" s="7">
        <v>3369</v>
      </c>
      <c r="V47">
        <v>660</v>
      </c>
      <c r="X47" s="2">
        <v>6516</v>
      </c>
      <c r="Y47" s="2" t="s">
        <v>60</v>
      </c>
      <c r="Z47" s="2">
        <v>1012</v>
      </c>
      <c r="AA47">
        <v>1662</v>
      </c>
      <c r="AC47">
        <v>598</v>
      </c>
      <c r="AD47" t="s">
        <v>50</v>
      </c>
      <c r="AE47" s="2">
        <v>2242</v>
      </c>
      <c r="AF47">
        <v>1696</v>
      </c>
    </row>
    <row r="48" spans="1:32" x14ac:dyDescent="0.25">
      <c r="A48" s="5" t="s">
        <v>97</v>
      </c>
      <c r="B48" s="5" t="s">
        <v>95</v>
      </c>
      <c r="M48" s="7">
        <v>4837</v>
      </c>
      <c r="N48" s="7">
        <v>5691</v>
      </c>
      <c r="O48" s="7"/>
      <c r="P48" s="7"/>
      <c r="Q48" s="7">
        <v>980</v>
      </c>
      <c r="T48">
        <v>2947</v>
      </c>
      <c r="U48" s="7">
        <v>3211</v>
      </c>
      <c r="V48">
        <v>625</v>
      </c>
      <c r="X48" s="2">
        <v>6222</v>
      </c>
      <c r="Y48" s="2" t="s">
        <v>60</v>
      </c>
      <c r="Z48" s="2">
        <v>916</v>
      </c>
      <c r="AA48">
        <v>1880</v>
      </c>
      <c r="AD48" t="s">
        <v>50</v>
      </c>
      <c r="AE48" s="2">
        <v>2299</v>
      </c>
      <c r="AF48">
        <v>1581</v>
      </c>
    </row>
    <row r="49" spans="1:32" x14ac:dyDescent="0.25">
      <c r="A49" s="5" t="s">
        <v>96</v>
      </c>
      <c r="B49" s="5" t="s">
        <v>99</v>
      </c>
      <c r="M49" s="7">
        <v>4943</v>
      </c>
      <c r="N49" s="7">
        <v>3791</v>
      </c>
      <c r="O49" s="7"/>
      <c r="P49" s="7"/>
      <c r="Q49" s="7">
        <v>824</v>
      </c>
      <c r="T49">
        <v>1814</v>
      </c>
      <c r="U49" s="7">
        <v>2769</v>
      </c>
      <c r="V49">
        <v>672</v>
      </c>
      <c r="X49" s="2">
        <v>3789</v>
      </c>
      <c r="Y49" s="2">
        <v>2269</v>
      </c>
      <c r="Z49" s="2">
        <v>1188</v>
      </c>
      <c r="AA49">
        <v>2338</v>
      </c>
      <c r="AD49" t="s">
        <v>50</v>
      </c>
      <c r="AE49" s="2">
        <v>2206</v>
      </c>
      <c r="AF49">
        <v>1416</v>
      </c>
    </row>
    <row r="50" spans="1:32" x14ac:dyDescent="0.25">
      <c r="A50" s="5" t="s">
        <v>98</v>
      </c>
      <c r="B50" s="5" t="s">
        <v>100</v>
      </c>
      <c r="M50" s="7">
        <v>5219</v>
      </c>
      <c r="N50" s="7">
        <v>3302</v>
      </c>
      <c r="O50" s="7"/>
      <c r="P50" s="7"/>
      <c r="Q50" s="7">
        <v>904</v>
      </c>
      <c r="T50">
        <v>1822</v>
      </c>
      <c r="U50" s="7">
        <v>2575</v>
      </c>
      <c r="V50">
        <v>645</v>
      </c>
      <c r="X50" s="2">
        <v>3147</v>
      </c>
      <c r="Y50" s="2">
        <v>2594</v>
      </c>
      <c r="Z50" s="2">
        <v>1155</v>
      </c>
      <c r="AA50">
        <v>1990</v>
      </c>
      <c r="AD50" t="s">
        <v>50</v>
      </c>
      <c r="AE50" s="2">
        <v>2016</v>
      </c>
      <c r="AF50">
        <v>1303</v>
      </c>
    </row>
    <row r="51" spans="1:32" x14ac:dyDescent="0.25">
      <c r="A51" s="5" t="s">
        <v>104</v>
      </c>
      <c r="B51" s="5" t="s">
        <v>101</v>
      </c>
      <c r="M51" s="7"/>
      <c r="N51" s="7">
        <v>2988</v>
      </c>
      <c r="O51" s="7"/>
      <c r="P51" s="7"/>
      <c r="Q51" s="7" t="s">
        <v>60</v>
      </c>
      <c r="U51" s="7">
        <v>2130</v>
      </c>
      <c r="V51">
        <v>585</v>
      </c>
      <c r="X51" s="2">
        <v>2744</v>
      </c>
      <c r="Y51" s="2">
        <v>3256</v>
      </c>
      <c r="Z51" s="2">
        <v>844</v>
      </c>
      <c r="AA51">
        <v>1974</v>
      </c>
      <c r="AD51" t="s">
        <v>50</v>
      </c>
      <c r="AE51" s="2">
        <v>1639</v>
      </c>
      <c r="AF51">
        <v>1097</v>
      </c>
    </row>
    <row r="52" spans="1:32" x14ac:dyDescent="0.25">
      <c r="A52" s="5" t="s">
        <v>103</v>
      </c>
      <c r="B52" s="5" t="s">
        <v>102</v>
      </c>
      <c r="M52" s="7"/>
      <c r="N52" s="7">
        <v>2420</v>
      </c>
      <c r="O52" s="7"/>
      <c r="P52" s="7"/>
      <c r="Q52" s="7">
        <v>1102</v>
      </c>
      <c r="U52" s="7">
        <v>1988</v>
      </c>
      <c r="V52">
        <v>478</v>
      </c>
      <c r="X52" s="2">
        <v>2516</v>
      </c>
      <c r="Y52" s="2">
        <v>3260</v>
      </c>
      <c r="Z52" s="2"/>
      <c r="AD52">
        <v>2823</v>
      </c>
      <c r="AE52" s="2">
        <v>1222</v>
      </c>
      <c r="AF52">
        <v>1125</v>
      </c>
    </row>
    <row r="53" spans="1:32" x14ac:dyDescent="0.25">
      <c r="A53" s="5" t="s">
        <v>106</v>
      </c>
      <c r="B53" s="5" t="s">
        <v>105</v>
      </c>
      <c r="M53" s="7"/>
      <c r="N53" s="7">
        <v>2439</v>
      </c>
      <c r="O53" s="7"/>
      <c r="P53" s="7"/>
      <c r="Q53" s="7"/>
      <c r="U53" s="7">
        <v>1008</v>
      </c>
      <c r="V53">
        <v>506</v>
      </c>
      <c r="X53" s="2">
        <v>2611</v>
      </c>
      <c r="Y53" s="2">
        <v>3418</v>
      </c>
      <c r="Z53" s="2"/>
      <c r="AE53" s="2">
        <v>705</v>
      </c>
      <c r="AF53">
        <v>884</v>
      </c>
    </row>
    <row r="54" spans="1:32" x14ac:dyDescent="0.25">
      <c r="A54" t="s">
        <v>107</v>
      </c>
      <c r="B54" s="5" t="s">
        <v>108</v>
      </c>
      <c r="M54" s="7"/>
      <c r="N54" s="7">
        <v>1663</v>
      </c>
      <c r="O54" s="7"/>
      <c r="P54" s="7"/>
      <c r="Q54" s="7"/>
      <c r="U54" s="7"/>
      <c r="X54" s="2">
        <v>2330</v>
      </c>
      <c r="Y54" s="2"/>
      <c r="Z54" s="2"/>
      <c r="AE54" s="2"/>
    </row>
    <row r="55" spans="1:32" x14ac:dyDescent="0.25">
      <c r="A55" s="5" t="s">
        <v>109</v>
      </c>
      <c r="B55" s="5" t="s">
        <v>110</v>
      </c>
      <c r="M55" s="7"/>
      <c r="N55" s="7"/>
      <c r="O55" s="7"/>
      <c r="P55" s="7"/>
      <c r="Q55" s="7"/>
      <c r="U55" s="7">
        <v>812</v>
      </c>
      <c r="V55">
        <v>401</v>
      </c>
      <c r="X55" s="2">
        <v>2273</v>
      </c>
      <c r="Y55" s="2">
        <v>2129</v>
      </c>
      <c r="Z55" s="2"/>
      <c r="AE55" s="2">
        <v>654</v>
      </c>
      <c r="AF55">
        <v>595</v>
      </c>
    </row>
    <row r="56" spans="1:32" x14ac:dyDescent="0.25">
      <c r="A56" s="5" t="s">
        <v>111</v>
      </c>
      <c r="B56" s="5" t="s">
        <v>112</v>
      </c>
      <c r="M56" s="7"/>
      <c r="N56" s="7"/>
      <c r="O56" s="7"/>
      <c r="P56" s="7"/>
      <c r="Q56" s="7"/>
      <c r="U56" s="7"/>
      <c r="X56" s="2"/>
      <c r="Y56" s="2"/>
      <c r="Z56" s="2"/>
      <c r="AE56" s="2"/>
    </row>
    <row r="57" spans="1:32" x14ac:dyDescent="0.25">
      <c r="A57" s="5" t="s">
        <v>113</v>
      </c>
      <c r="B57" s="5" t="s">
        <v>114</v>
      </c>
      <c r="M57" s="7"/>
      <c r="N57" s="7"/>
      <c r="O57" s="7"/>
      <c r="P57" s="7"/>
      <c r="Q57" s="7"/>
      <c r="U57" s="7">
        <v>638</v>
      </c>
      <c r="V57" t="s">
        <v>50</v>
      </c>
      <c r="X57" s="2"/>
      <c r="Y57" s="2">
        <v>1677</v>
      </c>
      <c r="Z57" s="2"/>
      <c r="AE57" s="2">
        <v>538</v>
      </c>
    </row>
    <row r="58" spans="1:32" x14ac:dyDescent="0.25">
      <c r="A58" s="5" t="s">
        <v>115</v>
      </c>
      <c r="B58" s="5" t="s">
        <v>117</v>
      </c>
      <c r="M58" s="7"/>
      <c r="N58" s="7"/>
      <c r="O58" s="7"/>
      <c r="P58" s="7"/>
      <c r="Q58" s="7"/>
      <c r="U58" s="7"/>
      <c r="X58" s="2"/>
      <c r="Y58" s="2"/>
      <c r="Z58" s="2"/>
      <c r="AE58" s="2"/>
    </row>
    <row r="59" spans="1:32" x14ac:dyDescent="0.25">
      <c r="A59" s="5" t="s">
        <v>116</v>
      </c>
      <c r="B59" s="5" t="s">
        <v>118</v>
      </c>
      <c r="M59" s="7"/>
      <c r="N59" s="7"/>
      <c r="O59" s="7"/>
      <c r="P59" s="7"/>
      <c r="Q59" s="7"/>
      <c r="U59" s="7">
        <v>638</v>
      </c>
      <c r="X59" s="2"/>
      <c r="Y59" s="2">
        <v>1320</v>
      </c>
      <c r="Z59" s="2"/>
      <c r="AE59" s="2">
        <v>540</v>
      </c>
    </row>
    <row r="60" spans="1:32" x14ac:dyDescent="0.25">
      <c r="A60" s="5" t="s">
        <v>119</v>
      </c>
      <c r="B60" s="5" t="s">
        <v>120</v>
      </c>
      <c r="M60" s="7"/>
      <c r="N60" s="7"/>
      <c r="O60" s="7"/>
      <c r="P60" s="7"/>
      <c r="Q60" s="7"/>
      <c r="U60" s="7"/>
      <c r="X60" s="2"/>
      <c r="Y60" s="2"/>
      <c r="Z60" s="2"/>
      <c r="AE60" s="2"/>
    </row>
    <row r="61" spans="1:32" x14ac:dyDescent="0.25">
      <c r="A61" s="5" t="s">
        <v>121</v>
      </c>
      <c r="B61" s="5" t="s">
        <v>122</v>
      </c>
      <c r="M61" s="7"/>
      <c r="N61" s="7"/>
      <c r="O61" s="7"/>
      <c r="P61" s="7"/>
      <c r="Q61" s="7"/>
      <c r="U61" s="7">
        <v>608</v>
      </c>
      <c r="X61" s="2"/>
      <c r="Y61" s="2">
        <v>1325</v>
      </c>
      <c r="Z61" s="2"/>
      <c r="AE61" s="2">
        <v>540</v>
      </c>
    </row>
    <row r="62" spans="1:32" x14ac:dyDescent="0.25">
      <c r="A62" s="5" t="s">
        <v>123</v>
      </c>
      <c r="B62" s="5" t="s">
        <v>124</v>
      </c>
      <c r="M62" s="7"/>
      <c r="N62" s="7"/>
      <c r="O62" s="7"/>
      <c r="P62" s="7"/>
      <c r="Q62" s="7"/>
      <c r="U62" s="7"/>
      <c r="X62" s="2"/>
      <c r="Y62" s="2">
        <v>1184</v>
      </c>
      <c r="Z62" s="2"/>
      <c r="AE62" s="2"/>
    </row>
    <row r="63" spans="1:32" x14ac:dyDescent="0.25">
      <c r="A63" s="5" t="s">
        <v>125</v>
      </c>
      <c r="B63" s="5" t="s">
        <v>126</v>
      </c>
      <c r="M63" s="7"/>
      <c r="N63" s="7"/>
      <c r="O63" s="7"/>
      <c r="P63" s="7"/>
      <c r="Q63" s="7"/>
      <c r="U63" s="7">
        <v>503</v>
      </c>
      <c r="X63" s="2"/>
      <c r="Y63" s="2"/>
      <c r="Z63" s="2"/>
      <c r="AE63" s="2">
        <v>493</v>
      </c>
    </row>
    <row r="64" spans="1:32" x14ac:dyDescent="0.25">
      <c r="A64" s="14" t="s">
        <v>129</v>
      </c>
      <c r="B64" s="14" t="s">
        <v>128</v>
      </c>
      <c r="M64" s="7"/>
      <c r="N64" s="7"/>
      <c r="O64" s="7"/>
      <c r="P64" s="7"/>
      <c r="Q64" s="7"/>
      <c r="U64" s="7"/>
      <c r="X64" s="2"/>
      <c r="Y64" s="2"/>
      <c r="Z64" s="2"/>
      <c r="AE64" s="2"/>
    </row>
    <row r="65" spans="1:32" x14ac:dyDescent="0.25">
      <c r="A65" s="5"/>
      <c r="B65" s="5"/>
    </row>
    <row r="66" spans="1:32" x14ac:dyDescent="0.25">
      <c r="A66" s="18" t="s">
        <v>46</v>
      </c>
      <c r="B66" s="5"/>
    </row>
    <row r="67" spans="1:32" x14ac:dyDescent="0.25">
      <c r="A67" t="s">
        <v>0</v>
      </c>
      <c r="C67" t="s">
        <v>1</v>
      </c>
      <c r="D67" t="s">
        <v>6</v>
      </c>
      <c r="E67" t="s">
        <v>15</v>
      </c>
      <c r="F67" t="s">
        <v>19</v>
      </c>
      <c r="G67" t="s">
        <v>22</v>
      </c>
      <c r="H67" t="s">
        <v>25</v>
      </c>
      <c r="I67" t="s">
        <v>28</v>
      </c>
      <c r="J67" t="s">
        <v>63</v>
      </c>
      <c r="K67" t="s">
        <v>77</v>
      </c>
      <c r="L67" t="s">
        <v>132</v>
      </c>
      <c r="M67" t="s">
        <v>2</v>
      </c>
      <c r="N67" t="s">
        <v>7</v>
      </c>
      <c r="O67" t="s">
        <v>16</v>
      </c>
      <c r="P67" t="s">
        <v>20</v>
      </c>
      <c r="Q67" t="s">
        <v>23</v>
      </c>
      <c r="R67" t="s">
        <v>26</v>
      </c>
      <c r="S67" t="s">
        <v>29</v>
      </c>
      <c r="T67" t="s">
        <v>64</v>
      </c>
      <c r="U67" t="s">
        <v>78</v>
      </c>
      <c r="V67" t="s">
        <v>133</v>
      </c>
      <c r="W67" t="s">
        <v>3</v>
      </c>
      <c r="X67" t="s">
        <v>8</v>
      </c>
      <c r="Y67" t="s">
        <v>17</v>
      </c>
      <c r="Z67" t="s">
        <v>21</v>
      </c>
      <c r="AA67" t="s">
        <v>24</v>
      </c>
      <c r="AB67" t="s">
        <v>27</v>
      </c>
      <c r="AC67" t="s">
        <v>30</v>
      </c>
      <c r="AD67" t="s">
        <v>65</v>
      </c>
      <c r="AE67" t="s">
        <v>79</v>
      </c>
      <c r="AF67" t="s">
        <v>134</v>
      </c>
    </row>
    <row r="68" spans="1:32" x14ac:dyDescent="0.25">
      <c r="A68" s="5" t="s">
        <v>10</v>
      </c>
      <c r="B68" s="5"/>
      <c r="G68" s="6">
        <v>6</v>
      </c>
      <c r="H68" t="s">
        <v>58</v>
      </c>
      <c r="I68" t="s">
        <v>50</v>
      </c>
      <c r="J68">
        <v>10</v>
      </c>
      <c r="K68">
        <v>13</v>
      </c>
      <c r="L68">
        <v>11</v>
      </c>
    </row>
    <row r="69" spans="1:32" x14ac:dyDescent="0.25">
      <c r="A69" s="5" t="s">
        <v>11</v>
      </c>
      <c r="B69" s="5"/>
      <c r="C69" s="6" t="s">
        <v>50</v>
      </c>
      <c r="D69" s="6" t="s">
        <v>50</v>
      </c>
      <c r="E69" s="6" t="s">
        <v>50</v>
      </c>
      <c r="F69" s="6">
        <v>1958</v>
      </c>
      <c r="G69" s="6">
        <v>298</v>
      </c>
      <c r="H69" t="s">
        <v>58</v>
      </c>
      <c r="I69" t="s">
        <v>50</v>
      </c>
      <c r="J69">
        <v>3779</v>
      </c>
      <c r="K69">
        <v>7643</v>
      </c>
      <c r="L69">
        <v>817</v>
      </c>
    </row>
    <row r="70" spans="1:32" x14ac:dyDescent="0.25">
      <c r="A70" s="5" t="s">
        <v>36</v>
      </c>
      <c r="B70" s="5"/>
      <c r="C70" s="6" t="s">
        <v>50</v>
      </c>
      <c r="D70" t="s">
        <v>57</v>
      </c>
      <c r="E70" t="s">
        <v>50</v>
      </c>
      <c r="F70">
        <v>2606</v>
      </c>
      <c r="G70">
        <v>674</v>
      </c>
      <c r="H70" t="s">
        <v>58</v>
      </c>
      <c r="I70">
        <v>10504</v>
      </c>
      <c r="J70">
        <v>8035</v>
      </c>
      <c r="K70">
        <v>9779</v>
      </c>
      <c r="L70">
        <v>1215</v>
      </c>
    </row>
    <row r="71" spans="1:32" x14ac:dyDescent="0.25">
      <c r="A71" s="5" t="s">
        <v>37</v>
      </c>
      <c r="B71" s="5"/>
      <c r="Z71" t="s">
        <v>50</v>
      </c>
      <c r="AA71">
        <v>8</v>
      </c>
      <c r="AB71" t="s">
        <v>50</v>
      </c>
      <c r="AC71" t="s">
        <v>50</v>
      </c>
      <c r="AD71">
        <v>8</v>
      </c>
      <c r="AE71">
        <v>12</v>
      </c>
      <c r="AF71" t="s">
        <v>50</v>
      </c>
    </row>
    <row r="72" spans="1:32" x14ac:dyDescent="0.25">
      <c r="A72" s="5" t="s">
        <v>38</v>
      </c>
      <c r="B72" s="5" t="s">
        <v>87</v>
      </c>
      <c r="M72" s="7" t="s">
        <v>50</v>
      </c>
      <c r="N72" s="7" t="s">
        <v>50</v>
      </c>
      <c r="O72" s="7" t="s">
        <v>50</v>
      </c>
      <c r="P72" s="7" t="s">
        <v>50</v>
      </c>
      <c r="Q72" s="7">
        <v>1711</v>
      </c>
      <c r="R72" t="s">
        <v>50</v>
      </c>
      <c r="S72" t="s">
        <v>50</v>
      </c>
      <c r="T72" t="s">
        <v>50</v>
      </c>
      <c r="U72" s="7" t="s">
        <v>50</v>
      </c>
      <c r="V72" t="s">
        <v>50</v>
      </c>
      <c r="W72" s="2" t="s">
        <v>50</v>
      </c>
      <c r="X72" s="2" t="s">
        <v>50</v>
      </c>
      <c r="Y72" s="2" t="s">
        <v>50</v>
      </c>
      <c r="Z72" s="2" t="s">
        <v>50</v>
      </c>
      <c r="AA72">
        <v>1469</v>
      </c>
      <c r="AB72" t="s">
        <v>50</v>
      </c>
      <c r="AC72" t="s">
        <v>50</v>
      </c>
      <c r="AD72" t="s">
        <v>50</v>
      </c>
      <c r="AE72" s="2">
        <v>3237</v>
      </c>
      <c r="AF72" t="s">
        <v>50</v>
      </c>
    </row>
    <row r="73" spans="1:32" x14ac:dyDescent="0.25">
      <c r="A73" s="5" t="s">
        <v>39</v>
      </c>
      <c r="B73" s="5" t="s">
        <v>88</v>
      </c>
      <c r="M73" s="7" t="s">
        <v>50</v>
      </c>
      <c r="N73" s="7" t="s">
        <v>50</v>
      </c>
      <c r="O73" s="7" t="s">
        <v>50</v>
      </c>
      <c r="P73" s="7" t="s">
        <v>50</v>
      </c>
      <c r="Q73" s="7" t="s">
        <v>50</v>
      </c>
      <c r="R73" t="s">
        <v>50</v>
      </c>
      <c r="S73" t="s">
        <v>50</v>
      </c>
      <c r="T73" t="s">
        <v>50</v>
      </c>
      <c r="U73" s="7" t="s">
        <v>50</v>
      </c>
      <c r="V73" t="s">
        <v>50</v>
      </c>
      <c r="X73" s="2" t="s">
        <v>50</v>
      </c>
      <c r="Y73" s="2" t="s">
        <v>50</v>
      </c>
      <c r="Z73" s="2" t="s">
        <v>50</v>
      </c>
      <c r="AA73" t="s">
        <v>58</v>
      </c>
      <c r="AB73" t="s">
        <v>50</v>
      </c>
      <c r="AC73" t="s">
        <v>50</v>
      </c>
      <c r="AD73" t="s">
        <v>50</v>
      </c>
      <c r="AE73" s="2">
        <v>3649</v>
      </c>
      <c r="AF73" t="s">
        <v>50</v>
      </c>
    </row>
    <row r="74" spans="1:32" x14ac:dyDescent="0.25">
      <c r="A74" s="5" t="s">
        <v>81</v>
      </c>
      <c r="B74" s="5" t="s">
        <v>89</v>
      </c>
      <c r="M74" s="7" t="s">
        <v>50</v>
      </c>
      <c r="N74" s="7" t="s">
        <v>50</v>
      </c>
      <c r="O74" s="7" t="s">
        <v>50</v>
      </c>
      <c r="P74" s="7" t="s">
        <v>50</v>
      </c>
      <c r="Q74" s="7" t="s">
        <v>50</v>
      </c>
      <c r="R74" t="s">
        <v>50</v>
      </c>
      <c r="S74" t="s">
        <v>50</v>
      </c>
      <c r="T74" t="s">
        <v>50</v>
      </c>
      <c r="U74" s="7" t="s">
        <v>50</v>
      </c>
      <c r="V74" t="s">
        <v>50</v>
      </c>
      <c r="X74" s="2" t="s">
        <v>50</v>
      </c>
      <c r="Y74" s="2" t="s">
        <v>50</v>
      </c>
      <c r="Z74" s="2" t="s">
        <v>50</v>
      </c>
      <c r="AA74" t="s">
        <v>58</v>
      </c>
      <c r="AB74" t="s">
        <v>50</v>
      </c>
      <c r="AC74" t="s">
        <v>50</v>
      </c>
      <c r="AD74" t="s">
        <v>50</v>
      </c>
      <c r="AE74" s="2">
        <v>4375</v>
      </c>
      <c r="AF74">
        <v>4536</v>
      </c>
    </row>
    <row r="75" spans="1:32" x14ac:dyDescent="0.25">
      <c r="A75" s="5" t="s">
        <v>82</v>
      </c>
      <c r="B75" s="5" t="s">
        <v>90</v>
      </c>
      <c r="M75" s="7" t="s">
        <v>50</v>
      </c>
      <c r="N75" s="7" t="s">
        <v>50</v>
      </c>
      <c r="O75" s="7" t="s">
        <v>50</v>
      </c>
      <c r="P75" s="7" t="s">
        <v>50</v>
      </c>
      <c r="Q75" s="7" t="s">
        <v>50</v>
      </c>
      <c r="R75" t="s">
        <v>50</v>
      </c>
      <c r="S75" t="s">
        <v>50</v>
      </c>
      <c r="T75" t="s">
        <v>50</v>
      </c>
      <c r="U75" s="7">
        <v>10919</v>
      </c>
      <c r="V75" t="s">
        <v>50</v>
      </c>
      <c r="X75" s="2" t="s">
        <v>50</v>
      </c>
      <c r="Y75" s="2">
        <v>22805</v>
      </c>
      <c r="Z75" s="2" t="s">
        <v>50</v>
      </c>
      <c r="AA75" t="s">
        <v>58</v>
      </c>
      <c r="AB75" t="s">
        <v>50</v>
      </c>
      <c r="AC75" t="s">
        <v>50</v>
      </c>
      <c r="AD75" t="s">
        <v>50</v>
      </c>
      <c r="AE75" s="2">
        <v>3782</v>
      </c>
      <c r="AF75">
        <v>4251</v>
      </c>
    </row>
    <row r="76" spans="1:32" x14ac:dyDescent="0.25">
      <c r="A76" s="5" t="s">
        <v>83</v>
      </c>
      <c r="B76" s="5" t="s">
        <v>91</v>
      </c>
      <c r="M76" s="7" t="s">
        <v>50</v>
      </c>
      <c r="N76" s="7" t="s">
        <v>50</v>
      </c>
      <c r="O76" s="7" t="s">
        <v>50</v>
      </c>
      <c r="P76" s="7" t="s">
        <v>50</v>
      </c>
      <c r="Q76" s="7" t="s">
        <v>50</v>
      </c>
      <c r="R76" t="s">
        <v>50</v>
      </c>
      <c r="S76" t="s">
        <v>50</v>
      </c>
      <c r="T76" t="s">
        <v>50</v>
      </c>
      <c r="U76" s="7">
        <v>10629</v>
      </c>
      <c r="V76" t="s">
        <v>50</v>
      </c>
      <c r="X76" s="2" t="s">
        <v>50</v>
      </c>
      <c r="Y76" s="2">
        <v>24536</v>
      </c>
      <c r="Z76" s="2" t="s">
        <v>50</v>
      </c>
      <c r="AA76" t="s">
        <v>58</v>
      </c>
      <c r="AC76" t="s">
        <v>50</v>
      </c>
      <c r="AD76" t="s">
        <v>50</v>
      </c>
      <c r="AE76" s="2">
        <v>4183</v>
      </c>
      <c r="AF76">
        <v>4311</v>
      </c>
    </row>
    <row r="77" spans="1:32" x14ac:dyDescent="0.25">
      <c r="A77" s="5" t="s">
        <v>84</v>
      </c>
      <c r="B77" s="5" t="s">
        <v>92</v>
      </c>
      <c r="M77" s="7" t="s">
        <v>50</v>
      </c>
      <c r="N77" s="7"/>
      <c r="O77" s="7" t="s">
        <v>50</v>
      </c>
      <c r="P77" s="7" t="s">
        <v>50</v>
      </c>
      <c r="Q77" s="7" t="s">
        <v>50</v>
      </c>
      <c r="R77" t="s">
        <v>50</v>
      </c>
      <c r="S77" t="s">
        <v>50</v>
      </c>
      <c r="T77" t="s">
        <v>50</v>
      </c>
      <c r="U77" s="7">
        <v>9487</v>
      </c>
      <c r="V77" t="s">
        <v>50</v>
      </c>
      <c r="X77" s="2"/>
      <c r="Y77" s="2">
        <v>18578</v>
      </c>
      <c r="Z77" s="2" t="s">
        <v>50</v>
      </c>
      <c r="AA77">
        <v>16473</v>
      </c>
      <c r="AC77" t="s">
        <v>50</v>
      </c>
      <c r="AD77" t="s">
        <v>50</v>
      </c>
      <c r="AE77" s="2">
        <v>2767</v>
      </c>
      <c r="AF77">
        <v>2906</v>
      </c>
    </row>
    <row r="78" spans="1:32" x14ac:dyDescent="0.25">
      <c r="A78" s="5" t="s">
        <v>85</v>
      </c>
      <c r="B78" s="5" t="s">
        <v>93</v>
      </c>
      <c r="M78" s="7" t="s">
        <v>50</v>
      </c>
      <c r="N78" s="7" t="s">
        <v>50</v>
      </c>
      <c r="O78" s="7" t="s">
        <v>50</v>
      </c>
      <c r="P78" s="7"/>
      <c r="Q78" s="7" t="s">
        <v>50</v>
      </c>
      <c r="S78" t="s">
        <v>50</v>
      </c>
      <c r="T78" t="s">
        <v>50</v>
      </c>
      <c r="U78" s="7">
        <v>9732</v>
      </c>
      <c r="V78" t="s">
        <v>50</v>
      </c>
      <c r="X78" s="2" t="s">
        <v>50</v>
      </c>
      <c r="Y78" s="2">
        <v>17275</v>
      </c>
      <c r="Z78" s="2" t="s">
        <v>50</v>
      </c>
      <c r="AA78">
        <v>14849</v>
      </c>
      <c r="AC78">
        <v>8098</v>
      </c>
      <c r="AD78" t="s">
        <v>50</v>
      </c>
      <c r="AE78" s="2">
        <v>1920</v>
      </c>
      <c r="AF78">
        <v>2053</v>
      </c>
    </row>
    <row r="79" spans="1:32" x14ac:dyDescent="0.25">
      <c r="A79" s="5" t="s">
        <v>86</v>
      </c>
      <c r="B79" s="5" t="s">
        <v>94</v>
      </c>
      <c r="M79" s="7" t="s">
        <v>50</v>
      </c>
      <c r="N79" s="7" t="s">
        <v>50</v>
      </c>
      <c r="O79" s="7" t="s">
        <v>50</v>
      </c>
      <c r="P79" s="7"/>
      <c r="Q79" s="7" t="s">
        <v>50</v>
      </c>
      <c r="T79" t="s">
        <v>50</v>
      </c>
      <c r="U79" s="7">
        <v>8067</v>
      </c>
      <c r="V79" t="s">
        <v>50</v>
      </c>
      <c r="X79" s="2" t="s">
        <v>50</v>
      </c>
      <c r="Y79" s="2" t="s">
        <v>60</v>
      </c>
      <c r="Z79" s="2" t="s">
        <v>50</v>
      </c>
      <c r="AA79">
        <v>11444</v>
      </c>
      <c r="AC79">
        <v>6378</v>
      </c>
      <c r="AD79" t="s">
        <v>50</v>
      </c>
      <c r="AE79" s="2">
        <v>1288</v>
      </c>
      <c r="AF79">
        <v>1399</v>
      </c>
    </row>
    <row r="80" spans="1:32" x14ac:dyDescent="0.25">
      <c r="A80" s="5" t="s">
        <v>97</v>
      </c>
      <c r="B80" s="5" t="s">
        <v>95</v>
      </c>
      <c r="M80" s="7" t="s">
        <v>50</v>
      </c>
      <c r="N80" s="7" t="s">
        <v>50</v>
      </c>
      <c r="O80" s="7"/>
      <c r="P80" s="7"/>
      <c r="Q80" s="7" t="s">
        <v>50</v>
      </c>
      <c r="T80" t="s">
        <v>50</v>
      </c>
      <c r="U80" s="7">
        <v>7303</v>
      </c>
      <c r="V80" t="s">
        <v>50</v>
      </c>
      <c r="X80" s="2" t="s">
        <v>50</v>
      </c>
      <c r="Y80" s="2" t="s">
        <v>60</v>
      </c>
      <c r="Z80" s="2" t="s">
        <v>50</v>
      </c>
      <c r="AA80">
        <v>12523</v>
      </c>
      <c r="AD80" t="s">
        <v>50</v>
      </c>
      <c r="AE80" s="2">
        <v>969</v>
      </c>
      <c r="AF80">
        <v>1001</v>
      </c>
    </row>
    <row r="81" spans="1:32" x14ac:dyDescent="0.25">
      <c r="A81" s="5" t="s">
        <v>96</v>
      </c>
      <c r="B81" s="5" t="s">
        <v>99</v>
      </c>
      <c r="M81" s="7" t="s">
        <v>50</v>
      </c>
      <c r="N81" s="7" t="s">
        <v>50</v>
      </c>
      <c r="O81" s="7"/>
      <c r="P81" s="7"/>
      <c r="Q81" s="7">
        <v>2147</v>
      </c>
      <c r="T81" t="s">
        <v>50</v>
      </c>
      <c r="U81" s="7">
        <v>5965</v>
      </c>
      <c r="V81" t="s">
        <v>50</v>
      </c>
      <c r="X81" s="2" t="s">
        <v>50</v>
      </c>
      <c r="Y81" s="2">
        <v>9471</v>
      </c>
      <c r="Z81" s="2" t="s">
        <v>50</v>
      </c>
      <c r="AA81">
        <v>10465</v>
      </c>
      <c r="AD81" t="s">
        <v>50</v>
      </c>
      <c r="AE81" s="2">
        <v>551</v>
      </c>
      <c r="AF81">
        <v>637</v>
      </c>
    </row>
    <row r="82" spans="1:32" x14ac:dyDescent="0.25">
      <c r="A82" s="5" t="s">
        <v>98</v>
      </c>
      <c r="B82" s="5" t="s">
        <v>100</v>
      </c>
      <c r="M82" s="7" t="s">
        <v>50</v>
      </c>
      <c r="N82" s="7" t="s">
        <v>50</v>
      </c>
      <c r="O82" s="7"/>
      <c r="P82" s="7"/>
      <c r="Q82" s="7" t="s">
        <v>50</v>
      </c>
      <c r="T82" t="s">
        <v>50</v>
      </c>
      <c r="U82" s="7">
        <v>5312</v>
      </c>
      <c r="V82" t="s">
        <v>50</v>
      </c>
      <c r="X82" s="2" t="s">
        <v>50</v>
      </c>
      <c r="Y82" s="2">
        <v>8829</v>
      </c>
      <c r="Z82" s="2" t="s">
        <v>50</v>
      </c>
      <c r="AA82">
        <v>12534</v>
      </c>
      <c r="AD82" t="s">
        <v>50</v>
      </c>
      <c r="AE82" s="2">
        <v>398</v>
      </c>
      <c r="AF82">
        <v>572</v>
      </c>
    </row>
    <row r="83" spans="1:32" x14ac:dyDescent="0.25">
      <c r="A83" s="5" t="s">
        <v>104</v>
      </c>
      <c r="B83" s="5" t="s">
        <v>101</v>
      </c>
      <c r="M83" s="7"/>
      <c r="N83" s="7" t="s">
        <v>50</v>
      </c>
      <c r="O83" s="7"/>
      <c r="P83" s="7"/>
      <c r="Q83" s="7" t="s">
        <v>60</v>
      </c>
      <c r="U83" s="7">
        <v>3966</v>
      </c>
      <c r="V83" t="s">
        <v>50</v>
      </c>
      <c r="X83" s="2" t="s">
        <v>50</v>
      </c>
      <c r="Y83" s="2">
        <v>4610</v>
      </c>
      <c r="Z83" s="2" t="s">
        <v>50</v>
      </c>
      <c r="AA83" t="s">
        <v>58</v>
      </c>
      <c r="AD83" t="s">
        <v>50</v>
      </c>
      <c r="AE83" s="2">
        <v>239</v>
      </c>
      <c r="AF83">
        <v>362</v>
      </c>
    </row>
    <row r="84" spans="1:32" x14ac:dyDescent="0.25">
      <c r="A84" s="5" t="s">
        <v>103</v>
      </c>
      <c r="B84" s="5" t="s">
        <v>102</v>
      </c>
      <c r="M84" s="7"/>
      <c r="N84" s="7" t="s">
        <v>50</v>
      </c>
      <c r="O84" s="7"/>
      <c r="P84" s="7"/>
      <c r="Q84" s="7">
        <v>3204</v>
      </c>
      <c r="U84" s="7">
        <v>3557</v>
      </c>
      <c r="V84" t="s">
        <v>50</v>
      </c>
      <c r="X84" s="2" t="s">
        <v>50</v>
      </c>
      <c r="Y84" s="2">
        <v>3422</v>
      </c>
      <c r="Z84" s="2"/>
      <c r="AD84" t="s">
        <v>50</v>
      </c>
      <c r="AE84" s="2">
        <v>196</v>
      </c>
      <c r="AF84">
        <v>362</v>
      </c>
    </row>
    <row r="85" spans="1:32" x14ac:dyDescent="0.25">
      <c r="A85" s="5" t="s">
        <v>106</v>
      </c>
      <c r="B85" s="5" t="s">
        <v>105</v>
      </c>
      <c r="M85" s="7"/>
      <c r="N85" s="7" t="s">
        <v>50</v>
      </c>
      <c r="O85" s="7"/>
      <c r="P85" s="7"/>
      <c r="Q85" s="7"/>
      <c r="U85" s="7">
        <v>2764</v>
      </c>
      <c r="V85" t="s">
        <v>50</v>
      </c>
      <c r="X85" s="2" t="s">
        <v>50</v>
      </c>
      <c r="Y85" s="2">
        <v>2495</v>
      </c>
      <c r="Z85" s="2"/>
      <c r="AE85" s="2">
        <v>165</v>
      </c>
      <c r="AF85">
        <v>445</v>
      </c>
    </row>
    <row r="86" spans="1:32" x14ac:dyDescent="0.25">
      <c r="A86" t="s">
        <v>107</v>
      </c>
      <c r="B86" s="5" t="s">
        <v>108</v>
      </c>
      <c r="M86" s="7"/>
      <c r="N86" s="7" t="s">
        <v>50</v>
      </c>
      <c r="O86" s="7"/>
      <c r="P86" s="7"/>
      <c r="Q86" s="7"/>
      <c r="U86" s="7"/>
      <c r="X86" s="2" t="s">
        <v>50</v>
      </c>
      <c r="Y86" s="2"/>
      <c r="Z86" s="2"/>
      <c r="AE86" s="2"/>
    </row>
    <row r="87" spans="1:32" x14ac:dyDescent="0.25">
      <c r="A87" s="5" t="s">
        <v>109</v>
      </c>
      <c r="B87" s="5" t="s">
        <v>110</v>
      </c>
      <c r="M87" s="7"/>
      <c r="N87" s="7"/>
      <c r="O87" s="7"/>
      <c r="P87" s="7"/>
      <c r="Q87" s="7"/>
      <c r="U87" s="7">
        <v>1271</v>
      </c>
      <c r="V87" t="s">
        <v>50</v>
      </c>
      <c r="X87" s="2" t="s">
        <v>50</v>
      </c>
      <c r="Y87" s="2">
        <v>1187</v>
      </c>
      <c r="Z87" s="2"/>
      <c r="AE87" s="2">
        <v>115</v>
      </c>
      <c r="AF87">
        <v>866</v>
      </c>
    </row>
    <row r="88" spans="1:32" x14ac:dyDescent="0.25">
      <c r="A88" s="5" t="s">
        <v>111</v>
      </c>
      <c r="B88" s="5" t="s">
        <v>112</v>
      </c>
      <c r="M88" s="7"/>
      <c r="N88" s="7"/>
      <c r="O88" s="7"/>
      <c r="P88" s="7"/>
      <c r="Q88" s="7"/>
      <c r="U88" s="7"/>
      <c r="X88" s="2"/>
      <c r="Y88" s="2"/>
      <c r="Z88" s="2"/>
      <c r="AE88" s="2"/>
    </row>
    <row r="89" spans="1:32" x14ac:dyDescent="0.25">
      <c r="A89" s="5" t="s">
        <v>113</v>
      </c>
      <c r="B89" s="5" t="s">
        <v>114</v>
      </c>
      <c r="M89" s="7"/>
      <c r="N89" s="7"/>
      <c r="O89" s="7"/>
      <c r="P89" s="7"/>
      <c r="Q89" s="7"/>
      <c r="U89" s="7">
        <v>500</v>
      </c>
      <c r="V89" t="s">
        <v>50</v>
      </c>
      <c r="X89" s="2"/>
      <c r="Y89" s="2">
        <v>559</v>
      </c>
      <c r="Z89" s="2"/>
      <c r="AE89" s="2">
        <v>91</v>
      </c>
    </row>
    <row r="90" spans="1:32" x14ac:dyDescent="0.25">
      <c r="A90" s="5" t="s">
        <v>115</v>
      </c>
      <c r="B90" s="5" t="s">
        <v>117</v>
      </c>
      <c r="M90" s="7"/>
      <c r="N90" s="7"/>
      <c r="O90" s="7"/>
      <c r="P90" s="7"/>
      <c r="Q90" s="7"/>
      <c r="U90" s="7"/>
      <c r="X90" s="2"/>
      <c r="Y90" s="2"/>
      <c r="Z90" s="2"/>
      <c r="AE90" s="2"/>
    </row>
    <row r="91" spans="1:32" x14ac:dyDescent="0.25">
      <c r="A91" s="5" t="s">
        <v>116</v>
      </c>
      <c r="B91" s="5" t="s">
        <v>118</v>
      </c>
      <c r="M91" s="7"/>
      <c r="N91" s="7"/>
      <c r="O91" s="7"/>
      <c r="P91" s="7"/>
      <c r="Q91" s="7"/>
      <c r="U91" s="7">
        <v>434</v>
      </c>
      <c r="X91" s="2"/>
      <c r="Y91" s="2">
        <v>385</v>
      </c>
      <c r="Z91" s="2"/>
      <c r="AE91" s="2">
        <v>86</v>
      </c>
    </row>
    <row r="92" spans="1:32" x14ac:dyDescent="0.25">
      <c r="A92" s="5" t="s">
        <v>119</v>
      </c>
      <c r="B92" s="5" t="s">
        <v>120</v>
      </c>
      <c r="M92" s="7"/>
      <c r="N92" s="7"/>
      <c r="O92" s="7"/>
      <c r="P92" s="7"/>
      <c r="Q92" s="7"/>
      <c r="U92" s="7"/>
      <c r="X92" s="2"/>
      <c r="Y92" s="2"/>
      <c r="Z92" s="2"/>
      <c r="AE92" s="2"/>
    </row>
    <row r="93" spans="1:32" x14ac:dyDescent="0.25">
      <c r="A93" s="5" t="s">
        <v>121</v>
      </c>
      <c r="B93" s="5" t="s">
        <v>122</v>
      </c>
      <c r="M93" s="7"/>
      <c r="N93" s="7"/>
      <c r="O93" s="7"/>
      <c r="P93" s="7"/>
      <c r="Q93" s="7"/>
      <c r="U93" s="7">
        <v>383</v>
      </c>
      <c r="X93" s="2"/>
      <c r="Y93" s="2">
        <v>568</v>
      </c>
      <c r="Z93" s="2"/>
      <c r="AE93" s="2">
        <v>102</v>
      </c>
    </row>
    <row r="94" spans="1:32" x14ac:dyDescent="0.25">
      <c r="A94" s="5" t="s">
        <v>123</v>
      </c>
      <c r="B94" s="5" t="s">
        <v>124</v>
      </c>
      <c r="M94" s="7"/>
      <c r="N94" s="7"/>
      <c r="O94" s="7"/>
      <c r="P94" s="7"/>
      <c r="Q94" s="7"/>
      <c r="U94" s="7"/>
      <c r="X94" s="2"/>
      <c r="Y94" s="2">
        <v>1469</v>
      </c>
      <c r="Z94" s="2"/>
      <c r="AE94" s="2"/>
    </row>
    <row r="95" spans="1:32" x14ac:dyDescent="0.25">
      <c r="A95" s="5" t="s">
        <v>125</v>
      </c>
      <c r="B95" s="5" t="s">
        <v>126</v>
      </c>
      <c r="M95" s="7"/>
      <c r="N95" s="7"/>
      <c r="O95" s="7"/>
      <c r="P95" s="7"/>
      <c r="Q95" s="7"/>
      <c r="U95" s="7">
        <v>332</v>
      </c>
      <c r="X95" s="2"/>
      <c r="Y95" s="2"/>
      <c r="Z95" s="2"/>
      <c r="AE95" s="2">
        <v>471</v>
      </c>
    </row>
    <row r="96" spans="1:32" x14ac:dyDescent="0.25">
      <c r="A96" s="14" t="s">
        <v>129</v>
      </c>
      <c r="B96" s="14" t="s">
        <v>128</v>
      </c>
      <c r="M96" s="7"/>
      <c r="N96" s="7"/>
      <c r="O96" s="7"/>
      <c r="P96" s="7"/>
      <c r="Q96" s="7"/>
      <c r="U96" s="7"/>
      <c r="X96" s="2"/>
      <c r="Y96" s="2"/>
      <c r="Z96" s="2"/>
      <c r="AE96" s="2"/>
    </row>
    <row r="98" spans="1:32" x14ac:dyDescent="0.25">
      <c r="A98" s="18" t="s">
        <v>44</v>
      </c>
      <c r="B98" s="5"/>
    </row>
    <row r="99" spans="1:32" x14ac:dyDescent="0.25">
      <c r="A99" t="s">
        <v>0</v>
      </c>
      <c r="C99" t="s">
        <v>1</v>
      </c>
      <c r="D99" t="s">
        <v>6</v>
      </c>
      <c r="E99" t="s">
        <v>15</v>
      </c>
      <c r="F99" t="s">
        <v>19</v>
      </c>
      <c r="G99" t="s">
        <v>22</v>
      </c>
      <c r="H99" t="s">
        <v>25</v>
      </c>
      <c r="I99" t="s">
        <v>28</v>
      </c>
      <c r="J99" t="s">
        <v>63</v>
      </c>
      <c r="K99" t="s">
        <v>77</v>
      </c>
      <c r="L99" t="s">
        <v>132</v>
      </c>
      <c r="M99" t="s">
        <v>2</v>
      </c>
      <c r="N99" t="s">
        <v>7</v>
      </c>
      <c r="O99" t="s">
        <v>16</v>
      </c>
      <c r="P99" t="s">
        <v>20</v>
      </c>
      <c r="Q99" t="s">
        <v>23</v>
      </c>
      <c r="R99" t="s">
        <v>26</v>
      </c>
      <c r="S99" t="s">
        <v>29</v>
      </c>
      <c r="T99" t="s">
        <v>64</v>
      </c>
      <c r="U99" t="s">
        <v>78</v>
      </c>
      <c r="V99" t="s">
        <v>133</v>
      </c>
      <c r="W99" t="s">
        <v>3</v>
      </c>
      <c r="X99" t="s">
        <v>8</v>
      </c>
      <c r="Y99" t="s">
        <v>17</v>
      </c>
      <c r="Z99" t="s">
        <v>21</v>
      </c>
      <c r="AA99" t="s">
        <v>24</v>
      </c>
      <c r="AB99" t="s">
        <v>27</v>
      </c>
      <c r="AC99" t="s">
        <v>30</v>
      </c>
      <c r="AD99" t="s">
        <v>65</v>
      </c>
      <c r="AE99" t="s">
        <v>79</v>
      </c>
      <c r="AF99" t="s">
        <v>134</v>
      </c>
    </row>
    <row r="100" spans="1:32" x14ac:dyDescent="0.25">
      <c r="A100" s="5" t="s">
        <v>10</v>
      </c>
      <c r="B100" s="5"/>
      <c r="G100" s="6" t="s">
        <v>52</v>
      </c>
      <c r="H100">
        <v>12</v>
      </c>
      <c r="I100" t="s">
        <v>52</v>
      </c>
      <c r="J100" t="s">
        <v>52</v>
      </c>
      <c r="K100" t="s">
        <v>52</v>
      </c>
      <c r="L100" t="s">
        <v>52</v>
      </c>
    </row>
    <row r="101" spans="1:32" x14ac:dyDescent="0.25">
      <c r="A101" s="5" t="s">
        <v>11</v>
      </c>
      <c r="B101" s="5"/>
      <c r="C101" s="6" t="s">
        <v>52</v>
      </c>
      <c r="D101" s="6">
        <v>4</v>
      </c>
      <c r="E101" s="6">
        <v>16</v>
      </c>
      <c r="F101" s="6">
        <v>14</v>
      </c>
      <c r="G101" s="6">
        <v>4</v>
      </c>
      <c r="H101">
        <v>19</v>
      </c>
      <c r="I101">
        <v>10</v>
      </c>
      <c r="J101">
        <v>3</v>
      </c>
      <c r="K101">
        <v>6</v>
      </c>
      <c r="L101" t="s">
        <v>52</v>
      </c>
    </row>
    <row r="102" spans="1:32" x14ac:dyDescent="0.25">
      <c r="A102" s="5" t="s">
        <v>36</v>
      </c>
      <c r="B102" s="5"/>
      <c r="C102" s="6" t="s">
        <v>52</v>
      </c>
      <c r="D102">
        <v>4</v>
      </c>
      <c r="E102">
        <v>39</v>
      </c>
      <c r="F102">
        <v>34</v>
      </c>
      <c r="G102">
        <v>3</v>
      </c>
      <c r="H102">
        <v>14</v>
      </c>
      <c r="I102">
        <v>24</v>
      </c>
      <c r="J102">
        <v>3</v>
      </c>
      <c r="K102">
        <v>3</v>
      </c>
      <c r="L102">
        <v>4</v>
      </c>
    </row>
    <row r="103" spans="1:32" x14ac:dyDescent="0.25">
      <c r="A103" s="5" t="s">
        <v>37</v>
      </c>
      <c r="B103" s="5"/>
      <c r="Z103" t="s">
        <v>52</v>
      </c>
      <c r="AA103" t="s">
        <v>52</v>
      </c>
      <c r="AB103">
        <v>25</v>
      </c>
      <c r="AC103" t="s">
        <v>52</v>
      </c>
      <c r="AD103" t="s">
        <v>52</v>
      </c>
      <c r="AE103" t="s">
        <v>52</v>
      </c>
      <c r="AF103">
        <v>3</v>
      </c>
    </row>
    <row r="104" spans="1:32" x14ac:dyDescent="0.25">
      <c r="A104" s="5" t="s">
        <v>38</v>
      </c>
      <c r="B104" s="5" t="s">
        <v>87</v>
      </c>
      <c r="M104" s="7" t="s">
        <v>52</v>
      </c>
      <c r="N104" s="7">
        <v>11</v>
      </c>
      <c r="O104" s="7">
        <v>61</v>
      </c>
      <c r="P104" s="7">
        <v>44</v>
      </c>
      <c r="Q104" s="7">
        <v>5</v>
      </c>
      <c r="R104">
        <v>48</v>
      </c>
      <c r="S104">
        <v>33</v>
      </c>
      <c r="T104">
        <v>10</v>
      </c>
      <c r="U104" s="7">
        <v>16</v>
      </c>
      <c r="V104">
        <v>3</v>
      </c>
      <c r="W104" s="2">
        <v>9</v>
      </c>
      <c r="X104" s="2">
        <v>14</v>
      </c>
      <c r="Y104" s="2">
        <v>52</v>
      </c>
      <c r="Z104" s="2" t="s">
        <v>50</v>
      </c>
      <c r="AA104">
        <v>10</v>
      </c>
      <c r="AB104">
        <v>193</v>
      </c>
      <c r="AC104">
        <v>28</v>
      </c>
      <c r="AD104">
        <v>6</v>
      </c>
      <c r="AE104" s="2">
        <v>11</v>
      </c>
      <c r="AF104">
        <v>15</v>
      </c>
    </row>
    <row r="105" spans="1:32" x14ac:dyDescent="0.25">
      <c r="A105" s="5" t="s">
        <v>39</v>
      </c>
      <c r="B105" s="5" t="s">
        <v>88</v>
      </c>
      <c r="M105" s="7">
        <v>4</v>
      </c>
      <c r="N105" s="7">
        <v>14</v>
      </c>
      <c r="O105" s="7">
        <v>59</v>
      </c>
      <c r="P105" s="7">
        <v>50</v>
      </c>
      <c r="Q105" s="7">
        <v>16</v>
      </c>
      <c r="R105">
        <v>201</v>
      </c>
      <c r="S105">
        <v>39</v>
      </c>
      <c r="T105">
        <v>11</v>
      </c>
      <c r="U105" s="7">
        <v>19</v>
      </c>
      <c r="V105">
        <v>5</v>
      </c>
      <c r="X105" s="2">
        <v>17</v>
      </c>
      <c r="Y105" s="2">
        <v>79</v>
      </c>
      <c r="Z105" s="2">
        <v>53</v>
      </c>
      <c r="AA105">
        <v>30</v>
      </c>
      <c r="AB105">
        <v>112</v>
      </c>
      <c r="AC105">
        <v>62</v>
      </c>
      <c r="AD105">
        <v>8</v>
      </c>
      <c r="AE105" s="2">
        <v>4</v>
      </c>
      <c r="AF105">
        <v>23</v>
      </c>
    </row>
    <row r="106" spans="1:32" x14ac:dyDescent="0.25">
      <c r="A106" s="5" t="s">
        <v>81</v>
      </c>
      <c r="B106" s="5" t="s">
        <v>89</v>
      </c>
      <c r="M106" s="7">
        <v>5</v>
      </c>
      <c r="N106" s="7">
        <v>13</v>
      </c>
      <c r="O106" s="7">
        <v>62</v>
      </c>
      <c r="P106" s="7">
        <v>51</v>
      </c>
      <c r="Q106" s="7">
        <v>21</v>
      </c>
      <c r="R106">
        <v>212</v>
      </c>
      <c r="S106">
        <v>46</v>
      </c>
      <c r="T106">
        <v>13</v>
      </c>
      <c r="U106" s="7">
        <v>16</v>
      </c>
      <c r="V106">
        <v>14</v>
      </c>
      <c r="X106" s="2">
        <v>12</v>
      </c>
      <c r="Y106" s="2">
        <v>93</v>
      </c>
      <c r="Z106" s="2">
        <v>57</v>
      </c>
      <c r="AA106">
        <v>45</v>
      </c>
      <c r="AB106">
        <v>158</v>
      </c>
      <c r="AC106">
        <v>90</v>
      </c>
      <c r="AD106" t="s">
        <v>50</v>
      </c>
      <c r="AE106" s="2">
        <v>4</v>
      </c>
      <c r="AF106">
        <v>17</v>
      </c>
    </row>
    <row r="107" spans="1:32" x14ac:dyDescent="0.25">
      <c r="A107" s="5" t="s">
        <v>82</v>
      </c>
      <c r="B107" s="5" t="s">
        <v>90</v>
      </c>
      <c r="M107" s="7">
        <v>8</v>
      </c>
      <c r="N107" s="7">
        <v>13</v>
      </c>
      <c r="O107" s="7">
        <v>46</v>
      </c>
      <c r="P107" s="7">
        <v>45</v>
      </c>
      <c r="Q107" s="7">
        <v>20</v>
      </c>
      <c r="R107">
        <v>207</v>
      </c>
      <c r="S107">
        <v>49</v>
      </c>
      <c r="T107">
        <v>11</v>
      </c>
      <c r="U107" s="7">
        <v>17</v>
      </c>
      <c r="V107">
        <v>11</v>
      </c>
      <c r="X107" s="2">
        <v>12</v>
      </c>
      <c r="Y107" s="2">
        <v>103</v>
      </c>
      <c r="Z107" s="2">
        <v>52</v>
      </c>
      <c r="AA107">
        <v>76</v>
      </c>
      <c r="AB107">
        <v>205</v>
      </c>
      <c r="AC107">
        <v>117</v>
      </c>
      <c r="AD107" t="s">
        <v>50</v>
      </c>
      <c r="AE107" s="2">
        <v>4</v>
      </c>
      <c r="AF107">
        <v>37</v>
      </c>
    </row>
    <row r="108" spans="1:32" x14ac:dyDescent="0.25">
      <c r="A108" s="5" t="s">
        <v>83</v>
      </c>
      <c r="B108" s="5" t="s">
        <v>91</v>
      </c>
      <c r="M108" s="7">
        <v>14</v>
      </c>
      <c r="N108" s="7">
        <v>13</v>
      </c>
      <c r="O108" s="7">
        <v>56</v>
      </c>
      <c r="P108" s="7">
        <v>41</v>
      </c>
      <c r="Q108" s="7">
        <v>22</v>
      </c>
      <c r="R108">
        <v>214</v>
      </c>
      <c r="S108">
        <v>59</v>
      </c>
      <c r="T108">
        <v>13</v>
      </c>
      <c r="U108" s="7">
        <v>26</v>
      </c>
      <c r="V108">
        <v>10</v>
      </c>
      <c r="X108" s="2">
        <v>12</v>
      </c>
      <c r="Y108" s="2">
        <v>114</v>
      </c>
      <c r="Z108" s="2">
        <v>93</v>
      </c>
      <c r="AA108">
        <v>152</v>
      </c>
      <c r="AC108">
        <v>163</v>
      </c>
      <c r="AD108" t="s">
        <v>50</v>
      </c>
      <c r="AE108" s="2">
        <v>5</v>
      </c>
      <c r="AF108">
        <v>71</v>
      </c>
    </row>
    <row r="109" spans="1:32" x14ac:dyDescent="0.25">
      <c r="A109" s="5" t="s">
        <v>84</v>
      </c>
      <c r="B109" s="5" t="s">
        <v>92</v>
      </c>
      <c r="M109" s="7">
        <v>35</v>
      </c>
      <c r="N109" s="7"/>
      <c r="O109" s="7">
        <v>76</v>
      </c>
      <c r="P109" s="7">
        <v>40</v>
      </c>
      <c r="Q109" s="7">
        <v>21</v>
      </c>
      <c r="R109">
        <v>220</v>
      </c>
      <c r="S109">
        <v>68</v>
      </c>
      <c r="T109">
        <v>14</v>
      </c>
      <c r="U109" s="7">
        <v>24</v>
      </c>
      <c r="V109">
        <v>11</v>
      </c>
      <c r="X109" s="2"/>
      <c r="Y109" s="2">
        <v>104</v>
      </c>
      <c r="Z109" s="2">
        <v>137</v>
      </c>
      <c r="AA109">
        <v>186</v>
      </c>
      <c r="AC109">
        <v>203</v>
      </c>
      <c r="AD109" t="s">
        <v>50</v>
      </c>
      <c r="AE109" s="2">
        <v>6</v>
      </c>
      <c r="AF109">
        <v>31</v>
      </c>
    </row>
    <row r="110" spans="1:32" x14ac:dyDescent="0.25">
      <c r="A110" s="5" t="s">
        <v>85</v>
      </c>
      <c r="B110" s="5" t="s">
        <v>93</v>
      </c>
      <c r="M110" s="7">
        <v>39</v>
      </c>
      <c r="N110" s="7">
        <v>16</v>
      </c>
      <c r="O110" s="7">
        <v>90</v>
      </c>
      <c r="P110" s="7">
        <v>43</v>
      </c>
      <c r="Q110" s="7">
        <v>23</v>
      </c>
      <c r="S110">
        <v>77</v>
      </c>
      <c r="T110">
        <v>30</v>
      </c>
      <c r="U110" s="7">
        <v>39</v>
      </c>
      <c r="V110">
        <v>9</v>
      </c>
      <c r="X110" s="2">
        <v>14</v>
      </c>
      <c r="Y110" s="2">
        <v>106</v>
      </c>
      <c r="Z110" s="2">
        <v>96</v>
      </c>
      <c r="AA110">
        <v>205</v>
      </c>
      <c r="AC110">
        <v>270</v>
      </c>
      <c r="AD110">
        <v>40</v>
      </c>
      <c r="AE110" s="2">
        <v>12</v>
      </c>
      <c r="AF110">
        <v>28</v>
      </c>
    </row>
    <row r="111" spans="1:32" x14ac:dyDescent="0.25">
      <c r="A111" s="5" t="s">
        <v>86</v>
      </c>
      <c r="B111" s="5" t="s">
        <v>94</v>
      </c>
      <c r="M111" s="7">
        <v>48</v>
      </c>
      <c r="N111" s="7">
        <v>16</v>
      </c>
      <c r="O111" s="7">
        <v>103</v>
      </c>
      <c r="P111" s="7"/>
      <c r="Q111" s="7">
        <v>22</v>
      </c>
      <c r="T111">
        <v>43</v>
      </c>
      <c r="U111" s="7">
        <v>41</v>
      </c>
      <c r="V111">
        <v>6</v>
      </c>
      <c r="X111" s="2">
        <v>15</v>
      </c>
      <c r="Y111" s="2">
        <v>103</v>
      </c>
      <c r="Z111" s="2">
        <v>80</v>
      </c>
      <c r="AA111">
        <v>166</v>
      </c>
      <c r="AC111">
        <v>281</v>
      </c>
      <c r="AD111" t="s">
        <v>50</v>
      </c>
      <c r="AE111" s="2">
        <v>18</v>
      </c>
      <c r="AF111">
        <v>10</v>
      </c>
    </row>
    <row r="112" spans="1:32" x14ac:dyDescent="0.25">
      <c r="A112" s="5" t="s">
        <v>97</v>
      </c>
      <c r="B112" s="5" t="s">
        <v>95</v>
      </c>
      <c r="M112" s="7">
        <v>58</v>
      </c>
      <c r="N112" s="7">
        <v>23</v>
      </c>
      <c r="O112" s="7"/>
      <c r="P112" s="7"/>
      <c r="Q112" s="7">
        <v>24</v>
      </c>
      <c r="T112">
        <v>85</v>
      </c>
      <c r="U112" s="7">
        <v>25</v>
      </c>
      <c r="V112">
        <v>8</v>
      </c>
      <c r="X112" s="2">
        <v>15</v>
      </c>
      <c r="Y112" s="2">
        <v>146</v>
      </c>
      <c r="Z112" s="2">
        <v>86</v>
      </c>
      <c r="AA112">
        <v>197</v>
      </c>
      <c r="AD112">
        <v>54</v>
      </c>
      <c r="AE112" s="2">
        <v>10</v>
      </c>
      <c r="AF112">
        <v>33</v>
      </c>
    </row>
    <row r="113" spans="1:32" x14ac:dyDescent="0.25">
      <c r="A113" s="5" t="s">
        <v>96</v>
      </c>
      <c r="B113" s="5" t="s">
        <v>99</v>
      </c>
      <c r="M113" s="7">
        <v>59</v>
      </c>
      <c r="N113" s="7">
        <v>31</v>
      </c>
      <c r="O113" s="7"/>
      <c r="P113" s="7"/>
      <c r="Q113" s="7">
        <v>21</v>
      </c>
      <c r="T113">
        <v>101</v>
      </c>
      <c r="U113" s="7">
        <v>19</v>
      </c>
      <c r="V113">
        <v>8</v>
      </c>
      <c r="X113" s="2">
        <v>19</v>
      </c>
      <c r="Y113" s="2">
        <v>206</v>
      </c>
      <c r="Z113" s="2">
        <v>139</v>
      </c>
      <c r="AA113">
        <v>165</v>
      </c>
      <c r="AD113">
        <v>59</v>
      </c>
      <c r="AE113" s="2">
        <v>7</v>
      </c>
      <c r="AF113">
        <v>68</v>
      </c>
    </row>
    <row r="114" spans="1:32" x14ac:dyDescent="0.25">
      <c r="A114" s="5" t="s">
        <v>98</v>
      </c>
      <c r="B114" s="5" t="s">
        <v>100</v>
      </c>
      <c r="M114" s="7">
        <v>74</v>
      </c>
      <c r="N114" s="7">
        <v>37</v>
      </c>
      <c r="O114" s="7"/>
      <c r="P114" s="7"/>
      <c r="Q114" s="7">
        <v>30</v>
      </c>
      <c r="T114">
        <v>166</v>
      </c>
      <c r="U114" s="7">
        <v>19</v>
      </c>
      <c r="V114">
        <v>19</v>
      </c>
      <c r="X114" s="2">
        <v>33</v>
      </c>
      <c r="Y114" s="2">
        <v>296</v>
      </c>
      <c r="Z114" s="2">
        <v>265</v>
      </c>
      <c r="AA114">
        <v>213</v>
      </c>
      <c r="AD114">
        <v>76</v>
      </c>
      <c r="AE114" s="2">
        <v>9</v>
      </c>
      <c r="AF114">
        <v>46</v>
      </c>
    </row>
    <row r="115" spans="1:32" x14ac:dyDescent="0.25">
      <c r="A115" s="5" t="s">
        <v>104</v>
      </c>
      <c r="B115" s="5" t="s">
        <v>101</v>
      </c>
      <c r="M115" s="7"/>
      <c r="N115" s="7">
        <v>40</v>
      </c>
      <c r="O115" s="7"/>
      <c r="P115" s="7"/>
      <c r="Q115" s="7">
        <v>39</v>
      </c>
      <c r="U115" s="7">
        <v>16</v>
      </c>
      <c r="V115">
        <v>22</v>
      </c>
      <c r="X115" s="2">
        <v>46</v>
      </c>
      <c r="Y115" s="2">
        <v>310</v>
      </c>
      <c r="Z115" s="2">
        <v>348</v>
      </c>
      <c r="AA115">
        <v>228</v>
      </c>
      <c r="AD115">
        <v>105</v>
      </c>
      <c r="AE115" s="2">
        <v>6</v>
      </c>
      <c r="AF115">
        <v>34</v>
      </c>
    </row>
    <row r="116" spans="1:32" x14ac:dyDescent="0.25">
      <c r="A116" s="5" t="s">
        <v>103</v>
      </c>
      <c r="B116" s="5" t="s">
        <v>102</v>
      </c>
      <c r="M116" s="7"/>
      <c r="N116" s="7">
        <v>50</v>
      </c>
      <c r="O116" s="7"/>
      <c r="P116" s="7"/>
      <c r="Q116" s="7">
        <v>46</v>
      </c>
      <c r="U116" s="7">
        <v>16</v>
      </c>
      <c r="V116">
        <v>19</v>
      </c>
      <c r="X116" s="2">
        <v>71</v>
      </c>
      <c r="Y116" s="2">
        <v>341</v>
      </c>
      <c r="Z116" s="2"/>
      <c r="AD116">
        <v>168</v>
      </c>
      <c r="AE116" s="2">
        <v>20</v>
      </c>
      <c r="AF116">
        <v>55</v>
      </c>
    </row>
    <row r="117" spans="1:32" x14ac:dyDescent="0.25">
      <c r="A117" s="5" t="s">
        <v>106</v>
      </c>
      <c r="B117" s="5" t="s">
        <v>105</v>
      </c>
      <c r="M117" s="7"/>
      <c r="N117" s="7">
        <v>55</v>
      </c>
      <c r="O117" s="7"/>
      <c r="P117" s="7"/>
      <c r="Q117" s="7"/>
      <c r="U117" s="7">
        <v>17</v>
      </c>
      <c r="V117">
        <v>39</v>
      </c>
      <c r="X117" s="2">
        <v>88</v>
      </c>
      <c r="Y117" s="2">
        <v>416</v>
      </c>
      <c r="Z117" s="2"/>
      <c r="AE117" s="2">
        <v>21</v>
      </c>
      <c r="AF117">
        <v>67</v>
      </c>
    </row>
    <row r="118" spans="1:32" x14ac:dyDescent="0.25">
      <c r="A118" t="s">
        <v>107</v>
      </c>
      <c r="B118" s="5" t="s">
        <v>108</v>
      </c>
      <c r="M118" s="7"/>
      <c r="N118" s="7">
        <v>80</v>
      </c>
      <c r="O118" s="7"/>
      <c r="P118" s="7"/>
      <c r="Q118" s="7"/>
      <c r="U118" s="7"/>
      <c r="X118" s="2">
        <v>129</v>
      </c>
      <c r="Y118" s="2"/>
      <c r="Z118" s="2"/>
      <c r="AE118" s="2"/>
    </row>
    <row r="119" spans="1:32" x14ac:dyDescent="0.25">
      <c r="A119" s="5" t="s">
        <v>109</v>
      </c>
      <c r="B119" s="5" t="s">
        <v>110</v>
      </c>
      <c r="M119" s="7"/>
      <c r="N119" s="7"/>
      <c r="O119" s="7"/>
      <c r="P119" s="7"/>
      <c r="Q119" s="7"/>
      <c r="U119" s="7">
        <v>53</v>
      </c>
      <c r="V119">
        <v>117</v>
      </c>
      <c r="X119" s="2">
        <v>144</v>
      </c>
      <c r="Y119" s="2">
        <v>433</v>
      </c>
      <c r="Z119" s="2"/>
      <c r="AE119" s="2">
        <v>16</v>
      </c>
      <c r="AF119">
        <v>122</v>
      </c>
    </row>
    <row r="120" spans="1:32" x14ac:dyDescent="0.25">
      <c r="A120" s="5" t="s">
        <v>111</v>
      </c>
      <c r="B120" s="5" t="s">
        <v>112</v>
      </c>
      <c r="M120" s="7"/>
      <c r="N120" s="7"/>
      <c r="O120" s="7"/>
      <c r="P120" s="7"/>
      <c r="Q120" s="7"/>
      <c r="U120" s="7"/>
      <c r="X120" s="2"/>
      <c r="Y120" s="2"/>
      <c r="Z120" s="2"/>
      <c r="AE120" s="2"/>
    </row>
    <row r="121" spans="1:32" x14ac:dyDescent="0.25">
      <c r="A121" s="5" t="s">
        <v>113</v>
      </c>
      <c r="B121" s="5" t="s">
        <v>114</v>
      </c>
      <c r="M121" s="7"/>
      <c r="N121" s="7"/>
      <c r="O121" s="7"/>
      <c r="P121" s="7"/>
      <c r="Q121" s="7"/>
      <c r="U121" s="7">
        <v>87</v>
      </c>
      <c r="V121" t="s">
        <v>50</v>
      </c>
      <c r="X121" s="2"/>
      <c r="Y121" s="2">
        <v>541</v>
      </c>
      <c r="Z121" s="2"/>
      <c r="AE121" s="2">
        <v>15</v>
      </c>
    </row>
    <row r="122" spans="1:32" x14ac:dyDescent="0.25">
      <c r="A122" s="5" t="s">
        <v>115</v>
      </c>
      <c r="B122" s="5" t="s">
        <v>117</v>
      </c>
      <c r="M122" s="7"/>
      <c r="N122" s="7"/>
      <c r="O122" s="7"/>
      <c r="P122" s="7"/>
      <c r="Q122" s="7"/>
      <c r="U122" s="7"/>
      <c r="X122" s="2"/>
      <c r="Y122" s="2"/>
      <c r="Z122" s="2"/>
      <c r="AE122" s="2"/>
    </row>
    <row r="123" spans="1:32" x14ac:dyDescent="0.25">
      <c r="A123" s="5" t="s">
        <v>116</v>
      </c>
      <c r="B123" s="5" t="s">
        <v>118</v>
      </c>
      <c r="M123" s="7"/>
      <c r="N123" s="7"/>
      <c r="O123" s="7"/>
      <c r="P123" s="7"/>
      <c r="Q123" s="7"/>
      <c r="U123" s="7">
        <v>116</v>
      </c>
      <c r="X123" s="2"/>
      <c r="Y123" s="2">
        <v>629</v>
      </c>
      <c r="Z123" s="2"/>
      <c r="AE123" s="2">
        <v>25</v>
      </c>
    </row>
    <row r="124" spans="1:32" x14ac:dyDescent="0.25">
      <c r="A124" s="5" t="s">
        <v>119</v>
      </c>
      <c r="B124" s="5" t="s">
        <v>120</v>
      </c>
      <c r="M124" s="7"/>
      <c r="N124" s="7"/>
      <c r="O124" s="7"/>
      <c r="P124" s="7"/>
      <c r="Q124" s="7"/>
      <c r="U124" s="7"/>
      <c r="X124" s="2"/>
      <c r="Y124" s="2"/>
      <c r="Z124" s="2"/>
      <c r="AE124" s="2"/>
    </row>
    <row r="125" spans="1:32" x14ac:dyDescent="0.25">
      <c r="A125" s="5" t="s">
        <v>121</v>
      </c>
      <c r="B125" s="5" t="s">
        <v>122</v>
      </c>
      <c r="M125" s="7"/>
      <c r="N125" s="7"/>
      <c r="O125" s="7"/>
      <c r="P125" s="7"/>
      <c r="Q125" s="7"/>
      <c r="U125" s="7">
        <v>177</v>
      </c>
      <c r="X125" s="2"/>
      <c r="Y125" s="2">
        <v>605</v>
      </c>
      <c r="Z125" s="2"/>
      <c r="AE125" s="2">
        <v>64</v>
      </c>
    </row>
    <row r="126" spans="1:32" x14ac:dyDescent="0.25">
      <c r="A126" s="5" t="s">
        <v>123</v>
      </c>
      <c r="B126" s="5" t="s">
        <v>124</v>
      </c>
      <c r="M126" s="7"/>
      <c r="N126" s="7"/>
      <c r="O126" s="7"/>
      <c r="P126" s="7"/>
      <c r="Q126" s="7"/>
      <c r="U126" s="7"/>
      <c r="X126" s="2"/>
      <c r="Y126" s="2">
        <v>547</v>
      </c>
      <c r="Z126" s="2"/>
      <c r="AE126" s="2"/>
    </row>
    <row r="127" spans="1:32" x14ac:dyDescent="0.25">
      <c r="A127" s="5" t="s">
        <v>125</v>
      </c>
      <c r="B127" s="5" t="s">
        <v>126</v>
      </c>
      <c r="M127" s="7"/>
      <c r="N127" s="7"/>
      <c r="O127" s="7"/>
      <c r="P127" s="7"/>
      <c r="Q127" s="7"/>
      <c r="U127" s="7">
        <v>231</v>
      </c>
      <c r="X127" s="2"/>
      <c r="Y127" s="2"/>
      <c r="Z127" s="2"/>
      <c r="AE127" s="2">
        <v>95</v>
      </c>
    </row>
    <row r="128" spans="1:32" x14ac:dyDescent="0.25">
      <c r="A128" s="14" t="s">
        <v>129</v>
      </c>
      <c r="B128" s="14" t="s">
        <v>128</v>
      </c>
      <c r="M128" s="7"/>
      <c r="N128" s="7"/>
      <c r="O128" s="7"/>
      <c r="P128" s="7"/>
      <c r="Q128" s="7"/>
      <c r="U128" s="7"/>
      <c r="X128" s="2"/>
      <c r="Y128" s="2"/>
      <c r="Z128" s="2"/>
      <c r="AE128" s="2"/>
    </row>
    <row r="130" spans="1:32" x14ac:dyDescent="0.25">
      <c r="A130" s="18" t="s">
        <v>47</v>
      </c>
      <c r="B130" s="5"/>
    </row>
    <row r="131" spans="1:32" x14ac:dyDescent="0.25">
      <c r="A131" t="s">
        <v>0</v>
      </c>
      <c r="C131" t="s">
        <v>1</v>
      </c>
      <c r="D131" t="s">
        <v>6</v>
      </c>
      <c r="E131" t="s">
        <v>15</v>
      </c>
      <c r="F131" t="s">
        <v>19</v>
      </c>
      <c r="G131" t="s">
        <v>22</v>
      </c>
      <c r="H131" t="s">
        <v>25</v>
      </c>
      <c r="I131" t="s">
        <v>28</v>
      </c>
      <c r="J131" t="s">
        <v>63</v>
      </c>
      <c r="K131" t="s">
        <v>77</v>
      </c>
      <c r="L131" t="s">
        <v>132</v>
      </c>
      <c r="M131" t="s">
        <v>2</v>
      </c>
      <c r="N131" t="s">
        <v>7</v>
      </c>
      <c r="O131" t="s">
        <v>16</v>
      </c>
      <c r="P131" t="s">
        <v>20</v>
      </c>
      <c r="Q131" t="s">
        <v>23</v>
      </c>
      <c r="R131" t="s">
        <v>26</v>
      </c>
      <c r="S131" t="s">
        <v>29</v>
      </c>
      <c r="T131" t="s">
        <v>64</v>
      </c>
      <c r="U131" t="s">
        <v>78</v>
      </c>
      <c r="V131" t="s">
        <v>133</v>
      </c>
      <c r="W131" t="s">
        <v>3</v>
      </c>
      <c r="X131" t="s">
        <v>8</v>
      </c>
      <c r="Y131" t="s">
        <v>17</v>
      </c>
      <c r="Z131" t="s">
        <v>21</v>
      </c>
      <c r="AA131" t="s">
        <v>24</v>
      </c>
      <c r="AB131" t="s">
        <v>27</v>
      </c>
      <c r="AC131" t="s">
        <v>30</v>
      </c>
      <c r="AD131" t="s">
        <v>65</v>
      </c>
      <c r="AE131" t="s">
        <v>79</v>
      </c>
      <c r="AF131" t="s">
        <v>134</v>
      </c>
    </row>
    <row r="132" spans="1:32" x14ac:dyDescent="0.25">
      <c r="A132" s="5" t="s">
        <v>10</v>
      </c>
      <c r="B132" s="5"/>
      <c r="G132" s="6">
        <v>4</v>
      </c>
      <c r="H132" t="s">
        <v>58</v>
      </c>
      <c r="I132" t="s">
        <v>53</v>
      </c>
      <c r="J132">
        <v>6</v>
      </c>
      <c r="K132">
        <v>5</v>
      </c>
      <c r="L132" t="s">
        <v>53</v>
      </c>
    </row>
    <row r="133" spans="1:32" x14ac:dyDescent="0.25">
      <c r="A133" s="5" t="s">
        <v>11</v>
      </c>
      <c r="B133" s="5"/>
      <c r="C133" s="6" t="s">
        <v>53</v>
      </c>
      <c r="D133" s="6">
        <v>128</v>
      </c>
      <c r="E133" s="6">
        <v>102</v>
      </c>
      <c r="F133" s="6">
        <v>13</v>
      </c>
      <c r="G133" s="6">
        <v>7</v>
      </c>
      <c r="H133" t="s">
        <v>58</v>
      </c>
      <c r="I133">
        <v>43</v>
      </c>
      <c r="J133">
        <v>41</v>
      </c>
      <c r="K133">
        <v>105</v>
      </c>
      <c r="L133">
        <v>4</v>
      </c>
    </row>
    <row r="134" spans="1:32" x14ac:dyDescent="0.25">
      <c r="A134" s="5" t="s">
        <v>36</v>
      </c>
      <c r="B134" s="5"/>
      <c r="C134" s="6" t="s">
        <v>53</v>
      </c>
      <c r="D134">
        <v>213</v>
      </c>
      <c r="E134" t="s">
        <v>50</v>
      </c>
      <c r="F134">
        <v>24</v>
      </c>
      <c r="G134">
        <v>9</v>
      </c>
      <c r="H134" t="s">
        <v>58</v>
      </c>
      <c r="I134">
        <v>51</v>
      </c>
      <c r="J134">
        <v>65</v>
      </c>
      <c r="K134">
        <v>130</v>
      </c>
      <c r="L134">
        <v>13</v>
      </c>
    </row>
    <row r="135" spans="1:32" x14ac:dyDescent="0.25">
      <c r="A135" s="5" t="s">
        <v>37</v>
      </c>
      <c r="B135" s="5"/>
      <c r="Z135" t="s">
        <v>53</v>
      </c>
      <c r="AA135">
        <v>3</v>
      </c>
      <c r="AB135" t="s">
        <v>50</v>
      </c>
      <c r="AC135" t="s">
        <v>50</v>
      </c>
      <c r="AD135">
        <v>4</v>
      </c>
      <c r="AE135" t="s">
        <v>53</v>
      </c>
      <c r="AF135">
        <v>16</v>
      </c>
    </row>
    <row r="136" spans="1:32" x14ac:dyDescent="0.25">
      <c r="A136" s="5" t="s">
        <v>38</v>
      </c>
      <c r="B136" s="5" t="s">
        <v>87</v>
      </c>
      <c r="M136" s="7" t="s">
        <v>50</v>
      </c>
      <c r="N136" s="7" t="s">
        <v>50</v>
      </c>
      <c r="O136" s="7" t="s">
        <v>50</v>
      </c>
      <c r="P136" s="7">
        <v>40</v>
      </c>
      <c r="Q136" s="7">
        <v>9</v>
      </c>
      <c r="R136" t="s">
        <v>50</v>
      </c>
      <c r="S136">
        <v>63</v>
      </c>
      <c r="T136" t="s">
        <v>50</v>
      </c>
      <c r="U136" s="7">
        <v>165</v>
      </c>
      <c r="V136">
        <v>12</v>
      </c>
      <c r="W136" s="2" t="s">
        <v>50</v>
      </c>
      <c r="X136" s="2">
        <v>73</v>
      </c>
      <c r="Y136" s="2">
        <v>44</v>
      </c>
      <c r="Z136" s="2" t="s">
        <v>50</v>
      </c>
      <c r="AA136">
        <v>11</v>
      </c>
      <c r="AB136" t="s">
        <v>50</v>
      </c>
      <c r="AC136">
        <v>25</v>
      </c>
      <c r="AD136">
        <v>31</v>
      </c>
      <c r="AE136" s="2">
        <v>52</v>
      </c>
      <c r="AF136">
        <v>24</v>
      </c>
    </row>
    <row r="137" spans="1:32" x14ac:dyDescent="0.25">
      <c r="A137" s="5" t="s">
        <v>39</v>
      </c>
      <c r="B137" s="5" t="s">
        <v>88</v>
      </c>
      <c r="M137" s="7" t="s">
        <v>50</v>
      </c>
      <c r="N137" s="7">
        <v>300</v>
      </c>
      <c r="O137" s="7" t="s">
        <v>50</v>
      </c>
      <c r="P137" s="7">
        <v>56</v>
      </c>
      <c r="Q137" s="7">
        <v>16</v>
      </c>
      <c r="R137" t="s">
        <v>50</v>
      </c>
      <c r="S137">
        <v>77</v>
      </c>
      <c r="T137" t="s">
        <v>50</v>
      </c>
      <c r="U137" s="7">
        <v>199</v>
      </c>
      <c r="V137">
        <v>19</v>
      </c>
      <c r="X137" s="2">
        <v>168</v>
      </c>
      <c r="Y137" s="2">
        <v>137</v>
      </c>
      <c r="Z137" s="2" t="s">
        <v>50</v>
      </c>
      <c r="AA137">
        <v>44</v>
      </c>
      <c r="AB137" t="s">
        <v>50</v>
      </c>
      <c r="AC137">
        <v>92</v>
      </c>
      <c r="AD137" t="s">
        <v>50</v>
      </c>
      <c r="AE137" s="2">
        <v>113</v>
      </c>
      <c r="AF137">
        <v>49</v>
      </c>
    </row>
    <row r="138" spans="1:32" x14ac:dyDescent="0.25">
      <c r="A138" s="5" t="s">
        <v>81</v>
      </c>
      <c r="B138" s="5" t="s">
        <v>89</v>
      </c>
      <c r="M138" s="7" t="s">
        <v>50</v>
      </c>
      <c r="N138" s="7">
        <v>320</v>
      </c>
      <c r="O138" s="7" t="s">
        <v>50</v>
      </c>
      <c r="P138" s="7">
        <v>69</v>
      </c>
      <c r="Q138" s="7">
        <v>22</v>
      </c>
      <c r="R138" t="s">
        <v>50</v>
      </c>
      <c r="S138">
        <v>100</v>
      </c>
      <c r="T138" t="s">
        <v>50</v>
      </c>
      <c r="U138" s="7">
        <v>225</v>
      </c>
      <c r="V138">
        <v>15</v>
      </c>
      <c r="X138" s="2" t="s">
        <v>50</v>
      </c>
      <c r="Y138" s="2">
        <v>181</v>
      </c>
      <c r="Z138" s="2" t="s">
        <v>50</v>
      </c>
      <c r="AA138">
        <v>72</v>
      </c>
      <c r="AB138" t="s">
        <v>50</v>
      </c>
      <c r="AC138">
        <v>171</v>
      </c>
      <c r="AD138" t="s">
        <v>50</v>
      </c>
      <c r="AE138" s="2">
        <v>156</v>
      </c>
      <c r="AF138">
        <v>58</v>
      </c>
    </row>
    <row r="139" spans="1:32" x14ac:dyDescent="0.25">
      <c r="A139" s="5" t="s">
        <v>82</v>
      </c>
      <c r="B139" s="5" t="s">
        <v>90</v>
      </c>
      <c r="M139" s="7" t="s">
        <v>50</v>
      </c>
      <c r="N139" s="7">
        <v>324</v>
      </c>
      <c r="O139" s="7" t="s">
        <v>50</v>
      </c>
      <c r="P139" s="7">
        <v>76</v>
      </c>
      <c r="Q139" s="7">
        <v>28</v>
      </c>
      <c r="R139" t="s">
        <v>50</v>
      </c>
      <c r="S139">
        <v>109</v>
      </c>
      <c r="T139" t="s">
        <v>50</v>
      </c>
      <c r="U139" s="7">
        <v>251</v>
      </c>
      <c r="V139">
        <v>16</v>
      </c>
      <c r="X139" s="2" t="s">
        <v>50</v>
      </c>
      <c r="Y139" s="2">
        <v>202</v>
      </c>
      <c r="Z139" s="2" t="s">
        <v>50</v>
      </c>
      <c r="AA139">
        <v>113</v>
      </c>
      <c r="AB139" t="s">
        <v>50</v>
      </c>
      <c r="AC139">
        <v>289</v>
      </c>
      <c r="AD139" t="s">
        <v>50</v>
      </c>
      <c r="AE139" s="2">
        <v>189</v>
      </c>
      <c r="AF139">
        <v>90</v>
      </c>
    </row>
    <row r="140" spans="1:32" x14ac:dyDescent="0.25">
      <c r="A140" s="5" t="s">
        <v>83</v>
      </c>
      <c r="B140" s="5" t="s">
        <v>91</v>
      </c>
      <c r="M140" s="7" t="s">
        <v>50</v>
      </c>
      <c r="N140" s="7">
        <v>347</v>
      </c>
      <c r="O140" s="7" t="s">
        <v>50</v>
      </c>
      <c r="P140" s="7">
        <v>83</v>
      </c>
      <c r="Q140" s="7">
        <v>39</v>
      </c>
      <c r="R140" t="s">
        <v>50</v>
      </c>
      <c r="S140">
        <v>125</v>
      </c>
      <c r="T140" t="s">
        <v>50</v>
      </c>
      <c r="U140" s="7">
        <v>308</v>
      </c>
      <c r="V140">
        <v>19</v>
      </c>
      <c r="X140" s="2" t="s">
        <v>50</v>
      </c>
      <c r="Y140" s="2">
        <v>242</v>
      </c>
      <c r="Z140" s="2" t="s">
        <v>50</v>
      </c>
      <c r="AA140">
        <v>176</v>
      </c>
      <c r="AC140">
        <v>432</v>
      </c>
      <c r="AD140" t="s">
        <v>50</v>
      </c>
      <c r="AE140" s="2">
        <v>265</v>
      </c>
      <c r="AF140">
        <v>124</v>
      </c>
    </row>
    <row r="141" spans="1:32" x14ac:dyDescent="0.25">
      <c r="A141" s="5" t="s">
        <v>84</v>
      </c>
      <c r="B141" s="5" t="s">
        <v>92</v>
      </c>
      <c r="M141" s="7" t="s">
        <v>50</v>
      </c>
      <c r="N141" s="7"/>
      <c r="O141" s="7" t="s">
        <v>50</v>
      </c>
      <c r="P141" s="7">
        <v>91</v>
      </c>
      <c r="Q141" s="7">
        <v>51</v>
      </c>
      <c r="R141" t="s">
        <v>50</v>
      </c>
      <c r="S141">
        <v>123</v>
      </c>
      <c r="T141" t="s">
        <v>50</v>
      </c>
      <c r="U141" s="7">
        <v>381</v>
      </c>
      <c r="V141">
        <v>18</v>
      </c>
      <c r="X141" s="2"/>
      <c r="Y141" s="2">
        <v>241</v>
      </c>
      <c r="Z141" s="2" t="s">
        <v>50</v>
      </c>
      <c r="AA141">
        <v>259</v>
      </c>
      <c r="AC141">
        <v>532</v>
      </c>
      <c r="AD141" t="s">
        <v>50</v>
      </c>
      <c r="AE141" s="2">
        <v>317</v>
      </c>
      <c r="AF141">
        <v>122</v>
      </c>
    </row>
    <row r="142" spans="1:32" x14ac:dyDescent="0.25">
      <c r="A142" s="5" t="s">
        <v>85</v>
      </c>
      <c r="B142" s="5" t="s">
        <v>93</v>
      </c>
      <c r="M142" s="7" t="s">
        <v>50</v>
      </c>
      <c r="N142" s="7">
        <v>411</v>
      </c>
      <c r="O142" s="7" t="s">
        <v>50</v>
      </c>
      <c r="P142" s="7">
        <v>110</v>
      </c>
      <c r="Q142" s="7">
        <v>70</v>
      </c>
      <c r="S142">
        <v>129</v>
      </c>
      <c r="T142" t="s">
        <v>50</v>
      </c>
      <c r="U142" s="7">
        <v>449</v>
      </c>
      <c r="V142">
        <v>23</v>
      </c>
      <c r="X142" s="2" t="s">
        <v>50</v>
      </c>
      <c r="Y142" s="2">
        <v>269</v>
      </c>
      <c r="Z142" s="2" t="s">
        <v>50</v>
      </c>
      <c r="AA142">
        <v>299</v>
      </c>
      <c r="AC142">
        <v>609</v>
      </c>
      <c r="AD142" t="s">
        <v>50</v>
      </c>
      <c r="AE142" s="2">
        <v>321</v>
      </c>
      <c r="AF142">
        <v>107</v>
      </c>
    </row>
    <row r="143" spans="1:32" x14ac:dyDescent="0.25">
      <c r="A143" s="5" t="s">
        <v>86</v>
      </c>
      <c r="B143" s="5" t="s">
        <v>94</v>
      </c>
      <c r="M143" s="7" t="s">
        <v>50</v>
      </c>
      <c r="N143" s="7">
        <v>461</v>
      </c>
      <c r="O143" s="7">
        <v>116</v>
      </c>
      <c r="P143" s="7"/>
      <c r="Q143" s="7">
        <v>84</v>
      </c>
      <c r="T143" t="s">
        <v>50</v>
      </c>
      <c r="U143" s="7">
        <v>496</v>
      </c>
      <c r="V143">
        <v>16</v>
      </c>
      <c r="X143" s="2" t="s">
        <v>50</v>
      </c>
      <c r="Y143" s="2">
        <v>252</v>
      </c>
      <c r="Z143" s="2" t="s">
        <v>50</v>
      </c>
      <c r="AA143">
        <v>287</v>
      </c>
      <c r="AC143">
        <v>506</v>
      </c>
      <c r="AD143" t="s">
        <v>50</v>
      </c>
      <c r="AE143" s="2">
        <v>400</v>
      </c>
      <c r="AF143">
        <v>100</v>
      </c>
    </row>
    <row r="144" spans="1:32" x14ac:dyDescent="0.25">
      <c r="A144" s="5" t="s">
        <v>97</v>
      </c>
      <c r="B144" s="5" t="s">
        <v>95</v>
      </c>
      <c r="M144" s="7" t="s">
        <v>50</v>
      </c>
      <c r="N144" s="7">
        <v>583</v>
      </c>
      <c r="O144" s="7"/>
      <c r="P144" s="7"/>
      <c r="Q144" s="7">
        <v>96</v>
      </c>
      <c r="T144" t="s">
        <v>50</v>
      </c>
      <c r="U144" s="7">
        <v>484</v>
      </c>
      <c r="V144" t="s">
        <v>50</v>
      </c>
      <c r="X144" s="2" t="s">
        <v>50</v>
      </c>
      <c r="Y144" s="2">
        <v>268</v>
      </c>
      <c r="Z144" s="2" t="s">
        <v>50</v>
      </c>
      <c r="AA144">
        <v>324</v>
      </c>
      <c r="AD144" t="s">
        <v>50</v>
      </c>
      <c r="AE144" s="2">
        <v>434</v>
      </c>
      <c r="AF144">
        <v>98</v>
      </c>
    </row>
    <row r="145" spans="1:32" x14ac:dyDescent="0.25">
      <c r="A145" s="5" t="s">
        <v>96</v>
      </c>
      <c r="B145" s="5" t="s">
        <v>99</v>
      </c>
      <c r="M145" s="7"/>
      <c r="N145" s="7">
        <v>650</v>
      </c>
      <c r="O145" s="7"/>
      <c r="P145" s="7"/>
      <c r="Q145" s="7">
        <v>97</v>
      </c>
      <c r="T145" t="s">
        <v>50</v>
      </c>
      <c r="U145" s="7">
        <v>478</v>
      </c>
      <c r="V145" t="s">
        <v>50</v>
      </c>
      <c r="X145" s="2">
        <v>796</v>
      </c>
      <c r="Y145" s="2">
        <v>280</v>
      </c>
      <c r="Z145" s="2" t="s">
        <v>50</v>
      </c>
      <c r="AA145">
        <v>266</v>
      </c>
      <c r="AD145" t="s">
        <v>50</v>
      </c>
      <c r="AE145" s="2">
        <v>447</v>
      </c>
      <c r="AF145">
        <v>88</v>
      </c>
    </row>
    <row r="146" spans="1:32" x14ac:dyDescent="0.25">
      <c r="A146" s="5" t="s">
        <v>98</v>
      </c>
      <c r="B146" s="5" t="s">
        <v>100</v>
      </c>
      <c r="M146" s="7"/>
      <c r="N146" s="7">
        <v>614</v>
      </c>
      <c r="O146" s="7"/>
      <c r="P146" s="7"/>
      <c r="Q146" s="7">
        <v>109</v>
      </c>
      <c r="T146" t="s">
        <v>50</v>
      </c>
      <c r="U146" s="7">
        <v>460</v>
      </c>
      <c r="V146" t="s">
        <v>50</v>
      </c>
      <c r="X146" s="2">
        <v>744</v>
      </c>
      <c r="Y146" s="2">
        <v>360</v>
      </c>
      <c r="Z146" s="2">
        <v>434</v>
      </c>
      <c r="AA146">
        <v>292</v>
      </c>
      <c r="AD146" t="s">
        <v>50</v>
      </c>
      <c r="AE146" s="2">
        <v>439</v>
      </c>
      <c r="AF146">
        <v>91</v>
      </c>
    </row>
    <row r="147" spans="1:32" x14ac:dyDescent="0.25">
      <c r="A147" s="5" t="s">
        <v>104</v>
      </c>
      <c r="B147" s="5" t="s">
        <v>101</v>
      </c>
      <c r="M147" s="7"/>
      <c r="N147" s="7">
        <v>627</v>
      </c>
      <c r="O147" s="7"/>
      <c r="P147" s="7"/>
      <c r="Q147" s="7">
        <v>132</v>
      </c>
      <c r="U147" s="7">
        <v>401</v>
      </c>
      <c r="V147" t="s">
        <v>50</v>
      </c>
      <c r="X147" s="2">
        <v>812</v>
      </c>
      <c r="Y147" s="2">
        <v>363</v>
      </c>
      <c r="Z147" s="2">
        <v>402</v>
      </c>
      <c r="AA147" t="s">
        <v>58</v>
      </c>
      <c r="AD147" t="s">
        <v>50</v>
      </c>
      <c r="AE147" s="2">
        <v>400</v>
      </c>
      <c r="AF147">
        <v>82</v>
      </c>
    </row>
    <row r="148" spans="1:32" x14ac:dyDescent="0.25">
      <c r="A148" s="5" t="s">
        <v>103</v>
      </c>
      <c r="B148" s="5" t="s">
        <v>102</v>
      </c>
      <c r="M148" s="7"/>
      <c r="N148" s="7">
        <v>572</v>
      </c>
      <c r="O148" s="7"/>
      <c r="P148" s="7"/>
      <c r="Q148" s="7">
        <v>146</v>
      </c>
      <c r="U148" s="7">
        <v>381</v>
      </c>
      <c r="V148" t="s">
        <v>50</v>
      </c>
      <c r="X148" s="2">
        <v>746</v>
      </c>
      <c r="Y148" s="2">
        <v>376</v>
      </c>
      <c r="Z148" s="2"/>
      <c r="AD148" t="s">
        <v>50</v>
      </c>
      <c r="AE148" s="2">
        <v>392</v>
      </c>
      <c r="AF148">
        <v>87</v>
      </c>
    </row>
    <row r="149" spans="1:32" x14ac:dyDescent="0.25">
      <c r="A149" s="5" t="s">
        <v>106</v>
      </c>
      <c r="B149" s="5" t="s">
        <v>105</v>
      </c>
      <c r="M149" s="7"/>
      <c r="N149" s="7">
        <v>596</v>
      </c>
      <c r="O149" s="7"/>
      <c r="P149" s="7"/>
      <c r="Q149" s="7"/>
      <c r="U149" s="7">
        <v>363</v>
      </c>
      <c r="V149" t="s">
        <v>50</v>
      </c>
      <c r="X149" s="2" t="s">
        <v>50</v>
      </c>
      <c r="Y149" s="2">
        <v>400</v>
      </c>
      <c r="Z149" s="2"/>
      <c r="AE149" s="2">
        <v>384</v>
      </c>
      <c r="AF149">
        <v>82</v>
      </c>
    </row>
    <row r="150" spans="1:32" x14ac:dyDescent="0.25">
      <c r="A150" t="s">
        <v>107</v>
      </c>
      <c r="B150" s="5" t="s">
        <v>108</v>
      </c>
      <c r="M150" s="7"/>
      <c r="N150" s="7">
        <v>497</v>
      </c>
      <c r="O150" s="7"/>
      <c r="P150" s="7"/>
      <c r="Q150" s="7"/>
      <c r="U150" s="7"/>
      <c r="X150" s="2" t="s">
        <v>50</v>
      </c>
      <c r="Y150" s="2"/>
      <c r="Z150" s="2"/>
      <c r="AE150" s="2"/>
    </row>
    <row r="151" spans="1:32" x14ac:dyDescent="0.25">
      <c r="A151" s="5" t="s">
        <v>109</v>
      </c>
      <c r="B151" s="5" t="s">
        <v>110</v>
      </c>
      <c r="M151" s="7"/>
      <c r="N151" s="7"/>
      <c r="O151" s="7"/>
      <c r="P151" s="7"/>
      <c r="Q151" s="7"/>
      <c r="U151" s="7">
        <v>293</v>
      </c>
      <c r="V151" t="s">
        <v>50</v>
      </c>
      <c r="X151" s="2" t="s">
        <v>50</v>
      </c>
      <c r="Y151" s="2">
        <v>339</v>
      </c>
      <c r="Z151" s="2"/>
      <c r="AE151" s="2">
        <v>352</v>
      </c>
      <c r="AF151">
        <v>73</v>
      </c>
    </row>
    <row r="152" spans="1:32" x14ac:dyDescent="0.25">
      <c r="A152" s="5" t="s">
        <v>111</v>
      </c>
      <c r="B152" s="5" t="s">
        <v>112</v>
      </c>
      <c r="M152" s="7"/>
      <c r="N152" s="7"/>
      <c r="O152" s="7"/>
      <c r="P152" s="7"/>
      <c r="Q152" s="7"/>
      <c r="U152" s="7"/>
      <c r="X152" s="2"/>
      <c r="Y152" s="2"/>
      <c r="Z152" s="2"/>
      <c r="AE152" s="2"/>
    </row>
    <row r="153" spans="1:32" x14ac:dyDescent="0.25">
      <c r="A153" s="5" t="s">
        <v>113</v>
      </c>
      <c r="B153" s="5" t="s">
        <v>114</v>
      </c>
      <c r="M153" s="7"/>
      <c r="N153" s="7"/>
      <c r="O153" s="7"/>
      <c r="P153" s="7"/>
      <c r="Q153" s="7"/>
      <c r="U153" s="7">
        <v>209</v>
      </c>
      <c r="V153" t="s">
        <v>50</v>
      </c>
      <c r="X153" s="2"/>
      <c r="Y153" s="2">
        <v>359</v>
      </c>
      <c r="Z153" s="2"/>
      <c r="AE153" s="2">
        <v>326</v>
      </c>
    </row>
    <row r="154" spans="1:32" x14ac:dyDescent="0.25">
      <c r="A154" s="5" t="s">
        <v>115</v>
      </c>
      <c r="B154" s="5" t="s">
        <v>117</v>
      </c>
      <c r="M154" s="7"/>
      <c r="N154" s="7"/>
      <c r="O154" s="7"/>
      <c r="P154" s="7"/>
      <c r="Q154" s="7"/>
      <c r="U154" s="7"/>
      <c r="X154" s="2"/>
      <c r="Y154" s="2"/>
      <c r="Z154" s="2"/>
      <c r="AE154" s="2"/>
    </row>
    <row r="155" spans="1:32" x14ac:dyDescent="0.25">
      <c r="A155" s="5" t="s">
        <v>116</v>
      </c>
      <c r="B155" s="5" t="s">
        <v>118</v>
      </c>
      <c r="M155" s="7"/>
      <c r="N155" s="7"/>
      <c r="O155" s="7"/>
      <c r="P155" s="7"/>
      <c r="Q155" s="7"/>
      <c r="U155" s="7">
        <v>220</v>
      </c>
      <c r="X155" s="2"/>
      <c r="Y155" s="2">
        <v>366</v>
      </c>
      <c r="Z155" s="2"/>
      <c r="AE155" s="2">
        <v>343</v>
      </c>
    </row>
    <row r="156" spans="1:32" x14ac:dyDescent="0.25">
      <c r="A156" s="5" t="s">
        <v>119</v>
      </c>
      <c r="B156" s="5" t="s">
        <v>120</v>
      </c>
      <c r="M156" s="7"/>
      <c r="N156" s="7"/>
      <c r="O156" s="7"/>
      <c r="P156" s="7"/>
      <c r="Q156" s="7"/>
      <c r="U156" s="7"/>
      <c r="X156" s="2"/>
      <c r="Y156" s="2"/>
      <c r="Z156" s="2"/>
      <c r="AE156" s="2"/>
    </row>
    <row r="157" spans="1:32" x14ac:dyDescent="0.25">
      <c r="A157" s="5" t="s">
        <v>121</v>
      </c>
      <c r="B157" s="5" t="s">
        <v>122</v>
      </c>
      <c r="M157" s="7"/>
      <c r="N157" s="7"/>
      <c r="O157" s="7"/>
      <c r="P157" s="7"/>
      <c r="Q157" s="7"/>
      <c r="U157" s="7">
        <v>260</v>
      </c>
      <c r="X157" s="2"/>
      <c r="Y157" s="2">
        <v>297</v>
      </c>
      <c r="Z157" s="2"/>
      <c r="AE157" s="2">
        <v>331</v>
      </c>
    </row>
    <row r="158" spans="1:32" x14ac:dyDescent="0.25">
      <c r="A158" s="5" t="s">
        <v>123</v>
      </c>
      <c r="B158" s="5" t="s">
        <v>124</v>
      </c>
      <c r="M158" s="7"/>
      <c r="N158" s="7"/>
      <c r="O158" s="7"/>
      <c r="P158" s="7"/>
      <c r="Q158" s="7"/>
      <c r="U158" s="7"/>
      <c r="X158" s="2"/>
      <c r="Y158" s="2">
        <v>248</v>
      </c>
      <c r="Z158" s="2"/>
      <c r="AE158" s="2"/>
    </row>
    <row r="159" spans="1:32" x14ac:dyDescent="0.25">
      <c r="A159" s="5" t="s">
        <v>125</v>
      </c>
      <c r="B159" s="5" t="s">
        <v>126</v>
      </c>
      <c r="U159">
        <v>317</v>
      </c>
      <c r="AE159">
        <v>314</v>
      </c>
    </row>
    <row r="160" spans="1:32" x14ac:dyDescent="0.25">
      <c r="A160" s="14" t="s">
        <v>129</v>
      </c>
      <c r="B160" s="14" t="s">
        <v>128</v>
      </c>
    </row>
    <row r="161" spans="1:32" x14ac:dyDescent="0.25">
      <c r="A161" s="5"/>
      <c r="B161" s="5"/>
    </row>
    <row r="162" spans="1:32" x14ac:dyDescent="0.25">
      <c r="A162" s="5"/>
      <c r="B162" s="5"/>
    </row>
    <row r="163" spans="1:32" x14ac:dyDescent="0.25">
      <c r="A163" s="18" t="s">
        <v>48</v>
      </c>
      <c r="B163" s="5"/>
    </row>
    <row r="164" spans="1:32" x14ac:dyDescent="0.25">
      <c r="A164" t="s">
        <v>0</v>
      </c>
      <c r="C164" t="s">
        <v>1</v>
      </c>
      <c r="D164" t="s">
        <v>6</v>
      </c>
      <c r="E164" t="s">
        <v>15</v>
      </c>
      <c r="F164" t="s">
        <v>19</v>
      </c>
      <c r="G164" t="s">
        <v>22</v>
      </c>
      <c r="H164" t="s">
        <v>25</v>
      </c>
      <c r="I164" t="s">
        <v>28</v>
      </c>
      <c r="J164" t="s">
        <v>63</v>
      </c>
      <c r="K164" t="s">
        <v>77</v>
      </c>
      <c r="L164" t="s">
        <v>132</v>
      </c>
      <c r="M164" t="s">
        <v>2</v>
      </c>
      <c r="N164" t="s">
        <v>7</v>
      </c>
      <c r="O164" t="s">
        <v>16</v>
      </c>
      <c r="P164" t="s">
        <v>20</v>
      </c>
      <c r="Q164" t="s">
        <v>23</v>
      </c>
      <c r="R164" t="s">
        <v>26</v>
      </c>
      <c r="S164" t="s">
        <v>29</v>
      </c>
      <c r="T164" t="s">
        <v>64</v>
      </c>
      <c r="U164" t="s">
        <v>78</v>
      </c>
      <c r="V164" t="s">
        <v>133</v>
      </c>
      <c r="W164" t="s">
        <v>3</v>
      </c>
      <c r="X164" t="s">
        <v>8</v>
      </c>
      <c r="Y164" t="s">
        <v>17</v>
      </c>
      <c r="Z164" t="s">
        <v>21</v>
      </c>
      <c r="AA164" t="s">
        <v>24</v>
      </c>
      <c r="AB164" t="s">
        <v>27</v>
      </c>
      <c r="AC164" t="s">
        <v>30</v>
      </c>
      <c r="AD164" t="s">
        <v>65</v>
      </c>
      <c r="AE164" t="s">
        <v>79</v>
      </c>
      <c r="AF164" t="s">
        <v>134</v>
      </c>
    </row>
    <row r="165" spans="1:32" x14ac:dyDescent="0.25">
      <c r="A165" s="5" t="s">
        <v>10</v>
      </c>
      <c r="B165" s="5"/>
      <c r="G165" s="6">
        <v>30</v>
      </c>
      <c r="H165">
        <v>33</v>
      </c>
      <c r="I165">
        <v>28</v>
      </c>
      <c r="J165">
        <v>37</v>
      </c>
      <c r="K165">
        <v>18</v>
      </c>
      <c r="L165">
        <v>28</v>
      </c>
    </row>
    <row r="166" spans="1:32" x14ac:dyDescent="0.25">
      <c r="A166" s="5" t="s">
        <v>11</v>
      </c>
      <c r="B166" s="5"/>
      <c r="C166" s="6">
        <v>35</v>
      </c>
      <c r="D166" s="6">
        <v>43</v>
      </c>
      <c r="E166" s="6">
        <v>35</v>
      </c>
      <c r="F166" s="6">
        <v>31</v>
      </c>
      <c r="G166" s="6">
        <v>28</v>
      </c>
      <c r="H166">
        <v>31</v>
      </c>
      <c r="I166">
        <v>28</v>
      </c>
      <c r="J166">
        <v>34</v>
      </c>
      <c r="K166">
        <v>19</v>
      </c>
      <c r="L166">
        <v>30</v>
      </c>
    </row>
    <row r="167" spans="1:32" x14ac:dyDescent="0.25">
      <c r="A167" s="5" t="s">
        <v>36</v>
      </c>
      <c r="B167" s="5"/>
      <c r="C167" s="6">
        <v>36</v>
      </c>
      <c r="D167">
        <v>45</v>
      </c>
      <c r="E167">
        <v>40</v>
      </c>
      <c r="F167">
        <v>32</v>
      </c>
      <c r="G167">
        <v>30</v>
      </c>
      <c r="H167">
        <v>33</v>
      </c>
      <c r="I167">
        <v>30</v>
      </c>
      <c r="J167">
        <v>38</v>
      </c>
      <c r="K167">
        <v>23</v>
      </c>
      <c r="L167">
        <v>38</v>
      </c>
    </row>
    <row r="168" spans="1:32" x14ac:dyDescent="0.25">
      <c r="A168" s="5" t="s">
        <v>37</v>
      </c>
      <c r="B168" s="5"/>
      <c r="Z168">
        <v>31</v>
      </c>
      <c r="AA168">
        <v>36</v>
      </c>
      <c r="AB168">
        <v>35</v>
      </c>
      <c r="AC168">
        <v>32</v>
      </c>
      <c r="AD168">
        <v>32</v>
      </c>
      <c r="AE168">
        <v>39</v>
      </c>
      <c r="AF168">
        <v>37</v>
      </c>
    </row>
    <row r="169" spans="1:32" x14ac:dyDescent="0.25">
      <c r="A169" s="5" t="s">
        <v>38</v>
      </c>
      <c r="B169" s="5" t="s">
        <v>87</v>
      </c>
      <c r="M169" s="7">
        <v>42</v>
      </c>
      <c r="N169" s="7">
        <v>51</v>
      </c>
      <c r="O169" s="7">
        <v>58</v>
      </c>
      <c r="P169" s="7">
        <v>39</v>
      </c>
      <c r="Q169" s="7">
        <v>34</v>
      </c>
      <c r="R169">
        <v>36</v>
      </c>
      <c r="S169">
        <v>34</v>
      </c>
      <c r="T169">
        <v>47</v>
      </c>
      <c r="U169" s="7">
        <v>44</v>
      </c>
      <c r="V169">
        <v>51</v>
      </c>
      <c r="W169" s="2">
        <v>35</v>
      </c>
      <c r="X169" s="2">
        <v>36</v>
      </c>
      <c r="Y169" s="2">
        <v>36</v>
      </c>
      <c r="Z169" s="2" t="s">
        <v>50</v>
      </c>
      <c r="AA169">
        <v>41</v>
      </c>
      <c r="AB169">
        <v>37</v>
      </c>
      <c r="AC169">
        <v>33</v>
      </c>
      <c r="AD169">
        <v>40</v>
      </c>
      <c r="AE169" s="2">
        <v>48</v>
      </c>
      <c r="AF169">
        <v>41</v>
      </c>
    </row>
    <row r="170" spans="1:32" x14ac:dyDescent="0.25">
      <c r="A170" s="5" t="s">
        <v>39</v>
      </c>
      <c r="B170" s="5" t="s">
        <v>88</v>
      </c>
      <c r="M170" s="7">
        <v>39</v>
      </c>
      <c r="N170" s="7">
        <v>48</v>
      </c>
      <c r="O170" s="7">
        <v>48</v>
      </c>
      <c r="P170" s="7">
        <v>48</v>
      </c>
      <c r="Q170" s="7">
        <v>36</v>
      </c>
      <c r="R170">
        <v>37</v>
      </c>
      <c r="S170">
        <v>33</v>
      </c>
      <c r="T170">
        <v>49</v>
      </c>
      <c r="U170" s="7">
        <v>46</v>
      </c>
      <c r="V170">
        <v>59</v>
      </c>
      <c r="X170" s="2">
        <v>41</v>
      </c>
      <c r="Y170" s="2">
        <v>44</v>
      </c>
      <c r="Z170" s="2" t="s">
        <v>50</v>
      </c>
      <c r="AA170">
        <v>43</v>
      </c>
      <c r="AB170">
        <v>39</v>
      </c>
      <c r="AC170">
        <v>33</v>
      </c>
      <c r="AD170" t="s">
        <v>50</v>
      </c>
      <c r="AE170" s="2">
        <v>49</v>
      </c>
      <c r="AF170">
        <v>61</v>
      </c>
    </row>
    <row r="171" spans="1:32" x14ac:dyDescent="0.25">
      <c r="A171" s="5" t="s">
        <v>81</v>
      </c>
      <c r="B171" s="5" t="s">
        <v>89</v>
      </c>
      <c r="M171" s="7">
        <v>46</v>
      </c>
      <c r="N171" s="7">
        <v>48</v>
      </c>
      <c r="O171" s="7">
        <v>51</v>
      </c>
      <c r="P171" s="7">
        <v>52</v>
      </c>
      <c r="Q171" s="7">
        <v>39</v>
      </c>
      <c r="R171">
        <v>39</v>
      </c>
      <c r="S171">
        <v>35</v>
      </c>
      <c r="T171">
        <v>48</v>
      </c>
      <c r="U171" s="7">
        <v>46</v>
      </c>
      <c r="V171">
        <v>50</v>
      </c>
      <c r="X171" s="2">
        <v>42</v>
      </c>
      <c r="Y171" s="2">
        <v>47</v>
      </c>
      <c r="Z171" s="2" t="s">
        <v>50</v>
      </c>
      <c r="AA171">
        <v>47</v>
      </c>
      <c r="AB171">
        <v>42</v>
      </c>
      <c r="AC171">
        <v>38</v>
      </c>
      <c r="AD171" t="s">
        <v>50</v>
      </c>
      <c r="AE171" s="2">
        <v>52</v>
      </c>
      <c r="AF171">
        <v>60</v>
      </c>
    </row>
    <row r="172" spans="1:32" x14ac:dyDescent="0.25">
      <c r="A172" s="5" t="s">
        <v>82</v>
      </c>
      <c r="B172" s="5" t="s">
        <v>90</v>
      </c>
      <c r="M172" s="7">
        <v>48</v>
      </c>
      <c r="N172" s="7">
        <v>50</v>
      </c>
      <c r="O172" s="7">
        <v>51</v>
      </c>
      <c r="P172" s="7">
        <v>52</v>
      </c>
      <c r="Q172" s="7">
        <v>38</v>
      </c>
      <c r="R172">
        <v>38</v>
      </c>
      <c r="S172">
        <v>34</v>
      </c>
      <c r="T172">
        <v>48</v>
      </c>
      <c r="U172" s="7">
        <v>44</v>
      </c>
      <c r="V172">
        <v>48</v>
      </c>
      <c r="X172" s="2">
        <v>44</v>
      </c>
      <c r="Y172" s="2">
        <v>47</v>
      </c>
      <c r="Z172" s="2" t="s">
        <v>50</v>
      </c>
      <c r="AA172">
        <v>47</v>
      </c>
      <c r="AB172">
        <v>45</v>
      </c>
      <c r="AC172">
        <v>38</v>
      </c>
      <c r="AD172" t="s">
        <v>50</v>
      </c>
      <c r="AE172" s="2">
        <v>49</v>
      </c>
      <c r="AF172">
        <v>62</v>
      </c>
    </row>
    <row r="173" spans="1:32" x14ac:dyDescent="0.25">
      <c r="A173" s="5" t="s">
        <v>83</v>
      </c>
      <c r="B173" s="5" t="s">
        <v>91</v>
      </c>
      <c r="M173" s="7">
        <v>48</v>
      </c>
      <c r="N173" s="7">
        <v>47</v>
      </c>
      <c r="O173" s="7">
        <v>53</v>
      </c>
      <c r="P173" s="7">
        <v>48</v>
      </c>
      <c r="Q173" s="7">
        <v>39</v>
      </c>
      <c r="R173">
        <v>40</v>
      </c>
      <c r="S173">
        <v>36</v>
      </c>
      <c r="T173">
        <v>47</v>
      </c>
      <c r="U173" s="7">
        <v>52</v>
      </c>
      <c r="V173">
        <v>57</v>
      </c>
      <c r="X173" s="2">
        <v>49</v>
      </c>
      <c r="Y173" s="2">
        <v>54</v>
      </c>
      <c r="Z173" s="2" t="s">
        <v>50</v>
      </c>
      <c r="AA173">
        <v>60</v>
      </c>
      <c r="AC173">
        <v>42</v>
      </c>
      <c r="AD173" t="s">
        <v>50</v>
      </c>
      <c r="AE173" s="2">
        <v>53</v>
      </c>
      <c r="AF173">
        <v>71</v>
      </c>
    </row>
    <row r="174" spans="1:32" x14ac:dyDescent="0.25">
      <c r="A174" s="5" t="s">
        <v>84</v>
      </c>
      <c r="B174" s="5" t="s">
        <v>92</v>
      </c>
      <c r="M174" s="7">
        <v>54</v>
      </c>
      <c r="N174" s="7"/>
      <c r="O174" s="7">
        <v>50</v>
      </c>
      <c r="P174" s="7">
        <v>47</v>
      </c>
      <c r="Q174" s="7">
        <v>36</v>
      </c>
      <c r="R174" t="s">
        <v>50</v>
      </c>
      <c r="S174">
        <v>34</v>
      </c>
      <c r="T174">
        <v>54</v>
      </c>
      <c r="U174" s="7">
        <v>53</v>
      </c>
      <c r="V174">
        <v>55</v>
      </c>
      <c r="X174" s="2"/>
      <c r="Y174" s="2">
        <v>49</v>
      </c>
      <c r="Z174" s="2">
        <v>50</v>
      </c>
      <c r="AA174">
        <v>55</v>
      </c>
      <c r="AC174">
        <v>42</v>
      </c>
      <c r="AD174" t="s">
        <v>50</v>
      </c>
      <c r="AE174" s="2">
        <v>51</v>
      </c>
      <c r="AF174">
        <v>71</v>
      </c>
    </row>
    <row r="175" spans="1:32" x14ac:dyDescent="0.25">
      <c r="A175" s="5" t="s">
        <v>85</v>
      </c>
      <c r="B175" s="5" t="s">
        <v>93</v>
      </c>
      <c r="M175" s="7">
        <v>61</v>
      </c>
      <c r="N175" s="7">
        <v>52</v>
      </c>
      <c r="O175" s="7">
        <v>54</v>
      </c>
      <c r="P175" s="7">
        <v>49</v>
      </c>
      <c r="Q175" s="7">
        <v>38</v>
      </c>
      <c r="S175">
        <v>33</v>
      </c>
      <c r="T175">
        <v>55</v>
      </c>
      <c r="U175" s="7">
        <v>58</v>
      </c>
      <c r="V175">
        <v>58</v>
      </c>
      <c r="X175" s="2">
        <v>57</v>
      </c>
      <c r="Y175" s="2">
        <v>53</v>
      </c>
      <c r="Z175" s="2">
        <v>58</v>
      </c>
      <c r="AA175">
        <v>54</v>
      </c>
      <c r="AC175">
        <v>46</v>
      </c>
      <c r="AD175" t="s">
        <v>50</v>
      </c>
      <c r="AE175" s="2">
        <v>54</v>
      </c>
      <c r="AF175">
        <v>75</v>
      </c>
    </row>
    <row r="176" spans="1:32" x14ac:dyDescent="0.25">
      <c r="A176" s="5" t="s">
        <v>86</v>
      </c>
      <c r="B176" s="5" t="s">
        <v>94</v>
      </c>
      <c r="M176" s="7">
        <v>54</v>
      </c>
      <c r="N176" s="7">
        <v>57</v>
      </c>
      <c r="O176" s="7">
        <v>46</v>
      </c>
      <c r="P176" s="7"/>
      <c r="Q176" s="7">
        <v>36</v>
      </c>
      <c r="T176">
        <v>63</v>
      </c>
      <c r="U176" s="7">
        <v>57</v>
      </c>
      <c r="V176">
        <v>56</v>
      </c>
      <c r="X176" s="2">
        <v>64</v>
      </c>
      <c r="Y176" s="2">
        <v>48</v>
      </c>
      <c r="Z176" s="2">
        <v>57</v>
      </c>
      <c r="AA176">
        <v>53</v>
      </c>
      <c r="AC176">
        <v>42</v>
      </c>
      <c r="AD176" t="s">
        <v>50</v>
      </c>
      <c r="AE176" s="2">
        <v>55</v>
      </c>
      <c r="AF176">
        <v>74</v>
      </c>
    </row>
    <row r="177" spans="1:32" x14ac:dyDescent="0.25">
      <c r="A177" s="5" t="s">
        <v>97</v>
      </c>
      <c r="B177" s="5" t="s">
        <v>95</v>
      </c>
      <c r="M177" s="7">
        <v>55</v>
      </c>
      <c r="N177" s="7">
        <v>56</v>
      </c>
      <c r="O177" s="7"/>
      <c r="P177" s="7"/>
      <c r="Q177" s="7">
        <v>37</v>
      </c>
      <c r="T177" t="s">
        <v>50</v>
      </c>
      <c r="U177" s="7">
        <v>59</v>
      </c>
      <c r="V177">
        <v>67</v>
      </c>
      <c r="X177" s="2">
        <v>67</v>
      </c>
      <c r="Y177" s="2">
        <v>54</v>
      </c>
      <c r="Z177" s="2">
        <v>61</v>
      </c>
      <c r="AA177">
        <v>62</v>
      </c>
      <c r="AD177" t="s">
        <v>50</v>
      </c>
      <c r="AE177" s="2">
        <v>59</v>
      </c>
      <c r="AF177">
        <v>71</v>
      </c>
    </row>
    <row r="178" spans="1:32" x14ac:dyDescent="0.25">
      <c r="A178" s="5" t="s">
        <v>96</v>
      </c>
      <c r="B178" s="5" t="s">
        <v>99</v>
      </c>
      <c r="M178" s="7">
        <v>51</v>
      </c>
      <c r="N178" s="7">
        <v>63</v>
      </c>
      <c r="O178" s="7"/>
      <c r="P178" s="7"/>
      <c r="Q178" s="7">
        <v>35</v>
      </c>
      <c r="T178">
        <v>63</v>
      </c>
      <c r="U178" s="7">
        <v>58</v>
      </c>
      <c r="V178">
        <v>64</v>
      </c>
      <c r="X178" s="2">
        <v>67</v>
      </c>
      <c r="Y178" s="2">
        <v>56</v>
      </c>
      <c r="Z178" s="2">
        <v>57</v>
      </c>
      <c r="AA178">
        <v>54</v>
      </c>
      <c r="AD178" t="s">
        <v>50</v>
      </c>
      <c r="AE178" s="2">
        <v>60</v>
      </c>
      <c r="AF178">
        <v>64</v>
      </c>
    </row>
    <row r="179" spans="1:32" x14ac:dyDescent="0.25">
      <c r="A179" s="5" t="s">
        <v>98</v>
      </c>
      <c r="B179" s="5" t="s">
        <v>100</v>
      </c>
      <c r="M179" s="7">
        <v>54</v>
      </c>
      <c r="N179" s="7">
        <v>58</v>
      </c>
      <c r="O179" s="7"/>
      <c r="P179" s="7"/>
      <c r="Q179" s="7">
        <v>39</v>
      </c>
      <c r="T179" t="s">
        <v>50</v>
      </c>
      <c r="U179" s="7">
        <v>58</v>
      </c>
      <c r="V179">
        <v>70</v>
      </c>
      <c r="X179" s="2">
        <v>61</v>
      </c>
      <c r="Y179" s="2">
        <v>69</v>
      </c>
      <c r="Z179" s="2">
        <v>58</v>
      </c>
      <c r="AA179">
        <v>60</v>
      </c>
      <c r="AD179" t="s">
        <v>50</v>
      </c>
      <c r="AE179" s="2">
        <v>59</v>
      </c>
      <c r="AF179">
        <v>68</v>
      </c>
    </row>
    <row r="180" spans="1:32" x14ac:dyDescent="0.25">
      <c r="A180" s="5" t="s">
        <v>104</v>
      </c>
      <c r="B180" s="5" t="s">
        <v>101</v>
      </c>
      <c r="M180" s="7"/>
      <c r="N180" s="7">
        <v>62</v>
      </c>
      <c r="O180" s="7"/>
      <c r="P180" s="7"/>
      <c r="Q180" s="7">
        <v>41</v>
      </c>
      <c r="U180" s="7">
        <v>52</v>
      </c>
      <c r="V180">
        <v>63</v>
      </c>
      <c r="X180" s="2">
        <v>68</v>
      </c>
      <c r="Y180" s="2" t="s">
        <v>127</v>
      </c>
      <c r="Z180" s="2" t="s">
        <v>127</v>
      </c>
      <c r="AA180">
        <v>66</v>
      </c>
      <c r="AD180" t="s">
        <v>50</v>
      </c>
      <c r="AE180" s="2">
        <v>55</v>
      </c>
      <c r="AF180">
        <v>62</v>
      </c>
    </row>
    <row r="181" spans="1:32" x14ac:dyDescent="0.25">
      <c r="A181" s="5" t="s">
        <v>103</v>
      </c>
      <c r="B181" s="5" t="s">
        <v>102</v>
      </c>
      <c r="M181" s="7"/>
      <c r="N181" s="7">
        <v>55</v>
      </c>
      <c r="O181" s="7"/>
      <c r="P181" s="7"/>
      <c r="Q181" s="7">
        <v>39</v>
      </c>
      <c r="U181" s="7">
        <v>51</v>
      </c>
      <c r="V181">
        <v>67</v>
      </c>
      <c r="X181" s="2">
        <v>64</v>
      </c>
      <c r="Y181" s="2" t="s">
        <v>127</v>
      </c>
      <c r="Z181" s="2"/>
      <c r="AD181" t="s">
        <v>50</v>
      </c>
      <c r="AE181" s="2">
        <v>53</v>
      </c>
      <c r="AF181">
        <v>68</v>
      </c>
    </row>
    <row r="182" spans="1:32" x14ac:dyDescent="0.25">
      <c r="A182" s="5" t="s">
        <v>106</v>
      </c>
      <c r="B182" s="5" t="s">
        <v>105</v>
      </c>
      <c r="M182" s="7"/>
      <c r="N182" s="7">
        <v>61</v>
      </c>
      <c r="O182" s="7"/>
      <c r="P182" s="7"/>
      <c r="Q182" s="7"/>
      <c r="U182" s="7">
        <v>49</v>
      </c>
      <c r="V182">
        <v>63</v>
      </c>
      <c r="X182" s="2">
        <v>72</v>
      </c>
      <c r="Y182" s="2" t="s">
        <v>127</v>
      </c>
      <c r="Z182" s="2"/>
      <c r="AE182" s="2">
        <v>51</v>
      </c>
      <c r="AF182">
        <v>64</v>
      </c>
    </row>
    <row r="183" spans="1:32" x14ac:dyDescent="0.25">
      <c r="A183" t="s">
        <v>107</v>
      </c>
      <c r="B183" s="5" t="s">
        <v>108</v>
      </c>
      <c r="M183" s="7"/>
      <c r="N183" s="7">
        <v>54</v>
      </c>
      <c r="O183" s="7"/>
      <c r="P183" s="7"/>
      <c r="Q183" s="7"/>
      <c r="U183" s="7"/>
      <c r="X183" s="2">
        <v>69</v>
      </c>
      <c r="Y183" s="2"/>
      <c r="Z183" s="2"/>
      <c r="AE183" s="2"/>
    </row>
    <row r="184" spans="1:32" x14ac:dyDescent="0.25">
      <c r="A184" s="5" t="s">
        <v>109</v>
      </c>
      <c r="B184" s="5" t="s">
        <v>110</v>
      </c>
      <c r="M184" s="7"/>
      <c r="N184" s="7"/>
      <c r="O184" s="7"/>
      <c r="P184" s="7"/>
      <c r="Q184" s="7"/>
      <c r="U184" s="7">
        <v>44</v>
      </c>
      <c r="V184">
        <v>65</v>
      </c>
      <c r="X184" s="2">
        <v>72</v>
      </c>
      <c r="Y184" s="2" t="s">
        <v>127</v>
      </c>
      <c r="Z184" s="2"/>
      <c r="AE184" s="2">
        <v>48</v>
      </c>
      <c r="AF184">
        <v>64</v>
      </c>
    </row>
    <row r="185" spans="1:32" x14ac:dyDescent="0.25">
      <c r="A185" s="5" t="s">
        <v>111</v>
      </c>
      <c r="B185" s="5" t="s">
        <v>112</v>
      </c>
      <c r="M185" s="7"/>
      <c r="N185" s="7"/>
      <c r="O185" s="7"/>
      <c r="P185" s="7"/>
      <c r="Q185" s="7"/>
      <c r="U185" s="7"/>
      <c r="X185" s="2"/>
      <c r="Y185" s="2"/>
      <c r="Z185" s="2"/>
      <c r="AE185" s="2"/>
    </row>
    <row r="186" spans="1:32" x14ac:dyDescent="0.25">
      <c r="A186" s="5" t="s">
        <v>113</v>
      </c>
      <c r="B186" s="5" t="s">
        <v>114</v>
      </c>
      <c r="M186" s="7"/>
      <c r="N186" s="7"/>
      <c r="O186" s="7"/>
      <c r="P186" s="7"/>
      <c r="Q186" s="7"/>
      <c r="U186" s="7">
        <v>37</v>
      </c>
      <c r="V186" t="s">
        <v>50</v>
      </c>
      <c r="X186" s="2"/>
      <c r="Y186" s="2" t="s">
        <v>127</v>
      </c>
      <c r="Z186" s="2"/>
      <c r="AE186" s="2">
        <v>47</v>
      </c>
    </row>
    <row r="187" spans="1:32" x14ac:dyDescent="0.25">
      <c r="A187" s="5" t="s">
        <v>115</v>
      </c>
      <c r="B187" s="5" t="s">
        <v>117</v>
      </c>
      <c r="M187" s="7"/>
      <c r="N187" s="7"/>
      <c r="O187" s="7"/>
      <c r="P187" s="7"/>
      <c r="Q187" s="7"/>
      <c r="U187" s="7"/>
      <c r="X187" s="2"/>
      <c r="Y187" s="2"/>
      <c r="Z187" s="2"/>
      <c r="AE187" s="2"/>
    </row>
    <row r="188" spans="1:32" x14ac:dyDescent="0.25">
      <c r="A188" s="5" t="s">
        <v>116</v>
      </c>
      <c r="B188" s="5" t="s">
        <v>118</v>
      </c>
      <c r="M188" s="7"/>
      <c r="N188" s="7"/>
      <c r="O188" s="7"/>
      <c r="P188" s="7"/>
      <c r="Q188" s="7"/>
      <c r="U188" s="7">
        <v>42</v>
      </c>
      <c r="X188" s="2"/>
      <c r="Y188" s="2" t="s">
        <v>127</v>
      </c>
      <c r="Z188" s="2"/>
      <c r="AE188" s="2">
        <v>55</v>
      </c>
    </row>
    <row r="189" spans="1:32" x14ac:dyDescent="0.25">
      <c r="A189" s="5" t="s">
        <v>119</v>
      </c>
      <c r="B189" s="5" t="s">
        <v>120</v>
      </c>
      <c r="M189" s="7"/>
      <c r="N189" s="7"/>
      <c r="O189" s="7"/>
      <c r="P189" s="7"/>
      <c r="Q189" s="7"/>
      <c r="U189" s="7"/>
      <c r="X189" s="2"/>
      <c r="Y189" s="2"/>
      <c r="Z189" s="2"/>
      <c r="AE189" s="2"/>
    </row>
    <row r="190" spans="1:32" x14ac:dyDescent="0.25">
      <c r="A190" s="5" t="s">
        <v>121</v>
      </c>
      <c r="B190" s="5" t="s">
        <v>122</v>
      </c>
      <c r="M190" s="7"/>
      <c r="N190" s="7"/>
      <c r="O190" s="7"/>
      <c r="P190" s="7"/>
      <c r="Q190" s="7"/>
      <c r="U190" s="7">
        <v>47</v>
      </c>
      <c r="X190" s="2"/>
      <c r="Y190" s="2" t="s">
        <v>127</v>
      </c>
      <c r="Z190" s="2"/>
      <c r="AE190" s="2">
        <v>59</v>
      </c>
    </row>
    <row r="191" spans="1:32" x14ac:dyDescent="0.25">
      <c r="A191" s="5" t="s">
        <v>123</v>
      </c>
      <c r="B191" s="5" t="s">
        <v>124</v>
      </c>
      <c r="M191" s="7"/>
      <c r="N191" s="7"/>
      <c r="O191" s="7"/>
      <c r="P191" s="7"/>
      <c r="Q191" s="7"/>
      <c r="U191" s="7"/>
      <c r="X191" s="2"/>
      <c r="Y191" s="2" t="s">
        <v>127</v>
      </c>
      <c r="Z191" s="2"/>
      <c r="AE191" s="2"/>
    </row>
    <row r="192" spans="1:32" x14ac:dyDescent="0.25">
      <c r="A192" s="5" t="s">
        <v>125</v>
      </c>
      <c r="B192" s="5" t="s">
        <v>126</v>
      </c>
      <c r="M192" s="7"/>
      <c r="N192" s="7"/>
      <c r="O192" s="7"/>
      <c r="P192" s="7"/>
      <c r="Q192" s="7"/>
      <c r="U192" s="7">
        <v>46</v>
      </c>
      <c r="X192" s="2"/>
      <c r="Y192" s="2"/>
      <c r="Z192" s="2"/>
      <c r="AE192" s="2">
        <v>62</v>
      </c>
    </row>
    <row r="193" spans="1:32" x14ac:dyDescent="0.25">
      <c r="A193" s="14" t="s">
        <v>129</v>
      </c>
      <c r="B193" s="14" t="s">
        <v>128</v>
      </c>
      <c r="M193" s="7"/>
      <c r="N193" s="7"/>
      <c r="O193" s="7"/>
      <c r="P193" s="7"/>
      <c r="Q193" s="7"/>
      <c r="U193" s="7"/>
      <c r="X193" s="2"/>
      <c r="Y193" s="2"/>
      <c r="Z193" s="2"/>
      <c r="AE193" s="2"/>
    </row>
    <row r="195" spans="1:32" x14ac:dyDescent="0.25">
      <c r="A195" s="18" t="s">
        <v>49</v>
      </c>
      <c r="B195" s="5"/>
    </row>
    <row r="196" spans="1:32" x14ac:dyDescent="0.25">
      <c r="A196" t="s">
        <v>0</v>
      </c>
      <c r="C196" t="s">
        <v>1</v>
      </c>
      <c r="D196" t="s">
        <v>6</v>
      </c>
      <c r="E196" t="s">
        <v>15</v>
      </c>
      <c r="F196" t="s">
        <v>19</v>
      </c>
      <c r="G196" t="s">
        <v>22</v>
      </c>
      <c r="H196" t="s">
        <v>25</v>
      </c>
      <c r="I196" t="s">
        <v>28</v>
      </c>
      <c r="J196" t="s">
        <v>63</v>
      </c>
      <c r="K196" t="s">
        <v>77</v>
      </c>
      <c r="L196" t="s">
        <v>132</v>
      </c>
      <c r="M196" t="s">
        <v>2</v>
      </c>
      <c r="N196" t="s">
        <v>7</v>
      </c>
      <c r="O196" t="s">
        <v>16</v>
      </c>
      <c r="P196" t="s">
        <v>20</v>
      </c>
      <c r="Q196" t="s">
        <v>23</v>
      </c>
      <c r="R196" t="s">
        <v>26</v>
      </c>
      <c r="S196" t="s">
        <v>29</v>
      </c>
      <c r="T196" t="s">
        <v>64</v>
      </c>
      <c r="U196" t="s">
        <v>78</v>
      </c>
      <c r="V196" t="s">
        <v>133</v>
      </c>
      <c r="W196" t="s">
        <v>3</v>
      </c>
      <c r="X196" t="s">
        <v>8</v>
      </c>
      <c r="Y196" t="s">
        <v>17</v>
      </c>
      <c r="Z196" t="s">
        <v>21</v>
      </c>
      <c r="AA196" t="s">
        <v>24</v>
      </c>
      <c r="AB196" t="s">
        <v>27</v>
      </c>
      <c r="AC196" t="s">
        <v>30</v>
      </c>
      <c r="AD196" t="s">
        <v>65</v>
      </c>
      <c r="AE196" t="s">
        <v>79</v>
      </c>
      <c r="AF196" t="s">
        <v>134</v>
      </c>
    </row>
    <row r="197" spans="1:32" x14ac:dyDescent="0.25">
      <c r="A197" s="5" t="s">
        <v>10</v>
      </c>
      <c r="B197" s="5"/>
      <c r="G197" s="6">
        <v>0.8</v>
      </c>
      <c r="H197">
        <v>0.6</v>
      </c>
      <c r="I197">
        <v>1.4</v>
      </c>
      <c r="J197">
        <v>1.1000000000000001</v>
      </c>
      <c r="K197">
        <v>2.2000000000000002</v>
      </c>
      <c r="L197">
        <v>0.7</v>
      </c>
    </row>
    <row r="198" spans="1:32" x14ac:dyDescent="0.25">
      <c r="A198" s="5" t="s">
        <v>11</v>
      </c>
      <c r="B198" s="5"/>
      <c r="C198" s="6">
        <v>13.4</v>
      </c>
      <c r="D198" s="6">
        <v>12.2</v>
      </c>
      <c r="E198" s="6">
        <v>11.5</v>
      </c>
      <c r="F198" s="6">
        <v>4.3</v>
      </c>
      <c r="G198" s="6">
        <v>3.5</v>
      </c>
      <c r="H198">
        <v>4.2</v>
      </c>
      <c r="I198">
        <v>6</v>
      </c>
      <c r="J198">
        <v>4.7</v>
      </c>
      <c r="K198">
        <v>9.8000000000000007</v>
      </c>
      <c r="L198">
        <v>3.9</v>
      </c>
    </row>
    <row r="199" spans="1:32" x14ac:dyDescent="0.25">
      <c r="A199" s="5" t="s">
        <v>36</v>
      </c>
      <c r="B199" s="5"/>
      <c r="C199" s="6">
        <v>53.3</v>
      </c>
      <c r="D199">
        <v>39.6</v>
      </c>
      <c r="E199">
        <v>38.4</v>
      </c>
      <c r="F199">
        <v>15.8</v>
      </c>
      <c r="G199">
        <v>18.100000000000001</v>
      </c>
      <c r="H199">
        <v>10.6</v>
      </c>
      <c r="I199">
        <v>23.2</v>
      </c>
      <c r="J199">
        <v>9.1999999999999993</v>
      </c>
      <c r="K199">
        <v>39.6</v>
      </c>
      <c r="L199">
        <v>26</v>
      </c>
    </row>
    <row r="200" spans="1:32" x14ac:dyDescent="0.25">
      <c r="A200" s="5" t="s">
        <v>37</v>
      </c>
      <c r="B200" s="5"/>
      <c r="Z200">
        <v>1.3</v>
      </c>
      <c r="AA200">
        <v>0.7</v>
      </c>
      <c r="AB200">
        <v>2.6</v>
      </c>
      <c r="AC200">
        <v>1.6</v>
      </c>
      <c r="AD200">
        <v>1.2</v>
      </c>
      <c r="AE200">
        <v>1.6</v>
      </c>
      <c r="AF200">
        <v>7.1</v>
      </c>
    </row>
    <row r="201" spans="1:32" x14ac:dyDescent="0.25">
      <c r="A201" s="5" t="s">
        <v>38</v>
      </c>
      <c r="B201" s="5" t="s">
        <v>87</v>
      </c>
      <c r="M201" s="7">
        <v>23.9</v>
      </c>
      <c r="N201" s="7">
        <v>30.2</v>
      </c>
      <c r="O201" s="7">
        <v>34.1</v>
      </c>
      <c r="P201" s="7">
        <v>15.6</v>
      </c>
      <c r="Q201" s="7">
        <v>19.600000000000001</v>
      </c>
      <c r="R201">
        <v>5.3</v>
      </c>
      <c r="S201">
        <v>26.5</v>
      </c>
      <c r="T201">
        <v>7.4</v>
      </c>
      <c r="U201" s="7">
        <v>27.6</v>
      </c>
      <c r="V201">
        <v>21.7</v>
      </c>
      <c r="W201" s="2">
        <v>14.7</v>
      </c>
      <c r="X201" s="2">
        <v>16.899999999999999</v>
      </c>
      <c r="Y201" s="2">
        <v>22.9</v>
      </c>
      <c r="Z201" s="2" t="s">
        <v>50</v>
      </c>
      <c r="AA201">
        <v>18.600000000000001</v>
      </c>
      <c r="AB201">
        <v>9.1999999999999993</v>
      </c>
      <c r="AC201">
        <v>13.3</v>
      </c>
      <c r="AD201">
        <v>6.8</v>
      </c>
      <c r="AE201" s="2">
        <v>23.3</v>
      </c>
      <c r="AF201">
        <v>17</v>
      </c>
    </row>
    <row r="202" spans="1:32" x14ac:dyDescent="0.25">
      <c r="A202" s="5" t="s">
        <v>39</v>
      </c>
      <c r="B202" s="5" t="s">
        <v>88</v>
      </c>
      <c r="M202" s="7">
        <v>26.1</v>
      </c>
      <c r="N202" s="7">
        <v>46.6</v>
      </c>
      <c r="O202" s="7">
        <v>61.5</v>
      </c>
      <c r="P202" s="7">
        <v>19.899999999999999</v>
      </c>
      <c r="Q202" s="7">
        <v>30</v>
      </c>
      <c r="R202">
        <v>17.100000000000001</v>
      </c>
      <c r="S202">
        <v>29</v>
      </c>
      <c r="T202">
        <v>20.399999999999999</v>
      </c>
      <c r="U202" s="7">
        <v>32.5</v>
      </c>
      <c r="V202">
        <v>35.4</v>
      </c>
      <c r="X202" s="2">
        <v>26.2</v>
      </c>
      <c r="Y202" s="2">
        <v>45.2</v>
      </c>
      <c r="Z202" s="2">
        <v>25.3</v>
      </c>
      <c r="AA202">
        <v>48.4</v>
      </c>
      <c r="AB202">
        <v>20.7</v>
      </c>
      <c r="AC202">
        <v>28.1</v>
      </c>
      <c r="AD202">
        <v>15.5</v>
      </c>
      <c r="AE202" s="2">
        <v>30.8</v>
      </c>
      <c r="AF202">
        <v>36.799999999999997</v>
      </c>
    </row>
    <row r="203" spans="1:32" x14ac:dyDescent="0.25">
      <c r="A203" s="5" t="s">
        <v>81</v>
      </c>
      <c r="B203" s="5" t="s">
        <v>89</v>
      </c>
      <c r="M203" s="7">
        <v>25.4</v>
      </c>
      <c r="N203" s="7">
        <v>62.5</v>
      </c>
      <c r="O203" s="7">
        <v>62.3</v>
      </c>
      <c r="P203" s="7">
        <v>23.8</v>
      </c>
      <c r="Q203" s="7">
        <v>31</v>
      </c>
      <c r="R203">
        <v>20.7</v>
      </c>
      <c r="S203">
        <v>29.9</v>
      </c>
      <c r="T203">
        <v>29</v>
      </c>
      <c r="U203" s="7">
        <v>34</v>
      </c>
      <c r="V203">
        <v>32.299999999999997</v>
      </c>
      <c r="X203" s="2">
        <v>37.5</v>
      </c>
      <c r="Y203" s="2">
        <v>45.9</v>
      </c>
      <c r="Z203" s="2">
        <v>29.2</v>
      </c>
      <c r="AA203">
        <v>46</v>
      </c>
      <c r="AB203">
        <v>24.9</v>
      </c>
      <c r="AC203">
        <v>27.4</v>
      </c>
      <c r="AD203" t="s">
        <v>50</v>
      </c>
      <c r="AE203" s="2">
        <v>29.1</v>
      </c>
      <c r="AF203">
        <v>37.5</v>
      </c>
    </row>
    <row r="204" spans="1:32" x14ac:dyDescent="0.25">
      <c r="A204" s="5" t="s">
        <v>82</v>
      </c>
      <c r="B204" s="5" t="s">
        <v>90</v>
      </c>
      <c r="M204" s="7">
        <v>30.4</v>
      </c>
      <c r="N204" s="7">
        <v>41.8</v>
      </c>
      <c r="O204" s="7">
        <v>54.8</v>
      </c>
      <c r="P204" s="7">
        <v>32</v>
      </c>
      <c r="Q204" s="7">
        <v>37.5</v>
      </c>
      <c r="R204">
        <v>26.8</v>
      </c>
      <c r="S204">
        <v>33.799999999999997</v>
      </c>
      <c r="T204">
        <v>27.5</v>
      </c>
      <c r="U204" s="7">
        <v>35.4</v>
      </c>
      <c r="V204">
        <v>34.4</v>
      </c>
      <c r="X204" s="2">
        <v>35.6</v>
      </c>
      <c r="Y204" s="2">
        <v>48.8</v>
      </c>
      <c r="Z204" s="2">
        <v>33.299999999999997</v>
      </c>
      <c r="AA204">
        <v>49</v>
      </c>
      <c r="AB204">
        <v>31.3</v>
      </c>
      <c r="AC204">
        <v>32.1</v>
      </c>
      <c r="AD204" t="s">
        <v>50</v>
      </c>
      <c r="AE204" s="2">
        <v>35</v>
      </c>
      <c r="AF204">
        <v>38.700000000000003</v>
      </c>
    </row>
    <row r="205" spans="1:32" x14ac:dyDescent="0.25">
      <c r="A205" s="5" t="s">
        <v>83</v>
      </c>
      <c r="B205" s="5" t="s">
        <v>91</v>
      </c>
      <c r="M205" s="7">
        <v>27.2</v>
      </c>
      <c r="N205" s="7">
        <v>46.1</v>
      </c>
      <c r="O205" s="7">
        <v>52</v>
      </c>
      <c r="P205" s="7">
        <v>32.700000000000003</v>
      </c>
      <c r="Q205" s="7">
        <v>41.3</v>
      </c>
      <c r="R205">
        <v>25.7</v>
      </c>
      <c r="S205">
        <v>31.4</v>
      </c>
      <c r="T205">
        <v>34.1</v>
      </c>
      <c r="U205" s="7">
        <v>25.7</v>
      </c>
      <c r="V205">
        <v>30.4</v>
      </c>
      <c r="X205" s="2">
        <v>36.299999999999997</v>
      </c>
      <c r="Y205" s="2">
        <v>45.9</v>
      </c>
      <c r="Z205" s="2">
        <v>36.4</v>
      </c>
      <c r="AA205">
        <v>42.9</v>
      </c>
      <c r="AC205">
        <v>34.799999999999997</v>
      </c>
      <c r="AD205" t="s">
        <v>50</v>
      </c>
      <c r="AE205" s="2">
        <v>35.9</v>
      </c>
      <c r="AF205">
        <v>41.1</v>
      </c>
    </row>
    <row r="206" spans="1:32" x14ac:dyDescent="0.25">
      <c r="A206" s="5" t="s">
        <v>84</v>
      </c>
      <c r="B206" s="5" t="s">
        <v>92</v>
      </c>
      <c r="M206" s="7">
        <v>26.4</v>
      </c>
      <c r="N206" s="7"/>
      <c r="O206" s="7">
        <v>56.2</v>
      </c>
      <c r="P206" s="7">
        <v>36.200000000000003</v>
      </c>
      <c r="Q206" s="7">
        <v>39.6</v>
      </c>
      <c r="R206">
        <v>19.3</v>
      </c>
      <c r="S206">
        <v>30.7</v>
      </c>
      <c r="T206">
        <v>24.3</v>
      </c>
      <c r="U206" s="7">
        <v>28.5</v>
      </c>
      <c r="V206">
        <v>30.6</v>
      </c>
      <c r="X206" s="2"/>
      <c r="Y206" s="2">
        <v>47.2</v>
      </c>
      <c r="Z206" s="2">
        <v>37.5</v>
      </c>
      <c r="AA206">
        <v>40.700000000000003</v>
      </c>
      <c r="AC206">
        <v>37.299999999999997</v>
      </c>
      <c r="AD206" t="s">
        <v>50</v>
      </c>
      <c r="AE206" s="2">
        <v>36.9</v>
      </c>
      <c r="AF206">
        <v>38.200000000000003</v>
      </c>
    </row>
    <row r="207" spans="1:32" x14ac:dyDescent="0.25">
      <c r="A207" s="5" t="s">
        <v>85</v>
      </c>
      <c r="B207" s="5" t="s">
        <v>93</v>
      </c>
      <c r="M207" s="7">
        <v>26.3</v>
      </c>
      <c r="N207" s="7">
        <v>47</v>
      </c>
      <c r="O207" s="7">
        <v>30.7</v>
      </c>
      <c r="P207" s="7">
        <v>34.1</v>
      </c>
      <c r="Q207" s="7">
        <v>37.6</v>
      </c>
      <c r="S207">
        <v>22.2</v>
      </c>
      <c r="T207">
        <v>29.7</v>
      </c>
      <c r="U207" s="7">
        <v>24.9</v>
      </c>
      <c r="V207">
        <v>25.6</v>
      </c>
      <c r="X207" s="2">
        <v>24</v>
      </c>
      <c r="Y207" s="2">
        <v>42.8</v>
      </c>
      <c r="Z207" s="2">
        <v>37</v>
      </c>
      <c r="AA207">
        <v>43.9</v>
      </c>
      <c r="AC207">
        <v>36.1</v>
      </c>
      <c r="AD207">
        <v>39.299999999999997</v>
      </c>
      <c r="AE207" s="2">
        <v>30.8</v>
      </c>
      <c r="AF207">
        <v>31.5</v>
      </c>
    </row>
    <row r="208" spans="1:32" x14ac:dyDescent="0.25">
      <c r="A208" s="5" t="s">
        <v>86</v>
      </c>
      <c r="B208" s="5" t="s">
        <v>94</v>
      </c>
      <c r="M208" s="7">
        <v>30.7</v>
      </c>
      <c r="N208" s="7">
        <v>33.799999999999997</v>
      </c>
      <c r="O208" s="7">
        <v>17.5</v>
      </c>
      <c r="P208" s="7"/>
      <c r="Q208" s="7">
        <v>38.4</v>
      </c>
      <c r="T208">
        <v>23</v>
      </c>
      <c r="U208" s="7">
        <v>26.1</v>
      </c>
      <c r="V208">
        <v>23</v>
      </c>
      <c r="X208" s="2">
        <v>20.7</v>
      </c>
      <c r="Y208" s="2">
        <v>51.9</v>
      </c>
      <c r="Z208" s="2">
        <v>37.799999999999997</v>
      </c>
      <c r="AA208">
        <v>38.4</v>
      </c>
      <c r="AC208">
        <v>21.3</v>
      </c>
      <c r="AD208" t="s">
        <v>50</v>
      </c>
      <c r="AE208" s="2">
        <v>34.4</v>
      </c>
      <c r="AF208">
        <v>36.6</v>
      </c>
    </row>
    <row r="209" spans="1:32" x14ac:dyDescent="0.25">
      <c r="A209" s="5" t="s">
        <v>97</v>
      </c>
      <c r="B209" s="5" t="s">
        <v>95</v>
      </c>
      <c r="M209" s="7">
        <v>18.5</v>
      </c>
      <c r="N209" s="7">
        <v>51.2</v>
      </c>
      <c r="O209" s="7"/>
      <c r="P209" s="7"/>
      <c r="Q209" s="7">
        <v>34.6</v>
      </c>
      <c r="T209">
        <v>22.6</v>
      </c>
      <c r="U209" s="7">
        <v>18.899999999999999</v>
      </c>
      <c r="V209">
        <v>11.6</v>
      </c>
      <c r="X209" s="2">
        <v>22.4</v>
      </c>
      <c r="Y209" s="2">
        <v>38</v>
      </c>
      <c r="Z209" s="2">
        <v>36.200000000000003</v>
      </c>
      <c r="AA209">
        <v>38.5</v>
      </c>
      <c r="AD209">
        <v>44.5</v>
      </c>
      <c r="AE209" s="2">
        <v>30.9</v>
      </c>
      <c r="AF209">
        <v>28.6</v>
      </c>
    </row>
    <row r="210" spans="1:32" x14ac:dyDescent="0.25">
      <c r="A210" s="5" t="s">
        <v>96</v>
      </c>
      <c r="B210" s="5" t="s">
        <v>99</v>
      </c>
      <c r="M210" s="7">
        <v>19.600000000000001</v>
      </c>
      <c r="N210" s="7">
        <v>32.200000000000003</v>
      </c>
      <c r="O210" s="7"/>
      <c r="P210" s="7"/>
      <c r="Q210" s="7">
        <v>32.200000000000003</v>
      </c>
      <c r="T210">
        <v>14.4</v>
      </c>
      <c r="U210" s="7">
        <v>17.100000000000001</v>
      </c>
      <c r="V210">
        <v>15.3</v>
      </c>
      <c r="X210" s="2">
        <v>30.8</v>
      </c>
      <c r="Y210" s="2">
        <v>47.1</v>
      </c>
      <c r="Z210" s="2">
        <v>38.700000000000003</v>
      </c>
      <c r="AA210">
        <v>36.9</v>
      </c>
      <c r="AD210">
        <v>36.700000000000003</v>
      </c>
      <c r="AE210" s="2">
        <v>33.1</v>
      </c>
      <c r="AF210">
        <v>34</v>
      </c>
    </row>
    <row r="211" spans="1:32" x14ac:dyDescent="0.25">
      <c r="A211" s="5" t="s">
        <v>98</v>
      </c>
      <c r="B211" s="5" t="s">
        <v>100</v>
      </c>
      <c r="M211" s="7">
        <v>15.9</v>
      </c>
      <c r="N211" s="7">
        <v>50.4</v>
      </c>
      <c r="O211" s="7"/>
      <c r="P211" s="7"/>
      <c r="Q211" s="7">
        <v>31</v>
      </c>
      <c r="T211">
        <v>13.6</v>
      </c>
      <c r="U211" s="7">
        <v>13</v>
      </c>
      <c r="V211">
        <v>10.199999999999999</v>
      </c>
      <c r="X211" s="2">
        <v>40.9</v>
      </c>
      <c r="Y211" s="2">
        <v>40</v>
      </c>
      <c r="Z211" s="2">
        <v>37.799999999999997</v>
      </c>
      <c r="AA211">
        <v>34.299999999999997</v>
      </c>
      <c r="AD211">
        <v>44.1</v>
      </c>
      <c r="AE211" s="2">
        <v>25.8</v>
      </c>
      <c r="AF211">
        <v>26</v>
      </c>
    </row>
    <row r="212" spans="1:32" x14ac:dyDescent="0.25">
      <c r="A212" s="5" t="s">
        <v>104</v>
      </c>
      <c r="B212" s="5" t="s">
        <v>101</v>
      </c>
      <c r="M212" s="7"/>
      <c r="N212" s="7">
        <v>38.299999999999997</v>
      </c>
      <c r="O212" s="7"/>
      <c r="P212" s="7"/>
      <c r="Q212" s="7">
        <v>25.7</v>
      </c>
      <c r="U212" s="7">
        <v>15.5</v>
      </c>
      <c r="V212">
        <v>13</v>
      </c>
      <c r="X212" s="2">
        <v>40.299999999999997</v>
      </c>
      <c r="Y212" s="2">
        <v>44.9</v>
      </c>
      <c r="Z212" s="2">
        <v>38.700000000000003</v>
      </c>
      <c r="AA212">
        <v>27.8</v>
      </c>
      <c r="AD212">
        <v>33.4</v>
      </c>
      <c r="AE212" s="2">
        <v>30.3</v>
      </c>
      <c r="AF212">
        <v>30.8</v>
      </c>
    </row>
    <row r="213" spans="1:32" x14ac:dyDescent="0.25">
      <c r="A213" s="5" t="s">
        <v>103</v>
      </c>
      <c r="B213" s="5" t="s">
        <v>102</v>
      </c>
      <c r="M213" s="7"/>
      <c r="N213" s="7">
        <v>55.6</v>
      </c>
      <c r="O213" s="7"/>
      <c r="P213" s="7"/>
      <c r="Q213" s="7">
        <v>20</v>
      </c>
      <c r="U213" s="7">
        <v>13.2</v>
      </c>
      <c r="V213">
        <v>10</v>
      </c>
      <c r="X213" s="2">
        <v>44.8</v>
      </c>
      <c r="Y213" s="2">
        <v>45</v>
      </c>
      <c r="Z213" s="2"/>
      <c r="AD213">
        <v>35.799999999999997</v>
      </c>
      <c r="AE213" s="2">
        <v>27.8</v>
      </c>
      <c r="AF213">
        <v>28.9</v>
      </c>
    </row>
    <row r="214" spans="1:32" x14ac:dyDescent="0.25">
      <c r="A214" s="5" t="s">
        <v>106</v>
      </c>
      <c r="B214" s="5" t="s">
        <v>105</v>
      </c>
      <c r="M214" s="7"/>
      <c r="N214" s="7">
        <v>38.5</v>
      </c>
      <c r="O214" s="7"/>
      <c r="P214" s="7"/>
      <c r="Q214" s="7"/>
      <c r="U214" s="7">
        <v>16.3</v>
      </c>
      <c r="V214">
        <v>12.5</v>
      </c>
      <c r="X214" s="2">
        <v>33.5</v>
      </c>
      <c r="Y214" s="2">
        <v>39.700000000000003</v>
      </c>
      <c r="Z214" s="2"/>
      <c r="AE214" s="2">
        <v>32.6</v>
      </c>
      <c r="AF214">
        <v>25.3</v>
      </c>
    </row>
    <row r="215" spans="1:32" x14ac:dyDescent="0.25">
      <c r="A215" t="s">
        <v>107</v>
      </c>
      <c r="B215" s="5" t="s">
        <v>108</v>
      </c>
      <c r="M215" s="7"/>
      <c r="N215" s="7">
        <v>42.6</v>
      </c>
      <c r="O215" s="7"/>
      <c r="P215" s="7"/>
      <c r="Q215" s="7"/>
      <c r="U215" s="7"/>
      <c r="X215" s="2">
        <v>37.5</v>
      </c>
      <c r="Y215" s="2"/>
      <c r="Z215" s="2"/>
      <c r="AE215" s="2"/>
    </row>
    <row r="216" spans="1:32" x14ac:dyDescent="0.25">
      <c r="A216" s="5" t="s">
        <v>109</v>
      </c>
      <c r="B216" s="5" t="s">
        <v>110</v>
      </c>
      <c r="M216" s="7"/>
      <c r="N216" s="7"/>
      <c r="O216" s="7"/>
      <c r="P216" s="7"/>
      <c r="Q216" s="7"/>
      <c r="U216" s="7">
        <v>11.4</v>
      </c>
      <c r="V216">
        <v>12.5</v>
      </c>
      <c r="X216" s="2">
        <v>21.8</v>
      </c>
      <c r="Y216" s="2">
        <v>36.6</v>
      </c>
      <c r="Z216" s="2"/>
      <c r="AE216" s="2">
        <v>30.4</v>
      </c>
      <c r="AF216">
        <v>12.6</v>
      </c>
    </row>
    <row r="217" spans="1:32" x14ac:dyDescent="0.25">
      <c r="A217" s="5" t="s">
        <v>111</v>
      </c>
      <c r="B217" s="5" t="s">
        <v>112</v>
      </c>
      <c r="M217" s="7"/>
      <c r="N217" s="7"/>
      <c r="O217" s="7"/>
      <c r="P217" s="7"/>
      <c r="Q217" s="7"/>
      <c r="U217" s="7"/>
      <c r="X217" s="2"/>
      <c r="Y217" s="2"/>
      <c r="Z217" s="2"/>
      <c r="AE217" s="2"/>
    </row>
    <row r="218" spans="1:32" x14ac:dyDescent="0.25">
      <c r="A218" s="5" t="s">
        <v>113</v>
      </c>
      <c r="B218" s="5" t="s">
        <v>114</v>
      </c>
      <c r="M218" s="7"/>
      <c r="N218" s="7"/>
      <c r="O218" s="7"/>
      <c r="P218" s="7"/>
      <c r="Q218" s="7"/>
      <c r="U218" s="7">
        <v>6.8</v>
      </c>
      <c r="V218" t="s">
        <v>50</v>
      </c>
      <c r="X218" s="2"/>
      <c r="Y218" s="2">
        <v>32.6</v>
      </c>
      <c r="Z218" s="2"/>
      <c r="AE218" s="2">
        <v>29.8</v>
      </c>
    </row>
    <row r="219" spans="1:32" x14ac:dyDescent="0.25">
      <c r="A219" s="5" t="s">
        <v>115</v>
      </c>
      <c r="B219" s="5" t="s">
        <v>117</v>
      </c>
      <c r="M219" s="7"/>
      <c r="N219" s="7"/>
      <c r="O219" s="7"/>
      <c r="P219" s="7"/>
      <c r="Q219" s="7"/>
      <c r="U219" s="7"/>
      <c r="X219" s="2"/>
      <c r="Y219" s="2"/>
      <c r="Z219" s="2"/>
      <c r="AE219" s="2"/>
    </row>
    <row r="220" spans="1:32" x14ac:dyDescent="0.25">
      <c r="A220" s="5" t="s">
        <v>116</v>
      </c>
      <c r="B220" s="5" t="s">
        <v>118</v>
      </c>
      <c r="M220" s="7"/>
      <c r="N220" s="7"/>
      <c r="O220" s="7"/>
      <c r="P220" s="7"/>
      <c r="Q220" s="7"/>
      <c r="U220" s="7">
        <v>6.6</v>
      </c>
      <c r="X220" s="2"/>
      <c r="Y220" s="2">
        <v>34.5</v>
      </c>
      <c r="Z220" s="2"/>
      <c r="AE220" s="2">
        <v>31.7</v>
      </c>
    </row>
    <row r="221" spans="1:32" x14ac:dyDescent="0.25">
      <c r="A221" s="5" t="s">
        <v>119</v>
      </c>
      <c r="B221" s="5" t="s">
        <v>120</v>
      </c>
      <c r="M221" s="7"/>
      <c r="N221" s="7"/>
      <c r="O221" s="7"/>
      <c r="P221" s="7"/>
      <c r="Q221" s="7"/>
      <c r="U221" s="7"/>
      <c r="X221" s="2"/>
      <c r="Y221" s="2"/>
      <c r="Z221" s="2"/>
      <c r="AE221" s="2"/>
    </row>
    <row r="222" spans="1:32" x14ac:dyDescent="0.25">
      <c r="A222" s="5" t="s">
        <v>121</v>
      </c>
      <c r="B222" s="5" t="s">
        <v>122</v>
      </c>
      <c r="M222" s="7"/>
      <c r="N222" s="7"/>
      <c r="O222" s="7"/>
      <c r="P222" s="7"/>
      <c r="Q222" s="7"/>
      <c r="U222" s="7">
        <v>6.6</v>
      </c>
      <c r="X222" s="2"/>
      <c r="Y222" s="2">
        <v>33.5</v>
      </c>
      <c r="Z222" s="2"/>
      <c r="AE222" s="2">
        <v>24.9</v>
      </c>
    </row>
    <row r="223" spans="1:32" x14ac:dyDescent="0.25">
      <c r="A223" s="5" t="s">
        <v>123</v>
      </c>
      <c r="B223" s="5" t="s">
        <v>124</v>
      </c>
      <c r="M223" s="7"/>
      <c r="N223" s="7"/>
      <c r="O223" s="7"/>
      <c r="P223" s="7"/>
      <c r="Q223" s="7"/>
      <c r="U223" s="7"/>
      <c r="X223" s="2"/>
      <c r="Y223" s="2">
        <v>20</v>
      </c>
      <c r="Z223" s="2"/>
      <c r="AE223" s="2"/>
    </row>
    <row r="224" spans="1:32" x14ac:dyDescent="0.25">
      <c r="A224" s="5" t="s">
        <v>125</v>
      </c>
      <c r="B224" s="5" t="s">
        <v>126</v>
      </c>
      <c r="M224" s="7"/>
      <c r="N224" s="7"/>
      <c r="O224" s="7"/>
      <c r="P224" s="7"/>
      <c r="Q224" s="7"/>
      <c r="U224" s="7">
        <v>7.1</v>
      </c>
      <c r="X224" s="2"/>
      <c r="Y224" s="2"/>
      <c r="Z224" s="2"/>
      <c r="AE224" s="2">
        <v>17.600000000000001</v>
      </c>
    </row>
    <row r="225" spans="1:32" x14ac:dyDescent="0.25">
      <c r="A225" s="14" t="s">
        <v>129</v>
      </c>
      <c r="B225" s="14" t="s">
        <v>128</v>
      </c>
      <c r="M225" s="7"/>
      <c r="N225" s="7"/>
      <c r="O225" s="7"/>
      <c r="P225" s="7"/>
      <c r="Q225" s="7"/>
      <c r="U225" s="7"/>
      <c r="X225" s="2"/>
      <c r="Y225" s="2"/>
      <c r="Z225" s="2"/>
      <c r="AE225" s="2"/>
    </row>
    <row r="227" spans="1:32" x14ac:dyDescent="0.25">
      <c r="A227" s="18" t="s">
        <v>76</v>
      </c>
      <c r="B227" s="5"/>
    </row>
    <row r="228" spans="1:32" x14ac:dyDescent="0.25">
      <c r="A228" t="s">
        <v>0</v>
      </c>
      <c r="C228" t="s">
        <v>1</v>
      </c>
      <c r="D228" t="s">
        <v>6</v>
      </c>
      <c r="E228" t="s">
        <v>15</v>
      </c>
      <c r="F228" t="s">
        <v>19</v>
      </c>
      <c r="G228" t="s">
        <v>22</v>
      </c>
      <c r="H228" t="s">
        <v>25</v>
      </c>
      <c r="I228" t="s">
        <v>28</v>
      </c>
      <c r="J228" t="s">
        <v>63</v>
      </c>
      <c r="K228" t="s">
        <v>77</v>
      </c>
      <c r="L228" t="s">
        <v>132</v>
      </c>
      <c r="M228" t="s">
        <v>2</v>
      </c>
      <c r="N228" t="s">
        <v>7</v>
      </c>
      <c r="O228" t="s">
        <v>16</v>
      </c>
      <c r="P228" t="s">
        <v>20</v>
      </c>
      <c r="Q228" t="s">
        <v>23</v>
      </c>
      <c r="R228" t="s">
        <v>26</v>
      </c>
      <c r="S228" t="s">
        <v>29</v>
      </c>
      <c r="T228" t="s">
        <v>64</v>
      </c>
      <c r="U228" t="s">
        <v>78</v>
      </c>
      <c r="V228" t="s">
        <v>133</v>
      </c>
      <c r="W228" t="s">
        <v>3</v>
      </c>
      <c r="X228" t="s">
        <v>8</v>
      </c>
      <c r="Y228" t="s">
        <v>17</v>
      </c>
      <c r="Z228" t="s">
        <v>21</v>
      </c>
      <c r="AA228" t="s">
        <v>24</v>
      </c>
      <c r="AB228" t="s">
        <v>27</v>
      </c>
      <c r="AC228" t="s">
        <v>30</v>
      </c>
      <c r="AD228" t="s">
        <v>65</v>
      </c>
      <c r="AE228" t="s">
        <v>79</v>
      </c>
      <c r="AF228" t="s">
        <v>134</v>
      </c>
    </row>
    <row r="229" spans="1:32" x14ac:dyDescent="0.25">
      <c r="A229" s="5" t="s">
        <v>10</v>
      </c>
      <c r="B229" s="5"/>
      <c r="G229" s="6">
        <v>26</v>
      </c>
      <c r="H229">
        <v>27</v>
      </c>
      <c r="I229">
        <v>26</v>
      </c>
      <c r="J229">
        <v>34</v>
      </c>
      <c r="K229">
        <v>10</v>
      </c>
      <c r="L229">
        <v>24</v>
      </c>
    </row>
    <row r="230" spans="1:32" x14ac:dyDescent="0.25">
      <c r="A230" s="5" t="s">
        <v>11</v>
      </c>
      <c r="B230" s="5"/>
      <c r="C230" s="6">
        <v>28</v>
      </c>
      <c r="D230" s="6">
        <v>31</v>
      </c>
      <c r="E230" s="6">
        <v>24</v>
      </c>
      <c r="F230" s="6">
        <v>23</v>
      </c>
      <c r="G230" s="6">
        <v>23</v>
      </c>
      <c r="H230" s="6">
        <v>23</v>
      </c>
      <c r="I230" s="6">
        <v>22</v>
      </c>
      <c r="J230" s="6">
        <v>25</v>
      </c>
      <c r="K230">
        <v>8</v>
      </c>
      <c r="L230">
        <v>25</v>
      </c>
    </row>
    <row r="231" spans="1:32" x14ac:dyDescent="0.25">
      <c r="A231" s="5" t="s">
        <v>36</v>
      </c>
      <c r="B231" s="5"/>
      <c r="C231" s="6">
        <v>27</v>
      </c>
      <c r="D231">
        <v>32</v>
      </c>
      <c r="E231">
        <v>24</v>
      </c>
      <c r="F231">
        <v>23</v>
      </c>
      <c r="G231">
        <v>21</v>
      </c>
      <c r="H231">
        <v>22</v>
      </c>
      <c r="I231">
        <v>22</v>
      </c>
      <c r="J231">
        <v>27</v>
      </c>
      <c r="K231">
        <v>8</v>
      </c>
      <c r="L231">
        <v>27</v>
      </c>
    </row>
    <row r="232" spans="1:32" x14ac:dyDescent="0.25">
      <c r="A232" s="5" t="s">
        <v>37</v>
      </c>
      <c r="B232" s="5"/>
      <c r="Z232">
        <v>27</v>
      </c>
      <c r="AA232">
        <v>32</v>
      </c>
      <c r="AB232">
        <v>26</v>
      </c>
      <c r="AC232">
        <v>27</v>
      </c>
      <c r="AD232">
        <v>27</v>
      </c>
      <c r="AE232">
        <v>34</v>
      </c>
      <c r="AF232">
        <v>30</v>
      </c>
    </row>
    <row r="233" spans="1:32" x14ac:dyDescent="0.25">
      <c r="A233" s="5" t="s">
        <v>38</v>
      </c>
      <c r="B233" s="5" t="s">
        <v>87</v>
      </c>
      <c r="M233">
        <v>28</v>
      </c>
      <c r="N233" s="7">
        <v>33</v>
      </c>
      <c r="O233" s="7">
        <v>33</v>
      </c>
      <c r="P233" s="7">
        <v>27</v>
      </c>
      <c r="Q233" s="7">
        <v>24</v>
      </c>
      <c r="R233" s="7">
        <v>26</v>
      </c>
      <c r="S233" s="7">
        <v>23</v>
      </c>
      <c r="T233" s="7">
        <v>31</v>
      </c>
      <c r="U233" s="7">
        <v>26</v>
      </c>
      <c r="V233">
        <v>35</v>
      </c>
      <c r="W233" s="2">
        <v>28</v>
      </c>
      <c r="X233" s="2">
        <v>27</v>
      </c>
      <c r="Y233" s="2">
        <v>28</v>
      </c>
      <c r="Z233" s="2" t="s">
        <v>50</v>
      </c>
      <c r="AA233" s="2">
        <v>33</v>
      </c>
      <c r="AB233" s="2">
        <v>23</v>
      </c>
      <c r="AC233" s="2">
        <v>27</v>
      </c>
      <c r="AD233" s="2">
        <v>30</v>
      </c>
      <c r="AE233">
        <v>36</v>
      </c>
      <c r="AF233">
        <v>33</v>
      </c>
    </row>
    <row r="234" spans="1:32" x14ac:dyDescent="0.25">
      <c r="A234" s="5" t="s">
        <v>39</v>
      </c>
      <c r="B234" s="5" t="s">
        <v>88</v>
      </c>
      <c r="M234" s="7">
        <v>25</v>
      </c>
      <c r="N234" s="7">
        <v>31</v>
      </c>
      <c r="O234" s="7">
        <v>28</v>
      </c>
      <c r="P234" s="7">
        <v>32</v>
      </c>
      <c r="Q234" s="7">
        <v>24</v>
      </c>
      <c r="R234" s="7">
        <v>22</v>
      </c>
      <c r="S234" s="7">
        <v>22</v>
      </c>
      <c r="T234" s="7">
        <v>31</v>
      </c>
      <c r="U234" s="7">
        <v>26</v>
      </c>
      <c r="V234">
        <v>39</v>
      </c>
      <c r="X234" s="2">
        <v>27</v>
      </c>
      <c r="Y234" s="2">
        <v>29</v>
      </c>
      <c r="Z234" s="2">
        <v>30</v>
      </c>
      <c r="AA234" s="2">
        <v>30</v>
      </c>
      <c r="AB234" s="2">
        <v>26</v>
      </c>
      <c r="AC234" s="2">
        <v>26</v>
      </c>
      <c r="AD234" s="2">
        <v>28</v>
      </c>
      <c r="AE234">
        <v>31</v>
      </c>
      <c r="AF234">
        <v>44</v>
      </c>
    </row>
    <row r="235" spans="1:32" x14ac:dyDescent="0.25">
      <c r="A235" s="5" t="s">
        <v>81</v>
      </c>
      <c r="B235" s="5" t="s">
        <v>89</v>
      </c>
      <c r="M235">
        <v>30</v>
      </c>
      <c r="N235">
        <v>30</v>
      </c>
      <c r="O235">
        <v>30</v>
      </c>
      <c r="P235">
        <v>35</v>
      </c>
      <c r="Q235">
        <v>26</v>
      </c>
      <c r="R235">
        <v>24</v>
      </c>
      <c r="S235">
        <v>24</v>
      </c>
      <c r="T235">
        <v>30</v>
      </c>
      <c r="U235">
        <v>27</v>
      </c>
      <c r="V235">
        <v>32</v>
      </c>
      <c r="X235">
        <v>25</v>
      </c>
      <c r="Y235">
        <v>31</v>
      </c>
      <c r="Z235">
        <v>35</v>
      </c>
      <c r="AA235">
        <v>31</v>
      </c>
      <c r="AB235">
        <v>29</v>
      </c>
      <c r="AC235">
        <v>28</v>
      </c>
      <c r="AD235" t="s">
        <v>50</v>
      </c>
      <c r="AE235">
        <v>33</v>
      </c>
      <c r="AF235">
        <v>41</v>
      </c>
    </row>
    <row r="236" spans="1:32" x14ac:dyDescent="0.25">
      <c r="A236" s="5" t="s">
        <v>82</v>
      </c>
      <c r="B236" s="5" t="s">
        <v>90</v>
      </c>
      <c r="M236">
        <v>31</v>
      </c>
      <c r="N236">
        <v>31</v>
      </c>
      <c r="O236">
        <v>29</v>
      </c>
      <c r="P236">
        <v>33</v>
      </c>
      <c r="Q236">
        <v>25</v>
      </c>
      <c r="R236">
        <v>22</v>
      </c>
      <c r="S236">
        <v>23</v>
      </c>
      <c r="T236">
        <v>27</v>
      </c>
      <c r="U236">
        <v>26</v>
      </c>
      <c r="V236">
        <v>31</v>
      </c>
      <c r="X236">
        <v>26</v>
      </c>
      <c r="Y236">
        <v>28</v>
      </c>
      <c r="Z236">
        <v>34</v>
      </c>
      <c r="AA236">
        <v>30</v>
      </c>
      <c r="AB236">
        <v>27</v>
      </c>
      <c r="AC236">
        <v>28</v>
      </c>
      <c r="AD236" t="s">
        <v>50</v>
      </c>
      <c r="AE236">
        <v>30</v>
      </c>
      <c r="AF236">
        <v>42</v>
      </c>
    </row>
    <row r="237" spans="1:32" x14ac:dyDescent="0.25">
      <c r="A237" s="5" t="s">
        <v>83</v>
      </c>
      <c r="B237" s="5" t="s">
        <v>91</v>
      </c>
      <c r="M237">
        <v>31</v>
      </c>
      <c r="N237">
        <v>27</v>
      </c>
      <c r="O237">
        <v>30</v>
      </c>
      <c r="P237">
        <v>30</v>
      </c>
      <c r="Q237">
        <v>25</v>
      </c>
      <c r="R237">
        <v>24</v>
      </c>
      <c r="S237">
        <v>21</v>
      </c>
      <c r="T237">
        <v>26</v>
      </c>
      <c r="U237">
        <v>31</v>
      </c>
      <c r="V237">
        <v>35</v>
      </c>
      <c r="X237">
        <v>26</v>
      </c>
      <c r="Y237">
        <v>33</v>
      </c>
      <c r="Z237">
        <v>33</v>
      </c>
      <c r="AA237">
        <v>36</v>
      </c>
      <c r="AC237">
        <v>30</v>
      </c>
      <c r="AD237" t="s">
        <v>50</v>
      </c>
      <c r="AE237">
        <v>33</v>
      </c>
      <c r="AF237">
        <v>47</v>
      </c>
    </row>
    <row r="238" spans="1:32" x14ac:dyDescent="0.25">
      <c r="A238" s="5" t="s">
        <v>84</v>
      </c>
      <c r="B238" s="5" t="s">
        <v>92</v>
      </c>
      <c r="M238">
        <v>34</v>
      </c>
      <c r="O238">
        <v>27</v>
      </c>
      <c r="P238">
        <v>30</v>
      </c>
      <c r="Q238">
        <v>23</v>
      </c>
      <c r="R238">
        <v>22</v>
      </c>
      <c r="S238">
        <v>17</v>
      </c>
      <c r="T238">
        <v>30</v>
      </c>
      <c r="U238">
        <v>31</v>
      </c>
      <c r="V238">
        <v>33</v>
      </c>
      <c r="Y238">
        <v>30</v>
      </c>
      <c r="Z238">
        <v>31</v>
      </c>
      <c r="AA238">
        <v>31</v>
      </c>
      <c r="AC238">
        <v>28</v>
      </c>
      <c r="AD238" t="s">
        <v>50</v>
      </c>
      <c r="AE238">
        <v>30</v>
      </c>
      <c r="AF238">
        <v>47</v>
      </c>
    </row>
    <row r="239" spans="1:32" x14ac:dyDescent="0.25">
      <c r="A239" s="5" t="s">
        <v>85</v>
      </c>
      <c r="B239" s="5" t="s">
        <v>93</v>
      </c>
      <c r="M239">
        <v>38</v>
      </c>
      <c r="N239">
        <v>30</v>
      </c>
      <c r="O239">
        <v>29</v>
      </c>
      <c r="P239">
        <v>31</v>
      </c>
      <c r="Q239">
        <v>24</v>
      </c>
      <c r="S239">
        <v>16</v>
      </c>
      <c r="T239">
        <v>30</v>
      </c>
      <c r="U239">
        <v>34</v>
      </c>
      <c r="V239">
        <v>35</v>
      </c>
      <c r="X239">
        <v>29</v>
      </c>
      <c r="Y239">
        <v>32</v>
      </c>
      <c r="Z239">
        <v>33</v>
      </c>
      <c r="AA239">
        <v>31</v>
      </c>
      <c r="AC239">
        <v>28</v>
      </c>
      <c r="AD239">
        <v>33</v>
      </c>
      <c r="AE239">
        <v>31</v>
      </c>
      <c r="AF239">
        <v>47</v>
      </c>
    </row>
    <row r="240" spans="1:32" x14ac:dyDescent="0.25">
      <c r="A240" s="5" t="s">
        <v>86</v>
      </c>
      <c r="B240" s="5" t="s">
        <v>94</v>
      </c>
      <c r="M240">
        <v>33</v>
      </c>
      <c r="N240">
        <v>33</v>
      </c>
      <c r="O240">
        <v>22</v>
      </c>
      <c r="Q240">
        <v>22</v>
      </c>
      <c r="T240">
        <v>34</v>
      </c>
      <c r="U240">
        <v>33</v>
      </c>
      <c r="V240">
        <v>34</v>
      </c>
      <c r="X240">
        <v>32</v>
      </c>
      <c r="Y240">
        <v>27</v>
      </c>
      <c r="Z240">
        <v>32</v>
      </c>
      <c r="AA240">
        <v>28</v>
      </c>
      <c r="AC240">
        <v>24</v>
      </c>
      <c r="AD240" t="s">
        <v>50</v>
      </c>
      <c r="AE240">
        <v>31</v>
      </c>
      <c r="AF240">
        <v>44</v>
      </c>
    </row>
    <row r="241" spans="1:32" x14ac:dyDescent="0.25">
      <c r="A241" s="5" t="s">
        <v>97</v>
      </c>
      <c r="B241" s="5" t="s">
        <v>95</v>
      </c>
      <c r="M241">
        <v>32</v>
      </c>
      <c r="N241">
        <v>30</v>
      </c>
      <c r="Q241">
        <v>22</v>
      </c>
      <c r="T241">
        <v>47</v>
      </c>
      <c r="U241">
        <v>33</v>
      </c>
      <c r="V241">
        <v>41</v>
      </c>
      <c r="X241">
        <v>33</v>
      </c>
      <c r="Y241">
        <v>30</v>
      </c>
      <c r="Z241">
        <v>34</v>
      </c>
      <c r="AA241">
        <v>32</v>
      </c>
      <c r="AD241">
        <v>37</v>
      </c>
      <c r="AE241">
        <v>33</v>
      </c>
      <c r="AF241">
        <v>42</v>
      </c>
    </row>
    <row r="242" spans="1:32" x14ac:dyDescent="0.25">
      <c r="A242" s="5" t="s">
        <v>96</v>
      </c>
      <c r="B242" s="5" t="s">
        <v>99</v>
      </c>
      <c r="M242">
        <v>30</v>
      </c>
      <c r="N242">
        <v>36</v>
      </c>
      <c r="Q242">
        <v>22</v>
      </c>
      <c r="T242">
        <v>31</v>
      </c>
      <c r="U242">
        <v>34</v>
      </c>
      <c r="V242">
        <v>38</v>
      </c>
      <c r="X242">
        <v>33</v>
      </c>
      <c r="Y242">
        <v>30</v>
      </c>
      <c r="Z242">
        <v>33</v>
      </c>
      <c r="AA242">
        <v>29</v>
      </c>
      <c r="AD242">
        <v>36</v>
      </c>
      <c r="AE242">
        <v>33</v>
      </c>
      <c r="AF242">
        <v>37</v>
      </c>
    </row>
    <row r="243" spans="1:32" x14ac:dyDescent="0.25">
      <c r="A243" s="5" t="s">
        <v>98</v>
      </c>
      <c r="B243" s="5" t="s">
        <v>100</v>
      </c>
      <c r="M243">
        <v>31</v>
      </c>
      <c r="N243">
        <v>31</v>
      </c>
      <c r="Q243">
        <v>22</v>
      </c>
      <c r="T243">
        <v>32</v>
      </c>
      <c r="U243">
        <v>33</v>
      </c>
      <c r="V243">
        <v>42</v>
      </c>
      <c r="X243">
        <v>30</v>
      </c>
      <c r="Y243">
        <v>38</v>
      </c>
      <c r="Z243">
        <v>33</v>
      </c>
      <c r="AA243">
        <v>30</v>
      </c>
      <c r="AD243">
        <v>34</v>
      </c>
      <c r="AE243">
        <v>33</v>
      </c>
      <c r="AF243">
        <v>37</v>
      </c>
    </row>
    <row r="244" spans="1:32" x14ac:dyDescent="0.25">
      <c r="A244" s="5" t="s">
        <v>104</v>
      </c>
      <c r="B244" s="5" t="s">
        <v>101</v>
      </c>
      <c r="N244">
        <v>34</v>
      </c>
      <c r="Q244">
        <v>23</v>
      </c>
      <c r="U244">
        <v>30</v>
      </c>
      <c r="V244">
        <v>36</v>
      </c>
      <c r="X244">
        <v>33</v>
      </c>
      <c r="Y244">
        <v>38</v>
      </c>
      <c r="Z244">
        <v>27</v>
      </c>
      <c r="AA244">
        <v>29</v>
      </c>
      <c r="AD244">
        <v>38</v>
      </c>
      <c r="AE244">
        <v>30</v>
      </c>
      <c r="AF244">
        <v>32</v>
      </c>
    </row>
    <row r="245" spans="1:32" x14ac:dyDescent="0.25">
      <c r="A245" s="5" t="s">
        <v>103</v>
      </c>
      <c r="B245" s="5" t="s">
        <v>102</v>
      </c>
      <c r="N245">
        <v>28</v>
      </c>
      <c r="Q245">
        <v>21</v>
      </c>
      <c r="U245">
        <v>29</v>
      </c>
      <c r="V245">
        <v>37</v>
      </c>
      <c r="X245">
        <v>28</v>
      </c>
      <c r="Y245">
        <v>38</v>
      </c>
      <c r="AD245">
        <v>30</v>
      </c>
      <c r="AE245">
        <v>29</v>
      </c>
      <c r="AF245">
        <v>34</v>
      </c>
    </row>
    <row r="246" spans="1:32" x14ac:dyDescent="0.25">
      <c r="A246" s="5" t="s">
        <v>106</v>
      </c>
      <c r="B246" s="5" t="s">
        <v>105</v>
      </c>
      <c r="N246">
        <v>31</v>
      </c>
      <c r="U246">
        <v>29</v>
      </c>
      <c r="V246">
        <v>33</v>
      </c>
      <c r="X246">
        <v>30</v>
      </c>
      <c r="Y246">
        <v>43</v>
      </c>
      <c r="AE246">
        <v>29</v>
      </c>
      <c r="AF246">
        <v>30</v>
      </c>
    </row>
    <row r="247" spans="1:32" x14ac:dyDescent="0.25">
      <c r="A247" t="s">
        <v>107</v>
      </c>
      <c r="B247" s="5" t="s">
        <v>108</v>
      </c>
      <c r="N247">
        <v>25</v>
      </c>
      <c r="X247">
        <v>27</v>
      </c>
    </row>
    <row r="248" spans="1:32" x14ac:dyDescent="0.25">
      <c r="A248" s="5" t="s">
        <v>109</v>
      </c>
      <c r="B248" s="5" t="s">
        <v>110</v>
      </c>
      <c r="U248">
        <v>25</v>
      </c>
      <c r="V248">
        <v>33</v>
      </c>
      <c r="X248">
        <v>29</v>
      </c>
      <c r="Y248">
        <v>34</v>
      </c>
      <c r="AE248">
        <v>27</v>
      </c>
      <c r="AF248">
        <v>28</v>
      </c>
    </row>
    <row r="249" spans="1:32" x14ac:dyDescent="0.25">
      <c r="A249" s="5" t="s">
        <v>111</v>
      </c>
      <c r="B249" s="5" t="s">
        <v>112</v>
      </c>
    </row>
    <row r="250" spans="1:32" x14ac:dyDescent="0.25">
      <c r="A250" s="5" t="s">
        <v>113</v>
      </c>
      <c r="B250" s="5" t="s">
        <v>114</v>
      </c>
      <c r="U250">
        <v>19</v>
      </c>
      <c r="V250" t="s">
        <v>50</v>
      </c>
      <c r="Y250">
        <v>34</v>
      </c>
      <c r="AE250">
        <v>26</v>
      </c>
    </row>
    <row r="251" spans="1:32" x14ac:dyDescent="0.25">
      <c r="A251" s="5" t="s">
        <v>115</v>
      </c>
      <c r="B251" s="5" t="s">
        <v>117</v>
      </c>
    </row>
    <row r="252" spans="1:32" x14ac:dyDescent="0.25">
      <c r="A252" s="5" t="s">
        <v>116</v>
      </c>
      <c r="B252" s="5" t="s">
        <v>118</v>
      </c>
      <c r="U252">
        <v>19</v>
      </c>
      <c r="Y252">
        <v>33</v>
      </c>
      <c r="AE252">
        <v>28</v>
      </c>
    </row>
    <row r="253" spans="1:32" x14ac:dyDescent="0.25">
      <c r="A253" s="5" t="s">
        <v>119</v>
      </c>
      <c r="B253" s="5" t="s">
        <v>120</v>
      </c>
    </row>
    <row r="254" spans="1:32" x14ac:dyDescent="0.25">
      <c r="A254" s="5" t="s">
        <v>121</v>
      </c>
      <c r="B254" s="5" t="s">
        <v>122</v>
      </c>
      <c r="U254">
        <v>19</v>
      </c>
      <c r="Y254">
        <v>28</v>
      </c>
      <c r="AE254">
        <v>27</v>
      </c>
    </row>
    <row r="255" spans="1:32" x14ac:dyDescent="0.25">
      <c r="A255" s="5" t="s">
        <v>123</v>
      </c>
      <c r="B255" s="5" t="s">
        <v>124</v>
      </c>
      <c r="Y255">
        <v>22</v>
      </c>
    </row>
    <row r="256" spans="1:32" x14ac:dyDescent="0.25">
      <c r="A256" s="5" t="s">
        <v>125</v>
      </c>
      <c r="B256" s="5" t="s">
        <v>126</v>
      </c>
      <c r="U256">
        <v>17</v>
      </c>
      <c r="AE256">
        <v>25</v>
      </c>
    </row>
    <row r="257" spans="1:2" x14ac:dyDescent="0.25">
      <c r="A257" s="14" t="s">
        <v>129</v>
      </c>
      <c r="B257" s="14" t="s">
        <v>12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F8E15-748B-41A6-9703-CA16FD82DD37}">
  <dimension ref="A1:W257"/>
  <sheetViews>
    <sheetView zoomScale="80" zoomScaleNormal="80" workbookViewId="0">
      <pane xSplit="2" ySplit="3" topLeftCell="C4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A67" sqref="A67:AI71"/>
    </sheetView>
  </sheetViews>
  <sheetFormatPr defaultRowHeight="15" x14ac:dyDescent="0.25"/>
  <cols>
    <col min="1" max="2" width="11.5703125" customWidth="1"/>
  </cols>
  <sheetData>
    <row r="1" spans="1:23" x14ac:dyDescent="0.25">
      <c r="P1" t="s">
        <v>136</v>
      </c>
    </row>
    <row r="2" spans="1:23" x14ac:dyDescent="0.25">
      <c r="A2" s="18" t="s">
        <v>51</v>
      </c>
      <c r="B2" s="5"/>
      <c r="C2" t="s">
        <v>135</v>
      </c>
    </row>
    <row r="3" spans="1:23" x14ac:dyDescent="0.25">
      <c r="A3" t="s">
        <v>0</v>
      </c>
      <c r="C3" t="s">
        <v>2</v>
      </c>
      <c r="D3" t="s">
        <v>3</v>
      </c>
      <c r="E3" t="s">
        <v>16</v>
      </c>
      <c r="F3" t="s">
        <v>20</v>
      </c>
      <c r="G3" t="s">
        <v>21</v>
      </c>
      <c r="H3" t="s">
        <v>24</v>
      </c>
      <c r="I3" t="s">
        <v>26</v>
      </c>
      <c r="J3" t="s">
        <v>27</v>
      </c>
      <c r="K3" t="s">
        <v>29</v>
      </c>
      <c r="L3" t="s">
        <v>30</v>
      </c>
      <c r="M3" t="s">
        <v>64</v>
      </c>
      <c r="O3" t="s">
        <v>7</v>
      </c>
      <c r="P3" t="s">
        <v>8</v>
      </c>
      <c r="Q3" t="s">
        <v>17</v>
      </c>
      <c r="R3" t="s">
        <v>23</v>
      </c>
      <c r="S3" t="s">
        <v>65</v>
      </c>
      <c r="T3" t="s">
        <v>78</v>
      </c>
      <c r="U3" t="s">
        <v>79</v>
      </c>
      <c r="V3" t="s">
        <v>133</v>
      </c>
      <c r="W3" t="s">
        <v>134</v>
      </c>
    </row>
    <row r="4" spans="1:23" x14ac:dyDescent="0.25">
      <c r="A4" s="5" t="s">
        <v>10</v>
      </c>
      <c r="B4" s="5"/>
      <c r="H4" s="6">
        <v>11</v>
      </c>
      <c r="I4" t="s">
        <v>58</v>
      </c>
      <c r="J4" t="s">
        <v>58</v>
      </c>
      <c r="K4" t="s">
        <v>59</v>
      </c>
      <c r="L4" t="s">
        <v>59</v>
      </c>
      <c r="M4">
        <v>13</v>
      </c>
      <c r="R4" s="6">
        <v>11</v>
      </c>
      <c r="S4">
        <v>13</v>
      </c>
      <c r="T4">
        <v>15</v>
      </c>
      <c r="U4">
        <v>15</v>
      </c>
      <c r="V4">
        <v>11</v>
      </c>
      <c r="W4">
        <v>11</v>
      </c>
    </row>
    <row r="5" spans="1:23" x14ac:dyDescent="0.25">
      <c r="A5" s="5" t="s">
        <v>11</v>
      </c>
      <c r="B5" s="5"/>
      <c r="C5" s="6">
        <v>21</v>
      </c>
      <c r="D5" s="6">
        <v>21</v>
      </c>
      <c r="E5" s="6">
        <v>308</v>
      </c>
      <c r="F5" s="6">
        <v>20</v>
      </c>
      <c r="G5" s="6">
        <v>20</v>
      </c>
      <c r="H5" s="6">
        <v>21</v>
      </c>
      <c r="I5" t="s">
        <v>58</v>
      </c>
      <c r="J5" t="s">
        <v>58</v>
      </c>
      <c r="K5">
        <v>57</v>
      </c>
      <c r="L5">
        <v>57</v>
      </c>
      <c r="M5">
        <v>55</v>
      </c>
      <c r="O5" s="6">
        <v>52</v>
      </c>
      <c r="P5" s="6">
        <v>52</v>
      </c>
      <c r="Q5" s="6">
        <v>308</v>
      </c>
      <c r="R5" s="6">
        <v>21</v>
      </c>
      <c r="S5">
        <v>55</v>
      </c>
      <c r="T5" s="6">
        <v>46</v>
      </c>
      <c r="U5" s="6">
        <v>46</v>
      </c>
      <c r="V5">
        <v>15</v>
      </c>
      <c r="W5">
        <v>15</v>
      </c>
    </row>
    <row r="6" spans="1:23" x14ac:dyDescent="0.25">
      <c r="A6" s="5" t="s">
        <v>36</v>
      </c>
      <c r="B6" s="5"/>
      <c r="C6" s="6">
        <v>45</v>
      </c>
      <c r="D6" s="6">
        <v>45</v>
      </c>
      <c r="E6" t="s">
        <v>50</v>
      </c>
      <c r="F6">
        <v>24</v>
      </c>
      <c r="G6">
        <v>24</v>
      </c>
      <c r="H6">
        <v>37</v>
      </c>
      <c r="I6" t="s">
        <v>58</v>
      </c>
      <c r="J6" t="s">
        <v>58</v>
      </c>
      <c r="K6">
        <v>45</v>
      </c>
      <c r="L6">
        <v>45</v>
      </c>
      <c r="M6">
        <v>106</v>
      </c>
      <c r="O6">
        <v>73</v>
      </c>
      <c r="P6">
        <v>73</v>
      </c>
      <c r="Q6" t="s">
        <v>50</v>
      </c>
      <c r="R6">
        <v>37</v>
      </c>
      <c r="S6">
        <v>106</v>
      </c>
      <c r="T6">
        <v>41</v>
      </c>
      <c r="U6">
        <v>41</v>
      </c>
      <c r="V6">
        <v>20</v>
      </c>
      <c r="W6">
        <v>20</v>
      </c>
    </row>
    <row r="7" spans="1:23" x14ac:dyDescent="0.25">
      <c r="A7" s="5" t="s">
        <v>37</v>
      </c>
      <c r="B7" s="5"/>
      <c r="G7">
        <v>10</v>
      </c>
      <c r="H7">
        <v>16</v>
      </c>
      <c r="J7" t="s">
        <v>50</v>
      </c>
      <c r="L7" t="s">
        <v>50</v>
      </c>
      <c r="S7">
        <v>12</v>
      </c>
      <c r="U7">
        <v>18</v>
      </c>
      <c r="W7">
        <v>42</v>
      </c>
    </row>
    <row r="8" spans="1:23" x14ac:dyDescent="0.25">
      <c r="A8" s="5" t="s">
        <v>38</v>
      </c>
      <c r="B8" s="5" t="s">
        <v>87</v>
      </c>
      <c r="C8" s="7" t="s">
        <v>50</v>
      </c>
      <c r="D8" s="2" t="s">
        <v>50</v>
      </c>
      <c r="E8" s="7" t="s">
        <v>50</v>
      </c>
      <c r="F8" s="7">
        <v>40</v>
      </c>
      <c r="G8" s="2" t="s">
        <v>50</v>
      </c>
      <c r="H8">
        <v>59</v>
      </c>
      <c r="I8" t="s">
        <v>50</v>
      </c>
      <c r="J8" t="s">
        <v>50</v>
      </c>
      <c r="K8">
        <v>53</v>
      </c>
      <c r="L8">
        <v>23</v>
      </c>
      <c r="M8" t="s">
        <v>50</v>
      </c>
      <c r="O8" s="7" t="s">
        <v>50</v>
      </c>
      <c r="P8" s="2">
        <v>33</v>
      </c>
      <c r="Q8" s="2">
        <v>81</v>
      </c>
      <c r="R8" s="7">
        <v>68</v>
      </c>
      <c r="S8">
        <v>403</v>
      </c>
      <c r="T8" s="7">
        <v>69</v>
      </c>
      <c r="U8" s="2">
        <v>43</v>
      </c>
      <c r="V8">
        <v>31</v>
      </c>
      <c r="W8">
        <v>60</v>
      </c>
    </row>
    <row r="9" spans="1:23" x14ac:dyDescent="0.25">
      <c r="A9" s="5" t="s">
        <v>39</v>
      </c>
      <c r="B9" s="5" t="s">
        <v>88</v>
      </c>
      <c r="C9" s="7" t="s">
        <v>50</v>
      </c>
      <c r="E9" s="7" t="s">
        <v>50</v>
      </c>
      <c r="F9" s="7">
        <v>54</v>
      </c>
      <c r="G9" s="2" t="s">
        <v>50</v>
      </c>
      <c r="H9">
        <v>731</v>
      </c>
      <c r="I9" t="s">
        <v>50</v>
      </c>
      <c r="J9" t="s">
        <v>50</v>
      </c>
      <c r="K9">
        <v>58</v>
      </c>
      <c r="L9">
        <v>65</v>
      </c>
      <c r="M9" t="s">
        <v>50</v>
      </c>
      <c r="O9" s="7">
        <v>99</v>
      </c>
      <c r="P9" s="2">
        <v>312</v>
      </c>
      <c r="Q9" s="2">
        <v>338</v>
      </c>
      <c r="R9" s="7">
        <v>90</v>
      </c>
      <c r="S9" t="s">
        <v>50</v>
      </c>
      <c r="T9" s="7">
        <v>70</v>
      </c>
      <c r="U9" s="2">
        <v>117</v>
      </c>
      <c r="V9">
        <v>35</v>
      </c>
      <c r="W9">
        <v>113</v>
      </c>
    </row>
    <row r="10" spans="1:23" x14ac:dyDescent="0.25">
      <c r="A10" s="5" t="s">
        <v>81</v>
      </c>
      <c r="B10" s="5" t="s">
        <v>89</v>
      </c>
      <c r="C10" s="7" t="s">
        <v>50</v>
      </c>
      <c r="E10" s="7" t="s">
        <v>50</v>
      </c>
      <c r="F10" s="7">
        <v>64</v>
      </c>
      <c r="G10" s="2" t="s">
        <v>50</v>
      </c>
      <c r="H10">
        <v>1027</v>
      </c>
      <c r="I10" t="s">
        <v>50</v>
      </c>
      <c r="J10" t="s">
        <v>50</v>
      </c>
      <c r="K10">
        <v>69</v>
      </c>
      <c r="L10">
        <v>120</v>
      </c>
      <c r="M10" t="s">
        <v>50</v>
      </c>
      <c r="O10" s="7">
        <v>108</v>
      </c>
      <c r="P10" s="2" t="s">
        <v>50</v>
      </c>
      <c r="Q10" s="2">
        <v>423</v>
      </c>
      <c r="R10" s="7">
        <v>107</v>
      </c>
      <c r="S10" t="s">
        <v>50</v>
      </c>
      <c r="T10" s="7">
        <v>71</v>
      </c>
      <c r="U10" s="2">
        <v>193</v>
      </c>
      <c r="V10">
        <v>32</v>
      </c>
      <c r="W10">
        <v>146</v>
      </c>
    </row>
    <row r="11" spans="1:23" x14ac:dyDescent="0.25">
      <c r="A11" s="5" t="s">
        <v>82</v>
      </c>
      <c r="B11" s="5" t="s">
        <v>90</v>
      </c>
      <c r="C11" s="7" t="s">
        <v>50</v>
      </c>
      <c r="E11" s="7" t="s">
        <v>50</v>
      </c>
      <c r="F11" s="7">
        <v>62</v>
      </c>
      <c r="G11" s="2" t="s">
        <v>50</v>
      </c>
      <c r="H11">
        <v>1281</v>
      </c>
      <c r="I11" t="s">
        <v>50</v>
      </c>
      <c r="J11" t="s">
        <v>50</v>
      </c>
      <c r="K11">
        <v>74</v>
      </c>
      <c r="L11">
        <v>258</v>
      </c>
      <c r="M11" t="s">
        <v>50</v>
      </c>
      <c r="O11" s="7">
        <v>116</v>
      </c>
      <c r="P11" s="2" t="s">
        <v>50</v>
      </c>
      <c r="Q11" s="2">
        <v>409</v>
      </c>
      <c r="R11" s="7">
        <v>118</v>
      </c>
      <c r="S11" t="s">
        <v>50</v>
      </c>
      <c r="T11" s="7">
        <v>71</v>
      </c>
      <c r="U11" s="2">
        <v>251</v>
      </c>
      <c r="V11">
        <v>31</v>
      </c>
      <c r="W11">
        <v>223</v>
      </c>
    </row>
    <row r="12" spans="1:23" x14ac:dyDescent="0.25">
      <c r="A12" s="5" t="s">
        <v>83</v>
      </c>
      <c r="B12" s="5" t="s">
        <v>91</v>
      </c>
      <c r="C12" s="7" t="s">
        <v>50</v>
      </c>
      <c r="E12" s="7" t="s">
        <v>50</v>
      </c>
      <c r="F12" s="7">
        <v>59</v>
      </c>
      <c r="G12" s="2" t="s">
        <v>50</v>
      </c>
      <c r="H12">
        <v>1660</v>
      </c>
      <c r="I12" t="s">
        <v>50</v>
      </c>
      <c r="K12">
        <v>52</v>
      </c>
      <c r="L12">
        <v>438</v>
      </c>
      <c r="M12" t="s">
        <v>50</v>
      </c>
      <c r="O12" s="7">
        <v>133</v>
      </c>
      <c r="P12" s="2" t="s">
        <v>50</v>
      </c>
      <c r="Q12" s="2">
        <v>466</v>
      </c>
      <c r="R12" s="7">
        <v>133</v>
      </c>
      <c r="S12" t="s">
        <v>50</v>
      </c>
      <c r="T12" s="7">
        <v>88</v>
      </c>
      <c r="U12" s="2">
        <v>327</v>
      </c>
      <c r="V12">
        <v>48</v>
      </c>
      <c r="W12">
        <v>310</v>
      </c>
    </row>
    <row r="13" spans="1:23" x14ac:dyDescent="0.25">
      <c r="A13" s="5" t="s">
        <v>84</v>
      </c>
      <c r="B13" s="5" t="s">
        <v>92</v>
      </c>
      <c r="C13" s="7" t="s">
        <v>50</v>
      </c>
      <c r="E13" s="7" t="s">
        <v>50</v>
      </c>
      <c r="F13" s="7">
        <v>61</v>
      </c>
      <c r="G13" s="2" t="s">
        <v>50</v>
      </c>
      <c r="H13">
        <v>1839</v>
      </c>
      <c r="I13" t="s">
        <v>50</v>
      </c>
      <c r="K13">
        <v>56</v>
      </c>
      <c r="L13">
        <v>463</v>
      </c>
      <c r="M13" t="s">
        <v>50</v>
      </c>
      <c r="O13" s="7"/>
      <c r="P13" s="2"/>
      <c r="Q13" s="2">
        <v>411</v>
      </c>
      <c r="R13" s="7">
        <v>158</v>
      </c>
      <c r="S13" t="s">
        <v>50</v>
      </c>
      <c r="T13" s="7">
        <v>102</v>
      </c>
      <c r="U13" s="2">
        <v>352</v>
      </c>
      <c r="V13">
        <v>47</v>
      </c>
      <c r="W13">
        <v>297</v>
      </c>
    </row>
    <row r="14" spans="1:23" x14ac:dyDescent="0.25">
      <c r="A14" s="5" t="s">
        <v>85</v>
      </c>
      <c r="B14" s="5" t="s">
        <v>93</v>
      </c>
      <c r="C14" s="7" t="s">
        <v>50</v>
      </c>
      <c r="E14" s="7" t="s">
        <v>50</v>
      </c>
      <c r="F14" s="7">
        <v>66</v>
      </c>
      <c r="G14" s="2" t="s">
        <v>50</v>
      </c>
      <c r="H14">
        <v>1983</v>
      </c>
      <c r="K14">
        <v>85</v>
      </c>
      <c r="L14">
        <v>423</v>
      </c>
      <c r="M14" t="s">
        <v>50</v>
      </c>
      <c r="O14" s="7">
        <v>167</v>
      </c>
      <c r="P14" s="2" t="s">
        <v>50</v>
      </c>
      <c r="Q14" s="2">
        <v>435</v>
      </c>
      <c r="R14" s="7">
        <v>189</v>
      </c>
      <c r="S14" t="s">
        <v>50</v>
      </c>
      <c r="T14" s="7">
        <v>118</v>
      </c>
      <c r="U14" s="2">
        <v>351</v>
      </c>
      <c r="V14">
        <v>49</v>
      </c>
      <c r="W14">
        <v>274</v>
      </c>
    </row>
    <row r="15" spans="1:23" x14ac:dyDescent="0.25">
      <c r="A15" s="5" t="s">
        <v>86</v>
      </c>
      <c r="B15" s="5" t="s">
        <v>94</v>
      </c>
      <c r="C15" s="7" t="s">
        <v>50</v>
      </c>
      <c r="E15" s="7">
        <v>80</v>
      </c>
      <c r="F15" s="7"/>
      <c r="G15" s="2" t="s">
        <v>50</v>
      </c>
      <c r="H15">
        <v>1804</v>
      </c>
      <c r="L15">
        <v>404</v>
      </c>
      <c r="M15" t="s">
        <v>50</v>
      </c>
      <c r="O15" s="7">
        <v>187</v>
      </c>
      <c r="P15" s="2" t="s">
        <v>50</v>
      </c>
      <c r="Q15" s="2">
        <v>375</v>
      </c>
      <c r="R15" s="7">
        <v>201</v>
      </c>
      <c r="S15" t="s">
        <v>50</v>
      </c>
      <c r="T15" s="7">
        <v>121</v>
      </c>
      <c r="U15" s="2">
        <v>388</v>
      </c>
      <c r="V15">
        <v>45</v>
      </c>
      <c r="W15">
        <v>248</v>
      </c>
    </row>
    <row r="16" spans="1:23" x14ac:dyDescent="0.25">
      <c r="A16" s="5" t="s">
        <v>97</v>
      </c>
      <c r="B16" s="5" t="s">
        <v>95</v>
      </c>
      <c r="C16" s="7" t="s">
        <v>50</v>
      </c>
      <c r="E16" s="7"/>
      <c r="F16" s="7"/>
      <c r="G16" s="2" t="s">
        <v>50</v>
      </c>
      <c r="H16">
        <v>1993</v>
      </c>
      <c r="M16" t="s">
        <v>50</v>
      </c>
      <c r="O16" s="7">
        <v>195</v>
      </c>
      <c r="P16" s="2" t="s">
        <v>50</v>
      </c>
      <c r="Q16" s="2">
        <v>377</v>
      </c>
      <c r="R16" s="7">
        <v>230</v>
      </c>
      <c r="S16" t="s">
        <v>50</v>
      </c>
      <c r="T16" s="7">
        <v>122</v>
      </c>
      <c r="U16" s="2">
        <v>422</v>
      </c>
      <c r="V16" t="s">
        <v>50</v>
      </c>
      <c r="W16">
        <v>242</v>
      </c>
    </row>
    <row r="17" spans="1:23" x14ac:dyDescent="0.25">
      <c r="A17" s="5" t="s">
        <v>96</v>
      </c>
      <c r="B17" s="5" t="s">
        <v>99</v>
      </c>
      <c r="C17" s="7" t="s">
        <v>50</v>
      </c>
      <c r="E17" s="7"/>
      <c r="F17" s="7"/>
      <c r="G17" s="2" t="s">
        <v>50</v>
      </c>
      <c r="H17">
        <v>1689</v>
      </c>
      <c r="M17" t="s">
        <v>50</v>
      </c>
      <c r="O17" s="7">
        <v>223</v>
      </c>
      <c r="P17" s="2">
        <v>696</v>
      </c>
      <c r="Q17" s="2">
        <v>353</v>
      </c>
      <c r="R17" s="7">
        <v>242</v>
      </c>
      <c r="S17" t="s">
        <v>50</v>
      </c>
      <c r="T17" s="7">
        <v>117</v>
      </c>
      <c r="U17" s="2">
        <v>425</v>
      </c>
      <c r="V17" t="s">
        <v>50</v>
      </c>
      <c r="W17">
        <v>228</v>
      </c>
    </row>
    <row r="18" spans="1:23" x14ac:dyDescent="0.25">
      <c r="A18" s="5" t="s">
        <v>98</v>
      </c>
      <c r="B18" s="5" t="s">
        <v>100</v>
      </c>
      <c r="C18" s="7" t="s">
        <v>50</v>
      </c>
      <c r="E18" s="7"/>
      <c r="F18" s="7"/>
      <c r="G18" s="2">
        <v>328</v>
      </c>
      <c r="H18">
        <v>1885</v>
      </c>
      <c r="M18" t="s">
        <v>50</v>
      </c>
      <c r="O18" s="7">
        <v>194</v>
      </c>
      <c r="P18" s="2">
        <v>638</v>
      </c>
      <c r="Q18" s="2">
        <v>422</v>
      </c>
      <c r="R18" s="7">
        <v>285</v>
      </c>
      <c r="S18" t="s">
        <v>50</v>
      </c>
      <c r="T18" s="7">
        <v>112</v>
      </c>
      <c r="U18" s="2">
        <v>425</v>
      </c>
      <c r="V18" t="s">
        <v>50</v>
      </c>
      <c r="W18">
        <v>231</v>
      </c>
    </row>
    <row r="19" spans="1:23" x14ac:dyDescent="0.25">
      <c r="A19" s="5" t="s">
        <v>104</v>
      </c>
      <c r="B19" s="5" t="s">
        <v>101</v>
      </c>
      <c r="C19" s="7"/>
      <c r="E19" s="7"/>
      <c r="F19" s="7"/>
      <c r="G19" s="2">
        <v>547</v>
      </c>
      <c r="H19" t="s">
        <v>58</v>
      </c>
      <c r="O19" s="7">
        <v>202</v>
      </c>
      <c r="P19" s="2">
        <v>693</v>
      </c>
      <c r="Q19" s="2">
        <v>393</v>
      </c>
      <c r="R19" s="7">
        <v>351</v>
      </c>
      <c r="S19" t="s">
        <v>50</v>
      </c>
      <c r="T19" s="7">
        <v>97</v>
      </c>
      <c r="U19" s="2">
        <v>378</v>
      </c>
      <c r="V19" t="s">
        <v>50</v>
      </c>
      <c r="W19">
        <v>211</v>
      </c>
    </row>
    <row r="20" spans="1:23" x14ac:dyDescent="0.25">
      <c r="A20" s="5" t="s">
        <v>103</v>
      </c>
      <c r="B20" s="5" t="s">
        <v>102</v>
      </c>
      <c r="C20" s="7"/>
      <c r="E20" s="7"/>
      <c r="F20" s="7"/>
      <c r="G20" s="2"/>
      <c r="O20" s="7">
        <v>172</v>
      </c>
      <c r="P20" s="2">
        <v>642</v>
      </c>
      <c r="Q20" s="2">
        <v>396</v>
      </c>
      <c r="R20" s="7">
        <v>356</v>
      </c>
      <c r="S20" t="s">
        <v>50</v>
      </c>
      <c r="T20" s="7">
        <v>94</v>
      </c>
      <c r="U20" s="2">
        <v>379</v>
      </c>
      <c r="V20" t="s">
        <v>50</v>
      </c>
      <c r="W20">
        <v>224</v>
      </c>
    </row>
    <row r="21" spans="1:23" x14ac:dyDescent="0.25">
      <c r="A21" s="5" t="s">
        <v>106</v>
      </c>
      <c r="B21" s="5" t="s">
        <v>105</v>
      </c>
      <c r="C21" s="7"/>
      <c r="E21" s="7"/>
      <c r="F21" s="7"/>
      <c r="G21" s="2"/>
      <c r="O21" s="7">
        <v>169</v>
      </c>
      <c r="P21" s="2" t="s">
        <v>50</v>
      </c>
      <c r="Q21" s="2">
        <v>394</v>
      </c>
      <c r="R21" s="7"/>
      <c r="T21" s="7">
        <v>84</v>
      </c>
      <c r="U21" s="2">
        <v>367</v>
      </c>
      <c r="V21" t="s">
        <v>50</v>
      </c>
      <c r="W21">
        <v>187</v>
      </c>
    </row>
    <row r="22" spans="1:23" x14ac:dyDescent="0.25">
      <c r="A22" t="s">
        <v>107</v>
      </c>
      <c r="B22" s="5" t="s">
        <v>108</v>
      </c>
      <c r="C22" s="7"/>
      <c r="E22" s="7"/>
      <c r="F22" s="7"/>
      <c r="G22" s="2"/>
      <c r="O22" s="7">
        <v>62</v>
      </c>
      <c r="P22" s="2" t="s">
        <v>50</v>
      </c>
      <c r="Q22" s="2"/>
      <c r="R22" s="7"/>
      <c r="T22" s="7"/>
      <c r="U22" s="2"/>
    </row>
    <row r="23" spans="1:23" x14ac:dyDescent="0.25">
      <c r="A23" s="5" t="s">
        <v>109</v>
      </c>
      <c r="B23" s="5" t="s">
        <v>110</v>
      </c>
      <c r="C23" s="7"/>
      <c r="E23" s="7"/>
      <c r="F23" s="7"/>
      <c r="G23" s="2"/>
      <c r="O23" s="7"/>
      <c r="P23" s="2" t="s">
        <v>50</v>
      </c>
      <c r="Q23" s="2">
        <v>288</v>
      </c>
      <c r="R23" s="7"/>
      <c r="T23" s="7">
        <v>47</v>
      </c>
      <c r="U23" s="2">
        <v>342</v>
      </c>
      <c r="V23" t="s">
        <v>50</v>
      </c>
      <c r="W23">
        <v>129</v>
      </c>
    </row>
    <row r="24" spans="1:23" x14ac:dyDescent="0.25">
      <c r="A24" s="5" t="s">
        <v>111</v>
      </c>
      <c r="B24" s="5" t="s">
        <v>112</v>
      </c>
      <c r="C24" s="7"/>
      <c r="E24" s="7"/>
      <c r="F24" s="7"/>
      <c r="G24" s="2"/>
      <c r="O24" s="7"/>
      <c r="P24" s="2"/>
      <c r="Q24" s="2"/>
      <c r="R24" s="7"/>
      <c r="T24" s="7"/>
      <c r="U24" s="2"/>
    </row>
    <row r="25" spans="1:23" x14ac:dyDescent="0.25">
      <c r="A25" s="5" t="s">
        <v>113</v>
      </c>
      <c r="B25" s="5" t="s">
        <v>114</v>
      </c>
      <c r="C25" s="7"/>
      <c r="E25" s="7"/>
      <c r="F25" s="7"/>
      <c r="G25" s="2"/>
      <c r="O25" s="7"/>
      <c r="P25" s="2"/>
      <c r="Q25" s="2">
        <v>274</v>
      </c>
      <c r="R25" s="7"/>
      <c r="T25" s="7">
        <v>31</v>
      </c>
      <c r="U25" s="2">
        <v>313</v>
      </c>
      <c r="V25" t="s">
        <v>50</v>
      </c>
    </row>
    <row r="26" spans="1:23" x14ac:dyDescent="0.25">
      <c r="A26" s="5" t="s">
        <v>115</v>
      </c>
      <c r="B26" s="5" t="s">
        <v>117</v>
      </c>
      <c r="C26" s="7"/>
      <c r="E26" s="7"/>
      <c r="F26" s="7"/>
      <c r="G26" s="2"/>
      <c r="O26" s="7"/>
      <c r="P26" s="2"/>
      <c r="Q26" s="2"/>
      <c r="R26" s="7"/>
      <c r="T26" s="7"/>
      <c r="U26" s="2"/>
    </row>
    <row r="27" spans="1:23" x14ac:dyDescent="0.25">
      <c r="A27" s="5" t="s">
        <v>116</v>
      </c>
      <c r="B27" s="5" t="s">
        <v>118</v>
      </c>
      <c r="C27" s="7"/>
      <c r="E27" s="7"/>
      <c r="F27" s="7"/>
      <c r="G27" s="2"/>
      <c r="O27" s="7"/>
      <c r="P27" s="2"/>
      <c r="Q27" s="2">
        <v>252</v>
      </c>
      <c r="R27" s="7"/>
      <c r="T27" s="7">
        <v>41</v>
      </c>
      <c r="U27" s="2">
        <v>295</v>
      </c>
    </row>
    <row r="28" spans="1:23" x14ac:dyDescent="0.25">
      <c r="A28" s="5" t="s">
        <v>119</v>
      </c>
      <c r="B28" s="5" t="s">
        <v>120</v>
      </c>
      <c r="C28" s="7"/>
      <c r="E28" s="7"/>
      <c r="F28" s="7"/>
      <c r="G28" s="2"/>
      <c r="O28" s="7"/>
      <c r="P28" s="2"/>
      <c r="Q28" s="2"/>
      <c r="R28" s="7"/>
      <c r="T28" s="7"/>
      <c r="U28" s="2"/>
    </row>
    <row r="29" spans="1:23" x14ac:dyDescent="0.25">
      <c r="A29" s="5" t="s">
        <v>121</v>
      </c>
      <c r="B29" s="5" t="s">
        <v>122</v>
      </c>
      <c r="C29" s="7"/>
      <c r="E29" s="7"/>
      <c r="F29" s="7"/>
      <c r="G29" s="2"/>
      <c r="O29" s="7"/>
      <c r="P29" s="2"/>
      <c r="Q29" s="2">
        <v>197</v>
      </c>
      <c r="R29" s="7"/>
      <c r="T29" s="7">
        <v>53</v>
      </c>
      <c r="U29" s="2">
        <v>252</v>
      </c>
    </row>
    <row r="30" spans="1:23" x14ac:dyDescent="0.25">
      <c r="A30" s="5" t="s">
        <v>123</v>
      </c>
      <c r="B30" s="5" t="s">
        <v>124</v>
      </c>
      <c r="C30" s="7"/>
      <c r="E30" s="7"/>
      <c r="F30" s="7"/>
      <c r="G30" s="2"/>
      <c r="O30" s="7"/>
      <c r="P30" s="2"/>
      <c r="Q30" s="2">
        <v>162</v>
      </c>
      <c r="R30" s="7"/>
      <c r="T30" s="7"/>
      <c r="U30" s="2"/>
    </row>
    <row r="31" spans="1:23" x14ac:dyDescent="0.25">
      <c r="A31" s="5" t="s">
        <v>125</v>
      </c>
      <c r="B31" s="5" t="s">
        <v>126</v>
      </c>
      <c r="C31" s="7"/>
      <c r="E31" s="7"/>
      <c r="F31" s="7"/>
      <c r="G31" s="2"/>
      <c r="O31" s="7"/>
      <c r="P31" s="2"/>
      <c r="Q31" s="2"/>
      <c r="R31" s="7"/>
      <c r="T31" s="7">
        <v>61</v>
      </c>
      <c r="U31" s="2">
        <v>145</v>
      </c>
    </row>
    <row r="32" spans="1:23" x14ac:dyDescent="0.25">
      <c r="A32" s="14" t="s">
        <v>129</v>
      </c>
      <c r="B32" s="14" t="s">
        <v>128</v>
      </c>
      <c r="C32" s="7"/>
      <c r="E32" s="7"/>
      <c r="F32" s="7"/>
      <c r="G32" s="2"/>
      <c r="O32" s="7"/>
      <c r="P32" s="2"/>
      <c r="Q32" s="2"/>
      <c r="R32" s="7"/>
      <c r="T32" s="7"/>
      <c r="U32" s="2"/>
    </row>
    <row r="33" spans="1:23" x14ac:dyDescent="0.25">
      <c r="A33" s="5"/>
      <c r="B33" s="5"/>
    </row>
    <row r="34" spans="1:23" x14ac:dyDescent="0.25">
      <c r="A34" s="18" t="s">
        <v>45</v>
      </c>
      <c r="B34" s="5"/>
    </row>
    <row r="35" spans="1:23" x14ac:dyDescent="0.25">
      <c r="A35" t="s">
        <v>0</v>
      </c>
      <c r="C35" t="s">
        <v>2</v>
      </c>
      <c r="D35" t="s">
        <v>3</v>
      </c>
      <c r="E35" t="s">
        <v>16</v>
      </c>
      <c r="F35" t="s">
        <v>20</v>
      </c>
      <c r="G35" t="s">
        <v>21</v>
      </c>
      <c r="H35" t="s">
        <v>24</v>
      </c>
      <c r="I35" t="s">
        <v>26</v>
      </c>
      <c r="J35" t="s">
        <v>27</v>
      </c>
      <c r="K35" t="s">
        <v>29</v>
      </c>
      <c r="L35" t="s">
        <v>30</v>
      </c>
      <c r="M35" t="s">
        <v>64</v>
      </c>
      <c r="O35" t="s">
        <v>7</v>
      </c>
      <c r="P35" t="s">
        <v>8</v>
      </c>
      <c r="Q35" t="s">
        <v>17</v>
      </c>
      <c r="R35" t="s">
        <v>23</v>
      </c>
      <c r="S35" t="s">
        <v>65</v>
      </c>
      <c r="T35" t="s">
        <v>78</v>
      </c>
      <c r="U35" t="s">
        <v>79</v>
      </c>
      <c r="V35" t="s">
        <v>133</v>
      </c>
      <c r="W35" t="s">
        <v>134</v>
      </c>
    </row>
    <row r="36" spans="1:23" x14ac:dyDescent="0.25">
      <c r="A36" s="5" t="s">
        <v>10</v>
      </c>
      <c r="B36" s="5"/>
      <c r="H36" s="6">
        <v>7</v>
      </c>
      <c r="I36" t="s">
        <v>59</v>
      </c>
      <c r="J36" t="s">
        <v>59</v>
      </c>
      <c r="K36" t="s">
        <v>59</v>
      </c>
      <c r="L36" t="s">
        <v>59</v>
      </c>
      <c r="M36">
        <v>8</v>
      </c>
      <c r="R36" s="6">
        <v>7</v>
      </c>
      <c r="S36">
        <v>8</v>
      </c>
      <c r="T36">
        <v>10</v>
      </c>
      <c r="U36">
        <v>10</v>
      </c>
      <c r="V36">
        <v>5</v>
      </c>
      <c r="W36">
        <v>5</v>
      </c>
    </row>
    <row r="37" spans="1:23" x14ac:dyDescent="0.25">
      <c r="A37" s="5" t="s">
        <v>11</v>
      </c>
      <c r="B37" s="5"/>
      <c r="C37" s="6">
        <v>680</v>
      </c>
      <c r="D37" s="6">
        <v>680</v>
      </c>
      <c r="E37" s="6">
        <v>10251</v>
      </c>
      <c r="F37" s="6">
        <v>1807</v>
      </c>
      <c r="G37" s="6">
        <v>1807</v>
      </c>
      <c r="H37" s="6">
        <v>154</v>
      </c>
      <c r="I37">
        <v>704</v>
      </c>
      <c r="J37">
        <v>704</v>
      </c>
      <c r="K37">
        <v>5143</v>
      </c>
      <c r="L37">
        <v>5143</v>
      </c>
      <c r="M37">
        <v>1876</v>
      </c>
      <c r="O37" s="6">
        <v>6434</v>
      </c>
      <c r="P37" s="6">
        <v>6434</v>
      </c>
      <c r="Q37" s="6">
        <v>10251</v>
      </c>
      <c r="R37" s="6">
        <v>154</v>
      </c>
      <c r="S37">
        <v>1876</v>
      </c>
      <c r="T37">
        <v>5960</v>
      </c>
      <c r="U37">
        <v>5960</v>
      </c>
      <c r="V37">
        <v>629</v>
      </c>
      <c r="W37">
        <v>629</v>
      </c>
    </row>
    <row r="38" spans="1:23" x14ac:dyDescent="0.25">
      <c r="A38" s="5" t="s">
        <v>36</v>
      </c>
      <c r="B38" s="5"/>
      <c r="C38" s="6">
        <v>1154</v>
      </c>
      <c r="D38" s="6">
        <v>1154</v>
      </c>
      <c r="E38">
        <v>16007</v>
      </c>
      <c r="F38">
        <v>2029</v>
      </c>
      <c r="G38">
        <v>2029</v>
      </c>
      <c r="H38">
        <v>279</v>
      </c>
      <c r="I38" t="s">
        <v>60</v>
      </c>
      <c r="J38" t="s">
        <v>60</v>
      </c>
      <c r="K38">
        <v>6885</v>
      </c>
      <c r="L38">
        <v>6885</v>
      </c>
      <c r="M38">
        <v>3259</v>
      </c>
      <c r="O38" t="s">
        <v>57</v>
      </c>
      <c r="P38" t="s">
        <v>57</v>
      </c>
      <c r="Q38">
        <v>16007</v>
      </c>
      <c r="R38">
        <v>279</v>
      </c>
      <c r="S38">
        <v>3259</v>
      </c>
      <c r="T38">
        <v>6671</v>
      </c>
      <c r="U38">
        <v>6671</v>
      </c>
      <c r="V38">
        <v>833</v>
      </c>
      <c r="W38">
        <v>833</v>
      </c>
    </row>
    <row r="39" spans="1:23" x14ac:dyDescent="0.25">
      <c r="A39" s="5" t="s">
        <v>37</v>
      </c>
      <c r="B39" s="5"/>
      <c r="G39">
        <v>9</v>
      </c>
      <c r="H39">
        <v>5</v>
      </c>
      <c r="J39">
        <v>50</v>
      </c>
      <c r="L39">
        <v>12</v>
      </c>
      <c r="S39">
        <v>6</v>
      </c>
      <c r="U39">
        <v>8</v>
      </c>
      <c r="W39">
        <v>315</v>
      </c>
    </row>
    <row r="40" spans="1:23" x14ac:dyDescent="0.25">
      <c r="A40" s="5" t="s">
        <v>38</v>
      </c>
      <c r="B40" s="5" t="s">
        <v>87</v>
      </c>
      <c r="C40" s="7">
        <v>3221</v>
      </c>
      <c r="D40" s="2">
        <v>755</v>
      </c>
      <c r="E40" s="7">
        <v>21971</v>
      </c>
      <c r="F40" s="7">
        <v>2531</v>
      </c>
      <c r="G40" s="2" t="s">
        <v>50</v>
      </c>
      <c r="H40">
        <v>349</v>
      </c>
      <c r="I40">
        <v>115</v>
      </c>
      <c r="J40" t="s">
        <v>60</v>
      </c>
      <c r="K40">
        <v>6244</v>
      </c>
      <c r="L40">
        <v>493</v>
      </c>
      <c r="M40">
        <v>6429</v>
      </c>
      <c r="O40" s="7">
        <v>9762</v>
      </c>
      <c r="P40" s="2">
        <v>1752</v>
      </c>
      <c r="Q40" s="2">
        <v>3431</v>
      </c>
      <c r="R40" s="7">
        <v>522</v>
      </c>
      <c r="S40">
        <v>3285</v>
      </c>
      <c r="T40" s="7">
        <v>6949</v>
      </c>
      <c r="U40" s="2">
        <v>1343</v>
      </c>
      <c r="V40">
        <v>1373</v>
      </c>
      <c r="W40">
        <v>465</v>
      </c>
    </row>
    <row r="41" spans="1:23" x14ac:dyDescent="0.25">
      <c r="A41" s="5" t="s">
        <v>39</v>
      </c>
      <c r="B41" s="5" t="s">
        <v>88</v>
      </c>
      <c r="C41" s="7">
        <v>4271</v>
      </c>
      <c r="E41" s="7">
        <v>13153</v>
      </c>
      <c r="F41" s="7">
        <v>1891</v>
      </c>
      <c r="G41" s="2" t="s">
        <v>50</v>
      </c>
      <c r="H41">
        <v>2105</v>
      </c>
      <c r="I41" t="s">
        <v>60</v>
      </c>
      <c r="J41" t="s">
        <v>60</v>
      </c>
      <c r="K41">
        <v>3250</v>
      </c>
      <c r="L41">
        <v>883</v>
      </c>
      <c r="M41">
        <v>4344</v>
      </c>
      <c r="O41" s="7">
        <v>7828</v>
      </c>
      <c r="P41" s="2">
        <v>5001</v>
      </c>
      <c r="Q41" s="2">
        <v>3419</v>
      </c>
      <c r="R41" s="7">
        <v>629</v>
      </c>
      <c r="S41" t="s">
        <v>50</v>
      </c>
      <c r="T41" s="7">
        <v>3698</v>
      </c>
      <c r="U41" s="2">
        <v>2096</v>
      </c>
      <c r="V41">
        <v>1572</v>
      </c>
      <c r="W41">
        <v>1783</v>
      </c>
    </row>
    <row r="42" spans="1:23" x14ac:dyDescent="0.25">
      <c r="A42" s="5" t="s">
        <v>81</v>
      </c>
      <c r="B42" s="5" t="s">
        <v>89</v>
      </c>
      <c r="C42" s="7">
        <v>5938</v>
      </c>
      <c r="E42" s="7">
        <v>9038</v>
      </c>
      <c r="F42" s="7">
        <v>1355</v>
      </c>
      <c r="G42" s="2" t="s">
        <v>50</v>
      </c>
      <c r="H42">
        <v>1815</v>
      </c>
      <c r="I42" t="s">
        <v>60</v>
      </c>
      <c r="J42" t="s">
        <v>60</v>
      </c>
      <c r="K42">
        <v>2496</v>
      </c>
      <c r="L42">
        <v>739</v>
      </c>
      <c r="M42">
        <v>3114</v>
      </c>
      <c r="O42" s="7">
        <v>7895</v>
      </c>
      <c r="P42" s="2">
        <v>5686</v>
      </c>
      <c r="Q42" s="2">
        <v>2854</v>
      </c>
      <c r="R42" s="7">
        <v>690</v>
      </c>
      <c r="S42" t="s">
        <v>50</v>
      </c>
      <c r="T42" s="7">
        <v>5038</v>
      </c>
      <c r="U42" s="2">
        <v>2632</v>
      </c>
      <c r="V42">
        <v>1198</v>
      </c>
      <c r="W42">
        <v>2214</v>
      </c>
    </row>
    <row r="43" spans="1:23" x14ac:dyDescent="0.25">
      <c r="A43" s="5" t="s">
        <v>82</v>
      </c>
      <c r="B43" s="5" t="s">
        <v>90</v>
      </c>
      <c r="C43" s="7">
        <v>5908</v>
      </c>
      <c r="E43" s="7">
        <v>8283</v>
      </c>
      <c r="F43" s="7">
        <v>1734</v>
      </c>
      <c r="G43" s="2" t="s">
        <v>50</v>
      </c>
      <c r="H43">
        <v>2250</v>
      </c>
      <c r="I43" t="s">
        <v>60</v>
      </c>
      <c r="J43" t="s">
        <v>60</v>
      </c>
      <c r="K43">
        <v>3875</v>
      </c>
      <c r="L43">
        <v>1297</v>
      </c>
      <c r="M43">
        <v>3348</v>
      </c>
      <c r="O43" s="7">
        <v>7585</v>
      </c>
      <c r="P43" s="2">
        <v>5999</v>
      </c>
      <c r="Q43" s="2">
        <v>4276</v>
      </c>
      <c r="R43" s="7">
        <v>712</v>
      </c>
      <c r="S43" t="s">
        <v>50</v>
      </c>
      <c r="T43" s="7">
        <v>4351</v>
      </c>
      <c r="U43" s="2">
        <v>2820</v>
      </c>
      <c r="V43">
        <v>1036</v>
      </c>
      <c r="W43">
        <v>2331</v>
      </c>
    </row>
    <row r="44" spans="1:23" x14ac:dyDescent="0.25">
      <c r="A44" s="5" t="s">
        <v>83</v>
      </c>
      <c r="B44" s="5" t="s">
        <v>91</v>
      </c>
      <c r="C44" s="7">
        <v>5673</v>
      </c>
      <c r="E44" s="7">
        <v>7628</v>
      </c>
      <c r="F44" s="7">
        <v>1552</v>
      </c>
      <c r="G44" s="2">
        <v>1045</v>
      </c>
      <c r="H44">
        <v>2200</v>
      </c>
      <c r="I44" t="s">
        <v>60</v>
      </c>
      <c r="K44">
        <v>3138</v>
      </c>
      <c r="L44">
        <v>1168</v>
      </c>
      <c r="M44">
        <v>2868</v>
      </c>
      <c r="O44" s="7">
        <v>6652</v>
      </c>
      <c r="P44" s="2">
        <v>4873</v>
      </c>
      <c r="Q44" s="2">
        <v>5851</v>
      </c>
      <c r="R44" s="7">
        <v>841</v>
      </c>
      <c r="S44" t="s">
        <v>50</v>
      </c>
      <c r="T44" s="7">
        <v>3768</v>
      </c>
      <c r="U44" s="2">
        <v>3163</v>
      </c>
      <c r="V44">
        <v>995</v>
      </c>
      <c r="W44">
        <v>2762</v>
      </c>
    </row>
    <row r="45" spans="1:23" x14ac:dyDescent="0.25">
      <c r="A45" s="5" t="s">
        <v>84</v>
      </c>
      <c r="B45" s="5" t="s">
        <v>92</v>
      </c>
      <c r="C45" s="7">
        <v>5481</v>
      </c>
      <c r="E45" s="7">
        <v>6701</v>
      </c>
      <c r="F45" s="7">
        <v>1381</v>
      </c>
      <c r="G45" s="2">
        <v>858</v>
      </c>
      <c r="H45">
        <v>1565</v>
      </c>
      <c r="I45" t="s">
        <v>60</v>
      </c>
      <c r="K45">
        <v>2395</v>
      </c>
      <c r="L45">
        <v>801</v>
      </c>
      <c r="M45">
        <v>2691</v>
      </c>
      <c r="O45" s="7"/>
      <c r="P45" s="2"/>
      <c r="Q45" s="2">
        <v>3777</v>
      </c>
      <c r="R45" s="7">
        <v>697</v>
      </c>
      <c r="S45" t="s">
        <v>50</v>
      </c>
      <c r="T45" s="7">
        <v>3576</v>
      </c>
      <c r="U45" s="2">
        <v>2804</v>
      </c>
      <c r="V45">
        <v>908</v>
      </c>
      <c r="W45">
        <v>2548</v>
      </c>
    </row>
    <row r="46" spans="1:23" x14ac:dyDescent="0.25">
      <c r="A46" s="5" t="s">
        <v>85</v>
      </c>
      <c r="B46" s="5" t="s">
        <v>93</v>
      </c>
      <c r="C46" s="7">
        <v>6424</v>
      </c>
      <c r="E46" s="7">
        <v>6061</v>
      </c>
      <c r="F46" s="7">
        <v>1573</v>
      </c>
      <c r="G46" s="2">
        <v>944</v>
      </c>
      <c r="H46">
        <v>1823</v>
      </c>
      <c r="K46">
        <v>2178</v>
      </c>
      <c r="L46">
        <v>663</v>
      </c>
      <c r="M46">
        <v>2567</v>
      </c>
      <c r="O46" s="7">
        <v>5815</v>
      </c>
      <c r="P46" s="2">
        <v>6449</v>
      </c>
      <c r="Q46" s="2">
        <v>4161</v>
      </c>
      <c r="R46" s="7">
        <v>840</v>
      </c>
      <c r="S46" t="s">
        <v>50</v>
      </c>
      <c r="T46" s="7">
        <v>3791</v>
      </c>
      <c r="U46" s="2">
        <v>2299</v>
      </c>
      <c r="V46">
        <v>852</v>
      </c>
      <c r="W46">
        <v>2003</v>
      </c>
    </row>
    <row r="47" spans="1:23" x14ac:dyDescent="0.25">
      <c r="A47" s="5" t="s">
        <v>86</v>
      </c>
      <c r="B47" s="5" t="s">
        <v>94</v>
      </c>
      <c r="C47" s="7">
        <v>5538</v>
      </c>
      <c r="E47" s="7" t="s">
        <v>60</v>
      </c>
      <c r="F47" s="7"/>
      <c r="G47" s="2">
        <v>1012</v>
      </c>
      <c r="H47">
        <v>1662</v>
      </c>
      <c r="L47">
        <v>598</v>
      </c>
      <c r="M47" t="s">
        <v>60</v>
      </c>
      <c r="O47" s="7">
        <v>6089</v>
      </c>
      <c r="P47" s="2">
        <v>6516</v>
      </c>
      <c r="Q47" s="2" t="s">
        <v>60</v>
      </c>
      <c r="R47" s="7">
        <v>879</v>
      </c>
      <c r="S47" t="s">
        <v>50</v>
      </c>
      <c r="T47" s="7">
        <v>3369</v>
      </c>
      <c r="U47" s="2">
        <v>2242</v>
      </c>
      <c r="V47">
        <v>660</v>
      </c>
      <c r="W47">
        <v>1696</v>
      </c>
    </row>
    <row r="48" spans="1:23" x14ac:dyDescent="0.25">
      <c r="A48" s="5" t="s">
        <v>97</v>
      </c>
      <c r="B48" s="5" t="s">
        <v>95</v>
      </c>
      <c r="C48" s="7">
        <v>4837</v>
      </c>
      <c r="E48" s="7"/>
      <c r="F48" s="7"/>
      <c r="G48" s="2">
        <v>916</v>
      </c>
      <c r="H48">
        <v>1880</v>
      </c>
      <c r="M48">
        <v>2947</v>
      </c>
      <c r="O48" s="7">
        <v>5691</v>
      </c>
      <c r="P48" s="2">
        <v>6222</v>
      </c>
      <c r="Q48" s="2" t="s">
        <v>60</v>
      </c>
      <c r="R48" s="7">
        <v>980</v>
      </c>
      <c r="S48" t="s">
        <v>50</v>
      </c>
      <c r="T48" s="7">
        <v>3211</v>
      </c>
      <c r="U48" s="2">
        <v>2299</v>
      </c>
      <c r="V48">
        <v>625</v>
      </c>
      <c r="W48">
        <v>1581</v>
      </c>
    </row>
    <row r="49" spans="1:23" x14ac:dyDescent="0.25">
      <c r="A49" s="5" t="s">
        <v>96</v>
      </c>
      <c r="B49" s="5" t="s">
        <v>99</v>
      </c>
      <c r="C49" s="7">
        <v>4943</v>
      </c>
      <c r="E49" s="7"/>
      <c r="F49" s="7"/>
      <c r="G49" s="2">
        <v>1188</v>
      </c>
      <c r="H49">
        <v>2338</v>
      </c>
      <c r="M49">
        <v>1814</v>
      </c>
      <c r="O49" s="7">
        <v>3791</v>
      </c>
      <c r="P49" s="2">
        <v>3789</v>
      </c>
      <c r="Q49" s="2">
        <v>2269</v>
      </c>
      <c r="R49" s="7">
        <v>824</v>
      </c>
      <c r="S49" t="s">
        <v>50</v>
      </c>
      <c r="T49" s="7">
        <v>2769</v>
      </c>
      <c r="U49" s="2">
        <v>2206</v>
      </c>
      <c r="V49">
        <v>672</v>
      </c>
      <c r="W49">
        <v>1416</v>
      </c>
    </row>
    <row r="50" spans="1:23" x14ac:dyDescent="0.25">
      <c r="A50" s="5" t="s">
        <v>98</v>
      </c>
      <c r="B50" s="5" t="s">
        <v>100</v>
      </c>
      <c r="C50" s="7">
        <v>5219</v>
      </c>
      <c r="E50" s="7"/>
      <c r="F50" s="7"/>
      <c r="G50" s="2">
        <v>1155</v>
      </c>
      <c r="H50">
        <v>1990</v>
      </c>
      <c r="M50">
        <v>1822</v>
      </c>
      <c r="O50" s="7">
        <v>3302</v>
      </c>
      <c r="P50" s="2">
        <v>3147</v>
      </c>
      <c r="Q50" s="2">
        <v>2594</v>
      </c>
      <c r="R50" s="7">
        <v>904</v>
      </c>
      <c r="S50" t="s">
        <v>50</v>
      </c>
      <c r="T50" s="7">
        <v>2575</v>
      </c>
      <c r="U50" s="2">
        <v>2016</v>
      </c>
      <c r="V50">
        <v>645</v>
      </c>
      <c r="W50">
        <v>1303</v>
      </c>
    </row>
    <row r="51" spans="1:23" x14ac:dyDescent="0.25">
      <c r="A51" s="5" t="s">
        <v>104</v>
      </c>
      <c r="B51" s="5" t="s">
        <v>101</v>
      </c>
      <c r="C51" s="7"/>
      <c r="E51" s="7"/>
      <c r="F51" s="7"/>
      <c r="G51" s="2">
        <v>844</v>
      </c>
      <c r="H51">
        <v>1974</v>
      </c>
      <c r="O51" s="7">
        <v>2988</v>
      </c>
      <c r="P51" s="2">
        <v>2744</v>
      </c>
      <c r="Q51" s="2">
        <v>3256</v>
      </c>
      <c r="R51" s="7" t="s">
        <v>60</v>
      </c>
      <c r="S51" t="s">
        <v>50</v>
      </c>
      <c r="T51" s="7">
        <v>2130</v>
      </c>
      <c r="U51" s="2">
        <v>1639</v>
      </c>
      <c r="V51">
        <v>585</v>
      </c>
      <c r="W51">
        <v>1097</v>
      </c>
    </row>
    <row r="52" spans="1:23" x14ac:dyDescent="0.25">
      <c r="A52" s="5" t="s">
        <v>103</v>
      </c>
      <c r="B52" s="5" t="s">
        <v>102</v>
      </c>
      <c r="C52" s="7"/>
      <c r="E52" s="7"/>
      <c r="F52" s="7"/>
      <c r="G52" s="2"/>
      <c r="O52" s="7">
        <v>2420</v>
      </c>
      <c r="P52" s="2">
        <v>2516</v>
      </c>
      <c r="Q52" s="2">
        <v>3260</v>
      </c>
      <c r="R52" s="7">
        <v>1102</v>
      </c>
      <c r="S52">
        <v>2823</v>
      </c>
      <c r="T52" s="7">
        <v>1988</v>
      </c>
      <c r="U52" s="2">
        <v>1222</v>
      </c>
      <c r="V52">
        <v>478</v>
      </c>
      <c r="W52">
        <v>1125</v>
      </c>
    </row>
    <row r="53" spans="1:23" x14ac:dyDescent="0.25">
      <c r="A53" s="5" t="s">
        <v>106</v>
      </c>
      <c r="B53" s="5" t="s">
        <v>105</v>
      </c>
      <c r="C53" s="7"/>
      <c r="E53" s="7"/>
      <c r="F53" s="7"/>
      <c r="G53" s="2"/>
      <c r="O53" s="7">
        <v>2439</v>
      </c>
      <c r="P53" s="2">
        <v>2611</v>
      </c>
      <c r="Q53" s="2">
        <v>3418</v>
      </c>
      <c r="R53" s="7"/>
      <c r="T53" s="7">
        <v>1008</v>
      </c>
      <c r="U53" s="2">
        <v>705</v>
      </c>
      <c r="V53">
        <v>506</v>
      </c>
      <c r="W53">
        <v>884</v>
      </c>
    </row>
    <row r="54" spans="1:23" x14ac:dyDescent="0.25">
      <c r="A54" t="s">
        <v>107</v>
      </c>
      <c r="B54" s="5" t="s">
        <v>108</v>
      </c>
      <c r="C54" s="7"/>
      <c r="E54" s="7"/>
      <c r="F54" s="7"/>
      <c r="G54" s="2"/>
      <c r="O54" s="7">
        <v>1663</v>
      </c>
      <c r="P54" s="2">
        <v>2330</v>
      </c>
      <c r="Q54" s="2"/>
      <c r="R54" s="7"/>
      <c r="T54" s="7"/>
      <c r="U54" s="2"/>
    </row>
    <row r="55" spans="1:23" x14ac:dyDescent="0.25">
      <c r="A55" s="5" t="s">
        <v>109</v>
      </c>
      <c r="B55" s="5" t="s">
        <v>110</v>
      </c>
      <c r="C55" s="7"/>
      <c r="E55" s="7"/>
      <c r="F55" s="7"/>
      <c r="G55" s="2"/>
      <c r="O55" s="7"/>
      <c r="P55" s="2">
        <v>2273</v>
      </c>
      <c r="Q55" s="2">
        <v>2129</v>
      </c>
      <c r="R55" s="7"/>
      <c r="T55" s="7">
        <v>812</v>
      </c>
      <c r="U55" s="2">
        <v>654</v>
      </c>
      <c r="V55">
        <v>401</v>
      </c>
      <c r="W55">
        <v>595</v>
      </c>
    </row>
    <row r="56" spans="1:23" x14ac:dyDescent="0.25">
      <c r="A56" s="5" t="s">
        <v>111</v>
      </c>
      <c r="B56" s="5" t="s">
        <v>112</v>
      </c>
      <c r="C56" s="7"/>
      <c r="E56" s="7"/>
      <c r="F56" s="7"/>
      <c r="G56" s="2"/>
      <c r="O56" s="7"/>
      <c r="P56" s="2"/>
      <c r="Q56" s="2"/>
      <c r="R56" s="7"/>
      <c r="T56" s="7"/>
      <c r="U56" s="2"/>
    </row>
    <row r="57" spans="1:23" x14ac:dyDescent="0.25">
      <c r="A57" s="5" t="s">
        <v>113</v>
      </c>
      <c r="B57" s="5" t="s">
        <v>114</v>
      </c>
      <c r="C57" s="7"/>
      <c r="E57" s="7"/>
      <c r="F57" s="7"/>
      <c r="G57" s="2"/>
      <c r="O57" s="7"/>
      <c r="P57" s="2"/>
      <c r="Q57" s="2">
        <v>1677</v>
      </c>
      <c r="R57" s="7"/>
      <c r="T57" s="7">
        <v>638</v>
      </c>
      <c r="U57" s="2">
        <v>538</v>
      </c>
      <c r="V57" t="s">
        <v>50</v>
      </c>
    </row>
    <row r="58" spans="1:23" x14ac:dyDescent="0.25">
      <c r="A58" s="5" t="s">
        <v>115</v>
      </c>
      <c r="B58" s="5" t="s">
        <v>117</v>
      </c>
      <c r="C58" s="7"/>
      <c r="E58" s="7"/>
      <c r="F58" s="7"/>
      <c r="G58" s="2"/>
      <c r="O58" s="7"/>
      <c r="P58" s="2"/>
      <c r="Q58" s="2"/>
      <c r="R58" s="7"/>
      <c r="T58" s="7"/>
      <c r="U58" s="2"/>
    </row>
    <row r="59" spans="1:23" x14ac:dyDescent="0.25">
      <c r="A59" s="5" t="s">
        <v>116</v>
      </c>
      <c r="B59" s="5" t="s">
        <v>118</v>
      </c>
      <c r="C59" s="7"/>
      <c r="E59" s="7"/>
      <c r="F59" s="7"/>
      <c r="G59" s="2"/>
      <c r="O59" s="7"/>
      <c r="P59" s="2"/>
      <c r="Q59" s="2">
        <v>1320</v>
      </c>
      <c r="R59" s="7"/>
      <c r="T59" s="7">
        <v>638</v>
      </c>
      <c r="U59" s="2">
        <v>540</v>
      </c>
    </row>
    <row r="60" spans="1:23" x14ac:dyDescent="0.25">
      <c r="A60" s="5" t="s">
        <v>119</v>
      </c>
      <c r="B60" s="5" t="s">
        <v>120</v>
      </c>
      <c r="C60" s="7"/>
      <c r="E60" s="7"/>
      <c r="F60" s="7"/>
      <c r="G60" s="2"/>
      <c r="O60" s="7"/>
      <c r="P60" s="2"/>
      <c r="Q60" s="2"/>
      <c r="R60" s="7"/>
      <c r="T60" s="7"/>
      <c r="U60" s="2"/>
    </row>
    <row r="61" spans="1:23" x14ac:dyDescent="0.25">
      <c r="A61" s="5" t="s">
        <v>121</v>
      </c>
      <c r="B61" s="5" t="s">
        <v>122</v>
      </c>
      <c r="C61" s="7"/>
      <c r="E61" s="7"/>
      <c r="F61" s="7"/>
      <c r="G61" s="2"/>
      <c r="O61" s="7"/>
      <c r="P61" s="2"/>
      <c r="Q61" s="2">
        <v>1325</v>
      </c>
      <c r="R61" s="7"/>
      <c r="T61" s="7">
        <v>608</v>
      </c>
      <c r="U61" s="2">
        <v>540</v>
      </c>
    </row>
    <row r="62" spans="1:23" x14ac:dyDescent="0.25">
      <c r="A62" s="5" t="s">
        <v>123</v>
      </c>
      <c r="B62" s="5" t="s">
        <v>124</v>
      </c>
      <c r="C62" s="7"/>
      <c r="E62" s="7"/>
      <c r="F62" s="7"/>
      <c r="G62" s="2"/>
      <c r="O62" s="7"/>
      <c r="P62" s="2"/>
      <c r="Q62" s="2">
        <v>1184</v>
      </c>
      <c r="R62" s="7"/>
      <c r="T62" s="7"/>
      <c r="U62" s="2"/>
    </row>
    <row r="63" spans="1:23" x14ac:dyDescent="0.25">
      <c r="A63" s="5" t="s">
        <v>125</v>
      </c>
      <c r="B63" s="5" t="s">
        <v>126</v>
      </c>
      <c r="C63" s="7"/>
      <c r="E63" s="7"/>
      <c r="F63" s="7"/>
      <c r="G63" s="2"/>
      <c r="O63" s="7"/>
      <c r="P63" s="2"/>
      <c r="Q63" s="2"/>
      <c r="R63" s="7"/>
      <c r="T63" s="7">
        <v>503</v>
      </c>
      <c r="U63" s="2">
        <v>493</v>
      </c>
    </row>
    <row r="64" spans="1:23" x14ac:dyDescent="0.25">
      <c r="A64" s="14" t="s">
        <v>129</v>
      </c>
      <c r="B64" s="14" t="s">
        <v>128</v>
      </c>
      <c r="C64" s="7"/>
      <c r="E64" s="7"/>
      <c r="F64" s="7"/>
      <c r="G64" s="2"/>
      <c r="O64" s="7"/>
      <c r="P64" s="2"/>
      <c r="Q64" s="2"/>
      <c r="R64" s="7"/>
      <c r="T64" s="7"/>
      <c r="U64" s="2"/>
    </row>
    <row r="65" spans="1:23" x14ac:dyDescent="0.25">
      <c r="A65" s="5"/>
      <c r="B65" s="5"/>
    </row>
    <row r="66" spans="1:23" x14ac:dyDescent="0.25">
      <c r="A66" s="18" t="s">
        <v>46</v>
      </c>
      <c r="B66" s="5"/>
    </row>
    <row r="67" spans="1:23" x14ac:dyDescent="0.25">
      <c r="A67" t="s">
        <v>0</v>
      </c>
      <c r="C67" t="s">
        <v>2</v>
      </c>
      <c r="D67" t="s">
        <v>3</v>
      </c>
      <c r="E67" t="s">
        <v>16</v>
      </c>
      <c r="F67" t="s">
        <v>20</v>
      </c>
      <c r="G67" t="s">
        <v>21</v>
      </c>
      <c r="H67" t="s">
        <v>24</v>
      </c>
      <c r="I67" t="s">
        <v>26</v>
      </c>
      <c r="J67" t="s">
        <v>27</v>
      </c>
      <c r="K67" t="s">
        <v>29</v>
      </c>
      <c r="L67" t="s">
        <v>30</v>
      </c>
      <c r="M67" t="s">
        <v>64</v>
      </c>
      <c r="O67" t="s">
        <v>7</v>
      </c>
      <c r="P67" t="s">
        <v>8</v>
      </c>
      <c r="Q67" t="s">
        <v>17</v>
      </c>
      <c r="R67" t="s">
        <v>23</v>
      </c>
      <c r="S67" t="s">
        <v>65</v>
      </c>
      <c r="T67" t="s">
        <v>78</v>
      </c>
      <c r="U67" t="s">
        <v>79</v>
      </c>
      <c r="V67" t="s">
        <v>133</v>
      </c>
      <c r="W67" t="s">
        <v>134</v>
      </c>
    </row>
    <row r="68" spans="1:23" x14ac:dyDescent="0.25">
      <c r="A68" s="5" t="s">
        <v>10</v>
      </c>
      <c r="B68" s="5"/>
      <c r="H68" s="6">
        <v>6</v>
      </c>
      <c r="I68" t="s">
        <v>58</v>
      </c>
      <c r="J68" t="s">
        <v>58</v>
      </c>
      <c r="K68" t="s">
        <v>50</v>
      </c>
      <c r="L68" t="s">
        <v>50</v>
      </c>
      <c r="M68">
        <v>10</v>
      </c>
      <c r="R68" s="6">
        <v>6</v>
      </c>
      <c r="S68">
        <v>10</v>
      </c>
      <c r="T68">
        <v>13</v>
      </c>
      <c r="U68">
        <v>13</v>
      </c>
      <c r="V68">
        <v>11</v>
      </c>
      <c r="W68">
        <v>11</v>
      </c>
    </row>
    <row r="69" spans="1:23" x14ac:dyDescent="0.25">
      <c r="A69" s="5" t="s">
        <v>11</v>
      </c>
      <c r="B69" s="5"/>
      <c r="C69" s="6" t="s">
        <v>50</v>
      </c>
      <c r="D69" s="6" t="s">
        <v>50</v>
      </c>
      <c r="E69" s="6" t="s">
        <v>50</v>
      </c>
      <c r="F69" s="6">
        <v>1958</v>
      </c>
      <c r="G69" s="6">
        <v>1958</v>
      </c>
      <c r="H69" s="6">
        <v>298</v>
      </c>
      <c r="I69" t="s">
        <v>58</v>
      </c>
      <c r="J69" t="s">
        <v>58</v>
      </c>
      <c r="K69" t="s">
        <v>50</v>
      </c>
      <c r="L69" t="s">
        <v>50</v>
      </c>
      <c r="M69">
        <v>3779</v>
      </c>
      <c r="O69" s="6" t="s">
        <v>50</v>
      </c>
      <c r="P69" s="6" t="s">
        <v>50</v>
      </c>
      <c r="Q69" s="6" t="s">
        <v>50</v>
      </c>
      <c r="R69" s="6">
        <v>298</v>
      </c>
      <c r="S69">
        <v>3779</v>
      </c>
      <c r="T69">
        <v>7643</v>
      </c>
      <c r="U69">
        <v>7643</v>
      </c>
      <c r="V69">
        <v>817</v>
      </c>
      <c r="W69">
        <v>817</v>
      </c>
    </row>
    <row r="70" spans="1:23" x14ac:dyDescent="0.25">
      <c r="A70" s="5" t="s">
        <v>36</v>
      </c>
      <c r="B70" s="5"/>
      <c r="C70" s="6" t="s">
        <v>50</v>
      </c>
      <c r="D70" s="6" t="s">
        <v>50</v>
      </c>
      <c r="E70" t="s">
        <v>50</v>
      </c>
      <c r="F70">
        <v>2606</v>
      </c>
      <c r="G70">
        <v>2606</v>
      </c>
      <c r="H70">
        <v>674</v>
      </c>
      <c r="I70" t="s">
        <v>58</v>
      </c>
      <c r="J70" t="s">
        <v>58</v>
      </c>
      <c r="K70">
        <v>10504</v>
      </c>
      <c r="L70">
        <v>10504</v>
      </c>
      <c r="M70">
        <v>8035</v>
      </c>
      <c r="O70" t="s">
        <v>57</v>
      </c>
      <c r="P70" t="s">
        <v>57</v>
      </c>
      <c r="Q70" t="s">
        <v>50</v>
      </c>
      <c r="R70">
        <v>674</v>
      </c>
      <c r="S70">
        <v>8035</v>
      </c>
      <c r="T70">
        <v>9779</v>
      </c>
      <c r="U70">
        <v>9779</v>
      </c>
      <c r="V70">
        <v>1215</v>
      </c>
      <c r="W70">
        <v>1215</v>
      </c>
    </row>
    <row r="71" spans="1:23" x14ac:dyDescent="0.25">
      <c r="A71" s="5" t="s">
        <v>37</v>
      </c>
      <c r="B71" s="5"/>
      <c r="G71" t="s">
        <v>50</v>
      </c>
      <c r="H71">
        <v>8</v>
      </c>
      <c r="J71" t="s">
        <v>50</v>
      </c>
      <c r="L71" t="s">
        <v>50</v>
      </c>
      <c r="S71">
        <v>8</v>
      </c>
      <c r="U71">
        <v>12</v>
      </c>
      <c r="W71" t="s">
        <v>50</v>
      </c>
    </row>
    <row r="72" spans="1:23" x14ac:dyDescent="0.25">
      <c r="A72" s="5" t="s">
        <v>38</v>
      </c>
      <c r="B72" s="5" t="s">
        <v>87</v>
      </c>
      <c r="C72" s="7" t="s">
        <v>50</v>
      </c>
      <c r="D72" s="2" t="s">
        <v>50</v>
      </c>
      <c r="E72" s="7" t="s">
        <v>50</v>
      </c>
      <c r="F72" s="7" t="s">
        <v>50</v>
      </c>
      <c r="G72" s="2" t="s">
        <v>50</v>
      </c>
      <c r="H72">
        <v>1469</v>
      </c>
      <c r="I72" t="s">
        <v>50</v>
      </c>
      <c r="J72" t="s">
        <v>50</v>
      </c>
      <c r="K72" t="s">
        <v>50</v>
      </c>
      <c r="L72" t="s">
        <v>50</v>
      </c>
      <c r="M72" t="s">
        <v>50</v>
      </c>
      <c r="O72" s="7" t="s">
        <v>50</v>
      </c>
      <c r="P72" s="2" t="s">
        <v>50</v>
      </c>
      <c r="Q72" s="2" t="s">
        <v>50</v>
      </c>
      <c r="R72" s="7">
        <v>1711</v>
      </c>
      <c r="S72" t="s">
        <v>50</v>
      </c>
      <c r="T72" s="7" t="s">
        <v>50</v>
      </c>
      <c r="U72" s="2">
        <v>3237</v>
      </c>
      <c r="V72" t="s">
        <v>50</v>
      </c>
      <c r="W72" t="s">
        <v>50</v>
      </c>
    </row>
    <row r="73" spans="1:23" x14ac:dyDescent="0.25">
      <c r="A73" s="5" t="s">
        <v>39</v>
      </c>
      <c r="B73" s="5" t="s">
        <v>88</v>
      </c>
      <c r="C73" s="7" t="s">
        <v>50</v>
      </c>
      <c r="E73" s="7" t="s">
        <v>50</v>
      </c>
      <c r="F73" s="7" t="s">
        <v>50</v>
      </c>
      <c r="G73" s="2" t="s">
        <v>50</v>
      </c>
      <c r="H73" t="s">
        <v>58</v>
      </c>
      <c r="I73" t="s">
        <v>50</v>
      </c>
      <c r="J73" t="s">
        <v>50</v>
      </c>
      <c r="K73" t="s">
        <v>50</v>
      </c>
      <c r="L73" t="s">
        <v>50</v>
      </c>
      <c r="M73" t="s">
        <v>50</v>
      </c>
      <c r="O73" s="7" t="s">
        <v>50</v>
      </c>
      <c r="P73" s="2" t="s">
        <v>50</v>
      </c>
      <c r="Q73" s="2" t="s">
        <v>50</v>
      </c>
      <c r="R73" s="7" t="s">
        <v>50</v>
      </c>
      <c r="S73" t="s">
        <v>50</v>
      </c>
      <c r="T73" s="7" t="s">
        <v>50</v>
      </c>
      <c r="U73" s="2">
        <v>3649</v>
      </c>
      <c r="V73" t="s">
        <v>50</v>
      </c>
      <c r="W73" t="s">
        <v>50</v>
      </c>
    </row>
    <row r="74" spans="1:23" x14ac:dyDescent="0.25">
      <c r="A74" s="5" t="s">
        <v>81</v>
      </c>
      <c r="B74" s="5" t="s">
        <v>89</v>
      </c>
      <c r="C74" s="7" t="s">
        <v>50</v>
      </c>
      <c r="E74" s="7" t="s">
        <v>50</v>
      </c>
      <c r="F74" s="7" t="s">
        <v>50</v>
      </c>
      <c r="G74" s="2" t="s">
        <v>50</v>
      </c>
      <c r="H74" t="s">
        <v>58</v>
      </c>
      <c r="I74" t="s">
        <v>50</v>
      </c>
      <c r="J74" t="s">
        <v>50</v>
      </c>
      <c r="K74" t="s">
        <v>50</v>
      </c>
      <c r="L74" t="s">
        <v>50</v>
      </c>
      <c r="M74" t="s">
        <v>50</v>
      </c>
      <c r="O74" s="7" t="s">
        <v>50</v>
      </c>
      <c r="P74" s="2" t="s">
        <v>50</v>
      </c>
      <c r="Q74" s="2" t="s">
        <v>50</v>
      </c>
      <c r="R74" s="7" t="s">
        <v>50</v>
      </c>
      <c r="S74" t="s">
        <v>50</v>
      </c>
      <c r="T74" s="7" t="s">
        <v>50</v>
      </c>
      <c r="U74" s="2">
        <v>4375</v>
      </c>
      <c r="V74" t="s">
        <v>50</v>
      </c>
      <c r="W74">
        <v>4536</v>
      </c>
    </row>
    <row r="75" spans="1:23" x14ac:dyDescent="0.25">
      <c r="A75" s="5" t="s">
        <v>82</v>
      </c>
      <c r="B75" s="5" t="s">
        <v>90</v>
      </c>
      <c r="C75" s="7" t="s">
        <v>50</v>
      </c>
      <c r="E75" s="7" t="s">
        <v>50</v>
      </c>
      <c r="F75" s="7" t="s">
        <v>50</v>
      </c>
      <c r="G75" s="2" t="s">
        <v>50</v>
      </c>
      <c r="H75" t="s">
        <v>58</v>
      </c>
      <c r="I75" t="s">
        <v>50</v>
      </c>
      <c r="J75" t="s">
        <v>50</v>
      </c>
      <c r="K75" t="s">
        <v>50</v>
      </c>
      <c r="L75" t="s">
        <v>50</v>
      </c>
      <c r="M75" t="s">
        <v>50</v>
      </c>
      <c r="O75" s="7" t="s">
        <v>50</v>
      </c>
      <c r="P75" s="2" t="s">
        <v>50</v>
      </c>
      <c r="Q75" s="2">
        <v>22805</v>
      </c>
      <c r="R75" s="7" t="s">
        <v>50</v>
      </c>
      <c r="S75" t="s">
        <v>50</v>
      </c>
      <c r="T75" s="7">
        <v>10919</v>
      </c>
      <c r="U75" s="2">
        <v>3782</v>
      </c>
      <c r="V75" t="s">
        <v>50</v>
      </c>
      <c r="W75">
        <v>4251</v>
      </c>
    </row>
    <row r="76" spans="1:23" x14ac:dyDescent="0.25">
      <c r="A76" s="5" t="s">
        <v>83</v>
      </c>
      <c r="B76" s="5" t="s">
        <v>91</v>
      </c>
      <c r="C76" s="7" t="s">
        <v>50</v>
      </c>
      <c r="E76" s="7" t="s">
        <v>50</v>
      </c>
      <c r="F76" s="7" t="s">
        <v>50</v>
      </c>
      <c r="G76" s="2" t="s">
        <v>50</v>
      </c>
      <c r="H76" t="s">
        <v>58</v>
      </c>
      <c r="I76" t="s">
        <v>50</v>
      </c>
      <c r="K76" t="s">
        <v>50</v>
      </c>
      <c r="L76" t="s">
        <v>50</v>
      </c>
      <c r="M76" t="s">
        <v>50</v>
      </c>
      <c r="O76" s="7" t="s">
        <v>50</v>
      </c>
      <c r="P76" s="2" t="s">
        <v>50</v>
      </c>
      <c r="Q76" s="2">
        <v>24536</v>
      </c>
      <c r="R76" s="7" t="s">
        <v>50</v>
      </c>
      <c r="S76" t="s">
        <v>50</v>
      </c>
      <c r="T76" s="7">
        <v>10629</v>
      </c>
      <c r="U76" s="2">
        <v>4183</v>
      </c>
      <c r="V76" t="s">
        <v>50</v>
      </c>
      <c r="W76">
        <v>4311</v>
      </c>
    </row>
    <row r="77" spans="1:23" x14ac:dyDescent="0.25">
      <c r="A77" s="5" t="s">
        <v>84</v>
      </c>
      <c r="B77" s="5" t="s">
        <v>92</v>
      </c>
      <c r="C77" s="7" t="s">
        <v>50</v>
      </c>
      <c r="E77" s="7" t="s">
        <v>50</v>
      </c>
      <c r="F77" s="7" t="s">
        <v>50</v>
      </c>
      <c r="G77" s="2" t="s">
        <v>50</v>
      </c>
      <c r="H77">
        <v>16473</v>
      </c>
      <c r="I77" t="s">
        <v>50</v>
      </c>
      <c r="K77" t="s">
        <v>50</v>
      </c>
      <c r="L77" t="s">
        <v>50</v>
      </c>
      <c r="M77" t="s">
        <v>50</v>
      </c>
      <c r="O77" s="7"/>
      <c r="P77" s="2"/>
      <c r="Q77" s="2">
        <v>18578</v>
      </c>
      <c r="R77" s="7" t="s">
        <v>50</v>
      </c>
      <c r="S77" t="s">
        <v>50</v>
      </c>
      <c r="T77" s="7">
        <v>9487</v>
      </c>
      <c r="U77" s="2">
        <v>2767</v>
      </c>
      <c r="V77" t="s">
        <v>50</v>
      </c>
      <c r="W77">
        <v>2906</v>
      </c>
    </row>
    <row r="78" spans="1:23" x14ac:dyDescent="0.25">
      <c r="A78" s="5" t="s">
        <v>85</v>
      </c>
      <c r="B78" s="5" t="s">
        <v>93</v>
      </c>
      <c r="C78" s="7" t="s">
        <v>50</v>
      </c>
      <c r="E78" s="7" t="s">
        <v>50</v>
      </c>
      <c r="F78" s="7"/>
      <c r="G78" s="2" t="s">
        <v>50</v>
      </c>
      <c r="H78">
        <v>14849</v>
      </c>
      <c r="K78" t="s">
        <v>50</v>
      </c>
      <c r="L78">
        <v>8098</v>
      </c>
      <c r="M78" t="s">
        <v>50</v>
      </c>
      <c r="O78" s="7" t="s">
        <v>50</v>
      </c>
      <c r="P78" s="2" t="s">
        <v>50</v>
      </c>
      <c r="Q78" s="2">
        <v>17275</v>
      </c>
      <c r="R78" s="7" t="s">
        <v>50</v>
      </c>
      <c r="S78" t="s">
        <v>50</v>
      </c>
      <c r="T78" s="7">
        <v>9732</v>
      </c>
      <c r="U78" s="2">
        <v>1920</v>
      </c>
      <c r="V78" t="s">
        <v>50</v>
      </c>
      <c r="W78">
        <v>2053</v>
      </c>
    </row>
    <row r="79" spans="1:23" x14ac:dyDescent="0.25">
      <c r="A79" s="5" t="s">
        <v>86</v>
      </c>
      <c r="B79" s="5" t="s">
        <v>94</v>
      </c>
      <c r="C79" s="7" t="s">
        <v>50</v>
      </c>
      <c r="E79" s="7" t="s">
        <v>50</v>
      </c>
      <c r="F79" s="7"/>
      <c r="G79" s="2" t="s">
        <v>50</v>
      </c>
      <c r="H79">
        <v>11444</v>
      </c>
      <c r="L79">
        <v>6378</v>
      </c>
      <c r="M79" t="s">
        <v>50</v>
      </c>
      <c r="O79" s="7" t="s">
        <v>50</v>
      </c>
      <c r="P79" s="2" t="s">
        <v>50</v>
      </c>
      <c r="Q79" s="2" t="s">
        <v>60</v>
      </c>
      <c r="R79" s="7" t="s">
        <v>50</v>
      </c>
      <c r="S79" t="s">
        <v>50</v>
      </c>
      <c r="T79" s="7">
        <v>8067</v>
      </c>
      <c r="U79" s="2">
        <v>1288</v>
      </c>
      <c r="V79" t="s">
        <v>50</v>
      </c>
      <c r="W79">
        <v>1399</v>
      </c>
    </row>
    <row r="80" spans="1:23" x14ac:dyDescent="0.25">
      <c r="A80" s="5" t="s">
        <v>97</v>
      </c>
      <c r="B80" s="5" t="s">
        <v>95</v>
      </c>
      <c r="C80" s="7" t="s">
        <v>50</v>
      </c>
      <c r="E80" s="7"/>
      <c r="F80" s="7"/>
      <c r="G80" s="2" t="s">
        <v>50</v>
      </c>
      <c r="H80">
        <v>12523</v>
      </c>
      <c r="M80" t="s">
        <v>50</v>
      </c>
      <c r="O80" s="7" t="s">
        <v>50</v>
      </c>
      <c r="P80" s="2" t="s">
        <v>50</v>
      </c>
      <c r="Q80" s="2" t="s">
        <v>60</v>
      </c>
      <c r="R80" s="7" t="s">
        <v>50</v>
      </c>
      <c r="S80" t="s">
        <v>50</v>
      </c>
      <c r="T80" s="7">
        <v>7303</v>
      </c>
      <c r="U80" s="2">
        <v>969</v>
      </c>
      <c r="V80" t="s">
        <v>50</v>
      </c>
      <c r="W80">
        <v>1001</v>
      </c>
    </row>
    <row r="81" spans="1:23" x14ac:dyDescent="0.25">
      <c r="A81" s="5" t="s">
        <v>96</v>
      </c>
      <c r="B81" s="5" t="s">
        <v>99</v>
      </c>
      <c r="C81" s="7" t="s">
        <v>50</v>
      </c>
      <c r="E81" s="7"/>
      <c r="F81" s="7"/>
      <c r="G81" s="2" t="s">
        <v>50</v>
      </c>
      <c r="H81">
        <v>10465</v>
      </c>
      <c r="M81" t="s">
        <v>50</v>
      </c>
      <c r="O81" s="7" t="s">
        <v>50</v>
      </c>
      <c r="P81" s="2" t="s">
        <v>50</v>
      </c>
      <c r="Q81" s="2">
        <v>9471</v>
      </c>
      <c r="R81" s="7">
        <v>2147</v>
      </c>
      <c r="S81" t="s">
        <v>50</v>
      </c>
      <c r="T81" s="7">
        <v>5965</v>
      </c>
      <c r="U81" s="2">
        <v>551</v>
      </c>
      <c r="V81" t="s">
        <v>50</v>
      </c>
      <c r="W81">
        <v>637</v>
      </c>
    </row>
    <row r="82" spans="1:23" x14ac:dyDescent="0.25">
      <c r="A82" s="5" t="s">
        <v>98</v>
      </c>
      <c r="B82" s="5" t="s">
        <v>100</v>
      </c>
      <c r="C82" s="7" t="s">
        <v>50</v>
      </c>
      <c r="E82" s="7"/>
      <c r="F82" s="7"/>
      <c r="G82" s="2" t="s">
        <v>50</v>
      </c>
      <c r="H82">
        <v>12534</v>
      </c>
      <c r="M82" t="s">
        <v>50</v>
      </c>
      <c r="O82" s="7" t="s">
        <v>50</v>
      </c>
      <c r="P82" s="2" t="s">
        <v>50</v>
      </c>
      <c r="Q82" s="2">
        <v>8829</v>
      </c>
      <c r="R82" s="7" t="s">
        <v>50</v>
      </c>
      <c r="S82" t="s">
        <v>50</v>
      </c>
      <c r="T82" s="7">
        <v>5312</v>
      </c>
      <c r="U82" s="2">
        <v>398</v>
      </c>
      <c r="V82" t="s">
        <v>50</v>
      </c>
      <c r="W82">
        <v>572</v>
      </c>
    </row>
    <row r="83" spans="1:23" x14ac:dyDescent="0.25">
      <c r="A83" s="5" t="s">
        <v>104</v>
      </c>
      <c r="B83" s="5" t="s">
        <v>101</v>
      </c>
      <c r="C83" s="7"/>
      <c r="E83" s="7"/>
      <c r="F83" s="7"/>
      <c r="G83" s="2" t="s">
        <v>50</v>
      </c>
      <c r="H83" t="s">
        <v>58</v>
      </c>
      <c r="O83" s="7" t="s">
        <v>50</v>
      </c>
      <c r="P83" s="2" t="s">
        <v>50</v>
      </c>
      <c r="Q83" s="2">
        <v>4610</v>
      </c>
      <c r="R83" s="7" t="s">
        <v>60</v>
      </c>
      <c r="S83" t="s">
        <v>50</v>
      </c>
      <c r="T83" s="7">
        <v>3966</v>
      </c>
      <c r="U83" s="2">
        <v>239</v>
      </c>
      <c r="V83" t="s">
        <v>50</v>
      </c>
      <c r="W83">
        <v>362</v>
      </c>
    </row>
    <row r="84" spans="1:23" x14ac:dyDescent="0.25">
      <c r="A84" s="5" t="s">
        <v>103</v>
      </c>
      <c r="B84" s="5" t="s">
        <v>102</v>
      </c>
      <c r="C84" s="7"/>
      <c r="E84" s="7"/>
      <c r="F84" s="7"/>
      <c r="G84" s="2"/>
      <c r="O84" s="7" t="s">
        <v>50</v>
      </c>
      <c r="P84" s="2" t="s">
        <v>50</v>
      </c>
      <c r="Q84" s="2">
        <v>3422</v>
      </c>
      <c r="R84" s="7">
        <v>3204</v>
      </c>
      <c r="S84" t="s">
        <v>50</v>
      </c>
      <c r="T84" s="7">
        <v>3557</v>
      </c>
      <c r="U84" s="2">
        <v>196</v>
      </c>
      <c r="V84" t="s">
        <v>50</v>
      </c>
      <c r="W84">
        <v>362</v>
      </c>
    </row>
    <row r="85" spans="1:23" x14ac:dyDescent="0.25">
      <c r="A85" s="5" t="s">
        <v>106</v>
      </c>
      <c r="B85" s="5" t="s">
        <v>105</v>
      </c>
      <c r="C85" s="7"/>
      <c r="E85" s="7"/>
      <c r="F85" s="7"/>
      <c r="G85" s="2"/>
      <c r="O85" s="7" t="s">
        <v>50</v>
      </c>
      <c r="P85" s="2" t="s">
        <v>50</v>
      </c>
      <c r="Q85" s="2">
        <v>2495</v>
      </c>
      <c r="R85" s="7"/>
      <c r="T85" s="7">
        <v>2764</v>
      </c>
      <c r="U85" s="2">
        <v>165</v>
      </c>
      <c r="V85" t="s">
        <v>50</v>
      </c>
      <c r="W85">
        <v>445</v>
      </c>
    </row>
    <row r="86" spans="1:23" x14ac:dyDescent="0.25">
      <c r="A86" t="s">
        <v>107</v>
      </c>
      <c r="B86" s="5" t="s">
        <v>108</v>
      </c>
      <c r="C86" s="7"/>
      <c r="E86" s="7"/>
      <c r="F86" s="7"/>
      <c r="G86" s="2"/>
      <c r="O86" s="7" t="s">
        <v>50</v>
      </c>
      <c r="P86" s="2" t="s">
        <v>50</v>
      </c>
      <c r="Q86" s="2"/>
      <c r="R86" s="7"/>
      <c r="T86" s="7"/>
      <c r="U86" s="2"/>
    </row>
    <row r="87" spans="1:23" x14ac:dyDescent="0.25">
      <c r="A87" s="5" t="s">
        <v>109</v>
      </c>
      <c r="B87" s="5" t="s">
        <v>110</v>
      </c>
      <c r="C87" s="7"/>
      <c r="E87" s="7"/>
      <c r="F87" s="7"/>
      <c r="G87" s="2"/>
      <c r="O87" s="7"/>
      <c r="P87" s="2" t="s">
        <v>50</v>
      </c>
      <c r="Q87" s="2">
        <v>1187</v>
      </c>
      <c r="R87" s="7"/>
      <c r="T87" s="7">
        <v>1271</v>
      </c>
      <c r="U87" s="2">
        <v>115</v>
      </c>
      <c r="V87" t="s">
        <v>50</v>
      </c>
      <c r="W87">
        <v>866</v>
      </c>
    </row>
    <row r="88" spans="1:23" x14ac:dyDescent="0.25">
      <c r="A88" s="5" t="s">
        <v>111</v>
      </c>
      <c r="B88" s="5" t="s">
        <v>112</v>
      </c>
      <c r="C88" s="7"/>
      <c r="E88" s="7"/>
      <c r="F88" s="7"/>
      <c r="G88" s="2"/>
      <c r="O88" s="7"/>
      <c r="P88" s="2"/>
      <c r="Q88" s="2"/>
      <c r="R88" s="7"/>
      <c r="T88" s="7"/>
      <c r="U88" s="2"/>
    </row>
    <row r="89" spans="1:23" x14ac:dyDescent="0.25">
      <c r="A89" s="5" t="s">
        <v>113</v>
      </c>
      <c r="B89" s="5" t="s">
        <v>114</v>
      </c>
      <c r="C89" s="7"/>
      <c r="E89" s="7"/>
      <c r="F89" s="7"/>
      <c r="G89" s="2"/>
      <c r="O89" s="7"/>
      <c r="P89" s="2"/>
      <c r="Q89" s="2">
        <v>559</v>
      </c>
      <c r="R89" s="7"/>
      <c r="T89" s="7">
        <v>500</v>
      </c>
      <c r="U89" s="2">
        <v>91</v>
      </c>
      <c r="V89" t="s">
        <v>50</v>
      </c>
    </row>
    <row r="90" spans="1:23" x14ac:dyDescent="0.25">
      <c r="A90" s="5" t="s">
        <v>115</v>
      </c>
      <c r="B90" s="5" t="s">
        <v>117</v>
      </c>
      <c r="C90" s="7"/>
      <c r="E90" s="7"/>
      <c r="F90" s="7"/>
      <c r="G90" s="2"/>
      <c r="O90" s="7"/>
      <c r="P90" s="2"/>
      <c r="Q90" s="2"/>
      <c r="R90" s="7"/>
      <c r="T90" s="7"/>
      <c r="U90" s="2"/>
    </row>
    <row r="91" spans="1:23" x14ac:dyDescent="0.25">
      <c r="A91" s="5" t="s">
        <v>116</v>
      </c>
      <c r="B91" s="5" t="s">
        <v>118</v>
      </c>
      <c r="C91" s="7"/>
      <c r="E91" s="7"/>
      <c r="F91" s="7"/>
      <c r="G91" s="2"/>
      <c r="O91" s="7"/>
      <c r="P91" s="2"/>
      <c r="Q91" s="2">
        <v>385</v>
      </c>
      <c r="R91" s="7"/>
      <c r="T91" s="7">
        <v>434</v>
      </c>
      <c r="U91" s="2">
        <v>86</v>
      </c>
    </row>
    <row r="92" spans="1:23" x14ac:dyDescent="0.25">
      <c r="A92" s="5" t="s">
        <v>119</v>
      </c>
      <c r="B92" s="5" t="s">
        <v>120</v>
      </c>
      <c r="C92" s="7"/>
      <c r="E92" s="7"/>
      <c r="F92" s="7"/>
      <c r="G92" s="2"/>
      <c r="O92" s="7"/>
      <c r="P92" s="2"/>
      <c r="Q92" s="2"/>
      <c r="R92" s="7"/>
      <c r="T92" s="7"/>
      <c r="U92" s="2"/>
    </row>
    <row r="93" spans="1:23" x14ac:dyDescent="0.25">
      <c r="A93" s="5" t="s">
        <v>121</v>
      </c>
      <c r="B93" s="5" t="s">
        <v>122</v>
      </c>
      <c r="C93" s="7"/>
      <c r="E93" s="7"/>
      <c r="F93" s="7"/>
      <c r="G93" s="2"/>
      <c r="O93" s="7"/>
      <c r="P93" s="2"/>
      <c r="Q93" s="2">
        <v>568</v>
      </c>
      <c r="R93" s="7"/>
      <c r="T93" s="7">
        <v>383</v>
      </c>
      <c r="U93" s="2">
        <v>102</v>
      </c>
    </row>
    <row r="94" spans="1:23" x14ac:dyDescent="0.25">
      <c r="A94" s="5" t="s">
        <v>123</v>
      </c>
      <c r="B94" s="5" t="s">
        <v>124</v>
      </c>
      <c r="C94" s="7"/>
      <c r="E94" s="7"/>
      <c r="F94" s="7"/>
      <c r="G94" s="2"/>
      <c r="O94" s="7"/>
      <c r="P94" s="2"/>
      <c r="Q94" s="2">
        <v>1469</v>
      </c>
      <c r="R94" s="7"/>
      <c r="T94" s="7"/>
      <c r="U94" s="2"/>
    </row>
    <row r="95" spans="1:23" x14ac:dyDescent="0.25">
      <c r="A95" s="5" t="s">
        <v>125</v>
      </c>
      <c r="B95" s="5" t="s">
        <v>126</v>
      </c>
      <c r="C95" s="7"/>
      <c r="E95" s="7"/>
      <c r="F95" s="7"/>
      <c r="G95" s="2"/>
      <c r="O95" s="7"/>
      <c r="P95" s="2"/>
      <c r="Q95" s="2"/>
      <c r="R95" s="7"/>
      <c r="T95" s="7">
        <v>332</v>
      </c>
      <c r="U95" s="2">
        <v>471</v>
      </c>
    </row>
    <row r="96" spans="1:23" x14ac:dyDescent="0.25">
      <c r="A96" s="14" t="s">
        <v>129</v>
      </c>
      <c r="B96" s="14" t="s">
        <v>128</v>
      </c>
      <c r="C96" s="7"/>
      <c r="E96" s="7"/>
      <c r="F96" s="7"/>
      <c r="G96" s="2"/>
      <c r="O96" s="7"/>
      <c r="P96" s="2"/>
      <c r="Q96" s="2"/>
      <c r="R96" s="7"/>
      <c r="T96" s="7"/>
      <c r="U96" s="2"/>
    </row>
    <row r="98" spans="1:23" x14ac:dyDescent="0.25">
      <c r="A98" s="18" t="s">
        <v>44</v>
      </c>
      <c r="B98" s="5"/>
    </row>
    <row r="99" spans="1:23" x14ac:dyDescent="0.25">
      <c r="A99" t="s">
        <v>0</v>
      </c>
      <c r="C99" t="s">
        <v>2</v>
      </c>
      <c r="D99" t="s">
        <v>3</v>
      </c>
      <c r="E99" t="s">
        <v>16</v>
      </c>
      <c r="F99" t="s">
        <v>20</v>
      </c>
      <c r="G99" t="s">
        <v>21</v>
      </c>
      <c r="H99" t="s">
        <v>24</v>
      </c>
      <c r="I99" t="s">
        <v>26</v>
      </c>
      <c r="J99" t="s">
        <v>27</v>
      </c>
      <c r="K99" t="s">
        <v>29</v>
      </c>
      <c r="L99" t="s">
        <v>30</v>
      </c>
      <c r="M99" t="s">
        <v>64</v>
      </c>
      <c r="O99" t="s">
        <v>7</v>
      </c>
      <c r="P99" t="s">
        <v>8</v>
      </c>
      <c r="Q99" t="s">
        <v>17</v>
      </c>
      <c r="R99" t="s">
        <v>23</v>
      </c>
      <c r="S99" t="s">
        <v>65</v>
      </c>
      <c r="T99" t="s">
        <v>78</v>
      </c>
      <c r="U99" t="s">
        <v>79</v>
      </c>
      <c r="V99" t="s">
        <v>133</v>
      </c>
      <c r="W99" t="s">
        <v>134</v>
      </c>
    </row>
    <row r="100" spans="1:23" x14ac:dyDescent="0.25">
      <c r="A100" s="5" t="s">
        <v>10</v>
      </c>
      <c r="B100" s="5"/>
      <c r="H100" s="6" t="s">
        <v>52</v>
      </c>
      <c r="I100">
        <v>12</v>
      </c>
      <c r="J100">
        <v>12</v>
      </c>
      <c r="K100" t="s">
        <v>52</v>
      </c>
      <c r="L100" t="s">
        <v>52</v>
      </c>
      <c r="M100" t="s">
        <v>52</v>
      </c>
      <c r="R100" s="6" t="s">
        <v>52</v>
      </c>
      <c r="S100" t="s">
        <v>52</v>
      </c>
      <c r="T100" t="s">
        <v>52</v>
      </c>
      <c r="U100" t="s">
        <v>52</v>
      </c>
      <c r="V100" t="s">
        <v>52</v>
      </c>
      <c r="W100" t="s">
        <v>52</v>
      </c>
    </row>
    <row r="101" spans="1:23" x14ac:dyDescent="0.25">
      <c r="A101" s="5" t="s">
        <v>11</v>
      </c>
      <c r="B101" s="5"/>
      <c r="C101" s="6" t="s">
        <v>52</v>
      </c>
      <c r="D101" s="6" t="s">
        <v>52</v>
      </c>
      <c r="E101" s="6">
        <v>16</v>
      </c>
      <c r="F101" s="6">
        <v>14</v>
      </c>
      <c r="G101" s="6">
        <v>14</v>
      </c>
      <c r="H101" s="6">
        <v>4</v>
      </c>
      <c r="I101">
        <v>19</v>
      </c>
      <c r="J101">
        <v>19</v>
      </c>
      <c r="K101">
        <v>10</v>
      </c>
      <c r="L101">
        <v>10</v>
      </c>
      <c r="M101">
        <v>3</v>
      </c>
      <c r="O101" s="6">
        <v>4</v>
      </c>
      <c r="P101" s="6">
        <v>4</v>
      </c>
      <c r="Q101" s="6">
        <v>16</v>
      </c>
      <c r="R101" s="6">
        <v>4</v>
      </c>
      <c r="S101">
        <v>3</v>
      </c>
      <c r="T101">
        <v>6</v>
      </c>
      <c r="U101">
        <v>6</v>
      </c>
      <c r="V101" t="s">
        <v>52</v>
      </c>
      <c r="W101" t="s">
        <v>52</v>
      </c>
    </row>
    <row r="102" spans="1:23" x14ac:dyDescent="0.25">
      <c r="A102" s="5" t="s">
        <v>36</v>
      </c>
      <c r="B102" s="5"/>
      <c r="C102" s="6" t="s">
        <v>52</v>
      </c>
      <c r="D102" s="6" t="s">
        <v>52</v>
      </c>
      <c r="E102">
        <v>39</v>
      </c>
      <c r="F102">
        <v>34</v>
      </c>
      <c r="G102">
        <v>34</v>
      </c>
      <c r="H102">
        <v>3</v>
      </c>
      <c r="I102">
        <v>14</v>
      </c>
      <c r="J102">
        <v>14</v>
      </c>
      <c r="K102">
        <v>24</v>
      </c>
      <c r="L102">
        <v>24</v>
      </c>
      <c r="M102">
        <v>3</v>
      </c>
      <c r="O102">
        <v>4</v>
      </c>
      <c r="P102">
        <v>4</v>
      </c>
      <c r="Q102">
        <v>39</v>
      </c>
      <c r="R102">
        <v>3</v>
      </c>
      <c r="S102">
        <v>3</v>
      </c>
      <c r="T102">
        <v>3</v>
      </c>
      <c r="U102">
        <v>3</v>
      </c>
      <c r="V102">
        <v>4</v>
      </c>
      <c r="W102">
        <v>4</v>
      </c>
    </row>
    <row r="103" spans="1:23" x14ac:dyDescent="0.25">
      <c r="A103" s="5" t="s">
        <v>37</v>
      </c>
      <c r="B103" s="5"/>
      <c r="G103" t="s">
        <v>52</v>
      </c>
      <c r="H103" t="s">
        <v>52</v>
      </c>
      <c r="J103">
        <v>25</v>
      </c>
      <c r="L103" t="s">
        <v>52</v>
      </c>
      <c r="S103" t="s">
        <v>52</v>
      </c>
      <c r="U103" t="s">
        <v>52</v>
      </c>
      <c r="W103">
        <v>3</v>
      </c>
    </row>
    <row r="104" spans="1:23" x14ac:dyDescent="0.25">
      <c r="A104" s="5" t="s">
        <v>38</v>
      </c>
      <c r="B104" s="5" t="s">
        <v>87</v>
      </c>
      <c r="C104" s="7" t="s">
        <v>52</v>
      </c>
      <c r="D104" s="2">
        <v>9</v>
      </c>
      <c r="E104" s="7">
        <v>61</v>
      </c>
      <c r="F104" s="7">
        <v>44</v>
      </c>
      <c r="G104" s="2" t="s">
        <v>50</v>
      </c>
      <c r="H104">
        <v>10</v>
      </c>
      <c r="I104">
        <v>48</v>
      </c>
      <c r="J104">
        <v>193</v>
      </c>
      <c r="K104">
        <v>33</v>
      </c>
      <c r="L104">
        <v>28</v>
      </c>
      <c r="M104">
        <v>10</v>
      </c>
      <c r="O104" s="7">
        <v>11</v>
      </c>
      <c r="P104" s="2">
        <v>14</v>
      </c>
      <c r="Q104" s="2">
        <v>52</v>
      </c>
      <c r="R104" s="7">
        <v>5</v>
      </c>
      <c r="S104">
        <v>6</v>
      </c>
      <c r="T104" s="7">
        <v>16</v>
      </c>
      <c r="U104" s="2">
        <v>11</v>
      </c>
      <c r="V104">
        <v>3</v>
      </c>
      <c r="W104">
        <v>15</v>
      </c>
    </row>
    <row r="105" spans="1:23" x14ac:dyDescent="0.25">
      <c r="A105" s="5" t="s">
        <v>39</v>
      </c>
      <c r="B105" s="5" t="s">
        <v>88</v>
      </c>
      <c r="C105" s="7">
        <v>4</v>
      </c>
      <c r="E105" s="7">
        <v>59</v>
      </c>
      <c r="F105" s="7">
        <v>50</v>
      </c>
      <c r="G105" s="2">
        <v>53</v>
      </c>
      <c r="H105">
        <v>30</v>
      </c>
      <c r="I105">
        <v>201</v>
      </c>
      <c r="J105">
        <v>112</v>
      </c>
      <c r="K105">
        <v>39</v>
      </c>
      <c r="L105">
        <v>62</v>
      </c>
      <c r="M105">
        <v>11</v>
      </c>
      <c r="O105" s="7">
        <v>14</v>
      </c>
      <c r="P105" s="2">
        <v>17</v>
      </c>
      <c r="Q105" s="2">
        <v>79</v>
      </c>
      <c r="R105" s="7">
        <v>16</v>
      </c>
      <c r="S105">
        <v>8</v>
      </c>
      <c r="T105" s="7">
        <v>19</v>
      </c>
      <c r="U105" s="2">
        <v>4</v>
      </c>
      <c r="V105">
        <v>5</v>
      </c>
      <c r="W105">
        <v>23</v>
      </c>
    </row>
    <row r="106" spans="1:23" x14ac:dyDescent="0.25">
      <c r="A106" s="5" t="s">
        <v>81</v>
      </c>
      <c r="B106" s="5" t="s">
        <v>89</v>
      </c>
      <c r="C106" s="7">
        <v>5</v>
      </c>
      <c r="E106" s="7">
        <v>62</v>
      </c>
      <c r="F106" s="7">
        <v>51</v>
      </c>
      <c r="G106" s="2">
        <v>57</v>
      </c>
      <c r="H106">
        <v>45</v>
      </c>
      <c r="I106">
        <v>212</v>
      </c>
      <c r="J106">
        <v>158</v>
      </c>
      <c r="K106">
        <v>46</v>
      </c>
      <c r="L106">
        <v>90</v>
      </c>
      <c r="M106">
        <v>13</v>
      </c>
      <c r="O106" s="7">
        <v>13</v>
      </c>
      <c r="P106" s="2">
        <v>12</v>
      </c>
      <c r="Q106" s="2">
        <v>93</v>
      </c>
      <c r="R106" s="7">
        <v>21</v>
      </c>
      <c r="S106" t="s">
        <v>50</v>
      </c>
      <c r="T106" s="7">
        <v>16</v>
      </c>
      <c r="U106" s="2">
        <v>4</v>
      </c>
      <c r="V106">
        <v>14</v>
      </c>
      <c r="W106">
        <v>17</v>
      </c>
    </row>
    <row r="107" spans="1:23" x14ac:dyDescent="0.25">
      <c r="A107" s="5" t="s">
        <v>82</v>
      </c>
      <c r="B107" s="5" t="s">
        <v>90</v>
      </c>
      <c r="C107" s="7">
        <v>8</v>
      </c>
      <c r="E107" s="7">
        <v>46</v>
      </c>
      <c r="F107" s="7">
        <v>45</v>
      </c>
      <c r="G107" s="2">
        <v>52</v>
      </c>
      <c r="H107">
        <v>76</v>
      </c>
      <c r="I107">
        <v>207</v>
      </c>
      <c r="J107">
        <v>205</v>
      </c>
      <c r="K107">
        <v>49</v>
      </c>
      <c r="L107">
        <v>117</v>
      </c>
      <c r="M107">
        <v>11</v>
      </c>
      <c r="O107" s="7">
        <v>13</v>
      </c>
      <c r="P107" s="2">
        <v>12</v>
      </c>
      <c r="Q107" s="2">
        <v>103</v>
      </c>
      <c r="R107" s="7">
        <v>20</v>
      </c>
      <c r="S107" t="s">
        <v>50</v>
      </c>
      <c r="T107" s="7">
        <v>17</v>
      </c>
      <c r="U107" s="2">
        <v>4</v>
      </c>
      <c r="V107">
        <v>11</v>
      </c>
      <c r="W107">
        <v>37</v>
      </c>
    </row>
    <row r="108" spans="1:23" x14ac:dyDescent="0.25">
      <c r="A108" s="5" t="s">
        <v>83</v>
      </c>
      <c r="B108" s="5" t="s">
        <v>91</v>
      </c>
      <c r="C108" s="7">
        <v>14</v>
      </c>
      <c r="E108" s="7">
        <v>56</v>
      </c>
      <c r="F108" s="7">
        <v>41</v>
      </c>
      <c r="G108" s="2">
        <v>93</v>
      </c>
      <c r="H108">
        <v>152</v>
      </c>
      <c r="I108">
        <v>214</v>
      </c>
      <c r="K108">
        <v>59</v>
      </c>
      <c r="L108">
        <v>163</v>
      </c>
      <c r="M108">
        <v>13</v>
      </c>
      <c r="O108" s="7">
        <v>13</v>
      </c>
      <c r="P108" s="2">
        <v>12</v>
      </c>
      <c r="Q108" s="2">
        <v>114</v>
      </c>
      <c r="R108" s="7">
        <v>22</v>
      </c>
      <c r="S108" t="s">
        <v>50</v>
      </c>
      <c r="T108" s="7">
        <v>26</v>
      </c>
      <c r="U108" s="2">
        <v>5</v>
      </c>
      <c r="V108">
        <v>10</v>
      </c>
      <c r="W108">
        <v>71</v>
      </c>
    </row>
    <row r="109" spans="1:23" x14ac:dyDescent="0.25">
      <c r="A109" s="5" t="s">
        <v>84</v>
      </c>
      <c r="B109" s="5" t="s">
        <v>92</v>
      </c>
      <c r="C109" s="7">
        <v>35</v>
      </c>
      <c r="E109" s="7">
        <v>76</v>
      </c>
      <c r="F109" s="7">
        <v>40</v>
      </c>
      <c r="G109" s="2">
        <v>137</v>
      </c>
      <c r="H109">
        <v>186</v>
      </c>
      <c r="I109">
        <v>220</v>
      </c>
      <c r="K109">
        <v>68</v>
      </c>
      <c r="L109">
        <v>203</v>
      </c>
      <c r="M109">
        <v>14</v>
      </c>
      <c r="O109" s="7"/>
      <c r="P109" s="2"/>
      <c r="Q109" s="2">
        <v>104</v>
      </c>
      <c r="R109" s="7">
        <v>21</v>
      </c>
      <c r="S109" t="s">
        <v>50</v>
      </c>
      <c r="T109" s="7">
        <v>24</v>
      </c>
      <c r="U109" s="2">
        <v>6</v>
      </c>
      <c r="V109">
        <v>11</v>
      </c>
      <c r="W109">
        <v>31</v>
      </c>
    </row>
    <row r="110" spans="1:23" x14ac:dyDescent="0.25">
      <c r="A110" s="5" t="s">
        <v>85</v>
      </c>
      <c r="B110" s="5" t="s">
        <v>93</v>
      </c>
      <c r="C110" s="7">
        <v>39</v>
      </c>
      <c r="E110" s="7">
        <v>90</v>
      </c>
      <c r="F110" s="7">
        <v>43</v>
      </c>
      <c r="G110" s="2">
        <v>96</v>
      </c>
      <c r="H110">
        <v>205</v>
      </c>
      <c r="K110">
        <v>77</v>
      </c>
      <c r="L110">
        <v>270</v>
      </c>
      <c r="M110">
        <v>30</v>
      </c>
      <c r="O110" s="7">
        <v>16</v>
      </c>
      <c r="P110" s="2">
        <v>14</v>
      </c>
      <c r="Q110" s="2">
        <v>106</v>
      </c>
      <c r="R110" s="7">
        <v>23</v>
      </c>
      <c r="S110">
        <v>40</v>
      </c>
      <c r="T110" s="7">
        <v>39</v>
      </c>
      <c r="U110" s="2">
        <v>12</v>
      </c>
      <c r="V110">
        <v>9</v>
      </c>
      <c r="W110">
        <v>28</v>
      </c>
    </row>
    <row r="111" spans="1:23" x14ac:dyDescent="0.25">
      <c r="A111" s="5" t="s">
        <v>86</v>
      </c>
      <c r="B111" s="5" t="s">
        <v>94</v>
      </c>
      <c r="C111" s="7">
        <v>48</v>
      </c>
      <c r="E111" s="7">
        <v>103</v>
      </c>
      <c r="F111" s="7"/>
      <c r="G111" s="2">
        <v>80</v>
      </c>
      <c r="H111">
        <v>166</v>
      </c>
      <c r="L111">
        <v>281</v>
      </c>
      <c r="M111">
        <v>43</v>
      </c>
      <c r="O111" s="7">
        <v>16</v>
      </c>
      <c r="P111" s="2">
        <v>15</v>
      </c>
      <c r="Q111" s="2">
        <v>103</v>
      </c>
      <c r="R111" s="7">
        <v>22</v>
      </c>
      <c r="S111" t="s">
        <v>50</v>
      </c>
      <c r="T111" s="7">
        <v>41</v>
      </c>
      <c r="U111" s="2">
        <v>18</v>
      </c>
      <c r="V111">
        <v>6</v>
      </c>
      <c r="W111">
        <v>10</v>
      </c>
    </row>
    <row r="112" spans="1:23" x14ac:dyDescent="0.25">
      <c r="A112" s="5" t="s">
        <v>97</v>
      </c>
      <c r="B112" s="5" t="s">
        <v>95</v>
      </c>
      <c r="C112" s="7">
        <v>58</v>
      </c>
      <c r="E112" s="7"/>
      <c r="F112" s="7"/>
      <c r="G112" s="2">
        <v>86</v>
      </c>
      <c r="H112">
        <v>197</v>
      </c>
      <c r="M112">
        <v>85</v>
      </c>
      <c r="O112" s="7">
        <v>23</v>
      </c>
      <c r="P112" s="2">
        <v>15</v>
      </c>
      <c r="Q112" s="2">
        <v>146</v>
      </c>
      <c r="R112" s="7">
        <v>24</v>
      </c>
      <c r="S112">
        <v>54</v>
      </c>
      <c r="T112" s="7">
        <v>25</v>
      </c>
      <c r="U112" s="2">
        <v>10</v>
      </c>
      <c r="V112">
        <v>8</v>
      </c>
      <c r="W112">
        <v>33</v>
      </c>
    </row>
    <row r="113" spans="1:23" x14ac:dyDescent="0.25">
      <c r="A113" s="5" t="s">
        <v>96</v>
      </c>
      <c r="B113" s="5" t="s">
        <v>99</v>
      </c>
      <c r="C113" s="7">
        <v>59</v>
      </c>
      <c r="E113" s="7"/>
      <c r="F113" s="7"/>
      <c r="G113" s="2">
        <v>139</v>
      </c>
      <c r="H113">
        <v>165</v>
      </c>
      <c r="M113">
        <v>101</v>
      </c>
      <c r="O113" s="7">
        <v>31</v>
      </c>
      <c r="P113" s="2">
        <v>19</v>
      </c>
      <c r="Q113" s="2">
        <v>206</v>
      </c>
      <c r="R113" s="7">
        <v>21</v>
      </c>
      <c r="S113">
        <v>59</v>
      </c>
      <c r="T113" s="7">
        <v>19</v>
      </c>
      <c r="U113" s="2">
        <v>7</v>
      </c>
      <c r="V113">
        <v>8</v>
      </c>
      <c r="W113">
        <v>68</v>
      </c>
    </row>
    <row r="114" spans="1:23" x14ac:dyDescent="0.25">
      <c r="A114" s="5" t="s">
        <v>98</v>
      </c>
      <c r="B114" s="5" t="s">
        <v>100</v>
      </c>
      <c r="C114" s="7">
        <v>74</v>
      </c>
      <c r="E114" s="7"/>
      <c r="F114" s="7"/>
      <c r="G114" s="2">
        <v>265</v>
      </c>
      <c r="H114">
        <v>213</v>
      </c>
      <c r="M114">
        <v>166</v>
      </c>
      <c r="O114" s="7">
        <v>37</v>
      </c>
      <c r="P114" s="2">
        <v>33</v>
      </c>
      <c r="Q114" s="2">
        <v>296</v>
      </c>
      <c r="R114" s="7">
        <v>30</v>
      </c>
      <c r="S114">
        <v>76</v>
      </c>
      <c r="T114" s="7">
        <v>19</v>
      </c>
      <c r="U114" s="2">
        <v>9</v>
      </c>
      <c r="V114">
        <v>19</v>
      </c>
      <c r="W114">
        <v>46</v>
      </c>
    </row>
    <row r="115" spans="1:23" x14ac:dyDescent="0.25">
      <c r="A115" s="5" t="s">
        <v>104</v>
      </c>
      <c r="B115" s="5" t="s">
        <v>101</v>
      </c>
      <c r="C115" s="7"/>
      <c r="E115" s="7"/>
      <c r="F115" s="7"/>
      <c r="G115" s="2">
        <v>348</v>
      </c>
      <c r="H115">
        <v>228</v>
      </c>
      <c r="O115" s="7">
        <v>40</v>
      </c>
      <c r="P115" s="2">
        <v>46</v>
      </c>
      <c r="Q115" s="2">
        <v>310</v>
      </c>
      <c r="R115" s="7">
        <v>39</v>
      </c>
      <c r="S115">
        <v>105</v>
      </c>
      <c r="T115" s="7">
        <v>16</v>
      </c>
      <c r="U115" s="2">
        <v>6</v>
      </c>
      <c r="V115">
        <v>22</v>
      </c>
      <c r="W115">
        <v>34</v>
      </c>
    </row>
    <row r="116" spans="1:23" x14ac:dyDescent="0.25">
      <c r="A116" s="5" t="s">
        <v>103</v>
      </c>
      <c r="B116" s="5" t="s">
        <v>102</v>
      </c>
      <c r="C116" s="7"/>
      <c r="E116" s="7"/>
      <c r="F116" s="7"/>
      <c r="G116" s="2"/>
      <c r="O116" s="7">
        <v>50</v>
      </c>
      <c r="P116" s="2">
        <v>71</v>
      </c>
      <c r="Q116" s="2">
        <v>341</v>
      </c>
      <c r="R116" s="7">
        <v>46</v>
      </c>
      <c r="S116">
        <v>168</v>
      </c>
      <c r="T116" s="7">
        <v>16</v>
      </c>
      <c r="U116" s="2">
        <v>20</v>
      </c>
      <c r="V116">
        <v>19</v>
      </c>
      <c r="W116">
        <v>55</v>
      </c>
    </row>
    <row r="117" spans="1:23" x14ac:dyDescent="0.25">
      <c r="A117" s="5" t="s">
        <v>106</v>
      </c>
      <c r="B117" s="5" t="s">
        <v>105</v>
      </c>
      <c r="C117" s="7"/>
      <c r="E117" s="7"/>
      <c r="F117" s="7"/>
      <c r="G117" s="2"/>
      <c r="O117" s="7">
        <v>55</v>
      </c>
      <c r="P117" s="2">
        <v>88</v>
      </c>
      <c r="Q117" s="2">
        <v>416</v>
      </c>
      <c r="R117" s="7"/>
      <c r="T117" s="7">
        <v>17</v>
      </c>
      <c r="U117" s="2">
        <v>21</v>
      </c>
      <c r="V117">
        <v>39</v>
      </c>
      <c r="W117">
        <v>67</v>
      </c>
    </row>
    <row r="118" spans="1:23" x14ac:dyDescent="0.25">
      <c r="A118" t="s">
        <v>107</v>
      </c>
      <c r="B118" s="5" t="s">
        <v>108</v>
      </c>
      <c r="C118" s="7"/>
      <c r="E118" s="7"/>
      <c r="F118" s="7"/>
      <c r="G118" s="2"/>
      <c r="O118" s="7">
        <v>80</v>
      </c>
      <c r="P118" s="2">
        <v>129</v>
      </c>
      <c r="Q118" s="2"/>
      <c r="R118" s="7"/>
      <c r="T118" s="7"/>
      <c r="U118" s="2"/>
    </row>
    <row r="119" spans="1:23" x14ac:dyDescent="0.25">
      <c r="A119" s="5" t="s">
        <v>109</v>
      </c>
      <c r="B119" s="5" t="s">
        <v>110</v>
      </c>
      <c r="C119" s="7"/>
      <c r="E119" s="7"/>
      <c r="F119" s="7"/>
      <c r="G119" s="2"/>
      <c r="O119" s="7"/>
      <c r="P119" s="2">
        <v>144</v>
      </c>
      <c r="Q119" s="2">
        <v>433</v>
      </c>
      <c r="R119" s="7"/>
      <c r="T119" s="7">
        <v>53</v>
      </c>
      <c r="U119" s="2">
        <v>16</v>
      </c>
      <c r="V119">
        <v>117</v>
      </c>
      <c r="W119">
        <v>122</v>
      </c>
    </row>
    <row r="120" spans="1:23" x14ac:dyDescent="0.25">
      <c r="A120" s="5" t="s">
        <v>111</v>
      </c>
      <c r="B120" s="5" t="s">
        <v>112</v>
      </c>
      <c r="C120" s="7"/>
      <c r="E120" s="7"/>
      <c r="F120" s="7"/>
      <c r="G120" s="2"/>
      <c r="O120" s="7"/>
      <c r="P120" s="2"/>
      <c r="Q120" s="2"/>
      <c r="R120" s="7"/>
      <c r="T120" s="7"/>
      <c r="U120" s="2"/>
    </row>
    <row r="121" spans="1:23" x14ac:dyDescent="0.25">
      <c r="A121" s="5" t="s">
        <v>113</v>
      </c>
      <c r="B121" s="5" t="s">
        <v>114</v>
      </c>
      <c r="C121" s="7"/>
      <c r="E121" s="7"/>
      <c r="F121" s="7"/>
      <c r="G121" s="2"/>
      <c r="O121" s="7"/>
      <c r="P121" s="2"/>
      <c r="Q121" s="2">
        <v>541</v>
      </c>
      <c r="R121" s="7"/>
      <c r="T121" s="7">
        <v>87</v>
      </c>
      <c r="U121" s="2">
        <v>15</v>
      </c>
      <c r="V121" t="s">
        <v>50</v>
      </c>
    </row>
    <row r="122" spans="1:23" x14ac:dyDescent="0.25">
      <c r="A122" s="5" t="s">
        <v>115</v>
      </c>
      <c r="B122" s="5" t="s">
        <v>117</v>
      </c>
      <c r="C122" s="7"/>
      <c r="E122" s="7"/>
      <c r="F122" s="7"/>
      <c r="G122" s="2"/>
      <c r="O122" s="7"/>
      <c r="P122" s="2"/>
      <c r="Q122" s="2"/>
      <c r="R122" s="7"/>
      <c r="T122" s="7"/>
      <c r="U122" s="2"/>
    </row>
    <row r="123" spans="1:23" x14ac:dyDescent="0.25">
      <c r="A123" s="5" t="s">
        <v>116</v>
      </c>
      <c r="B123" s="5" t="s">
        <v>118</v>
      </c>
      <c r="C123" s="7"/>
      <c r="E123" s="7"/>
      <c r="F123" s="7"/>
      <c r="G123" s="2"/>
      <c r="O123" s="7"/>
      <c r="P123" s="2"/>
      <c r="Q123" s="2">
        <v>629</v>
      </c>
      <c r="R123" s="7"/>
      <c r="T123" s="7">
        <v>116</v>
      </c>
      <c r="U123" s="2">
        <v>25</v>
      </c>
    </row>
    <row r="124" spans="1:23" x14ac:dyDescent="0.25">
      <c r="A124" s="5" t="s">
        <v>119</v>
      </c>
      <c r="B124" s="5" t="s">
        <v>120</v>
      </c>
      <c r="C124" s="7"/>
      <c r="E124" s="7"/>
      <c r="F124" s="7"/>
      <c r="G124" s="2"/>
      <c r="O124" s="7"/>
      <c r="P124" s="2"/>
      <c r="Q124" s="2"/>
      <c r="R124" s="7"/>
      <c r="T124" s="7"/>
      <c r="U124" s="2"/>
    </row>
    <row r="125" spans="1:23" x14ac:dyDescent="0.25">
      <c r="A125" s="5" t="s">
        <v>121</v>
      </c>
      <c r="B125" s="5" t="s">
        <v>122</v>
      </c>
      <c r="C125" s="7"/>
      <c r="E125" s="7"/>
      <c r="F125" s="7"/>
      <c r="G125" s="2"/>
      <c r="O125" s="7"/>
      <c r="P125" s="2"/>
      <c r="Q125" s="2">
        <v>605</v>
      </c>
      <c r="R125" s="7"/>
      <c r="T125" s="7">
        <v>177</v>
      </c>
      <c r="U125" s="2">
        <v>64</v>
      </c>
    </row>
    <row r="126" spans="1:23" x14ac:dyDescent="0.25">
      <c r="A126" s="5" t="s">
        <v>123</v>
      </c>
      <c r="B126" s="5" t="s">
        <v>124</v>
      </c>
      <c r="C126" s="7"/>
      <c r="E126" s="7"/>
      <c r="F126" s="7"/>
      <c r="G126" s="2"/>
      <c r="O126" s="7"/>
      <c r="P126" s="2"/>
      <c r="Q126" s="2">
        <v>547</v>
      </c>
      <c r="R126" s="7"/>
      <c r="T126" s="7"/>
      <c r="U126" s="2"/>
    </row>
    <row r="127" spans="1:23" x14ac:dyDescent="0.25">
      <c r="A127" s="5" t="s">
        <v>125</v>
      </c>
      <c r="B127" s="5" t="s">
        <v>126</v>
      </c>
      <c r="C127" s="7"/>
      <c r="E127" s="7"/>
      <c r="F127" s="7"/>
      <c r="G127" s="2"/>
      <c r="O127" s="7"/>
      <c r="P127" s="2"/>
      <c r="Q127" s="2"/>
      <c r="R127" s="7"/>
      <c r="T127" s="7">
        <v>231</v>
      </c>
      <c r="U127" s="2">
        <v>95</v>
      </c>
    </row>
    <row r="128" spans="1:23" x14ac:dyDescent="0.25">
      <c r="A128" s="14" t="s">
        <v>129</v>
      </c>
      <c r="B128" s="14" t="s">
        <v>128</v>
      </c>
      <c r="C128" s="7"/>
      <c r="E128" s="7"/>
      <c r="F128" s="7"/>
      <c r="G128" s="2"/>
      <c r="O128" s="7"/>
      <c r="P128" s="2"/>
      <c r="Q128" s="2"/>
      <c r="R128" s="7"/>
      <c r="T128" s="7"/>
      <c r="U128" s="2"/>
    </row>
    <row r="130" spans="1:23" x14ac:dyDescent="0.25">
      <c r="A130" s="18" t="s">
        <v>47</v>
      </c>
      <c r="B130" s="5"/>
    </row>
    <row r="131" spans="1:23" x14ac:dyDescent="0.25">
      <c r="A131" t="s">
        <v>0</v>
      </c>
      <c r="C131" t="s">
        <v>2</v>
      </c>
      <c r="D131" t="s">
        <v>3</v>
      </c>
      <c r="E131" t="s">
        <v>16</v>
      </c>
      <c r="F131" t="s">
        <v>20</v>
      </c>
      <c r="G131" t="s">
        <v>21</v>
      </c>
      <c r="H131" t="s">
        <v>24</v>
      </c>
      <c r="I131" t="s">
        <v>26</v>
      </c>
      <c r="J131" t="s">
        <v>27</v>
      </c>
      <c r="K131" t="s">
        <v>29</v>
      </c>
      <c r="L131" t="s">
        <v>30</v>
      </c>
      <c r="M131" t="s">
        <v>64</v>
      </c>
      <c r="O131" t="s">
        <v>7</v>
      </c>
      <c r="P131" t="s">
        <v>8</v>
      </c>
      <c r="Q131" t="s">
        <v>17</v>
      </c>
      <c r="R131" t="s">
        <v>23</v>
      </c>
      <c r="S131" t="s">
        <v>65</v>
      </c>
      <c r="T131" t="s">
        <v>78</v>
      </c>
      <c r="U131" t="s">
        <v>79</v>
      </c>
      <c r="V131" t="s">
        <v>133</v>
      </c>
      <c r="W131" t="s">
        <v>134</v>
      </c>
    </row>
    <row r="132" spans="1:23" x14ac:dyDescent="0.25">
      <c r="A132" s="5" t="s">
        <v>10</v>
      </c>
      <c r="B132" s="5"/>
      <c r="H132" s="6">
        <v>4</v>
      </c>
      <c r="I132" t="s">
        <v>58</v>
      </c>
      <c r="J132" t="s">
        <v>58</v>
      </c>
      <c r="K132" t="s">
        <v>53</v>
      </c>
      <c r="L132" t="s">
        <v>53</v>
      </c>
      <c r="M132">
        <v>6</v>
      </c>
      <c r="R132" s="6">
        <v>4</v>
      </c>
      <c r="S132">
        <v>6</v>
      </c>
      <c r="T132">
        <v>5</v>
      </c>
      <c r="U132">
        <v>5</v>
      </c>
      <c r="V132" t="s">
        <v>53</v>
      </c>
      <c r="W132" t="s">
        <v>53</v>
      </c>
    </row>
    <row r="133" spans="1:23" x14ac:dyDescent="0.25">
      <c r="A133" s="5" t="s">
        <v>11</v>
      </c>
      <c r="B133" s="5"/>
      <c r="C133" s="6" t="s">
        <v>53</v>
      </c>
      <c r="D133" s="6" t="s">
        <v>53</v>
      </c>
      <c r="E133" s="6">
        <v>102</v>
      </c>
      <c r="F133" s="6">
        <v>13</v>
      </c>
      <c r="G133" s="6">
        <v>13</v>
      </c>
      <c r="H133" s="6">
        <v>7</v>
      </c>
      <c r="I133" t="s">
        <v>58</v>
      </c>
      <c r="J133" t="s">
        <v>58</v>
      </c>
      <c r="K133">
        <v>43</v>
      </c>
      <c r="L133">
        <v>43</v>
      </c>
      <c r="M133">
        <v>41</v>
      </c>
      <c r="O133" s="6">
        <v>128</v>
      </c>
      <c r="P133" s="6">
        <v>128</v>
      </c>
      <c r="Q133" s="6">
        <v>102</v>
      </c>
      <c r="R133" s="6">
        <v>7</v>
      </c>
      <c r="S133">
        <v>41</v>
      </c>
      <c r="T133">
        <v>105</v>
      </c>
      <c r="U133">
        <v>105</v>
      </c>
      <c r="V133">
        <v>4</v>
      </c>
      <c r="W133">
        <v>4</v>
      </c>
    </row>
    <row r="134" spans="1:23" x14ac:dyDescent="0.25">
      <c r="A134" s="5" t="s">
        <v>36</v>
      </c>
      <c r="B134" s="5"/>
      <c r="C134" s="6" t="s">
        <v>53</v>
      </c>
      <c r="D134" s="6" t="s">
        <v>53</v>
      </c>
      <c r="E134" t="s">
        <v>50</v>
      </c>
      <c r="F134">
        <v>24</v>
      </c>
      <c r="G134">
        <v>24</v>
      </c>
      <c r="H134">
        <v>9</v>
      </c>
      <c r="I134" t="s">
        <v>58</v>
      </c>
      <c r="J134" t="s">
        <v>58</v>
      </c>
      <c r="K134">
        <v>51</v>
      </c>
      <c r="L134">
        <v>51</v>
      </c>
      <c r="M134">
        <v>65</v>
      </c>
      <c r="O134">
        <v>213</v>
      </c>
      <c r="P134">
        <v>213</v>
      </c>
      <c r="Q134" t="s">
        <v>50</v>
      </c>
      <c r="R134">
        <v>9</v>
      </c>
      <c r="S134">
        <v>65</v>
      </c>
      <c r="T134">
        <v>130</v>
      </c>
      <c r="U134">
        <v>130</v>
      </c>
      <c r="V134">
        <v>13</v>
      </c>
      <c r="W134">
        <v>13</v>
      </c>
    </row>
    <row r="135" spans="1:23" x14ac:dyDescent="0.25">
      <c r="A135" s="5" t="s">
        <v>37</v>
      </c>
      <c r="B135" s="5"/>
      <c r="G135" t="s">
        <v>53</v>
      </c>
      <c r="H135">
        <v>3</v>
      </c>
      <c r="J135" t="s">
        <v>50</v>
      </c>
      <c r="L135" t="s">
        <v>50</v>
      </c>
      <c r="S135">
        <v>4</v>
      </c>
      <c r="U135" t="s">
        <v>53</v>
      </c>
      <c r="W135">
        <v>16</v>
      </c>
    </row>
    <row r="136" spans="1:23" x14ac:dyDescent="0.25">
      <c r="A136" s="5" t="s">
        <v>38</v>
      </c>
      <c r="B136" s="5" t="s">
        <v>87</v>
      </c>
      <c r="C136" s="7" t="s">
        <v>50</v>
      </c>
      <c r="D136" s="2" t="s">
        <v>50</v>
      </c>
      <c r="E136" s="7" t="s">
        <v>50</v>
      </c>
      <c r="F136" s="7">
        <v>40</v>
      </c>
      <c r="G136" s="2" t="s">
        <v>50</v>
      </c>
      <c r="H136">
        <v>11</v>
      </c>
      <c r="I136" t="s">
        <v>50</v>
      </c>
      <c r="J136" t="s">
        <v>50</v>
      </c>
      <c r="K136">
        <v>63</v>
      </c>
      <c r="L136">
        <v>25</v>
      </c>
      <c r="M136" t="s">
        <v>50</v>
      </c>
      <c r="O136" s="7" t="s">
        <v>50</v>
      </c>
      <c r="P136" s="2">
        <v>73</v>
      </c>
      <c r="Q136" s="2">
        <v>44</v>
      </c>
      <c r="R136" s="7">
        <v>9</v>
      </c>
      <c r="S136">
        <v>31</v>
      </c>
      <c r="T136" s="7">
        <v>165</v>
      </c>
      <c r="U136" s="2">
        <v>52</v>
      </c>
      <c r="V136">
        <v>12</v>
      </c>
      <c r="W136">
        <v>24</v>
      </c>
    </row>
    <row r="137" spans="1:23" x14ac:dyDescent="0.25">
      <c r="A137" s="5" t="s">
        <v>39</v>
      </c>
      <c r="B137" s="5" t="s">
        <v>88</v>
      </c>
      <c r="C137" s="7" t="s">
        <v>50</v>
      </c>
      <c r="E137" s="7" t="s">
        <v>50</v>
      </c>
      <c r="F137" s="7">
        <v>56</v>
      </c>
      <c r="G137" s="2" t="s">
        <v>50</v>
      </c>
      <c r="H137">
        <v>44</v>
      </c>
      <c r="I137" t="s">
        <v>50</v>
      </c>
      <c r="J137" t="s">
        <v>50</v>
      </c>
      <c r="K137">
        <v>77</v>
      </c>
      <c r="L137">
        <v>92</v>
      </c>
      <c r="M137" t="s">
        <v>50</v>
      </c>
      <c r="O137" s="7">
        <v>300</v>
      </c>
      <c r="P137" s="2">
        <v>168</v>
      </c>
      <c r="Q137" s="2">
        <v>137</v>
      </c>
      <c r="R137" s="7">
        <v>16</v>
      </c>
      <c r="S137" t="s">
        <v>50</v>
      </c>
      <c r="T137" s="7">
        <v>199</v>
      </c>
      <c r="U137" s="2">
        <v>113</v>
      </c>
      <c r="V137">
        <v>19</v>
      </c>
      <c r="W137">
        <v>49</v>
      </c>
    </row>
    <row r="138" spans="1:23" x14ac:dyDescent="0.25">
      <c r="A138" s="5" t="s">
        <v>81</v>
      </c>
      <c r="B138" s="5" t="s">
        <v>89</v>
      </c>
      <c r="C138" s="7" t="s">
        <v>50</v>
      </c>
      <c r="E138" s="7" t="s">
        <v>50</v>
      </c>
      <c r="F138" s="7">
        <v>69</v>
      </c>
      <c r="G138" s="2" t="s">
        <v>50</v>
      </c>
      <c r="H138">
        <v>72</v>
      </c>
      <c r="I138" t="s">
        <v>50</v>
      </c>
      <c r="J138" t="s">
        <v>50</v>
      </c>
      <c r="K138">
        <v>100</v>
      </c>
      <c r="L138">
        <v>171</v>
      </c>
      <c r="M138" t="s">
        <v>50</v>
      </c>
      <c r="O138" s="7">
        <v>320</v>
      </c>
      <c r="P138" s="2" t="s">
        <v>50</v>
      </c>
      <c r="Q138" s="2">
        <v>181</v>
      </c>
      <c r="R138" s="7">
        <v>22</v>
      </c>
      <c r="S138" t="s">
        <v>50</v>
      </c>
      <c r="T138" s="7">
        <v>225</v>
      </c>
      <c r="U138" s="2">
        <v>156</v>
      </c>
      <c r="V138">
        <v>15</v>
      </c>
      <c r="W138">
        <v>58</v>
      </c>
    </row>
    <row r="139" spans="1:23" x14ac:dyDescent="0.25">
      <c r="A139" s="5" t="s">
        <v>82</v>
      </c>
      <c r="B139" s="5" t="s">
        <v>90</v>
      </c>
      <c r="C139" s="7" t="s">
        <v>50</v>
      </c>
      <c r="E139" s="7" t="s">
        <v>50</v>
      </c>
      <c r="F139" s="7">
        <v>76</v>
      </c>
      <c r="G139" s="2" t="s">
        <v>50</v>
      </c>
      <c r="H139">
        <v>113</v>
      </c>
      <c r="I139" t="s">
        <v>50</v>
      </c>
      <c r="J139" t="s">
        <v>50</v>
      </c>
      <c r="K139">
        <v>109</v>
      </c>
      <c r="L139">
        <v>289</v>
      </c>
      <c r="M139" t="s">
        <v>50</v>
      </c>
      <c r="O139" s="7">
        <v>324</v>
      </c>
      <c r="P139" s="2" t="s">
        <v>50</v>
      </c>
      <c r="Q139" s="2">
        <v>202</v>
      </c>
      <c r="R139" s="7">
        <v>28</v>
      </c>
      <c r="S139" t="s">
        <v>50</v>
      </c>
      <c r="T139" s="7">
        <v>251</v>
      </c>
      <c r="U139" s="2">
        <v>189</v>
      </c>
      <c r="V139">
        <v>16</v>
      </c>
      <c r="W139">
        <v>90</v>
      </c>
    </row>
    <row r="140" spans="1:23" x14ac:dyDescent="0.25">
      <c r="A140" s="5" t="s">
        <v>83</v>
      </c>
      <c r="B140" s="5" t="s">
        <v>91</v>
      </c>
      <c r="C140" s="7" t="s">
        <v>50</v>
      </c>
      <c r="E140" s="7" t="s">
        <v>50</v>
      </c>
      <c r="F140" s="7">
        <v>83</v>
      </c>
      <c r="G140" s="2" t="s">
        <v>50</v>
      </c>
      <c r="H140">
        <v>176</v>
      </c>
      <c r="I140" t="s">
        <v>50</v>
      </c>
      <c r="K140">
        <v>125</v>
      </c>
      <c r="L140">
        <v>432</v>
      </c>
      <c r="M140" t="s">
        <v>50</v>
      </c>
      <c r="O140" s="7">
        <v>347</v>
      </c>
      <c r="P140" s="2" t="s">
        <v>50</v>
      </c>
      <c r="Q140" s="2">
        <v>242</v>
      </c>
      <c r="R140" s="7">
        <v>39</v>
      </c>
      <c r="S140" t="s">
        <v>50</v>
      </c>
      <c r="T140" s="7">
        <v>308</v>
      </c>
      <c r="U140" s="2">
        <v>265</v>
      </c>
      <c r="V140">
        <v>19</v>
      </c>
      <c r="W140">
        <v>124</v>
      </c>
    </row>
    <row r="141" spans="1:23" x14ac:dyDescent="0.25">
      <c r="A141" s="5" t="s">
        <v>84</v>
      </c>
      <c r="B141" s="5" t="s">
        <v>92</v>
      </c>
      <c r="C141" s="7" t="s">
        <v>50</v>
      </c>
      <c r="E141" s="7" t="s">
        <v>50</v>
      </c>
      <c r="F141" s="7">
        <v>91</v>
      </c>
      <c r="G141" s="2" t="s">
        <v>50</v>
      </c>
      <c r="H141">
        <v>259</v>
      </c>
      <c r="I141" t="s">
        <v>50</v>
      </c>
      <c r="K141">
        <v>123</v>
      </c>
      <c r="L141">
        <v>532</v>
      </c>
      <c r="M141" t="s">
        <v>50</v>
      </c>
      <c r="O141" s="7"/>
      <c r="P141" s="2"/>
      <c r="Q141" s="2">
        <v>241</v>
      </c>
      <c r="R141" s="7">
        <v>51</v>
      </c>
      <c r="S141" t="s">
        <v>50</v>
      </c>
      <c r="T141" s="7">
        <v>381</v>
      </c>
      <c r="U141" s="2">
        <v>317</v>
      </c>
      <c r="V141">
        <v>18</v>
      </c>
      <c r="W141">
        <v>122</v>
      </c>
    </row>
    <row r="142" spans="1:23" x14ac:dyDescent="0.25">
      <c r="A142" s="5" t="s">
        <v>85</v>
      </c>
      <c r="B142" s="5" t="s">
        <v>93</v>
      </c>
      <c r="C142" s="7" t="s">
        <v>50</v>
      </c>
      <c r="E142" s="7" t="s">
        <v>50</v>
      </c>
      <c r="F142" s="7">
        <v>110</v>
      </c>
      <c r="G142" s="2" t="s">
        <v>50</v>
      </c>
      <c r="H142">
        <v>299</v>
      </c>
      <c r="K142">
        <v>129</v>
      </c>
      <c r="L142">
        <v>609</v>
      </c>
      <c r="M142" t="s">
        <v>50</v>
      </c>
      <c r="O142" s="7">
        <v>411</v>
      </c>
      <c r="P142" s="2" t="s">
        <v>50</v>
      </c>
      <c r="Q142" s="2">
        <v>269</v>
      </c>
      <c r="R142" s="7">
        <v>70</v>
      </c>
      <c r="S142" t="s">
        <v>50</v>
      </c>
      <c r="T142" s="7">
        <v>449</v>
      </c>
      <c r="U142" s="2">
        <v>321</v>
      </c>
      <c r="V142">
        <v>23</v>
      </c>
      <c r="W142">
        <v>107</v>
      </c>
    </row>
    <row r="143" spans="1:23" x14ac:dyDescent="0.25">
      <c r="A143" s="5" t="s">
        <v>86</v>
      </c>
      <c r="B143" s="5" t="s">
        <v>94</v>
      </c>
      <c r="C143" s="7" t="s">
        <v>50</v>
      </c>
      <c r="E143" s="7">
        <v>116</v>
      </c>
      <c r="F143" s="7"/>
      <c r="G143" s="2" t="s">
        <v>50</v>
      </c>
      <c r="H143">
        <v>287</v>
      </c>
      <c r="L143">
        <v>506</v>
      </c>
      <c r="M143" t="s">
        <v>50</v>
      </c>
      <c r="O143" s="7">
        <v>461</v>
      </c>
      <c r="P143" s="2" t="s">
        <v>50</v>
      </c>
      <c r="Q143" s="2">
        <v>252</v>
      </c>
      <c r="R143" s="7">
        <v>84</v>
      </c>
      <c r="S143" t="s">
        <v>50</v>
      </c>
      <c r="T143" s="7">
        <v>496</v>
      </c>
      <c r="U143" s="2">
        <v>400</v>
      </c>
      <c r="V143">
        <v>16</v>
      </c>
      <c r="W143">
        <v>100</v>
      </c>
    </row>
    <row r="144" spans="1:23" x14ac:dyDescent="0.25">
      <c r="A144" s="5" t="s">
        <v>97</v>
      </c>
      <c r="B144" s="5" t="s">
        <v>95</v>
      </c>
      <c r="C144" s="7" t="s">
        <v>50</v>
      </c>
      <c r="E144" s="7"/>
      <c r="F144" s="7"/>
      <c r="G144" s="2" t="s">
        <v>50</v>
      </c>
      <c r="H144">
        <v>324</v>
      </c>
      <c r="M144" t="s">
        <v>50</v>
      </c>
      <c r="O144" s="7">
        <v>583</v>
      </c>
      <c r="P144" s="2" t="s">
        <v>50</v>
      </c>
      <c r="Q144" s="2">
        <v>268</v>
      </c>
      <c r="R144" s="7">
        <v>96</v>
      </c>
      <c r="S144" t="s">
        <v>50</v>
      </c>
      <c r="T144" s="7">
        <v>484</v>
      </c>
      <c r="U144" s="2">
        <v>434</v>
      </c>
      <c r="V144" t="s">
        <v>50</v>
      </c>
      <c r="W144">
        <v>98</v>
      </c>
    </row>
    <row r="145" spans="1:23" x14ac:dyDescent="0.25">
      <c r="A145" s="5" t="s">
        <v>96</v>
      </c>
      <c r="B145" s="5" t="s">
        <v>99</v>
      </c>
      <c r="C145" s="7"/>
      <c r="E145" s="7"/>
      <c r="F145" s="7"/>
      <c r="G145" s="2" t="s">
        <v>50</v>
      </c>
      <c r="H145">
        <v>266</v>
      </c>
      <c r="M145" t="s">
        <v>50</v>
      </c>
      <c r="O145" s="7">
        <v>650</v>
      </c>
      <c r="P145" s="2">
        <v>796</v>
      </c>
      <c r="Q145" s="2">
        <v>280</v>
      </c>
      <c r="R145" s="7">
        <v>97</v>
      </c>
      <c r="S145" t="s">
        <v>50</v>
      </c>
      <c r="T145" s="7">
        <v>478</v>
      </c>
      <c r="U145" s="2">
        <v>447</v>
      </c>
      <c r="V145" t="s">
        <v>50</v>
      </c>
      <c r="W145">
        <v>88</v>
      </c>
    </row>
    <row r="146" spans="1:23" x14ac:dyDescent="0.25">
      <c r="A146" s="5" t="s">
        <v>98</v>
      </c>
      <c r="B146" s="5" t="s">
        <v>100</v>
      </c>
      <c r="C146" s="7"/>
      <c r="E146" s="7"/>
      <c r="F146" s="7"/>
      <c r="G146" s="2">
        <v>434</v>
      </c>
      <c r="H146">
        <v>292</v>
      </c>
      <c r="M146" t="s">
        <v>50</v>
      </c>
      <c r="O146" s="7">
        <v>614</v>
      </c>
      <c r="P146" s="2">
        <v>744</v>
      </c>
      <c r="Q146" s="2">
        <v>360</v>
      </c>
      <c r="R146" s="7">
        <v>109</v>
      </c>
      <c r="S146" t="s">
        <v>50</v>
      </c>
      <c r="T146" s="7">
        <v>460</v>
      </c>
      <c r="U146" s="2">
        <v>439</v>
      </c>
      <c r="V146" t="s">
        <v>50</v>
      </c>
      <c r="W146">
        <v>91</v>
      </c>
    </row>
    <row r="147" spans="1:23" x14ac:dyDescent="0.25">
      <c r="A147" s="5" t="s">
        <v>104</v>
      </c>
      <c r="B147" s="5" t="s">
        <v>101</v>
      </c>
      <c r="C147" s="7"/>
      <c r="E147" s="7"/>
      <c r="F147" s="7"/>
      <c r="G147" s="2">
        <v>402</v>
      </c>
      <c r="H147" t="s">
        <v>58</v>
      </c>
      <c r="O147" s="7">
        <v>627</v>
      </c>
      <c r="P147" s="2">
        <v>812</v>
      </c>
      <c r="Q147" s="2">
        <v>363</v>
      </c>
      <c r="R147" s="7">
        <v>132</v>
      </c>
      <c r="S147" t="s">
        <v>50</v>
      </c>
      <c r="T147" s="7">
        <v>401</v>
      </c>
      <c r="U147" s="2">
        <v>400</v>
      </c>
      <c r="V147" t="s">
        <v>50</v>
      </c>
      <c r="W147">
        <v>82</v>
      </c>
    </row>
    <row r="148" spans="1:23" x14ac:dyDescent="0.25">
      <c r="A148" s="5" t="s">
        <v>103</v>
      </c>
      <c r="B148" s="5" t="s">
        <v>102</v>
      </c>
      <c r="C148" s="7"/>
      <c r="E148" s="7"/>
      <c r="F148" s="7"/>
      <c r="G148" s="2"/>
      <c r="O148" s="7">
        <v>572</v>
      </c>
      <c r="P148" s="2">
        <v>746</v>
      </c>
      <c r="Q148" s="2">
        <v>376</v>
      </c>
      <c r="R148" s="7">
        <v>146</v>
      </c>
      <c r="S148" t="s">
        <v>50</v>
      </c>
      <c r="T148" s="7">
        <v>381</v>
      </c>
      <c r="U148" s="2">
        <v>392</v>
      </c>
      <c r="V148" t="s">
        <v>50</v>
      </c>
      <c r="W148">
        <v>87</v>
      </c>
    </row>
    <row r="149" spans="1:23" x14ac:dyDescent="0.25">
      <c r="A149" s="5" t="s">
        <v>106</v>
      </c>
      <c r="B149" s="5" t="s">
        <v>105</v>
      </c>
      <c r="C149" s="7"/>
      <c r="E149" s="7"/>
      <c r="F149" s="7"/>
      <c r="G149" s="2"/>
      <c r="O149" s="7">
        <v>596</v>
      </c>
      <c r="P149" s="2" t="s">
        <v>50</v>
      </c>
      <c r="Q149" s="2">
        <v>400</v>
      </c>
      <c r="R149" s="7"/>
      <c r="T149" s="7">
        <v>363</v>
      </c>
      <c r="U149" s="2">
        <v>384</v>
      </c>
      <c r="V149" t="s">
        <v>50</v>
      </c>
      <c r="W149">
        <v>82</v>
      </c>
    </row>
    <row r="150" spans="1:23" x14ac:dyDescent="0.25">
      <c r="A150" t="s">
        <v>107</v>
      </c>
      <c r="B150" s="5" t="s">
        <v>108</v>
      </c>
      <c r="C150" s="7"/>
      <c r="E150" s="7"/>
      <c r="F150" s="7"/>
      <c r="G150" s="2"/>
      <c r="O150" s="7">
        <v>497</v>
      </c>
      <c r="P150" s="2" t="s">
        <v>50</v>
      </c>
      <c r="Q150" s="2"/>
      <c r="R150" s="7"/>
      <c r="T150" s="7"/>
      <c r="U150" s="2"/>
    </row>
    <row r="151" spans="1:23" x14ac:dyDescent="0.25">
      <c r="A151" s="5" t="s">
        <v>109</v>
      </c>
      <c r="B151" s="5" t="s">
        <v>110</v>
      </c>
      <c r="C151" s="7"/>
      <c r="E151" s="7"/>
      <c r="F151" s="7"/>
      <c r="G151" s="2"/>
      <c r="O151" s="7"/>
      <c r="P151" s="2" t="s">
        <v>50</v>
      </c>
      <c r="Q151" s="2">
        <v>339</v>
      </c>
      <c r="R151" s="7"/>
      <c r="T151" s="7">
        <v>293</v>
      </c>
      <c r="U151" s="2">
        <v>352</v>
      </c>
      <c r="V151" t="s">
        <v>50</v>
      </c>
      <c r="W151">
        <v>73</v>
      </c>
    </row>
    <row r="152" spans="1:23" x14ac:dyDescent="0.25">
      <c r="A152" s="5" t="s">
        <v>111</v>
      </c>
      <c r="B152" s="5" t="s">
        <v>112</v>
      </c>
      <c r="C152" s="7"/>
      <c r="E152" s="7"/>
      <c r="F152" s="7"/>
      <c r="G152" s="2"/>
      <c r="O152" s="7"/>
      <c r="P152" s="2"/>
      <c r="Q152" s="2"/>
      <c r="R152" s="7"/>
      <c r="T152" s="7"/>
      <c r="U152" s="2"/>
    </row>
    <row r="153" spans="1:23" x14ac:dyDescent="0.25">
      <c r="A153" s="5" t="s">
        <v>113</v>
      </c>
      <c r="B153" s="5" t="s">
        <v>114</v>
      </c>
      <c r="C153" s="7"/>
      <c r="E153" s="7"/>
      <c r="F153" s="7"/>
      <c r="G153" s="2"/>
      <c r="O153" s="7"/>
      <c r="P153" s="2"/>
      <c r="Q153" s="2">
        <v>359</v>
      </c>
      <c r="R153" s="7"/>
      <c r="T153" s="7">
        <v>209</v>
      </c>
      <c r="U153" s="2">
        <v>326</v>
      </c>
      <c r="V153" t="s">
        <v>50</v>
      </c>
    </row>
    <row r="154" spans="1:23" x14ac:dyDescent="0.25">
      <c r="A154" s="5" t="s">
        <v>115</v>
      </c>
      <c r="B154" s="5" t="s">
        <v>117</v>
      </c>
      <c r="C154" s="7"/>
      <c r="E154" s="7"/>
      <c r="F154" s="7"/>
      <c r="G154" s="2"/>
      <c r="O154" s="7"/>
      <c r="P154" s="2"/>
      <c r="Q154" s="2"/>
      <c r="R154" s="7"/>
      <c r="T154" s="7"/>
      <c r="U154" s="2"/>
    </row>
    <row r="155" spans="1:23" x14ac:dyDescent="0.25">
      <c r="A155" s="5" t="s">
        <v>116</v>
      </c>
      <c r="B155" s="5" t="s">
        <v>118</v>
      </c>
      <c r="C155" s="7"/>
      <c r="E155" s="7"/>
      <c r="F155" s="7"/>
      <c r="G155" s="2"/>
      <c r="O155" s="7"/>
      <c r="P155" s="2"/>
      <c r="Q155" s="2">
        <v>366</v>
      </c>
      <c r="R155" s="7"/>
      <c r="T155" s="7">
        <v>220</v>
      </c>
      <c r="U155" s="2">
        <v>343</v>
      </c>
    </row>
    <row r="156" spans="1:23" x14ac:dyDescent="0.25">
      <c r="A156" s="5" t="s">
        <v>119</v>
      </c>
      <c r="B156" s="5" t="s">
        <v>120</v>
      </c>
      <c r="C156" s="7"/>
      <c r="E156" s="7"/>
      <c r="F156" s="7"/>
      <c r="G156" s="2"/>
      <c r="O156" s="7"/>
      <c r="P156" s="2"/>
      <c r="Q156" s="2"/>
      <c r="R156" s="7"/>
      <c r="T156" s="7"/>
      <c r="U156" s="2"/>
    </row>
    <row r="157" spans="1:23" x14ac:dyDescent="0.25">
      <c r="A157" s="5" t="s">
        <v>121</v>
      </c>
      <c r="B157" s="5" t="s">
        <v>122</v>
      </c>
      <c r="C157" s="7"/>
      <c r="E157" s="7"/>
      <c r="F157" s="7"/>
      <c r="G157" s="2"/>
      <c r="O157" s="7"/>
      <c r="P157" s="2"/>
      <c r="Q157" s="2">
        <v>297</v>
      </c>
      <c r="R157" s="7"/>
      <c r="T157" s="7">
        <v>260</v>
      </c>
      <c r="U157" s="2">
        <v>331</v>
      </c>
    </row>
    <row r="158" spans="1:23" x14ac:dyDescent="0.25">
      <c r="A158" s="5" t="s">
        <v>123</v>
      </c>
      <c r="B158" s="5" t="s">
        <v>124</v>
      </c>
      <c r="C158" s="7"/>
      <c r="E158" s="7"/>
      <c r="F158" s="7"/>
      <c r="G158" s="2"/>
      <c r="O158" s="7"/>
      <c r="P158" s="2"/>
      <c r="Q158" s="2">
        <v>248</v>
      </c>
      <c r="R158" s="7"/>
      <c r="T158" s="7"/>
      <c r="U158" s="2"/>
    </row>
    <row r="159" spans="1:23" x14ac:dyDescent="0.25">
      <c r="A159" s="5" t="s">
        <v>125</v>
      </c>
      <c r="B159" s="5" t="s">
        <v>126</v>
      </c>
      <c r="T159">
        <v>317</v>
      </c>
      <c r="U159">
        <v>314</v>
      </c>
    </row>
    <row r="160" spans="1:23" x14ac:dyDescent="0.25">
      <c r="A160" s="14" t="s">
        <v>129</v>
      </c>
      <c r="B160" s="14" t="s">
        <v>128</v>
      </c>
    </row>
    <row r="161" spans="1:23" x14ac:dyDescent="0.25">
      <c r="A161" s="5"/>
      <c r="B161" s="5"/>
    </row>
    <row r="162" spans="1:23" x14ac:dyDescent="0.25">
      <c r="A162" s="5"/>
      <c r="B162" s="5"/>
    </row>
    <row r="163" spans="1:23" x14ac:dyDescent="0.25">
      <c r="A163" s="18" t="s">
        <v>48</v>
      </c>
      <c r="B163" s="5"/>
    </row>
    <row r="164" spans="1:23" x14ac:dyDescent="0.25">
      <c r="A164" t="s">
        <v>0</v>
      </c>
      <c r="C164" t="s">
        <v>2</v>
      </c>
      <c r="D164" t="s">
        <v>3</v>
      </c>
      <c r="E164" t="s">
        <v>16</v>
      </c>
      <c r="F164" t="s">
        <v>20</v>
      </c>
      <c r="G164" t="s">
        <v>21</v>
      </c>
      <c r="H164" t="s">
        <v>24</v>
      </c>
      <c r="I164" t="s">
        <v>26</v>
      </c>
      <c r="J164" t="s">
        <v>27</v>
      </c>
      <c r="K164" t="s">
        <v>29</v>
      </c>
      <c r="L164" t="s">
        <v>30</v>
      </c>
      <c r="M164" t="s">
        <v>64</v>
      </c>
      <c r="O164" t="s">
        <v>7</v>
      </c>
      <c r="P164" t="s">
        <v>8</v>
      </c>
      <c r="Q164" t="s">
        <v>17</v>
      </c>
      <c r="R164" t="s">
        <v>23</v>
      </c>
      <c r="S164" t="s">
        <v>65</v>
      </c>
      <c r="T164" t="s">
        <v>78</v>
      </c>
      <c r="U164" t="s">
        <v>79</v>
      </c>
      <c r="V164" t="s">
        <v>133</v>
      </c>
      <c r="W164" t="s">
        <v>134</v>
      </c>
    </row>
    <row r="165" spans="1:23" x14ac:dyDescent="0.25">
      <c r="A165" s="5" t="s">
        <v>10</v>
      </c>
      <c r="B165" s="5"/>
      <c r="H165" s="6">
        <v>30</v>
      </c>
      <c r="I165">
        <v>33</v>
      </c>
      <c r="J165">
        <v>33</v>
      </c>
      <c r="K165">
        <v>28</v>
      </c>
      <c r="L165">
        <v>28</v>
      </c>
      <c r="M165">
        <v>37</v>
      </c>
      <c r="R165" s="6">
        <v>30</v>
      </c>
      <c r="S165">
        <v>37</v>
      </c>
      <c r="T165">
        <v>18</v>
      </c>
      <c r="U165">
        <v>18</v>
      </c>
      <c r="V165">
        <v>28</v>
      </c>
      <c r="W165">
        <v>28</v>
      </c>
    </row>
    <row r="166" spans="1:23" x14ac:dyDescent="0.25">
      <c r="A166" s="5" t="s">
        <v>11</v>
      </c>
      <c r="B166" s="5"/>
      <c r="C166" s="6">
        <v>35</v>
      </c>
      <c r="D166" s="6">
        <v>35</v>
      </c>
      <c r="E166" s="6">
        <v>35</v>
      </c>
      <c r="F166" s="6">
        <v>31</v>
      </c>
      <c r="G166" s="6">
        <v>31</v>
      </c>
      <c r="H166" s="6">
        <v>28</v>
      </c>
      <c r="I166">
        <v>31</v>
      </c>
      <c r="J166">
        <v>31</v>
      </c>
      <c r="K166">
        <v>28</v>
      </c>
      <c r="L166">
        <v>28</v>
      </c>
      <c r="M166">
        <v>34</v>
      </c>
      <c r="O166" s="6">
        <v>43</v>
      </c>
      <c r="P166" s="6">
        <v>43</v>
      </c>
      <c r="Q166" s="6">
        <v>35</v>
      </c>
      <c r="R166" s="6">
        <v>28</v>
      </c>
      <c r="S166">
        <v>34</v>
      </c>
      <c r="T166">
        <v>19</v>
      </c>
      <c r="U166">
        <v>19</v>
      </c>
      <c r="V166">
        <v>30</v>
      </c>
      <c r="W166">
        <v>30</v>
      </c>
    </row>
    <row r="167" spans="1:23" x14ac:dyDescent="0.25">
      <c r="A167" s="5" t="s">
        <v>36</v>
      </c>
      <c r="B167" s="5"/>
      <c r="C167" s="6">
        <v>36</v>
      </c>
      <c r="D167" s="6">
        <v>36</v>
      </c>
      <c r="E167">
        <v>40</v>
      </c>
      <c r="F167">
        <v>32</v>
      </c>
      <c r="G167">
        <v>32</v>
      </c>
      <c r="H167">
        <v>30</v>
      </c>
      <c r="I167">
        <v>33</v>
      </c>
      <c r="J167">
        <v>33</v>
      </c>
      <c r="K167">
        <v>30</v>
      </c>
      <c r="L167">
        <v>30</v>
      </c>
      <c r="M167">
        <v>38</v>
      </c>
      <c r="O167">
        <v>45</v>
      </c>
      <c r="P167">
        <v>45</v>
      </c>
      <c r="Q167">
        <v>40</v>
      </c>
      <c r="R167">
        <v>30</v>
      </c>
      <c r="S167">
        <v>38</v>
      </c>
      <c r="T167">
        <v>23</v>
      </c>
      <c r="U167">
        <v>23</v>
      </c>
      <c r="V167">
        <v>38</v>
      </c>
      <c r="W167">
        <v>38</v>
      </c>
    </row>
    <row r="168" spans="1:23" x14ac:dyDescent="0.25">
      <c r="A168" s="5" t="s">
        <v>37</v>
      </c>
      <c r="B168" s="5"/>
      <c r="G168">
        <v>31</v>
      </c>
      <c r="H168">
        <v>36</v>
      </c>
      <c r="J168">
        <v>35</v>
      </c>
      <c r="L168">
        <v>32</v>
      </c>
      <c r="S168">
        <v>32</v>
      </c>
      <c r="U168">
        <v>39</v>
      </c>
      <c r="W168">
        <v>37</v>
      </c>
    </row>
    <row r="169" spans="1:23" x14ac:dyDescent="0.25">
      <c r="A169" s="5" t="s">
        <v>38</v>
      </c>
      <c r="B169" s="5" t="s">
        <v>87</v>
      </c>
      <c r="C169" s="7">
        <v>42</v>
      </c>
      <c r="D169" s="2">
        <v>35</v>
      </c>
      <c r="E169" s="7">
        <v>58</v>
      </c>
      <c r="F169" s="7">
        <v>39</v>
      </c>
      <c r="G169" s="2" t="s">
        <v>50</v>
      </c>
      <c r="H169">
        <v>41</v>
      </c>
      <c r="I169">
        <v>36</v>
      </c>
      <c r="J169">
        <v>37</v>
      </c>
      <c r="K169">
        <v>34</v>
      </c>
      <c r="L169">
        <v>33</v>
      </c>
      <c r="M169">
        <v>47</v>
      </c>
      <c r="O169" s="7">
        <v>51</v>
      </c>
      <c r="P169" s="2">
        <v>36</v>
      </c>
      <c r="Q169" s="2">
        <v>36</v>
      </c>
      <c r="R169" s="7">
        <v>34</v>
      </c>
      <c r="S169">
        <v>40</v>
      </c>
      <c r="T169" s="7">
        <v>44</v>
      </c>
      <c r="U169" s="2">
        <v>48</v>
      </c>
      <c r="V169">
        <v>51</v>
      </c>
      <c r="W169">
        <v>41</v>
      </c>
    </row>
    <row r="170" spans="1:23" x14ac:dyDescent="0.25">
      <c r="A170" s="5" t="s">
        <v>39</v>
      </c>
      <c r="B170" s="5" t="s">
        <v>88</v>
      </c>
      <c r="C170" s="7">
        <v>39</v>
      </c>
      <c r="E170" s="7">
        <v>48</v>
      </c>
      <c r="F170" s="7">
        <v>48</v>
      </c>
      <c r="G170" s="2" t="s">
        <v>50</v>
      </c>
      <c r="H170">
        <v>43</v>
      </c>
      <c r="I170">
        <v>37</v>
      </c>
      <c r="J170">
        <v>39</v>
      </c>
      <c r="K170">
        <v>33</v>
      </c>
      <c r="L170">
        <v>33</v>
      </c>
      <c r="M170">
        <v>49</v>
      </c>
      <c r="O170" s="7">
        <v>48</v>
      </c>
      <c r="P170" s="2">
        <v>41</v>
      </c>
      <c r="Q170" s="2">
        <v>44</v>
      </c>
      <c r="R170" s="7">
        <v>36</v>
      </c>
      <c r="S170" t="s">
        <v>50</v>
      </c>
      <c r="T170" s="7">
        <v>46</v>
      </c>
      <c r="U170" s="2">
        <v>49</v>
      </c>
      <c r="V170">
        <v>59</v>
      </c>
      <c r="W170">
        <v>61</v>
      </c>
    </row>
    <row r="171" spans="1:23" x14ac:dyDescent="0.25">
      <c r="A171" s="5" t="s">
        <v>81</v>
      </c>
      <c r="B171" s="5" t="s">
        <v>89</v>
      </c>
      <c r="C171" s="7">
        <v>46</v>
      </c>
      <c r="E171" s="7">
        <v>51</v>
      </c>
      <c r="F171" s="7">
        <v>52</v>
      </c>
      <c r="G171" s="2" t="s">
        <v>50</v>
      </c>
      <c r="H171">
        <v>47</v>
      </c>
      <c r="I171">
        <v>39</v>
      </c>
      <c r="J171">
        <v>42</v>
      </c>
      <c r="K171">
        <v>35</v>
      </c>
      <c r="L171">
        <v>38</v>
      </c>
      <c r="M171">
        <v>48</v>
      </c>
      <c r="O171" s="7">
        <v>48</v>
      </c>
      <c r="P171" s="2">
        <v>42</v>
      </c>
      <c r="Q171" s="2">
        <v>47</v>
      </c>
      <c r="R171" s="7">
        <v>39</v>
      </c>
      <c r="S171" t="s">
        <v>50</v>
      </c>
      <c r="T171" s="7">
        <v>46</v>
      </c>
      <c r="U171" s="2">
        <v>52</v>
      </c>
      <c r="V171">
        <v>50</v>
      </c>
      <c r="W171">
        <v>60</v>
      </c>
    </row>
    <row r="172" spans="1:23" x14ac:dyDescent="0.25">
      <c r="A172" s="5" t="s">
        <v>82</v>
      </c>
      <c r="B172" s="5" t="s">
        <v>90</v>
      </c>
      <c r="C172" s="7">
        <v>48</v>
      </c>
      <c r="E172" s="7">
        <v>51</v>
      </c>
      <c r="F172" s="7">
        <v>52</v>
      </c>
      <c r="G172" s="2" t="s">
        <v>50</v>
      </c>
      <c r="H172">
        <v>47</v>
      </c>
      <c r="I172">
        <v>38</v>
      </c>
      <c r="J172">
        <v>45</v>
      </c>
      <c r="K172">
        <v>34</v>
      </c>
      <c r="L172">
        <v>38</v>
      </c>
      <c r="M172">
        <v>48</v>
      </c>
      <c r="O172" s="7">
        <v>50</v>
      </c>
      <c r="P172" s="2">
        <v>44</v>
      </c>
      <c r="Q172" s="2">
        <v>47</v>
      </c>
      <c r="R172" s="7">
        <v>38</v>
      </c>
      <c r="S172" t="s">
        <v>50</v>
      </c>
      <c r="T172" s="7">
        <v>44</v>
      </c>
      <c r="U172" s="2">
        <v>49</v>
      </c>
      <c r="V172">
        <v>48</v>
      </c>
      <c r="W172">
        <v>62</v>
      </c>
    </row>
    <row r="173" spans="1:23" x14ac:dyDescent="0.25">
      <c r="A173" s="5" t="s">
        <v>83</v>
      </c>
      <c r="B173" s="5" t="s">
        <v>91</v>
      </c>
      <c r="C173" s="7">
        <v>48</v>
      </c>
      <c r="E173" s="7">
        <v>53</v>
      </c>
      <c r="F173" s="7">
        <v>48</v>
      </c>
      <c r="G173" s="2" t="s">
        <v>50</v>
      </c>
      <c r="H173">
        <v>60</v>
      </c>
      <c r="I173">
        <v>40</v>
      </c>
      <c r="K173">
        <v>36</v>
      </c>
      <c r="L173">
        <v>42</v>
      </c>
      <c r="M173">
        <v>47</v>
      </c>
      <c r="O173" s="7">
        <v>47</v>
      </c>
      <c r="P173" s="2">
        <v>49</v>
      </c>
      <c r="Q173" s="2">
        <v>54</v>
      </c>
      <c r="R173" s="7">
        <v>39</v>
      </c>
      <c r="S173" t="s">
        <v>50</v>
      </c>
      <c r="T173" s="7">
        <v>52</v>
      </c>
      <c r="U173" s="2">
        <v>53</v>
      </c>
      <c r="V173">
        <v>57</v>
      </c>
      <c r="W173">
        <v>71</v>
      </c>
    </row>
    <row r="174" spans="1:23" x14ac:dyDescent="0.25">
      <c r="A174" s="5" t="s">
        <v>84</v>
      </c>
      <c r="B174" s="5" t="s">
        <v>92</v>
      </c>
      <c r="C174" s="7">
        <v>54</v>
      </c>
      <c r="E174" s="7">
        <v>50</v>
      </c>
      <c r="F174" s="7">
        <v>47</v>
      </c>
      <c r="G174" s="2">
        <v>50</v>
      </c>
      <c r="H174">
        <v>55</v>
      </c>
      <c r="I174" t="s">
        <v>50</v>
      </c>
      <c r="K174">
        <v>34</v>
      </c>
      <c r="L174">
        <v>42</v>
      </c>
      <c r="M174">
        <v>54</v>
      </c>
      <c r="O174" s="7"/>
      <c r="P174" s="2"/>
      <c r="Q174" s="2">
        <v>49</v>
      </c>
      <c r="R174" s="7">
        <v>36</v>
      </c>
      <c r="S174" t="s">
        <v>50</v>
      </c>
      <c r="T174" s="7">
        <v>53</v>
      </c>
      <c r="U174" s="2">
        <v>51</v>
      </c>
      <c r="V174">
        <v>55</v>
      </c>
      <c r="W174">
        <v>71</v>
      </c>
    </row>
    <row r="175" spans="1:23" x14ac:dyDescent="0.25">
      <c r="A175" s="5" t="s">
        <v>85</v>
      </c>
      <c r="B175" s="5" t="s">
        <v>93</v>
      </c>
      <c r="C175" s="7">
        <v>61</v>
      </c>
      <c r="E175" s="7">
        <v>54</v>
      </c>
      <c r="F175" s="7">
        <v>49</v>
      </c>
      <c r="G175" s="2">
        <v>58</v>
      </c>
      <c r="H175">
        <v>54</v>
      </c>
      <c r="K175">
        <v>33</v>
      </c>
      <c r="L175">
        <v>46</v>
      </c>
      <c r="M175">
        <v>55</v>
      </c>
      <c r="O175" s="7">
        <v>52</v>
      </c>
      <c r="P175" s="2">
        <v>57</v>
      </c>
      <c r="Q175" s="2">
        <v>53</v>
      </c>
      <c r="R175" s="7">
        <v>38</v>
      </c>
      <c r="S175" t="s">
        <v>50</v>
      </c>
      <c r="T175" s="7">
        <v>58</v>
      </c>
      <c r="U175" s="2">
        <v>54</v>
      </c>
      <c r="V175">
        <v>58</v>
      </c>
      <c r="W175">
        <v>75</v>
      </c>
    </row>
    <row r="176" spans="1:23" x14ac:dyDescent="0.25">
      <c r="A176" s="5" t="s">
        <v>86</v>
      </c>
      <c r="B176" s="5" t="s">
        <v>94</v>
      </c>
      <c r="C176" s="7">
        <v>54</v>
      </c>
      <c r="E176" s="7">
        <v>46</v>
      </c>
      <c r="F176" s="7"/>
      <c r="G176" s="2">
        <v>57</v>
      </c>
      <c r="H176">
        <v>53</v>
      </c>
      <c r="L176">
        <v>42</v>
      </c>
      <c r="M176">
        <v>63</v>
      </c>
      <c r="O176" s="7">
        <v>57</v>
      </c>
      <c r="P176" s="2">
        <v>64</v>
      </c>
      <c r="Q176" s="2">
        <v>48</v>
      </c>
      <c r="R176" s="7">
        <v>36</v>
      </c>
      <c r="S176" t="s">
        <v>50</v>
      </c>
      <c r="T176" s="7">
        <v>57</v>
      </c>
      <c r="U176" s="2">
        <v>55</v>
      </c>
      <c r="V176">
        <v>56</v>
      </c>
      <c r="W176">
        <v>74</v>
      </c>
    </row>
    <row r="177" spans="1:23" x14ac:dyDescent="0.25">
      <c r="A177" s="5" t="s">
        <v>97</v>
      </c>
      <c r="B177" s="5" t="s">
        <v>95</v>
      </c>
      <c r="C177" s="7">
        <v>55</v>
      </c>
      <c r="E177" s="7"/>
      <c r="F177" s="7"/>
      <c r="G177" s="2">
        <v>61</v>
      </c>
      <c r="H177">
        <v>62</v>
      </c>
      <c r="M177" t="s">
        <v>50</v>
      </c>
      <c r="O177" s="7">
        <v>56</v>
      </c>
      <c r="P177" s="2">
        <v>67</v>
      </c>
      <c r="Q177" s="2">
        <v>54</v>
      </c>
      <c r="R177" s="7">
        <v>37</v>
      </c>
      <c r="S177" t="s">
        <v>50</v>
      </c>
      <c r="T177" s="7">
        <v>59</v>
      </c>
      <c r="U177" s="2">
        <v>59</v>
      </c>
      <c r="V177">
        <v>67</v>
      </c>
      <c r="W177">
        <v>71</v>
      </c>
    </row>
    <row r="178" spans="1:23" x14ac:dyDescent="0.25">
      <c r="A178" s="5" t="s">
        <v>96</v>
      </c>
      <c r="B178" s="5" t="s">
        <v>99</v>
      </c>
      <c r="C178" s="7">
        <v>51</v>
      </c>
      <c r="E178" s="7"/>
      <c r="F178" s="7"/>
      <c r="G178" s="2">
        <v>57</v>
      </c>
      <c r="H178">
        <v>54</v>
      </c>
      <c r="M178">
        <v>63</v>
      </c>
      <c r="O178" s="7">
        <v>63</v>
      </c>
      <c r="P178" s="2">
        <v>67</v>
      </c>
      <c r="Q178" s="2">
        <v>56</v>
      </c>
      <c r="R178" s="7">
        <v>35</v>
      </c>
      <c r="S178" t="s">
        <v>50</v>
      </c>
      <c r="T178" s="7">
        <v>58</v>
      </c>
      <c r="U178" s="2">
        <v>60</v>
      </c>
      <c r="V178">
        <v>64</v>
      </c>
      <c r="W178">
        <v>64</v>
      </c>
    </row>
    <row r="179" spans="1:23" x14ac:dyDescent="0.25">
      <c r="A179" s="5" t="s">
        <v>98</v>
      </c>
      <c r="B179" s="5" t="s">
        <v>100</v>
      </c>
      <c r="C179" s="7">
        <v>54</v>
      </c>
      <c r="E179" s="7"/>
      <c r="F179" s="7"/>
      <c r="G179" s="2">
        <v>58</v>
      </c>
      <c r="H179">
        <v>60</v>
      </c>
      <c r="M179" t="s">
        <v>50</v>
      </c>
      <c r="O179" s="7">
        <v>58</v>
      </c>
      <c r="P179" s="2">
        <v>61</v>
      </c>
      <c r="Q179" s="2">
        <v>69</v>
      </c>
      <c r="R179" s="7">
        <v>39</v>
      </c>
      <c r="S179" t="s">
        <v>50</v>
      </c>
      <c r="T179" s="7">
        <v>58</v>
      </c>
      <c r="U179" s="2">
        <v>59</v>
      </c>
      <c r="V179">
        <v>70</v>
      </c>
      <c r="W179">
        <v>68</v>
      </c>
    </row>
    <row r="180" spans="1:23" x14ac:dyDescent="0.25">
      <c r="A180" s="5" t="s">
        <v>104</v>
      </c>
      <c r="B180" s="5" t="s">
        <v>101</v>
      </c>
      <c r="C180" s="7"/>
      <c r="E180" s="7"/>
      <c r="F180" s="7"/>
      <c r="G180" s="2" t="s">
        <v>127</v>
      </c>
      <c r="H180">
        <v>66</v>
      </c>
      <c r="O180" s="7">
        <v>62</v>
      </c>
      <c r="P180" s="2">
        <v>68</v>
      </c>
      <c r="Q180" s="2" t="s">
        <v>127</v>
      </c>
      <c r="R180" s="7">
        <v>41</v>
      </c>
      <c r="S180" t="s">
        <v>50</v>
      </c>
      <c r="T180" s="7">
        <v>52</v>
      </c>
      <c r="U180" s="2">
        <v>55</v>
      </c>
      <c r="V180">
        <v>63</v>
      </c>
      <c r="W180">
        <v>62</v>
      </c>
    </row>
    <row r="181" spans="1:23" x14ac:dyDescent="0.25">
      <c r="A181" s="5" t="s">
        <v>103</v>
      </c>
      <c r="B181" s="5" t="s">
        <v>102</v>
      </c>
      <c r="C181" s="7"/>
      <c r="E181" s="7"/>
      <c r="F181" s="7"/>
      <c r="G181" s="2"/>
      <c r="O181" s="7">
        <v>55</v>
      </c>
      <c r="P181" s="2">
        <v>64</v>
      </c>
      <c r="Q181" s="2" t="s">
        <v>127</v>
      </c>
      <c r="R181" s="7">
        <v>39</v>
      </c>
      <c r="S181" t="s">
        <v>50</v>
      </c>
      <c r="T181" s="7">
        <v>51</v>
      </c>
      <c r="U181" s="2">
        <v>53</v>
      </c>
      <c r="V181">
        <v>67</v>
      </c>
      <c r="W181">
        <v>68</v>
      </c>
    </row>
    <row r="182" spans="1:23" x14ac:dyDescent="0.25">
      <c r="A182" s="5" t="s">
        <v>106</v>
      </c>
      <c r="B182" s="5" t="s">
        <v>105</v>
      </c>
      <c r="C182" s="7"/>
      <c r="E182" s="7"/>
      <c r="F182" s="7"/>
      <c r="G182" s="2"/>
      <c r="O182" s="7">
        <v>61</v>
      </c>
      <c r="P182" s="2">
        <v>72</v>
      </c>
      <c r="Q182" s="2" t="s">
        <v>127</v>
      </c>
      <c r="R182" s="7"/>
      <c r="T182" s="7">
        <v>49</v>
      </c>
      <c r="U182" s="2">
        <v>51</v>
      </c>
      <c r="V182">
        <v>63</v>
      </c>
      <c r="W182">
        <v>64</v>
      </c>
    </row>
    <row r="183" spans="1:23" x14ac:dyDescent="0.25">
      <c r="A183" t="s">
        <v>107</v>
      </c>
      <c r="B183" s="5" t="s">
        <v>108</v>
      </c>
      <c r="C183" s="7"/>
      <c r="E183" s="7"/>
      <c r="F183" s="7"/>
      <c r="G183" s="2"/>
      <c r="O183" s="7">
        <v>54</v>
      </c>
      <c r="P183" s="2">
        <v>69</v>
      </c>
      <c r="Q183" s="2"/>
      <c r="R183" s="7"/>
      <c r="T183" s="7"/>
      <c r="U183" s="2"/>
    </row>
    <row r="184" spans="1:23" x14ac:dyDescent="0.25">
      <c r="A184" s="5" t="s">
        <v>109</v>
      </c>
      <c r="B184" s="5" t="s">
        <v>110</v>
      </c>
      <c r="C184" s="7"/>
      <c r="E184" s="7"/>
      <c r="F184" s="7"/>
      <c r="G184" s="2"/>
      <c r="O184" s="7"/>
      <c r="P184" s="2">
        <v>72</v>
      </c>
      <c r="Q184" s="2" t="s">
        <v>127</v>
      </c>
      <c r="R184" s="7"/>
      <c r="T184" s="7">
        <v>44</v>
      </c>
      <c r="U184" s="2">
        <v>48</v>
      </c>
      <c r="V184">
        <v>65</v>
      </c>
      <c r="W184">
        <v>64</v>
      </c>
    </row>
    <row r="185" spans="1:23" x14ac:dyDescent="0.25">
      <c r="A185" s="5" t="s">
        <v>111</v>
      </c>
      <c r="B185" s="5" t="s">
        <v>112</v>
      </c>
      <c r="C185" s="7"/>
      <c r="E185" s="7"/>
      <c r="F185" s="7"/>
      <c r="G185" s="2"/>
      <c r="O185" s="7"/>
      <c r="P185" s="2"/>
      <c r="Q185" s="2"/>
      <c r="R185" s="7"/>
      <c r="T185" s="7"/>
      <c r="U185" s="2"/>
    </row>
    <row r="186" spans="1:23" x14ac:dyDescent="0.25">
      <c r="A186" s="5" t="s">
        <v>113</v>
      </c>
      <c r="B186" s="5" t="s">
        <v>114</v>
      </c>
      <c r="C186" s="7"/>
      <c r="E186" s="7"/>
      <c r="F186" s="7"/>
      <c r="G186" s="2"/>
      <c r="O186" s="7"/>
      <c r="P186" s="2"/>
      <c r="Q186" s="2" t="s">
        <v>127</v>
      </c>
      <c r="R186" s="7"/>
      <c r="T186" s="7">
        <v>37</v>
      </c>
      <c r="U186" s="2">
        <v>47</v>
      </c>
      <c r="V186" t="s">
        <v>50</v>
      </c>
    </row>
    <row r="187" spans="1:23" x14ac:dyDescent="0.25">
      <c r="A187" s="5" t="s">
        <v>115</v>
      </c>
      <c r="B187" s="5" t="s">
        <v>117</v>
      </c>
      <c r="C187" s="7"/>
      <c r="E187" s="7"/>
      <c r="F187" s="7"/>
      <c r="G187" s="2"/>
      <c r="O187" s="7"/>
      <c r="P187" s="2"/>
      <c r="Q187" s="2"/>
      <c r="R187" s="7"/>
      <c r="T187" s="7"/>
      <c r="U187" s="2"/>
    </row>
    <row r="188" spans="1:23" x14ac:dyDescent="0.25">
      <c r="A188" s="5" t="s">
        <v>116</v>
      </c>
      <c r="B188" s="5" t="s">
        <v>118</v>
      </c>
      <c r="C188" s="7"/>
      <c r="E188" s="7"/>
      <c r="F188" s="7"/>
      <c r="G188" s="2"/>
      <c r="O188" s="7"/>
      <c r="P188" s="2"/>
      <c r="Q188" s="2" t="s">
        <v>127</v>
      </c>
      <c r="R188" s="7"/>
      <c r="T188" s="7">
        <v>42</v>
      </c>
      <c r="U188" s="2">
        <v>55</v>
      </c>
    </row>
    <row r="189" spans="1:23" x14ac:dyDescent="0.25">
      <c r="A189" s="5" t="s">
        <v>119</v>
      </c>
      <c r="B189" s="5" t="s">
        <v>120</v>
      </c>
      <c r="C189" s="7"/>
      <c r="E189" s="7"/>
      <c r="F189" s="7"/>
      <c r="G189" s="2"/>
      <c r="O189" s="7"/>
      <c r="P189" s="2"/>
      <c r="Q189" s="2"/>
      <c r="R189" s="7"/>
      <c r="T189" s="7"/>
      <c r="U189" s="2"/>
    </row>
    <row r="190" spans="1:23" x14ac:dyDescent="0.25">
      <c r="A190" s="5" t="s">
        <v>121</v>
      </c>
      <c r="B190" s="5" t="s">
        <v>122</v>
      </c>
      <c r="C190" s="7"/>
      <c r="E190" s="7"/>
      <c r="F190" s="7"/>
      <c r="G190" s="2"/>
      <c r="O190" s="7"/>
      <c r="P190" s="2"/>
      <c r="Q190" s="2" t="s">
        <v>127</v>
      </c>
      <c r="R190" s="7"/>
      <c r="T190" s="7">
        <v>47</v>
      </c>
      <c r="U190" s="2">
        <v>59</v>
      </c>
    </row>
    <row r="191" spans="1:23" x14ac:dyDescent="0.25">
      <c r="A191" s="5" t="s">
        <v>123</v>
      </c>
      <c r="B191" s="5" t="s">
        <v>124</v>
      </c>
      <c r="C191" s="7"/>
      <c r="E191" s="7"/>
      <c r="F191" s="7"/>
      <c r="G191" s="2"/>
      <c r="O191" s="7"/>
      <c r="P191" s="2"/>
      <c r="Q191" s="2" t="s">
        <v>127</v>
      </c>
      <c r="R191" s="7"/>
      <c r="T191" s="7"/>
      <c r="U191" s="2"/>
    </row>
    <row r="192" spans="1:23" x14ac:dyDescent="0.25">
      <c r="A192" s="5" t="s">
        <v>125</v>
      </c>
      <c r="B192" s="5" t="s">
        <v>126</v>
      </c>
      <c r="C192" s="7"/>
      <c r="E192" s="7"/>
      <c r="F192" s="7"/>
      <c r="G192" s="2"/>
      <c r="O192" s="7"/>
      <c r="P192" s="2"/>
      <c r="Q192" s="2"/>
      <c r="R192" s="7"/>
      <c r="T192" s="7">
        <v>46</v>
      </c>
      <c r="U192" s="2">
        <v>62</v>
      </c>
    </row>
    <row r="193" spans="1:23" x14ac:dyDescent="0.25">
      <c r="A193" s="14" t="s">
        <v>129</v>
      </c>
      <c r="B193" s="14" t="s">
        <v>128</v>
      </c>
      <c r="C193" s="7"/>
      <c r="E193" s="7"/>
      <c r="F193" s="7"/>
      <c r="G193" s="2"/>
      <c r="O193" s="7"/>
      <c r="P193" s="2"/>
      <c r="Q193" s="2"/>
      <c r="R193" s="7"/>
      <c r="T193" s="7"/>
      <c r="U193" s="2"/>
    </row>
    <row r="195" spans="1:23" x14ac:dyDescent="0.25">
      <c r="A195" s="18" t="s">
        <v>49</v>
      </c>
      <c r="B195" s="5"/>
    </row>
    <row r="196" spans="1:23" x14ac:dyDescent="0.25">
      <c r="A196" t="s">
        <v>0</v>
      </c>
      <c r="C196" t="s">
        <v>2</v>
      </c>
      <c r="D196" t="s">
        <v>3</v>
      </c>
      <c r="E196" t="s">
        <v>16</v>
      </c>
      <c r="F196" t="s">
        <v>20</v>
      </c>
      <c r="G196" t="s">
        <v>21</v>
      </c>
      <c r="H196" t="s">
        <v>24</v>
      </c>
      <c r="I196" t="s">
        <v>26</v>
      </c>
      <c r="J196" t="s">
        <v>27</v>
      </c>
      <c r="K196" t="s">
        <v>29</v>
      </c>
      <c r="L196" t="s">
        <v>30</v>
      </c>
      <c r="M196" t="s">
        <v>64</v>
      </c>
      <c r="O196" t="s">
        <v>7</v>
      </c>
      <c r="P196" t="s">
        <v>8</v>
      </c>
      <c r="Q196" t="s">
        <v>17</v>
      </c>
      <c r="R196" t="s">
        <v>23</v>
      </c>
      <c r="S196" t="s">
        <v>65</v>
      </c>
      <c r="T196" t="s">
        <v>78</v>
      </c>
      <c r="U196" t="s">
        <v>79</v>
      </c>
      <c r="V196" t="s">
        <v>133</v>
      </c>
      <c r="W196" t="s">
        <v>134</v>
      </c>
    </row>
    <row r="197" spans="1:23" x14ac:dyDescent="0.25">
      <c r="A197" s="5" t="s">
        <v>10</v>
      </c>
      <c r="B197" s="5"/>
      <c r="H197" s="6">
        <v>0.8</v>
      </c>
      <c r="I197">
        <v>0.6</v>
      </c>
      <c r="J197">
        <v>0.6</v>
      </c>
      <c r="K197">
        <v>1.4</v>
      </c>
      <c r="L197">
        <v>1.4</v>
      </c>
      <c r="M197">
        <v>1.1000000000000001</v>
      </c>
      <c r="R197" s="6">
        <v>0.8</v>
      </c>
      <c r="S197">
        <v>1.1000000000000001</v>
      </c>
      <c r="T197">
        <v>2.2000000000000002</v>
      </c>
      <c r="U197">
        <v>2.2000000000000002</v>
      </c>
      <c r="V197">
        <v>0.7</v>
      </c>
      <c r="W197">
        <v>0.7</v>
      </c>
    </row>
    <row r="198" spans="1:23" x14ac:dyDescent="0.25">
      <c r="A198" s="5" t="s">
        <v>11</v>
      </c>
      <c r="B198" s="5"/>
      <c r="C198" s="6">
        <v>13.4</v>
      </c>
      <c r="D198" s="6">
        <v>13.4</v>
      </c>
      <c r="E198" s="6">
        <v>11.5</v>
      </c>
      <c r="F198" s="6">
        <v>4.3</v>
      </c>
      <c r="G198" s="6">
        <v>4.3</v>
      </c>
      <c r="H198" s="6">
        <v>3.5</v>
      </c>
      <c r="I198">
        <v>4.2</v>
      </c>
      <c r="J198">
        <v>4.2</v>
      </c>
      <c r="K198">
        <v>6</v>
      </c>
      <c r="L198">
        <v>6</v>
      </c>
      <c r="M198">
        <v>4.7</v>
      </c>
      <c r="O198" s="6">
        <v>12.2</v>
      </c>
      <c r="P198" s="6">
        <v>12.2</v>
      </c>
      <c r="Q198" s="6">
        <v>11.5</v>
      </c>
      <c r="R198" s="6">
        <v>3.5</v>
      </c>
      <c r="S198">
        <v>4.7</v>
      </c>
      <c r="T198">
        <v>9.8000000000000007</v>
      </c>
      <c r="U198">
        <v>9.8000000000000007</v>
      </c>
      <c r="V198">
        <v>3.9</v>
      </c>
      <c r="W198">
        <v>3.9</v>
      </c>
    </row>
    <row r="199" spans="1:23" x14ac:dyDescent="0.25">
      <c r="A199" s="5" t="s">
        <v>36</v>
      </c>
      <c r="B199" s="5"/>
      <c r="C199" s="6">
        <v>53.3</v>
      </c>
      <c r="D199" s="6">
        <v>53.3</v>
      </c>
      <c r="E199">
        <v>38.4</v>
      </c>
      <c r="F199">
        <v>15.8</v>
      </c>
      <c r="G199">
        <v>15.8</v>
      </c>
      <c r="H199">
        <v>18.100000000000001</v>
      </c>
      <c r="I199">
        <v>10.6</v>
      </c>
      <c r="J199">
        <v>10.6</v>
      </c>
      <c r="K199">
        <v>23.2</v>
      </c>
      <c r="L199">
        <v>23.2</v>
      </c>
      <c r="M199">
        <v>9.1999999999999993</v>
      </c>
      <c r="O199">
        <v>39.6</v>
      </c>
      <c r="P199">
        <v>39.6</v>
      </c>
      <c r="Q199">
        <v>38.4</v>
      </c>
      <c r="R199">
        <v>18.100000000000001</v>
      </c>
      <c r="S199">
        <v>9.1999999999999993</v>
      </c>
      <c r="T199">
        <v>39.6</v>
      </c>
      <c r="U199">
        <v>39.6</v>
      </c>
      <c r="V199">
        <v>26</v>
      </c>
      <c r="W199">
        <v>26</v>
      </c>
    </row>
    <row r="200" spans="1:23" x14ac:dyDescent="0.25">
      <c r="A200" s="5" t="s">
        <v>37</v>
      </c>
      <c r="B200" s="5"/>
      <c r="G200">
        <v>1.3</v>
      </c>
      <c r="H200">
        <v>0.7</v>
      </c>
      <c r="J200">
        <v>2.6</v>
      </c>
      <c r="L200">
        <v>1.6</v>
      </c>
      <c r="S200">
        <v>1.2</v>
      </c>
      <c r="U200">
        <v>1.6</v>
      </c>
      <c r="W200">
        <v>7.1</v>
      </c>
    </row>
    <row r="201" spans="1:23" x14ac:dyDescent="0.25">
      <c r="A201" s="5" t="s">
        <v>38</v>
      </c>
      <c r="B201" s="5" t="s">
        <v>87</v>
      </c>
      <c r="C201" s="7">
        <v>23.9</v>
      </c>
      <c r="D201" s="2">
        <v>14.7</v>
      </c>
      <c r="E201" s="7">
        <v>34.1</v>
      </c>
      <c r="F201" s="7">
        <v>15.6</v>
      </c>
      <c r="G201" s="2" t="s">
        <v>50</v>
      </c>
      <c r="H201">
        <v>18.600000000000001</v>
      </c>
      <c r="I201">
        <v>5.3</v>
      </c>
      <c r="J201">
        <v>9.1999999999999993</v>
      </c>
      <c r="K201">
        <v>26.5</v>
      </c>
      <c r="L201">
        <v>13.3</v>
      </c>
      <c r="M201">
        <v>7.4</v>
      </c>
      <c r="O201" s="7">
        <v>30.2</v>
      </c>
      <c r="P201" s="2">
        <v>16.899999999999999</v>
      </c>
      <c r="Q201" s="2">
        <v>22.9</v>
      </c>
      <c r="R201" s="7">
        <v>19.600000000000001</v>
      </c>
      <c r="S201">
        <v>6.8</v>
      </c>
      <c r="T201" s="7">
        <v>27.6</v>
      </c>
      <c r="U201" s="2">
        <v>23.3</v>
      </c>
      <c r="V201">
        <v>21.7</v>
      </c>
      <c r="W201">
        <v>17</v>
      </c>
    </row>
    <row r="202" spans="1:23" x14ac:dyDescent="0.25">
      <c r="A202" s="5" t="s">
        <v>39</v>
      </c>
      <c r="B202" s="5" t="s">
        <v>88</v>
      </c>
      <c r="C202" s="7">
        <v>26.1</v>
      </c>
      <c r="E202" s="7">
        <v>61.5</v>
      </c>
      <c r="F202" s="7">
        <v>19.899999999999999</v>
      </c>
      <c r="G202" s="2">
        <v>25.3</v>
      </c>
      <c r="H202">
        <v>48.4</v>
      </c>
      <c r="I202">
        <v>17.100000000000001</v>
      </c>
      <c r="J202">
        <v>20.7</v>
      </c>
      <c r="K202">
        <v>29</v>
      </c>
      <c r="L202">
        <v>28.1</v>
      </c>
      <c r="M202">
        <v>20.399999999999999</v>
      </c>
      <c r="O202" s="7">
        <v>46.6</v>
      </c>
      <c r="P202" s="2">
        <v>26.2</v>
      </c>
      <c r="Q202" s="2">
        <v>45.2</v>
      </c>
      <c r="R202" s="7">
        <v>30</v>
      </c>
      <c r="S202">
        <v>15.5</v>
      </c>
      <c r="T202" s="7">
        <v>32.5</v>
      </c>
      <c r="U202" s="2">
        <v>30.8</v>
      </c>
      <c r="V202">
        <v>35.4</v>
      </c>
      <c r="W202">
        <v>36.799999999999997</v>
      </c>
    </row>
    <row r="203" spans="1:23" x14ac:dyDescent="0.25">
      <c r="A203" s="5" t="s">
        <v>81</v>
      </c>
      <c r="B203" s="5" t="s">
        <v>89</v>
      </c>
      <c r="C203" s="7">
        <v>25.4</v>
      </c>
      <c r="E203" s="7">
        <v>62.3</v>
      </c>
      <c r="F203" s="7">
        <v>23.8</v>
      </c>
      <c r="G203" s="2">
        <v>29.2</v>
      </c>
      <c r="H203">
        <v>46</v>
      </c>
      <c r="I203">
        <v>20.7</v>
      </c>
      <c r="J203">
        <v>24.9</v>
      </c>
      <c r="K203">
        <v>29.9</v>
      </c>
      <c r="L203">
        <v>27.4</v>
      </c>
      <c r="M203">
        <v>29</v>
      </c>
      <c r="O203" s="7">
        <v>62.5</v>
      </c>
      <c r="P203" s="2">
        <v>37.5</v>
      </c>
      <c r="Q203" s="2">
        <v>45.9</v>
      </c>
      <c r="R203" s="7">
        <v>31</v>
      </c>
      <c r="S203" t="s">
        <v>50</v>
      </c>
      <c r="T203" s="7">
        <v>34</v>
      </c>
      <c r="U203" s="2">
        <v>29.1</v>
      </c>
      <c r="V203">
        <v>32.299999999999997</v>
      </c>
      <c r="W203">
        <v>37.5</v>
      </c>
    </row>
    <row r="204" spans="1:23" x14ac:dyDescent="0.25">
      <c r="A204" s="5" t="s">
        <v>82</v>
      </c>
      <c r="B204" s="5" t="s">
        <v>90</v>
      </c>
      <c r="C204" s="7">
        <v>30.4</v>
      </c>
      <c r="E204" s="7">
        <v>54.8</v>
      </c>
      <c r="F204" s="7">
        <v>32</v>
      </c>
      <c r="G204" s="2">
        <v>33.299999999999997</v>
      </c>
      <c r="H204">
        <v>49</v>
      </c>
      <c r="I204">
        <v>26.8</v>
      </c>
      <c r="J204">
        <v>31.3</v>
      </c>
      <c r="K204">
        <v>33.799999999999997</v>
      </c>
      <c r="L204">
        <v>32.1</v>
      </c>
      <c r="M204">
        <v>27.5</v>
      </c>
      <c r="O204" s="7">
        <v>41.8</v>
      </c>
      <c r="P204" s="2">
        <v>35.6</v>
      </c>
      <c r="Q204" s="2">
        <v>48.8</v>
      </c>
      <c r="R204" s="7">
        <v>37.5</v>
      </c>
      <c r="S204" t="s">
        <v>50</v>
      </c>
      <c r="T204" s="7">
        <v>35.4</v>
      </c>
      <c r="U204" s="2">
        <v>35</v>
      </c>
      <c r="V204">
        <v>34.4</v>
      </c>
      <c r="W204">
        <v>38.700000000000003</v>
      </c>
    </row>
    <row r="205" spans="1:23" x14ac:dyDescent="0.25">
      <c r="A205" s="5" t="s">
        <v>83</v>
      </c>
      <c r="B205" s="5" t="s">
        <v>91</v>
      </c>
      <c r="C205" s="7">
        <v>27.2</v>
      </c>
      <c r="E205" s="7">
        <v>52</v>
      </c>
      <c r="F205" s="7">
        <v>32.700000000000003</v>
      </c>
      <c r="G205" s="2">
        <v>36.4</v>
      </c>
      <c r="H205">
        <v>42.9</v>
      </c>
      <c r="I205">
        <v>25.7</v>
      </c>
      <c r="K205">
        <v>31.4</v>
      </c>
      <c r="L205">
        <v>34.799999999999997</v>
      </c>
      <c r="M205">
        <v>34.1</v>
      </c>
      <c r="O205" s="7">
        <v>46.1</v>
      </c>
      <c r="P205" s="2">
        <v>36.299999999999997</v>
      </c>
      <c r="Q205" s="2">
        <v>45.9</v>
      </c>
      <c r="R205" s="7">
        <v>41.3</v>
      </c>
      <c r="S205" t="s">
        <v>50</v>
      </c>
      <c r="T205" s="7">
        <v>25.7</v>
      </c>
      <c r="U205" s="2">
        <v>35.9</v>
      </c>
      <c r="V205">
        <v>30.4</v>
      </c>
      <c r="W205">
        <v>41.1</v>
      </c>
    </row>
    <row r="206" spans="1:23" x14ac:dyDescent="0.25">
      <c r="A206" s="5" t="s">
        <v>84</v>
      </c>
      <c r="B206" s="5" t="s">
        <v>92</v>
      </c>
      <c r="C206" s="7">
        <v>26.4</v>
      </c>
      <c r="E206" s="7">
        <v>56.2</v>
      </c>
      <c r="F206" s="7">
        <v>36.200000000000003</v>
      </c>
      <c r="G206" s="2">
        <v>37.5</v>
      </c>
      <c r="H206">
        <v>40.700000000000003</v>
      </c>
      <c r="I206">
        <v>19.3</v>
      </c>
      <c r="K206">
        <v>30.7</v>
      </c>
      <c r="L206">
        <v>37.299999999999997</v>
      </c>
      <c r="M206">
        <v>24.3</v>
      </c>
      <c r="O206" s="7"/>
      <c r="P206" s="2"/>
      <c r="Q206" s="2">
        <v>47.2</v>
      </c>
      <c r="R206" s="7">
        <v>39.6</v>
      </c>
      <c r="S206" t="s">
        <v>50</v>
      </c>
      <c r="T206" s="7">
        <v>28.5</v>
      </c>
      <c r="U206" s="2">
        <v>36.9</v>
      </c>
      <c r="V206">
        <v>30.6</v>
      </c>
      <c r="W206">
        <v>38.200000000000003</v>
      </c>
    </row>
    <row r="207" spans="1:23" x14ac:dyDescent="0.25">
      <c r="A207" s="5" t="s">
        <v>85</v>
      </c>
      <c r="B207" s="5" t="s">
        <v>93</v>
      </c>
      <c r="C207" s="7">
        <v>26.3</v>
      </c>
      <c r="E207" s="7">
        <v>30.7</v>
      </c>
      <c r="F207" s="7">
        <v>34.1</v>
      </c>
      <c r="G207" s="2">
        <v>37</v>
      </c>
      <c r="H207">
        <v>43.9</v>
      </c>
      <c r="K207">
        <v>22.2</v>
      </c>
      <c r="L207">
        <v>36.1</v>
      </c>
      <c r="M207">
        <v>29.7</v>
      </c>
      <c r="O207" s="7">
        <v>47</v>
      </c>
      <c r="P207" s="2">
        <v>24</v>
      </c>
      <c r="Q207" s="2">
        <v>42.8</v>
      </c>
      <c r="R207" s="7">
        <v>37.6</v>
      </c>
      <c r="S207">
        <v>39.299999999999997</v>
      </c>
      <c r="T207" s="7">
        <v>24.9</v>
      </c>
      <c r="U207" s="2">
        <v>30.8</v>
      </c>
      <c r="V207">
        <v>25.6</v>
      </c>
      <c r="W207">
        <v>31.5</v>
      </c>
    </row>
    <row r="208" spans="1:23" x14ac:dyDescent="0.25">
      <c r="A208" s="5" t="s">
        <v>86</v>
      </c>
      <c r="B208" s="5" t="s">
        <v>94</v>
      </c>
      <c r="C208" s="7">
        <v>30.7</v>
      </c>
      <c r="E208" s="7">
        <v>17.5</v>
      </c>
      <c r="F208" s="7"/>
      <c r="G208" s="2">
        <v>37.799999999999997</v>
      </c>
      <c r="H208">
        <v>38.4</v>
      </c>
      <c r="L208">
        <v>21.3</v>
      </c>
      <c r="M208">
        <v>23</v>
      </c>
      <c r="O208" s="7">
        <v>33.799999999999997</v>
      </c>
      <c r="P208" s="2">
        <v>20.7</v>
      </c>
      <c r="Q208" s="2">
        <v>51.9</v>
      </c>
      <c r="R208" s="7">
        <v>38.4</v>
      </c>
      <c r="S208" t="s">
        <v>50</v>
      </c>
      <c r="T208" s="7">
        <v>26.1</v>
      </c>
      <c r="U208" s="2">
        <v>34.4</v>
      </c>
      <c r="V208">
        <v>23</v>
      </c>
      <c r="W208">
        <v>36.6</v>
      </c>
    </row>
    <row r="209" spans="1:23" x14ac:dyDescent="0.25">
      <c r="A209" s="5" t="s">
        <v>97</v>
      </c>
      <c r="B209" s="5" t="s">
        <v>95</v>
      </c>
      <c r="C209" s="7">
        <v>18.5</v>
      </c>
      <c r="E209" s="7"/>
      <c r="F209" s="7"/>
      <c r="G209" s="2">
        <v>36.200000000000003</v>
      </c>
      <c r="H209">
        <v>38.5</v>
      </c>
      <c r="M209">
        <v>22.6</v>
      </c>
      <c r="O209" s="7">
        <v>51.2</v>
      </c>
      <c r="P209" s="2">
        <v>22.4</v>
      </c>
      <c r="Q209" s="2">
        <v>38</v>
      </c>
      <c r="R209" s="7">
        <v>34.6</v>
      </c>
      <c r="S209">
        <v>44.5</v>
      </c>
      <c r="T209" s="7">
        <v>18.899999999999999</v>
      </c>
      <c r="U209" s="2">
        <v>30.9</v>
      </c>
      <c r="V209">
        <v>11.6</v>
      </c>
      <c r="W209">
        <v>28.6</v>
      </c>
    </row>
    <row r="210" spans="1:23" x14ac:dyDescent="0.25">
      <c r="A210" s="5" t="s">
        <v>96</v>
      </c>
      <c r="B210" s="5" t="s">
        <v>99</v>
      </c>
      <c r="C210" s="7">
        <v>19.600000000000001</v>
      </c>
      <c r="E210" s="7"/>
      <c r="F210" s="7"/>
      <c r="G210" s="2">
        <v>38.700000000000003</v>
      </c>
      <c r="H210">
        <v>36.9</v>
      </c>
      <c r="M210">
        <v>14.4</v>
      </c>
      <c r="O210" s="7">
        <v>32.200000000000003</v>
      </c>
      <c r="P210" s="2">
        <v>30.8</v>
      </c>
      <c r="Q210" s="2">
        <v>47.1</v>
      </c>
      <c r="R210" s="7">
        <v>32.200000000000003</v>
      </c>
      <c r="S210">
        <v>36.700000000000003</v>
      </c>
      <c r="T210" s="7">
        <v>17.100000000000001</v>
      </c>
      <c r="U210" s="2">
        <v>33.1</v>
      </c>
      <c r="V210">
        <v>15.3</v>
      </c>
      <c r="W210">
        <v>34</v>
      </c>
    </row>
    <row r="211" spans="1:23" x14ac:dyDescent="0.25">
      <c r="A211" s="5" t="s">
        <v>98</v>
      </c>
      <c r="B211" s="5" t="s">
        <v>100</v>
      </c>
      <c r="C211" s="7">
        <v>15.9</v>
      </c>
      <c r="E211" s="7"/>
      <c r="F211" s="7"/>
      <c r="G211" s="2">
        <v>37.799999999999997</v>
      </c>
      <c r="H211">
        <v>34.299999999999997</v>
      </c>
      <c r="M211">
        <v>13.6</v>
      </c>
      <c r="O211" s="7">
        <v>50.4</v>
      </c>
      <c r="P211" s="2">
        <v>40.9</v>
      </c>
      <c r="Q211" s="2">
        <v>40</v>
      </c>
      <c r="R211" s="7">
        <v>31</v>
      </c>
      <c r="S211">
        <v>44.1</v>
      </c>
      <c r="T211" s="7">
        <v>13</v>
      </c>
      <c r="U211" s="2">
        <v>25.8</v>
      </c>
      <c r="V211">
        <v>10.199999999999999</v>
      </c>
      <c r="W211">
        <v>26</v>
      </c>
    </row>
    <row r="212" spans="1:23" x14ac:dyDescent="0.25">
      <c r="A212" s="5" t="s">
        <v>104</v>
      </c>
      <c r="B212" s="5" t="s">
        <v>101</v>
      </c>
      <c r="C212" s="7"/>
      <c r="E212" s="7"/>
      <c r="F212" s="7"/>
      <c r="G212" s="2">
        <v>38.700000000000003</v>
      </c>
      <c r="H212">
        <v>27.8</v>
      </c>
      <c r="O212" s="7">
        <v>38.299999999999997</v>
      </c>
      <c r="P212" s="2">
        <v>40.299999999999997</v>
      </c>
      <c r="Q212" s="2">
        <v>44.9</v>
      </c>
      <c r="R212" s="7">
        <v>25.7</v>
      </c>
      <c r="S212">
        <v>33.4</v>
      </c>
      <c r="T212" s="7">
        <v>15.5</v>
      </c>
      <c r="U212" s="2">
        <v>30.3</v>
      </c>
      <c r="V212">
        <v>13</v>
      </c>
      <c r="W212">
        <v>30.8</v>
      </c>
    </row>
    <row r="213" spans="1:23" x14ac:dyDescent="0.25">
      <c r="A213" s="5" t="s">
        <v>103</v>
      </c>
      <c r="B213" s="5" t="s">
        <v>102</v>
      </c>
      <c r="C213" s="7"/>
      <c r="E213" s="7"/>
      <c r="F213" s="7"/>
      <c r="G213" s="2"/>
      <c r="O213" s="7">
        <v>55.6</v>
      </c>
      <c r="P213" s="2">
        <v>44.8</v>
      </c>
      <c r="Q213" s="2">
        <v>45</v>
      </c>
      <c r="R213" s="7">
        <v>20</v>
      </c>
      <c r="S213">
        <v>35.799999999999997</v>
      </c>
      <c r="T213" s="7">
        <v>13.2</v>
      </c>
      <c r="U213" s="2">
        <v>27.8</v>
      </c>
      <c r="V213">
        <v>10</v>
      </c>
      <c r="W213">
        <v>28.9</v>
      </c>
    </row>
    <row r="214" spans="1:23" x14ac:dyDescent="0.25">
      <c r="A214" s="5" t="s">
        <v>106</v>
      </c>
      <c r="B214" s="5" t="s">
        <v>105</v>
      </c>
      <c r="C214" s="7"/>
      <c r="E214" s="7"/>
      <c r="F214" s="7"/>
      <c r="G214" s="2"/>
      <c r="O214" s="7">
        <v>38.5</v>
      </c>
      <c r="P214" s="2">
        <v>33.5</v>
      </c>
      <c r="Q214" s="2">
        <v>39.700000000000003</v>
      </c>
      <c r="R214" s="7"/>
      <c r="T214" s="7">
        <v>16.3</v>
      </c>
      <c r="U214" s="2">
        <v>32.6</v>
      </c>
      <c r="V214">
        <v>12.5</v>
      </c>
      <c r="W214">
        <v>25.3</v>
      </c>
    </row>
    <row r="215" spans="1:23" x14ac:dyDescent="0.25">
      <c r="A215" t="s">
        <v>107</v>
      </c>
      <c r="B215" s="5" t="s">
        <v>108</v>
      </c>
      <c r="C215" s="7"/>
      <c r="E215" s="7"/>
      <c r="F215" s="7"/>
      <c r="G215" s="2"/>
      <c r="O215" s="7">
        <v>42.6</v>
      </c>
      <c r="P215" s="2">
        <v>37.5</v>
      </c>
      <c r="Q215" s="2"/>
      <c r="R215" s="7"/>
      <c r="T215" s="7"/>
      <c r="U215" s="2"/>
    </row>
    <row r="216" spans="1:23" x14ac:dyDescent="0.25">
      <c r="A216" s="5" t="s">
        <v>109</v>
      </c>
      <c r="B216" s="5" t="s">
        <v>110</v>
      </c>
      <c r="C216" s="7"/>
      <c r="E216" s="7"/>
      <c r="F216" s="7"/>
      <c r="G216" s="2"/>
      <c r="O216" s="7"/>
      <c r="P216" s="2">
        <v>21.8</v>
      </c>
      <c r="Q216" s="2">
        <v>36.6</v>
      </c>
      <c r="R216" s="7"/>
      <c r="T216" s="7">
        <v>11.4</v>
      </c>
      <c r="U216" s="2">
        <v>30.4</v>
      </c>
      <c r="V216">
        <v>12.5</v>
      </c>
      <c r="W216">
        <v>12.6</v>
      </c>
    </row>
    <row r="217" spans="1:23" x14ac:dyDescent="0.25">
      <c r="A217" s="5" t="s">
        <v>111</v>
      </c>
      <c r="B217" s="5" t="s">
        <v>112</v>
      </c>
      <c r="C217" s="7"/>
      <c r="E217" s="7"/>
      <c r="F217" s="7"/>
      <c r="G217" s="2"/>
      <c r="O217" s="7"/>
      <c r="P217" s="2"/>
      <c r="Q217" s="2"/>
      <c r="R217" s="7"/>
      <c r="T217" s="7"/>
      <c r="U217" s="2"/>
    </row>
    <row r="218" spans="1:23" x14ac:dyDescent="0.25">
      <c r="A218" s="5" t="s">
        <v>113</v>
      </c>
      <c r="B218" s="5" t="s">
        <v>114</v>
      </c>
      <c r="C218" s="7"/>
      <c r="E218" s="7"/>
      <c r="F218" s="7"/>
      <c r="G218" s="2"/>
      <c r="O218" s="7"/>
      <c r="P218" s="2"/>
      <c r="Q218" s="2">
        <v>32.6</v>
      </c>
      <c r="R218" s="7"/>
      <c r="T218" s="7">
        <v>6.8</v>
      </c>
      <c r="U218" s="2">
        <v>29.8</v>
      </c>
      <c r="V218" t="s">
        <v>50</v>
      </c>
    </row>
    <row r="219" spans="1:23" x14ac:dyDescent="0.25">
      <c r="A219" s="5" t="s">
        <v>115</v>
      </c>
      <c r="B219" s="5" t="s">
        <v>117</v>
      </c>
      <c r="C219" s="7"/>
      <c r="E219" s="7"/>
      <c r="F219" s="7"/>
      <c r="G219" s="2"/>
      <c r="O219" s="7"/>
      <c r="P219" s="2"/>
      <c r="Q219" s="2"/>
      <c r="R219" s="7"/>
      <c r="T219" s="7"/>
      <c r="U219" s="2"/>
    </row>
    <row r="220" spans="1:23" x14ac:dyDescent="0.25">
      <c r="A220" s="5" t="s">
        <v>116</v>
      </c>
      <c r="B220" s="5" t="s">
        <v>118</v>
      </c>
      <c r="C220" s="7"/>
      <c r="E220" s="7"/>
      <c r="F220" s="7"/>
      <c r="G220" s="2"/>
      <c r="O220" s="7"/>
      <c r="P220" s="2"/>
      <c r="Q220" s="2">
        <v>34.5</v>
      </c>
      <c r="R220" s="7"/>
      <c r="T220" s="7">
        <v>6.6</v>
      </c>
      <c r="U220" s="2">
        <v>31.7</v>
      </c>
    </row>
    <row r="221" spans="1:23" x14ac:dyDescent="0.25">
      <c r="A221" s="5" t="s">
        <v>119</v>
      </c>
      <c r="B221" s="5" t="s">
        <v>120</v>
      </c>
      <c r="C221" s="7"/>
      <c r="E221" s="7"/>
      <c r="F221" s="7"/>
      <c r="G221" s="2"/>
      <c r="O221" s="7"/>
      <c r="P221" s="2"/>
      <c r="Q221" s="2"/>
      <c r="R221" s="7"/>
      <c r="T221" s="7"/>
      <c r="U221" s="2"/>
    </row>
    <row r="222" spans="1:23" x14ac:dyDescent="0.25">
      <c r="A222" s="5" t="s">
        <v>121</v>
      </c>
      <c r="B222" s="5" t="s">
        <v>122</v>
      </c>
      <c r="C222" s="7"/>
      <c r="E222" s="7"/>
      <c r="F222" s="7"/>
      <c r="G222" s="2"/>
      <c r="O222" s="7"/>
      <c r="P222" s="2"/>
      <c r="Q222" s="2">
        <v>33.5</v>
      </c>
      <c r="R222" s="7"/>
      <c r="T222" s="7">
        <v>6.6</v>
      </c>
      <c r="U222" s="2">
        <v>24.9</v>
      </c>
    </row>
    <row r="223" spans="1:23" x14ac:dyDescent="0.25">
      <c r="A223" s="5" t="s">
        <v>123</v>
      </c>
      <c r="B223" s="5" t="s">
        <v>124</v>
      </c>
      <c r="C223" s="7"/>
      <c r="E223" s="7"/>
      <c r="F223" s="7"/>
      <c r="G223" s="2"/>
      <c r="O223" s="7"/>
      <c r="P223" s="2"/>
      <c r="Q223" s="2">
        <v>20</v>
      </c>
      <c r="R223" s="7"/>
      <c r="T223" s="7"/>
      <c r="U223" s="2"/>
    </row>
    <row r="224" spans="1:23" x14ac:dyDescent="0.25">
      <c r="A224" s="5" t="s">
        <v>125</v>
      </c>
      <c r="B224" s="5" t="s">
        <v>126</v>
      </c>
      <c r="C224" s="7"/>
      <c r="E224" s="7"/>
      <c r="F224" s="7"/>
      <c r="G224" s="2"/>
      <c r="O224" s="7"/>
      <c r="P224" s="2"/>
      <c r="Q224" s="2"/>
      <c r="R224" s="7"/>
      <c r="T224" s="7">
        <v>7.1</v>
      </c>
      <c r="U224" s="2">
        <v>17.600000000000001</v>
      </c>
    </row>
    <row r="225" spans="1:23" x14ac:dyDescent="0.25">
      <c r="A225" s="14" t="s">
        <v>129</v>
      </c>
      <c r="B225" s="14" t="s">
        <v>128</v>
      </c>
      <c r="C225" s="7"/>
      <c r="E225" s="7"/>
      <c r="F225" s="7"/>
      <c r="G225" s="2"/>
      <c r="O225" s="7"/>
      <c r="P225" s="2"/>
      <c r="Q225" s="2"/>
      <c r="R225" s="7"/>
      <c r="T225" s="7"/>
      <c r="U225" s="2"/>
    </row>
    <row r="227" spans="1:23" x14ac:dyDescent="0.25">
      <c r="A227" s="18" t="s">
        <v>76</v>
      </c>
      <c r="B227" s="5"/>
    </row>
    <row r="228" spans="1:23" x14ac:dyDescent="0.25">
      <c r="A228" t="s">
        <v>0</v>
      </c>
      <c r="C228" t="s">
        <v>2</v>
      </c>
      <c r="D228" t="s">
        <v>3</v>
      </c>
      <c r="E228" t="s">
        <v>16</v>
      </c>
      <c r="F228" t="s">
        <v>20</v>
      </c>
      <c r="G228" t="s">
        <v>21</v>
      </c>
      <c r="H228" t="s">
        <v>24</v>
      </c>
      <c r="I228" t="s">
        <v>26</v>
      </c>
      <c r="J228" t="s">
        <v>27</v>
      </c>
      <c r="K228" t="s">
        <v>29</v>
      </c>
      <c r="L228" t="s">
        <v>30</v>
      </c>
      <c r="M228" t="s">
        <v>64</v>
      </c>
      <c r="O228" t="s">
        <v>7</v>
      </c>
      <c r="P228" t="s">
        <v>8</v>
      </c>
      <c r="Q228" t="s">
        <v>17</v>
      </c>
      <c r="R228" t="s">
        <v>23</v>
      </c>
      <c r="S228" t="s">
        <v>65</v>
      </c>
      <c r="T228" t="s">
        <v>78</v>
      </c>
      <c r="U228" t="s">
        <v>79</v>
      </c>
      <c r="V228" t="s">
        <v>133</v>
      </c>
      <c r="W228" t="s">
        <v>134</v>
      </c>
    </row>
    <row r="229" spans="1:23" x14ac:dyDescent="0.25">
      <c r="A229" s="5" t="s">
        <v>10</v>
      </c>
      <c r="B229" s="5"/>
      <c r="H229" s="6">
        <v>26</v>
      </c>
      <c r="I229">
        <v>27</v>
      </c>
      <c r="J229">
        <v>27</v>
      </c>
      <c r="K229">
        <v>26</v>
      </c>
      <c r="L229">
        <v>26</v>
      </c>
      <c r="M229">
        <v>34</v>
      </c>
      <c r="R229" s="6">
        <v>26</v>
      </c>
      <c r="S229">
        <v>34</v>
      </c>
      <c r="T229">
        <v>10</v>
      </c>
      <c r="U229">
        <v>10</v>
      </c>
      <c r="V229">
        <v>24</v>
      </c>
      <c r="W229">
        <v>24</v>
      </c>
    </row>
    <row r="230" spans="1:23" x14ac:dyDescent="0.25">
      <c r="A230" s="5" t="s">
        <v>11</v>
      </c>
      <c r="B230" s="5"/>
      <c r="C230" s="6">
        <v>28</v>
      </c>
      <c r="D230" s="6">
        <v>28</v>
      </c>
      <c r="E230" s="6">
        <v>24</v>
      </c>
      <c r="F230" s="6">
        <v>23</v>
      </c>
      <c r="G230" s="6">
        <v>23</v>
      </c>
      <c r="H230" s="6">
        <v>23</v>
      </c>
      <c r="I230" s="6">
        <v>23</v>
      </c>
      <c r="J230" s="6">
        <v>23</v>
      </c>
      <c r="K230" s="6">
        <v>22</v>
      </c>
      <c r="L230" s="6">
        <v>22</v>
      </c>
      <c r="M230" s="6">
        <v>25</v>
      </c>
      <c r="O230" s="6">
        <v>31</v>
      </c>
      <c r="P230" s="6">
        <v>31</v>
      </c>
      <c r="Q230" s="6">
        <v>24</v>
      </c>
      <c r="R230" s="6">
        <v>23</v>
      </c>
      <c r="S230" s="6">
        <v>25</v>
      </c>
      <c r="T230">
        <v>8</v>
      </c>
      <c r="U230">
        <v>8</v>
      </c>
      <c r="V230">
        <v>25</v>
      </c>
      <c r="W230">
        <v>25</v>
      </c>
    </row>
    <row r="231" spans="1:23" x14ac:dyDescent="0.25">
      <c r="A231" s="5" t="s">
        <v>36</v>
      </c>
      <c r="B231" s="5"/>
      <c r="C231" s="6">
        <v>27</v>
      </c>
      <c r="D231" s="6">
        <v>27</v>
      </c>
      <c r="E231">
        <v>24</v>
      </c>
      <c r="F231">
        <v>23</v>
      </c>
      <c r="G231">
        <v>23</v>
      </c>
      <c r="H231">
        <v>21</v>
      </c>
      <c r="I231">
        <v>22</v>
      </c>
      <c r="J231">
        <v>22</v>
      </c>
      <c r="K231">
        <v>22</v>
      </c>
      <c r="L231">
        <v>22</v>
      </c>
      <c r="M231">
        <v>27</v>
      </c>
      <c r="O231">
        <v>32</v>
      </c>
      <c r="P231">
        <v>32</v>
      </c>
      <c r="Q231">
        <v>24</v>
      </c>
      <c r="R231">
        <v>21</v>
      </c>
      <c r="S231">
        <v>27</v>
      </c>
      <c r="T231">
        <v>8</v>
      </c>
      <c r="U231">
        <v>8</v>
      </c>
      <c r="V231">
        <v>27</v>
      </c>
      <c r="W231">
        <v>27</v>
      </c>
    </row>
    <row r="232" spans="1:23" x14ac:dyDescent="0.25">
      <c r="A232" s="5" t="s">
        <v>37</v>
      </c>
      <c r="B232" s="5"/>
      <c r="G232">
        <v>27</v>
      </c>
      <c r="H232">
        <v>32</v>
      </c>
      <c r="J232">
        <v>26</v>
      </c>
      <c r="L232">
        <v>27</v>
      </c>
      <c r="S232">
        <v>27</v>
      </c>
      <c r="U232">
        <v>34</v>
      </c>
      <c r="W232">
        <v>30</v>
      </c>
    </row>
    <row r="233" spans="1:23" x14ac:dyDescent="0.25">
      <c r="A233" s="5" t="s">
        <v>38</v>
      </c>
      <c r="B233" s="5" t="s">
        <v>87</v>
      </c>
      <c r="C233">
        <v>28</v>
      </c>
      <c r="D233" s="2">
        <v>28</v>
      </c>
      <c r="E233" s="7">
        <v>33</v>
      </c>
      <c r="F233" s="7">
        <v>27</v>
      </c>
      <c r="G233" s="2" t="s">
        <v>50</v>
      </c>
      <c r="H233" s="2">
        <v>33</v>
      </c>
      <c r="I233" s="7">
        <v>26</v>
      </c>
      <c r="J233" s="2">
        <v>23</v>
      </c>
      <c r="K233" s="7">
        <v>23</v>
      </c>
      <c r="L233" s="2">
        <v>27</v>
      </c>
      <c r="M233" s="7">
        <v>31</v>
      </c>
      <c r="O233" s="7">
        <v>33</v>
      </c>
      <c r="P233" s="2">
        <v>27</v>
      </c>
      <c r="Q233" s="2">
        <v>28</v>
      </c>
      <c r="R233" s="7">
        <v>24</v>
      </c>
      <c r="S233" s="2">
        <v>30</v>
      </c>
      <c r="T233" s="7">
        <v>26</v>
      </c>
      <c r="U233">
        <v>36</v>
      </c>
      <c r="V233">
        <v>35</v>
      </c>
      <c r="W233">
        <v>33</v>
      </c>
    </row>
    <row r="234" spans="1:23" x14ac:dyDescent="0.25">
      <c r="A234" s="5" t="s">
        <v>39</v>
      </c>
      <c r="B234" s="5" t="s">
        <v>88</v>
      </c>
      <c r="C234" s="7">
        <v>25</v>
      </c>
      <c r="E234" s="7">
        <v>28</v>
      </c>
      <c r="F234" s="7">
        <v>32</v>
      </c>
      <c r="G234" s="2">
        <v>30</v>
      </c>
      <c r="H234" s="2">
        <v>30</v>
      </c>
      <c r="I234" s="7">
        <v>22</v>
      </c>
      <c r="J234" s="2">
        <v>26</v>
      </c>
      <c r="K234" s="7">
        <v>22</v>
      </c>
      <c r="L234" s="2">
        <v>26</v>
      </c>
      <c r="M234" s="7">
        <v>31</v>
      </c>
      <c r="O234" s="7">
        <v>31</v>
      </c>
      <c r="P234" s="2">
        <v>27</v>
      </c>
      <c r="Q234" s="2">
        <v>29</v>
      </c>
      <c r="R234" s="7">
        <v>24</v>
      </c>
      <c r="S234" s="2">
        <v>28</v>
      </c>
      <c r="T234" s="7">
        <v>26</v>
      </c>
      <c r="U234">
        <v>31</v>
      </c>
      <c r="V234">
        <v>39</v>
      </c>
      <c r="W234">
        <v>44</v>
      </c>
    </row>
    <row r="235" spans="1:23" x14ac:dyDescent="0.25">
      <c r="A235" s="5" t="s">
        <v>81</v>
      </c>
      <c r="B235" s="5" t="s">
        <v>89</v>
      </c>
      <c r="C235">
        <v>30</v>
      </c>
      <c r="E235">
        <v>30</v>
      </c>
      <c r="F235">
        <v>35</v>
      </c>
      <c r="G235">
        <v>35</v>
      </c>
      <c r="H235">
        <v>31</v>
      </c>
      <c r="I235">
        <v>24</v>
      </c>
      <c r="J235">
        <v>29</v>
      </c>
      <c r="K235">
        <v>24</v>
      </c>
      <c r="L235">
        <v>28</v>
      </c>
      <c r="M235">
        <v>30</v>
      </c>
      <c r="O235">
        <v>30</v>
      </c>
      <c r="P235">
        <v>25</v>
      </c>
      <c r="Q235">
        <v>31</v>
      </c>
      <c r="R235">
        <v>26</v>
      </c>
      <c r="S235" t="s">
        <v>50</v>
      </c>
      <c r="T235">
        <v>27</v>
      </c>
      <c r="U235">
        <v>33</v>
      </c>
      <c r="V235">
        <v>32</v>
      </c>
      <c r="W235">
        <v>41</v>
      </c>
    </row>
    <row r="236" spans="1:23" x14ac:dyDescent="0.25">
      <c r="A236" s="5" t="s">
        <v>82</v>
      </c>
      <c r="B236" s="5" t="s">
        <v>90</v>
      </c>
      <c r="C236">
        <v>31</v>
      </c>
      <c r="E236">
        <v>29</v>
      </c>
      <c r="F236">
        <v>33</v>
      </c>
      <c r="G236">
        <v>34</v>
      </c>
      <c r="H236">
        <v>30</v>
      </c>
      <c r="I236">
        <v>22</v>
      </c>
      <c r="J236">
        <v>27</v>
      </c>
      <c r="K236">
        <v>23</v>
      </c>
      <c r="L236">
        <v>28</v>
      </c>
      <c r="M236">
        <v>27</v>
      </c>
      <c r="O236">
        <v>31</v>
      </c>
      <c r="P236">
        <v>26</v>
      </c>
      <c r="Q236">
        <v>28</v>
      </c>
      <c r="R236">
        <v>25</v>
      </c>
      <c r="S236" t="s">
        <v>50</v>
      </c>
      <c r="T236">
        <v>26</v>
      </c>
      <c r="U236">
        <v>30</v>
      </c>
      <c r="V236">
        <v>31</v>
      </c>
      <c r="W236">
        <v>42</v>
      </c>
    </row>
    <row r="237" spans="1:23" x14ac:dyDescent="0.25">
      <c r="A237" s="5" t="s">
        <v>83</v>
      </c>
      <c r="B237" s="5" t="s">
        <v>91</v>
      </c>
      <c r="C237">
        <v>31</v>
      </c>
      <c r="E237">
        <v>30</v>
      </c>
      <c r="F237">
        <v>30</v>
      </c>
      <c r="G237">
        <v>33</v>
      </c>
      <c r="H237">
        <v>36</v>
      </c>
      <c r="I237">
        <v>24</v>
      </c>
      <c r="K237">
        <v>21</v>
      </c>
      <c r="L237">
        <v>30</v>
      </c>
      <c r="M237">
        <v>26</v>
      </c>
      <c r="O237">
        <v>27</v>
      </c>
      <c r="P237">
        <v>26</v>
      </c>
      <c r="Q237">
        <v>33</v>
      </c>
      <c r="R237">
        <v>25</v>
      </c>
      <c r="S237" t="s">
        <v>50</v>
      </c>
      <c r="T237">
        <v>31</v>
      </c>
      <c r="U237">
        <v>33</v>
      </c>
      <c r="V237">
        <v>35</v>
      </c>
      <c r="W237">
        <v>47</v>
      </c>
    </row>
    <row r="238" spans="1:23" x14ac:dyDescent="0.25">
      <c r="A238" s="5" t="s">
        <v>84</v>
      </c>
      <c r="B238" s="5" t="s">
        <v>92</v>
      </c>
      <c r="C238">
        <v>34</v>
      </c>
      <c r="E238">
        <v>27</v>
      </c>
      <c r="F238">
        <v>30</v>
      </c>
      <c r="G238">
        <v>31</v>
      </c>
      <c r="H238">
        <v>31</v>
      </c>
      <c r="I238">
        <v>22</v>
      </c>
      <c r="K238">
        <v>17</v>
      </c>
      <c r="L238">
        <v>28</v>
      </c>
      <c r="M238">
        <v>30</v>
      </c>
      <c r="Q238">
        <v>30</v>
      </c>
      <c r="R238">
        <v>23</v>
      </c>
      <c r="S238" t="s">
        <v>50</v>
      </c>
      <c r="T238">
        <v>31</v>
      </c>
      <c r="U238">
        <v>30</v>
      </c>
      <c r="V238">
        <v>33</v>
      </c>
      <c r="W238">
        <v>47</v>
      </c>
    </row>
    <row r="239" spans="1:23" x14ac:dyDescent="0.25">
      <c r="A239" s="5" t="s">
        <v>85</v>
      </c>
      <c r="B239" s="5" t="s">
        <v>93</v>
      </c>
      <c r="C239">
        <v>38</v>
      </c>
      <c r="E239">
        <v>29</v>
      </c>
      <c r="F239">
        <v>31</v>
      </c>
      <c r="G239">
        <v>33</v>
      </c>
      <c r="H239">
        <v>31</v>
      </c>
      <c r="K239">
        <v>16</v>
      </c>
      <c r="L239">
        <v>28</v>
      </c>
      <c r="M239">
        <v>30</v>
      </c>
      <c r="O239">
        <v>30</v>
      </c>
      <c r="P239">
        <v>29</v>
      </c>
      <c r="Q239">
        <v>32</v>
      </c>
      <c r="R239">
        <v>24</v>
      </c>
      <c r="S239">
        <v>33</v>
      </c>
      <c r="T239">
        <v>34</v>
      </c>
      <c r="U239">
        <v>31</v>
      </c>
      <c r="V239">
        <v>35</v>
      </c>
      <c r="W239">
        <v>47</v>
      </c>
    </row>
    <row r="240" spans="1:23" x14ac:dyDescent="0.25">
      <c r="A240" s="5" t="s">
        <v>86</v>
      </c>
      <c r="B240" s="5" t="s">
        <v>94</v>
      </c>
      <c r="C240">
        <v>33</v>
      </c>
      <c r="E240">
        <v>22</v>
      </c>
      <c r="G240">
        <v>32</v>
      </c>
      <c r="H240">
        <v>28</v>
      </c>
      <c r="L240">
        <v>24</v>
      </c>
      <c r="M240">
        <v>34</v>
      </c>
      <c r="O240">
        <v>33</v>
      </c>
      <c r="P240">
        <v>32</v>
      </c>
      <c r="Q240">
        <v>27</v>
      </c>
      <c r="R240">
        <v>22</v>
      </c>
      <c r="S240" t="s">
        <v>50</v>
      </c>
      <c r="T240">
        <v>33</v>
      </c>
      <c r="U240">
        <v>31</v>
      </c>
      <c r="V240">
        <v>34</v>
      </c>
      <c r="W240">
        <v>44</v>
      </c>
    </row>
    <row r="241" spans="1:23" x14ac:dyDescent="0.25">
      <c r="A241" s="5" t="s">
        <v>97</v>
      </c>
      <c r="B241" s="5" t="s">
        <v>95</v>
      </c>
      <c r="C241">
        <v>32</v>
      </c>
      <c r="G241">
        <v>34</v>
      </c>
      <c r="H241">
        <v>32</v>
      </c>
      <c r="M241">
        <v>47</v>
      </c>
      <c r="O241">
        <v>30</v>
      </c>
      <c r="P241">
        <v>33</v>
      </c>
      <c r="Q241">
        <v>30</v>
      </c>
      <c r="R241">
        <v>22</v>
      </c>
      <c r="S241">
        <v>37</v>
      </c>
      <c r="T241">
        <v>33</v>
      </c>
      <c r="U241">
        <v>33</v>
      </c>
      <c r="V241">
        <v>41</v>
      </c>
      <c r="W241">
        <v>42</v>
      </c>
    </row>
    <row r="242" spans="1:23" x14ac:dyDescent="0.25">
      <c r="A242" s="5" t="s">
        <v>96</v>
      </c>
      <c r="B242" s="5" t="s">
        <v>99</v>
      </c>
      <c r="C242">
        <v>30</v>
      </c>
      <c r="G242">
        <v>33</v>
      </c>
      <c r="H242">
        <v>29</v>
      </c>
      <c r="M242">
        <v>31</v>
      </c>
      <c r="O242">
        <v>36</v>
      </c>
      <c r="P242">
        <v>33</v>
      </c>
      <c r="Q242">
        <v>30</v>
      </c>
      <c r="R242">
        <v>22</v>
      </c>
      <c r="S242">
        <v>36</v>
      </c>
      <c r="T242">
        <v>34</v>
      </c>
      <c r="U242">
        <v>33</v>
      </c>
      <c r="V242">
        <v>38</v>
      </c>
      <c r="W242">
        <v>37</v>
      </c>
    </row>
    <row r="243" spans="1:23" x14ac:dyDescent="0.25">
      <c r="A243" s="5" t="s">
        <v>98</v>
      </c>
      <c r="B243" s="5" t="s">
        <v>100</v>
      </c>
      <c r="C243">
        <v>31</v>
      </c>
      <c r="G243">
        <v>33</v>
      </c>
      <c r="H243">
        <v>30</v>
      </c>
      <c r="M243">
        <v>32</v>
      </c>
      <c r="O243">
        <v>31</v>
      </c>
      <c r="P243">
        <v>30</v>
      </c>
      <c r="Q243">
        <v>38</v>
      </c>
      <c r="R243">
        <v>22</v>
      </c>
      <c r="S243">
        <v>34</v>
      </c>
      <c r="T243">
        <v>33</v>
      </c>
      <c r="U243">
        <v>33</v>
      </c>
      <c r="V243">
        <v>42</v>
      </c>
      <c r="W243">
        <v>37</v>
      </c>
    </row>
    <row r="244" spans="1:23" x14ac:dyDescent="0.25">
      <c r="A244" s="5" t="s">
        <v>104</v>
      </c>
      <c r="B244" s="5" t="s">
        <v>101</v>
      </c>
      <c r="G244">
        <v>27</v>
      </c>
      <c r="H244">
        <v>29</v>
      </c>
      <c r="O244">
        <v>34</v>
      </c>
      <c r="P244">
        <v>33</v>
      </c>
      <c r="Q244">
        <v>38</v>
      </c>
      <c r="R244">
        <v>23</v>
      </c>
      <c r="S244">
        <v>38</v>
      </c>
      <c r="T244">
        <v>30</v>
      </c>
      <c r="U244">
        <v>30</v>
      </c>
      <c r="V244">
        <v>36</v>
      </c>
      <c r="W244">
        <v>32</v>
      </c>
    </row>
    <row r="245" spans="1:23" x14ac:dyDescent="0.25">
      <c r="A245" s="5" t="s">
        <v>103</v>
      </c>
      <c r="B245" s="5" t="s">
        <v>102</v>
      </c>
      <c r="O245">
        <v>28</v>
      </c>
      <c r="P245">
        <v>28</v>
      </c>
      <c r="Q245">
        <v>38</v>
      </c>
      <c r="R245">
        <v>21</v>
      </c>
      <c r="S245">
        <v>30</v>
      </c>
      <c r="T245">
        <v>29</v>
      </c>
      <c r="U245">
        <v>29</v>
      </c>
      <c r="V245">
        <v>37</v>
      </c>
      <c r="W245">
        <v>34</v>
      </c>
    </row>
    <row r="246" spans="1:23" x14ac:dyDescent="0.25">
      <c r="A246" s="5" t="s">
        <v>106</v>
      </c>
      <c r="B246" s="5" t="s">
        <v>105</v>
      </c>
      <c r="O246">
        <v>31</v>
      </c>
      <c r="P246">
        <v>30</v>
      </c>
      <c r="Q246">
        <v>43</v>
      </c>
      <c r="T246">
        <v>29</v>
      </c>
      <c r="U246">
        <v>29</v>
      </c>
      <c r="V246">
        <v>33</v>
      </c>
      <c r="W246">
        <v>30</v>
      </c>
    </row>
    <row r="247" spans="1:23" x14ac:dyDescent="0.25">
      <c r="A247" t="s">
        <v>107</v>
      </c>
      <c r="B247" s="5" t="s">
        <v>108</v>
      </c>
      <c r="O247">
        <v>25</v>
      </c>
      <c r="P247">
        <v>27</v>
      </c>
    </row>
    <row r="248" spans="1:23" x14ac:dyDescent="0.25">
      <c r="A248" s="5" t="s">
        <v>109</v>
      </c>
      <c r="B248" s="5" t="s">
        <v>110</v>
      </c>
      <c r="P248">
        <v>29</v>
      </c>
      <c r="Q248">
        <v>34</v>
      </c>
      <c r="T248">
        <v>25</v>
      </c>
      <c r="U248">
        <v>27</v>
      </c>
      <c r="V248">
        <v>33</v>
      </c>
      <c r="W248">
        <v>28</v>
      </c>
    </row>
    <row r="249" spans="1:23" x14ac:dyDescent="0.25">
      <c r="A249" s="5" t="s">
        <v>111</v>
      </c>
      <c r="B249" s="5" t="s">
        <v>112</v>
      </c>
    </row>
    <row r="250" spans="1:23" x14ac:dyDescent="0.25">
      <c r="A250" s="5" t="s">
        <v>113</v>
      </c>
      <c r="B250" s="5" t="s">
        <v>114</v>
      </c>
      <c r="Q250">
        <v>34</v>
      </c>
      <c r="T250">
        <v>19</v>
      </c>
      <c r="U250">
        <v>26</v>
      </c>
      <c r="V250" t="s">
        <v>50</v>
      </c>
    </row>
    <row r="251" spans="1:23" x14ac:dyDescent="0.25">
      <c r="A251" s="5" t="s">
        <v>115</v>
      </c>
      <c r="B251" s="5" t="s">
        <v>117</v>
      </c>
    </row>
    <row r="252" spans="1:23" x14ac:dyDescent="0.25">
      <c r="A252" s="5" t="s">
        <v>116</v>
      </c>
      <c r="B252" s="5" t="s">
        <v>118</v>
      </c>
      <c r="Q252">
        <v>33</v>
      </c>
      <c r="T252">
        <v>19</v>
      </c>
      <c r="U252">
        <v>28</v>
      </c>
    </row>
    <row r="253" spans="1:23" x14ac:dyDescent="0.25">
      <c r="A253" s="5" t="s">
        <v>119</v>
      </c>
      <c r="B253" s="5" t="s">
        <v>120</v>
      </c>
    </row>
    <row r="254" spans="1:23" x14ac:dyDescent="0.25">
      <c r="A254" s="5" t="s">
        <v>121</v>
      </c>
      <c r="B254" s="5" t="s">
        <v>122</v>
      </c>
      <c r="Q254">
        <v>28</v>
      </c>
      <c r="T254">
        <v>19</v>
      </c>
      <c r="U254">
        <v>27</v>
      </c>
    </row>
    <row r="255" spans="1:23" x14ac:dyDescent="0.25">
      <c r="A255" s="5" t="s">
        <v>123</v>
      </c>
      <c r="B255" s="5" t="s">
        <v>124</v>
      </c>
      <c r="Q255">
        <v>22</v>
      </c>
    </row>
    <row r="256" spans="1:23" x14ac:dyDescent="0.25">
      <c r="A256" s="5" t="s">
        <v>125</v>
      </c>
      <c r="B256" s="5" t="s">
        <v>126</v>
      </c>
      <c r="T256">
        <v>17</v>
      </c>
      <c r="U256">
        <v>25</v>
      </c>
    </row>
    <row r="257" spans="1:2" x14ac:dyDescent="0.25">
      <c r="A257" s="14" t="s">
        <v>129</v>
      </c>
      <c r="B257" s="14" t="s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2873-AADB-4378-8C6A-080E0EA2CD34}">
  <dimension ref="A1:AF127"/>
  <sheetViews>
    <sheetView zoomScale="85" zoomScaleNormal="85" workbookViewId="0">
      <pane xSplit="2" ySplit="2" topLeftCell="C3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W1" sqref="W1:W1048576"/>
    </sheetView>
  </sheetViews>
  <sheetFormatPr defaultRowHeight="15" x14ac:dyDescent="0.25"/>
  <sheetData>
    <row r="1" spans="1:32" x14ac:dyDescent="0.25">
      <c r="A1" s="17" t="s">
        <v>40</v>
      </c>
    </row>
    <row r="2" spans="1:32" x14ac:dyDescent="0.25">
      <c r="A2" t="s">
        <v>0</v>
      </c>
      <c r="C2" t="s">
        <v>1</v>
      </c>
      <c r="D2" t="s">
        <v>6</v>
      </c>
      <c r="E2" t="s">
        <v>15</v>
      </c>
      <c r="F2" t="s">
        <v>19</v>
      </c>
      <c r="G2" t="s">
        <v>22</v>
      </c>
      <c r="H2" t="s">
        <v>25</v>
      </c>
      <c r="I2" t="s">
        <v>28</v>
      </c>
      <c r="J2" t="s">
        <v>63</v>
      </c>
      <c r="K2" t="s">
        <v>77</v>
      </c>
      <c r="L2" t="s">
        <v>132</v>
      </c>
      <c r="M2" t="s">
        <v>2</v>
      </c>
      <c r="N2" t="s">
        <v>7</v>
      </c>
      <c r="O2" t="s">
        <v>16</v>
      </c>
      <c r="P2" t="s">
        <v>20</v>
      </c>
      <c r="Q2" t="s">
        <v>23</v>
      </c>
      <c r="R2" t="s">
        <v>26</v>
      </c>
      <c r="S2" t="s">
        <v>29</v>
      </c>
      <c r="T2" t="s">
        <v>64</v>
      </c>
      <c r="U2" t="s">
        <v>78</v>
      </c>
      <c r="V2" t="s">
        <v>133</v>
      </c>
      <c r="W2" t="s">
        <v>3</v>
      </c>
      <c r="X2" t="s">
        <v>8</v>
      </c>
      <c r="Y2" t="s">
        <v>17</v>
      </c>
      <c r="Z2" t="s">
        <v>21</v>
      </c>
      <c r="AA2" t="s">
        <v>24</v>
      </c>
      <c r="AB2" t="s">
        <v>27</v>
      </c>
      <c r="AC2" t="s">
        <v>30</v>
      </c>
      <c r="AD2" t="s">
        <v>65</v>
      </c>
      <c r="AE2" t="s">
        <v>79</v>
      </c>
      <c r="AF2" t="s">
        <v>134</v>
      </c>
    </row>
    <row r="3" spans="1:32" x14ac:dyDescent="0.25">
      <c r="A3" s="5" t="s">
        <v>10</v>
      </c>
      <c r="B3" s="5"/>
      <c r="I3">
        <v>73.2</v>
      </c>
      <c r="J3">
        <v>49.6</v>
      </c>
      <c r="K3">
        <v>76.599999999999994</v>
      </c>
      <c r="L3">
        <v>53.4</v>
      </c>
    </row>
    <row r="4" spans="1:32" x14ac:dyDescent="0.25">
      <c r="A4" s="5" t="s">
        <v>11</v>
      </c>
      <c r="B4" s="5"/>
      <c r="C4" s="6">
        <v>52.5</v>
      </c>
      <c r="D4" s="6">
        <v>112.9</v>
      </c>
      <c r="E4" s="6" t="s">
        <v>55</v>
      </c>
      <c r="F4" s="6">
        <v>99.7</v>
      </c>
      <c r="G4" s="6">
        <v>66.3</v>
      </c>
      <c r="H4" s="6" t="s">
        <v>55</v>
      </c>
      <c r="I4" s="6" t="s">
        <v>55</v>
      </c>
      <c r="J4" t="s">
        <v>55</v>
      </c>
      <c r="K4" t="s">
        <v>55</v>
      </c>
      <c r="L4">
        <v>147</v>
      </c>
    </row>
    <row r="5" spans="1:32" x14ac:dyDescent="0.25">
      <c r="A5" s="5" t="s">
        <v>36</v>
      </c>
      <c r="B5" s="5"/>
      <c r="C5" s="6">
        <v>44.9</v>
      </c>
      <c r="D5">
        <v>39.299999999999997</v>
      </c>
      <c r="E5">
        <v>109.9</v>
      </c>
      <c r="F5">
        <v>98.9</v>
      </c>
      <c r="G5">
        <v>68.599999999999994</v>
      </c>
      <c r="H5" s="6" t="s">
        <v>55</v>
      </c>
      <c r="I5">
        <v>77.400000000000006</v>
      </c>
      <c r="J5">
        <v>37.799999999999997</v>
      </c>
      <c r="K5">
        <v>35.6</v>
      </c>
      <c r="L5">
        <v>76</v>
      </c>
    </row>
    <row r="6" spans="1:32" x14ac:dyDescent="0.25">
      <c r="A6" s="5" t="s">
        <v>37</v>
      </c>
      <c r="B6" s="5"/>
      <c r="AE6">
        <v>49.1</v>
      </c>
      <c r="AF6" t="s">
        <v>55</v>
      </c>
    </row>
    <row r="7" spans="1:32" x14ac:dyDescent="0.25">
      <c r="A7" s="5" t="s">
        <v>38</v>
      </c>
      <c r="B7" s="5" t="s">
        <v>87</v>
      </c>
      <c r="M7" s="7">
        <v>46.5</v>
      </c>
      <c r="N7" s="7">
        <v>47.5</v>
      </c>
      <c r="O7" s="7">
        <v>54.9</v>
      </c>
      <c r="P7" s="7" t="s">
        <v>55</v>
      </c>
      <c r="Q7" s="7">
        <v>52</v>
      </c>
      <c r="R7" s="7" t="s">
        <v>55</v>
      </c>
      <c r="S7" s="7" t="s">
        <v>55</v>
      </c>
      <c r="T7">
        <v>42.2</v>
      </c>
      <c r="U7">
        <v>29.8</v>
      </c>
      <c r="V7">
        <v>55.3</v>
      </c>
      <c r="W7" s="2" t="s">
        <v>55</v>
      </c>
      <c r="X7" s="2">
        <v>45.3</v>
      </c>
      <c r="Y7" s="2">
        <v>48.4</v>
      </c>
      <c r="Z7" s="2" t="s">
        <v>55</v>
      </c>
      <c r="AA7" s="2">
        <v>81.3</v>
      </c>
      <c r="AB7" s="2">
        <v>90.5</v>
      </c>
      <c r="AC7" s="2">
        <v>60.5</v>
      </c>
      <c r="AD7">
        <v>48.2</v>
      </c>
      <c r="AE7">
        <v>29.7</v>
      </c>
      <c r="AF7">
        <v>139.30000000000001</v>
      </c>
    </row>
    <row r="8" spans="1:32" x14ac:dyDescent="0.25">
      <c r="A8" s="5" t="s">
        <v>39</v>
      </c>
      <c r="B8" s="5" t="s">
        <v>88</v>
      </c>
      <c r="M8" s="7">
        <v>87.7</v>
      </c>
      <c r="N8" s="7">
        <v>63.5</v>
      </c>
      <c r="O8" s="7">
        <v>87.6</v>
      </c>
      <c r="P8" s="7" t="s">
        <v>55</v>
      </c>
      <c r="Q8" s="7">
        <v>45.2</v>
      </c>
      <c r="R8" s="7" t="s">
        <v>55</v>
      </c>
      <c r="S8" s="7" t="s">
        <v>55</v>
      </c>
      <c r="T8">
        <v>32.6</v>
      </c>
      <c r="U8">
        <v>35.9</v>
      </c>
      <c r="V8" t="s">
        <v>55</v>
      </c>
      <c r="X8" s="2">
        <v>40.700000000000003</v>
      </c>
      <c r="Y8" s="2">
        <v>115.7</v>
      </c>
      <c r="Z8" s="2" t="s">
        <v>55</v>
      </c>
      <c r="AA8" s="2" t="s">
        <v>55</v>
      </c>
      <c r="AB8" s="2" t="s">
        <v>55</v>
      </c>
      <c r="AC8" s="2">
        <v>85.9</v>
      </c>
      <c r="AD8">
        <v>26.9</v>
      </c>
      <c r="AE8">
        <v>27.4</v>
      </c>
      <c r="AF8" t="s">
        <v>55</v>
      </c>
    </row>
    <row r="9" spans="1:32" x14ac:dyDescent="0.25">
      <c r="A9" s="5" t="s">
        <v>81</v>
      </c>
      <c r="B9" s="5" t="s">
        <v>89</v>
      </c>
      <c r="M9" s="7">
        <v>107.2</v>
      </c>
      <c r="N9" s="7">
        <v>101.5</v>
      </c>
      <c r="O9" s="7"/>
      <c r="P9" s="7"/>
      <c r="Q9" s="7"/>
      <c r="R9" s="7" t="s">
        <v>55</v>
      </c>
      <c r="S9" s="7"/>
      <c r="X9" s="2">
        <v>48.2</v>
      </c>
      <c r="Y9" s="2"/>
      <c r="Z9" s="2"/>
      <c r="AA9" s="2"/>
      <c r="AB9" s="2" t="s">
        <v>55</v>
      </c>
      <c r="AC9" s="2"/>
    </row>
    <row r="10" spans="1:32" x14ac:dyDescent="0.25">
      <c r="A10" s="5" t="s">
        <v>82</v>
      </c>
      <c r="B10" s="5" t="s">
        <v>90</v>
      </c>
      <c r="M10" s="7" t="s">
        <v>55</v>
      </c>
      <c r="N10" s="7">
        <v>113.5</v>
      </c>
      <c r="O10" s="7" t="s">
        <v>55</v>
      </c>
      <c r="P10" s="7" t="s">
        <v>55</v>
      </c>
      <c r="Q10" s="7" t="s">
        <v>55</v>
      </c>
      <c r="R10" s="7" t="s">
        <v>55</v>
      </c>
      <c r="S10" s="7" t="s">
        <v>55</v>
      </c>
      <c r="T10">
        <v>37.700000000000003</v>
      </c>
      <c r="U10">
        <v>67.599999999999994</v>
      </c>
      <c r="V10" t="s">
        <v>55</v>
      </c>
      <c r="X10" s="2">
        <v>42.6</v>
      </c>
      <c r="Y10" s="2" t="s">
        <v>55</v>
      </c>
      <c r="Z10" s="2" t="s">
        <v>55</v>
      </c>
      <c r="AA10" s="2">
        <v>32.9</v>
      </c>
      <c r="AB10" s="2" t="s">
        <v>55</v>
      </c>
      <c r="AC10" s="2">
        <v>85.7</v>
      </c>
      <c r="AD10">
        <v>24.7</v>
      </c>
      <c r="AE10">
        <v>42.2</v>
      </c>
      <c r="AF10" t="s">
        <v>55</v>
      </c>
    </row>
    <row r="11" spans="1:32" x14ac:dyDescent="0.25">
      <c r="A11" s="5" t="s">
        <v>83</v>
      </c>
      <c r="B11" s="5" t="s">
        <v>91</v>
      </c>
      <c r="M11" s="7" t="s">
        <v>55</v>
      </c>
      <c r="N11" s="7" t="s">
        <v>55</v>
      </c>
      <c r="O11" s="7"/>
      <c r="P11" s="7"/>
      <c r="Q11" s="7"/>
      <c r="R11" s="7" t="s">
        <v>55</v>
      </c>
      <c r="S11" s="7" t="s">
        <v>55</v>
      </c>
      <c r="X11" s="2">
        <v>54</v>
      </c>
      <c r="Y11" s="2"/>
      <c r="Z11" s="2"/>
      <c r="AA11" s="2"/>
      <c r="AB11" s="2"/>
      <c r="AC11" s="2">
        <v>90.6</v>
      </c>
    </row>
    <row r="12" spans="1:32" x14ac:dyDescent="0.25">
      <c r="A12" s="5" t="s">
        <v>84</v>
      </c>
      <c r="B12" s="5" t="s">
        <v>92</v>
      </c>
      <c r="M12" s="7" t="s">
        <v>55</v>
      </c>
      <c r="N12" s="7" t="s">
        <v>55</v>
      </c>
      <c r="O12" s="7" t="s">
        <v>55</v>
      </c>
      <c r="P12" s="7" t="s">
        <v>55</v>
      </c>
      <c r="Q12" s="7" t="s">
        <v>55</v>
      </c>
      <c r="R12" s="7" t="s">
        <v>55</v>
      </c>
      <c r="S12" s="7" t="s">
        <v>55</v>
      </c>
      <c r="T12">
        <v>64.2</v>
      </c>
      <c r="U12" t="s">
        <v>55</v>
      </c>
      <c r="V12" t="s">
        <v>55</v>
      </c>
      <c r="X12" s="2">
        <v>57.9</v>
      </c>
      <c r="Y12" s="2" t="s">
        <v>55</v>
      </c>
      <c r="Z12" s="2" t="s">
        <v>55</v>
      </c>
      <c r="AA12" s="2">
        <v>69.900000000000006</v>
      </c>
      <c r="AB12" s="2"/>
      <c r="AC12" s="2" t="s">
        <v>55</v>
      </c>
      <c r="AD12">
        <v>29.4</v>
      </c>
      <c r="AE12">
        <v>89.5</v>
      </c>
      <c r="AF12" t="s">
        <v>55</v>
      </c>
    </row>
    <row r="13" spans="1:32" x14ac:dyDescent="0.25">
      <c r="A13" s="5" t="s">
        <v>85</v>
      </c>
      <c r="B13" s="5" t="s">
        <v>93</v>
      </c>
      <c r="M13" s="7" t="s">
        <v>55</v>
      </c>
      <c r="N13" s="7" t="s">
        <v>55</v>
      </c>
      <c r="O13" s="7"/>
      <c r="P13" s="7"/>
      <c r="Q13" s="7"/>
      <c r="R13" s="7"/>
      <c r="S13" s="7" t="s">
        <v>55</v>
      </c>
      <c r="X13" s="2">
        <v>79.3</v>
      </c>
      <c r="Y13" s="2"/>
      <c r="Z13" s="2"/>
      <c r="AA13" s="2"/>
      <c r="AB13" s="2"/>
      <c r="AC13" s="2" t="s">
        <v>55</v>
      </c>
    </row>
    <row r="14" spans="1:32" x14ac:dyDescent="0.25">
      <c r="A14" s="5" t="s">
        <v>86</v>
      </c>
      <c r="B14" s="5" t="s">
        <v>94</v>
      </c>
      <c r="M14" s="7" t="s">
        <v>55</v>
      </c>
      <c r="N14" s="7" t="s">
        <v>55</v>
      </c>
      <c r="O14" s="7" t="s">
        <v>55</v>
      </c>
      <c r="P14" s="7"/>
      <c r="Q14" s="7" t="s">
        <v>55</v>
      </c>
      <c r="R14" s="7"/>
      <c r="S14" s="7"/>
      <c r="T14" t="s">
        <v>55</v>
      </c>
      <c r="U14" t="s">
        <v>55</v>
      </c>
      <c r="V14" t="s">
        <v>55</v>
      </c>
      <c r="X14" s="2">
        <v>87.8</v>
      </c>
      <c r="Y14" s="2" t="s">
        <v>55</v>
      </c>
      <c r="Z14" s="2" t="s">
        <v>55</v>
      </c>
      <c r="AA14" s="2" t="s">
        <v>55</v>
      </c>
      <c r="AB14" s="2"/>
      <c r="AC14" s="2" t="s">
        <v>55</v>
      </c>
      <c r="AD14">
        <v>31.1</v>
      </c>
      <c r="AE14" t="s">
        <v>55</v>
      </c>
      <c r="AF14" t="s">
        <v>55</v>
      </c>
    </row>
    <row r="15" spans="1:32" x14ac:dyDescent="0.25">
      <c r="A15" s="5" t="s">
        <v>97</v>
      </c>
      <c r="B15" s="5" t="s">
        <v>95</v>
      </c>
      <c r="M15" s="7" t="s">
        <v>55</v>
      </c>
      <c r="N15" s="7" t="s">
        <v>55</v>
      </c>
      <c r="O15" s="7"/>
      <c r="P15" s="7"/>
      <c r="Q15" s="7"/>
      <c r="R15" s="7"/>
      <c r="S15" s="7"/>
      <c r="X15" s="2" t="s">
        <v>55</v>
      </c>
      <c r="Y15" s="2"/>
      <c r="Z15" s="2"/>
      <c r="AA15" s="2"/>
      <c r="AB15" s="2"/>
      <c r="AC15" s="2"/>
    </row>
    <row r="16" spans="1:32" x14ac:dyDescent="0.25">
      <c r="A16" s="5" t="s">
        <v>96</v>
      </c>
      <c r="B16" s="5" t="s">
        <v>99</v>
      </c>
      <c r="M16" s="7" t="s">
        <v>55</v>
      </c>
      <c r="N16" s="7" t="s">
        <v>55</v>
      </c>
      <c r="O16" s="7"/>
      <c r="P16" s="7"/>
      <c r="Q16" s="7" t="s">
        <v>55</v>
      </c>
      <c r="R16" s="7"/>
      <c r="S16" s="7"/>
      <c r="T16" t="s">
        <v>55</v>
      </c>
      <c r="U16" t="s">
        <v>55</v>
      </c>
      <c r="V16" t="s">
        <v>55</v>
      </c>
      <c r="X16" s="2" t="s">
        <v>55</v>
      </c>
      <c r="Y16" s="2" t="s">
        <v>55</v>
      </c>
      <c r="Z16" s="2" t="s">
        <v>55</v>
      </c>
      <c r="AA16" s="2" t="s">
        <v>55</v>
      </c>
      <c r="AB16" s="2"/>
      <c r="AC16" s="2"/>
      <c r="AD16">
        <v>33.299999999999997</v>
      </c>
      <c r="AE16" t="s">
        <v>55</v>
      </c>
      <c r="AF16" t="s">
        <v>55</v>
      </c>
    </row>
    <row r="17" spans="1:32" x14ac:dyDescent="0.25">
      <c r="A17" s="5" t="s">
        <v>98</v>
      </c>
      <c r="B17" s="5" t="s">
        <v>100</v>
      </c>
      <c r="M17" s="7" t="s">
        <v>55</v>
      </c>
      <c r="N17" s="7" t="s">
        <v>55</v>
      </c>
      <c r="O17" s="7"/>
      <c r="P17" s="7"/>
      <c r="Q17" s="7"/>
      <c r="R17" s="7"/>
      <c r="S17" s="7"/>
      <c r="T17" t="s">
        <v>55</v>
      </c>
      <c r="X17" s="2" t="s">
        <v>55</v>
      </c>
      <c r="Y17" s="2"/>
      <c r="Z17" s="2"/>
      <c r="AA17" s="2"/>
      <c r="AB17" s="2"/>
      <c r="AC17" s="2"/>
    </row>
    <row r="18" spans="1:32" x14ac:dyDescent="0.25">
      <c r="A18" s="5" t="s">
        <v>104</v>
      </c>
      <c r="B18" s="5" t="s">
        <v>101</v>
      </c>
      <c r="M18" s="7"/>
      <c r="N18" s="7" t="s">
        <v>55</v>
      </c>
      <c r="O18" s="7"/>
      <c r="P18" s="7"/>
      <c r="Q18" s="7" t="s">
        <v>55</v>
      </c>
      <c r="R18" s="7"/>
      <c r="S18" s="7"/>
      <c r="U18" t="s">
        <v>55</v>
      </c>
      <c r="V18" t="s">
        <v>55</v>
      </c>
      <c r="X18" s="2" t="s">
        <v>55</v>
      </c>
      <c r="Y18" s="2" t="s">
        <v>55</v>
      </c>
      <c r="Z18" s="2" t="s">
        <v>55</v>
      </c>
      <c r="AA18" s="2" t="s">
        <v>55</v>
      </c>
      <c r="AB18" s="2"/>
      <c r="AC18" s="2"/>
      <c r="AD18">
        <v>37.4</v>
      </c>
      <c r="AE18" t="s">
        <v>55</v>
      </c>
      <c r="AF18" t="s">
        <v>55</v>
      </c>
    </row>
    <row r="19" spans="1:32" x14ac:dyDescent="0.25">
      <c r="A19" s="5" t="s">
        <v>103</v>
      </c>
      <c r="B19" s="5" t="s">
        <v>102</v>
      </c>
      <c r="M19" s="7"/>
      <c r="N19" s="7" t="s">
        <v>55</v>
      </c>
      <c r="O19" s="7"/>
      <c r="P19" s="7"/>
      <c r="Q19" s="7" t="s">
        <v>55</v>
      </c>
      <c r="R19" s="7"/>
      <c r="S19" s="7"/>
      <c r="X19" s="2" t="s">
        <v>55</v>
      </c>
      <c r="Y19" s="2"/>
      <c r="Z19" s="2"/>
      <c r="AA19" s="2"/>
      <c r="AB19" s="2"/>
      <c r="AC19" s="2"/>
      <c r="AD19">
        <v>53.6</v>
      </c>
    </row>
    <row r="20" spans="1:32" x14ac:dyDescent="0.25">
      <c r="A20" s="5" t="s">
        <v>106</v>
      </c>
      <c r="B20" s="5" t="s">
        <v>105</v>
      </c>
      <c r="M20" s="7"/>
      <c r="N20" s="7" t="s">
        <v>55</v>
      </c>
      <c r="O20" s="7"/>
      <c r="P20" s="7"/>
      <c r="Q20" s="7"/>
      <c r="R20" s="7"/>
      <c r="S20" s="7"/>
      <c r="U20" t="s">
        <v>55</v>
      </c>
      <c r="V20" t="s">
        <v>55</v>
      </c>
      <c r="X20" s="2" t="s">
        <v>55</v>
      </c>
      <c r="Y20" s="2" t="s">
        <v>55</v>
      </c>
      <c r="Z20" s="2"/>
      <c r="AA20" s="2"/>
      <c r="AB20" s="2"/>
      <c r="AC20" s="2"/>
      <c r="AE20" t="s">
        <v>55</v>
      </c>
      <c r="AF20" t="s">
        <v>55</v>
      </c>
    </row>
    <row r="21" spans="1:32" x14ac:dyDescent="0.25">
      <c r="A21" t="s">
        <v>107</v>
      </c>
      <c r="B21" s="5" t="s">
        <v>108</v>
      </c>
      <c r="M21" s="7"/>
      <c r="N21" s="7" t="s">
        <v>55</v>
      </c>
      <c r="O21" s="7"/>
      <c r="P21" s="7"/>
      <c r="Q21" s="7"/>
      <c r="R21" s="7"/>
      <c r="S21" s="7"/>
      <c r="X21" s="2" t="s">
        <v>55</v>
      </c>
      <c r="Y21" s="2"/>
      <c r="Z21" s="2"/>
      <c r="AA21" s="2"/>
      <c r="AB21" s="2"/>
      <c r="AC21" s="2"/>
    </row>
    <row r="22" spans="1:32" x14ac:dyDescent="0.25">
      <c r="A22" s="5" t="s">
        <v>109</v>
      </c>
      <c r="B22" s="5" t="s">
        <v>110</v>
      </c>
      <c r="M22" s="7"/>
      <c r="N22" s="7"/>
      <c r="O22" s="7"/>
      <c r="P22" s="7"/>
      <c r="Q22" s="7"/>
      <c r="R22" s="7"/>
      <c r="S22" s="7"/>
      <c r="U22" t="s">
        <v>55</v>
      </c>
      <c r="V22" t="s">
        <v>55</v>
      </c>
      <c r="X22" s="2" t="s">
        <v>55</v>
      </c>
      <c r="Y22" s="2" t="s">
        <v>55</v>
      </c>
      <c r="Z22" s="2"/>
      <c r="AA22" s="2"/>
      <c r="AB22" s="2"/>
      <c r="AC22" s="2"/>
      <c r="AE22" t="s">
        <v>55</v>
      </c>
      <c r="AF22" t="s">
        <v>55</v>
      </c>
    </row>
    <row r="23" spans="1:32" x14ac:dyDescent="0.25">
      <c r="A23" s="5" t="s">
        <v>111</v>
      </c>
      <c r="B23" s="5" t="s">
        <v>112</v>
      </c>
      <c r="M23" s="7"/>
      <c r="N23" s="7"/>
      <c r="O23" s="7"/>
      <c r="P23" s="7"/>
      <c r="Q23" s="7"/>
      <c r="R23" s="7"/>
      <c r="S23" s="7"/>
      <c r="X23" s="2"/>
      <c r="Y23" s="2"/>
      <c r="Z23" s="2"/>
      <c r="AA23" s="2"/>
      <c r="AB23" s="2"/>
      <c r="AC23" s="2"/>
    </row>
    <row r="24" spans="1:32" x14ac:dyDescent="0.25">
      <c r="A24" s="5" t="s">
        <v>113</v>
      </c>
      <c r="B24" s="5" t="s">
        <v>114</v>
      </c>
      <c r="M24" s="7"/>
      <c r="N24" s="7"/>
      <c r="O24" s="7"/>
      <c r="P24" s="7"/>
      <c r="Q24" s="7"/>
      <c r="R24" s="7"/>
      <c r="S24" s="7"/>
      <c r="U24" t="s">
        <v>55</v>
      </c>
      <c r="V24" t="s">
        <v>55</v>
      </c>
      <c r="X24" s="2"/>
      <c r="Y24" s="2" t="s">
        <v>55</v>
      </c>
      <c r="Z24" s="2"/>
      <c r="AA24" s="2"/>
      <c r="AB24" s="2"/>
      <c r="AC24" s="2"/>
      <c r="AE24" t="s">
        <v>55</v>
      </c>
    </row>
    <row r="25" spans="1:32" x14ac:dyDescent="0.25">
      <c r="A25" s="5" t="s">
        <v>115</v>
      </c>
      <c r="B25" s="5" t="s">
        <v>117</v>
      </c>
      <c r="M25" s="7"/>
      <c r="N25" s="7"/>
      <c r="O25" s="7"/>
      <c r="P25" s="7"/>
      <c r="Q25" s="7"/>
      <c r="R25" s="7"/>
      <c r="S25" s="7"/>
      <c r="X25" s="2"/>
      <c r="Y25" s="2"/>
      <c r="Z25" s="2"/>
      <c r="AA25" s="2"/>
      <c r="AB25" s="2"/>
      <c r="AC25" s="2"/>
    </row>
    <row r="26" spans="1:32" x14ac:dyDescent="0.25">
      <c r="A26" s="5" t="s">
        <v>116</v>
      </c>
      <c r="B26" s="5" t="s">
        <v>118</v>
      </c>
      <c r="M26" s="7"/>
      <c r="N26" s="7"/>
      <c r="O26" s="7"/>
      <c r="P26" s="7"/>
      <c r="Q26" s="7"/>
      <c r="R26" s="7"/>
      <c r="S26" s="7"/>
      <c r="U26" t="s">
        <v>55</v>
      </c>
      <c r="X26" s="2"/>
      <c r="Y26" s="2" t="s">
        <v>55</v>
      </c>
      <c r="Z26" s="2"/>
      <c r="AA26" s="2"/>
      <c r="AB26" s="2"/>
      <c r="AC26" s="2"/>
      <c r="AE26" t="s">
        <v>55</v>
      </c>
    </row>
    <row r="27" spans="1:32" x14ac:dyDescent="0.25">
      <c r="A27" s="5" t="s">
        <v>119</v>
      </c>
      <c r="B27" s="5" t="s">
        <v>120</v>
      </c>
      <c r="M27" s="7"/>
      <c r="N27" s="7"/>
      <c r="O27" s="7"/>
      <c r="P27" s="7"/>
      <c r="Q27" s="7"/>
      <c r="R27" s="7"/>
      <c r="S27" s="7"/>
      <c r="X27" s="2"/>
      <c r="Y27" s="2"/>
      <c r="Z27" s="2"/>
      <c r="AA27" s="2"/>
      <c r="AB27" s="2"/>
      <c r="AC27" s="2"/>
    </row>
    <row r="28" spans="1:32" x14ac:dyDescent="0.25">
      <c r="A28" s="5" t="s">
        <v>121</v>
      </c>
      <c r="B28" s="5" t="s">
        <v>122</v>
      </c>
      <c r="M28" s="7"/>
      <c r="N28" s="7"/>
      <c r="O28" s="7"/>
      <c r="P28" s="7"/>
      <c r="Q28" s="7"/>
      <c r="R28" s="7"/>
      <c r="S28" s="7"/>
      <c r="U28" t="s">
        <v>55</v>
      </c>
      <c r="X28" s="2"/>
      <c r="Y28" s="2" t="s">
        <v>55</v>
      </c>
      <c r="Z28" s="2"/>
      <c r="AA28" s="2"/>
      <c r="AB28" s="2"/>
      <c r="AC28" s="2"/>
      <c r="AE28" t="s">
        <v>55</v>
      </c>
    </row>
    <row r="29" spans="1:32" x14ac:dyDescent="0.25">
      <c r="A29" s="5" t="s">
        <v>123</v>
      </c>
      <c r="B29" s="5" t="s">
        <v>124</v>
      </c>
      <c r="M29" s="7"/>
      <c r="N29" s="7"/>
      <c r="O29" s="7"/>
      <c r="P29" s="7"/>
      <c r="Q29" s="7"/>
      <c r="R29" s="7"/>
      <c r="S29" s="7"/>
      <c r="X29" s="2"/>
      <c r="Y29" s="2"/>
      <c r="Z29" s="2"/>
      <c r="AA29" s="2"/>
      <c r="AB29" s="2"/>
      <c r="AC29" s="2"/>
    </row>
    <row r="30" spans="1:32" x14ac:dyDescent="0.25">
      <c r="A30" s="5" t="s">
        <v>125</v>
      </c>
      <c r="B30" s="5" t="s">
        <v>126</v>
      </c>
      <c r="M30" s="7"/>
      <c r="N30" s="7"/>
      <c r="O30" s="7"/>
      <c r="P30" s="7"/>
      <c r="Q30" s="7"/>
      <c r="R30" s="7"/>
      <c r="S30" s="7"/>
      <c r="U30" t="s">
        <v>55</v>
      </c>
      <c r="X30" s="2"/>
      <c r="Y30" s="2"/>
      <c r="Z30" s="2"/>
      <c r="AA30" s="2"/>
      <c r="AB30" s="2"/>
      <c r="AC30" s="2"/>
      <c r="AE30" t="s">
        <v>55</v>
      </c>
    </row>
    <row r="31" spans="1:32" x14ac:dyDescent="0.25">
      <c r="A31" s="14" t="s">
        <v>129</v>
      </c>
      <c r="B31" s="14" t="s">
        <v>128</v>
      </c>
      <c r="M31" s="7"/>
      <c r="N31" s="7"/>
      <c r="O31" s="7"/>
      <c r="P31" s="7"/>
      <c r="Q31" s="7"/>
      <c r="R31" s="7"/>
      <c r="S31" s="7"/>
      <c r="X31" s="2"/>
      <c r="Y31" s="2"/>
      <c r="Z31" s="2"/>
      <c r="AA31" s="2"/>
      <c r="AB31" s="2"/>
      <c r="AC31" s="2"/>
    </row>
    <row r="32" spans="1:32" x14ac:dyDescent="0.25">
      <c r="A32" s="5"/>
      <c r="B32" s="5"/>
    </row>
    <row r="33" spans="1:32" ht="15" customHeight="1" x14ac:dyDescent="0.25">
      <c r="A33" s="18" t="s">
        <v>41</v>
      </c>
      <c r="B33" s="5"/>
    </row>
    <row r="34" spans="1:32" x14ac:dyDescent="0.25">
      <c r="A34" t="s">
        <v>0</v>
      </c>
      <c r="C34" t="s">
        <v>1</v>
      </c>
      <c r="D34" t="s">
        <v>6</v>
      </c>
      <c r="E34" t="s">
        <v>15</v>
      </c>
      <c r="F34" t="s">
        <v>19</v>
      </c>
      <c r="G34" t="s">
        <v>22</v>
      </c>
      <c r="H34" t="s">
        <v>25</v>
      </c>
      <c r="I34" t="s">
        <v>28</v>
      </c>
      <c r="J34" t="s">
        <v>63</v>
      </c>
      <c r="K34" t="s">
        <v>77</v>
      </c>
      <c r="L34" t="s">
        <v>132</v>
      </c>
      <c r="M34" t="s">
        <v>2</v>
      </c>
      <c r="N34" t="s">
        <v>7</v>
      </c>
      <c r="O34" t="s">
        <v>16</v>
      </c>
      <c r="P34" t="s">
        <v>20</v>
      </c>
      <c r="Q34" t="s">
        <v>23</v>
      </c>
      <c r="R34" t="s">
        <v>26</v>
      </c>
      <c r="S34" t="s">
        <v>29</v>
      </c>
      <c r="T34" t="s">
        <v>64</v>
      </c>
      <c r="U34" t="s">
        <v>78</v>
      </c>
      <c r="V34" t="s">
        <v>133</v>
      </c>
      <c r="W34" t="s">
        <v>3</v>
      </c>
      <c r="X34" t="s">
        <v>8</v>
      </c>
      <c r="Y34" t="s">
        <v>17</v>
      </c>
      <c r="Z34" t="s">
        <v>21</v>
      </c>
      <c r="AA34" t="s">
        <v>24</v>
      </c>
      <c r="AB34" t="s">
        <v>27</v>
      </c>
      <c r="AC34" t="s">
        <v>30</v>
      </c>
      <c r="AD34" t="s">
        <v>65</v>
      </c>
      <c r="AE34" t="s">
        <v>79</v>
      </c>
      <c r="AF34" t="s">
        <v>134</v>
      </c>
    </row>
    <row r="35" spans="1:32" x14ac:dyDescent="0.25">
      <c r="A35" s="5" t="s">
        <v>10</v>
      </c>
      <c r="B35" s="5"/>
      <c r="I35" t="s">
        <v>54</v>
      </c>
      <c r="J35" t="s">
        <v>54</v>
      </c>
      <c r="K35" t="s">
        <v>54</v>
      </c>
      <c r="L35" t="s">
        <v>54</v>
      </c>
    </row>
    <row r="36" spans="1:32" x14ac:dyDescent="0.25">
      <c r="A36" s="5" t="s">
        <v>11</v>
      </c>
      <c r="B36" s="5"/>
      <c r="C36" s="6" t="s">
        <v>54</v>
      </c>
      <c r="D36" s="6" t="s">
        <v>54</v>
      </c>
      <c r="E36" s="6" t="s">
        <v>54</v>
      </c>
      <c r="F36" s="6" t="s">
        <v>54</v>
      </c>
      <c r="G36" s="6" t="s">
        <v>54</v>
      </c>
      <c r="H36" s="6" t="s">
        <v>54</v>
      </c>
      <c r="I36" s="6" t="s">
        <v>54</v>
      </c>
      <c r="J36" t="s">
        <v>54</v>
      </c>
      <c r="K36" t="s">
        <v>54</v>
      </c>
      <c r="L36" t="s">
        <v>54</v>
      </c>
    </row>
    <row r="37" spans="1:32" x14ac:dyDescent="0.25">
      <c r="A37" s="5" t="s">
        <v>36</v>
      </c>
      <c r="B37" s="5"/>
      <c r="C37" s="6" t="s">
        <v>54</v>
      </c>
      <c r="D37">
        <v>133</v>
      </c>
      <c r="E37">
        <v>132</v>
      </c>
      <c r="F37" t="s">
        <v>54</v>
      </c>
      <c r="G37" t="s">
        <v>54</v>
      </c>
      <c r="H37" s="6" t="s">
        <v>54</v>
      </c>
      <c r="I37" t="s">
        <v>54</v>
      </c>
      <c r="J37">
        <v>124</v>
      </c>
      <c r="K37">
        <v>89</v>
      </c>
      <c r="L37" t="s">
        <v>54</v>
      </c>
    </row>
    <row r="38" spans="1:32" x14ac:dyDescent="0.25">
      <c r="A38" s="5" t="s">
        <v>37</v>
      </c>
      <c r="B38" s="5"/>
      <c r="AE38" t="s">
        <v>54</v>
      </c>
      <c r="AF38" t="s">
        <v>54</v>
      </c>
    </row>
    <row r="39" spans="1:32" x14ac:dyDescent="0.25">
      <c r="A39" s="5" t="s">
        <v>38</v>
      </c>
      <c r="B39" s="5" t="s">
        <v>87</v>
      </c>
      <c r="M39" s="7">
        <v>172</v>
      </c>
      <c r="N39" s="7">
        <v>184</v>
      </c>
      <c r="O39" s="7">
        <v>57</v>
      </c>
      <c r="P39" s="7" t="s">
        <v>54</v>
      </c>
      <c r="Q39" s="7" t="s">
        <v>54</v>
      </c>
      <c r="R39" s="7" t="s">
        <v>54</v>
      </c>
      <c r="S39" s="7" t="s">
        <v>54</v>
      </c>
      <c r="T39">
        <v>164</v>
      </c>
      <c r="U39">
        <v>93</v>
      </c>
      <c r="V39" t="s">
        <v>54</v>
      </c>
      <c r="W39" s="2" t="s">
        <v>54</v>
      </c>
      <c r="X39" s="2" t="s">
        <v>54</v>
      </c>
      <c r="Y39" s="2">
        <v>118</v>
      </c>
      <c r="Z39" s="2" t="s">
        <v>54</v>
      </c>
      <c r="AA39" t="s">
        <v>54</v>
      </c>
      <c r="AB39" s="2" t="s">
        <v>54</v>
      </c>
      <c r="AC39" s="2" t="s">
        <v>54</v>
      </c>
      <c r="AD39" t="s">
        <v>54</v>
      </c>
      <c r="AE39" t="s">
        <v>54</v>
      </c>
      <c r="AF39" t="s">
        <v>54</v>
      </c>
    </row>
    <row r="40" spans="1:32" x14ac:dyDescent="0.25">
      <c r="A40" s="5" t="s">
        <v>39</v>
      </c>
      <c r="B40" s="5" t="s">
        <v>88</v>
      </c>
      <c r="M40" s="7" t="s">
        <v>54</v>
      </c>
      <c r="N40" s="7" t="s">
        <v>54</v>
      </c>
      <c r="O40" s="7">
        <v>149</v>
      </c>
      <c r="P40" s="7" t="s">
        <v>54</v>
      </c>
      <c r="Q40" s="7" t="s">
        <v>54</v>
      </c>
      <c r="R40" s="7" t="s">
        <v>54</v>
      </c>
      <c r="S40" s="7" t="s">
        <v>54</v>
      </c>
      <c r="T40">
        <v>139</v>
      </c>
      <c r="U40" t="s">
        <v>54</v>
      </c>
      <c r="V40" t="s">
        <v>54</v>
      </c>
      <c r="X40" s="2">
        <v>167</v>
      </c>
      <c r="Y40" s="2" t="s">
        <v>54</v>
      </c>
      <c r="Z40" s="2" t="s">
        <v>54</v>
      </c>
      <c r="AA40" s="2" t="s">
        <v>54</v>
      </c>
      <c r="AB40" s="2" t="s">
        <v>54</v>
      </c>
      <c r="AC40" s="2" t="s">
        <v>54</v>
      </c>
      <c r="AD40">
        <v>149</v>
      </c>
      <c r="AE40" t="s">
        <v>54</v>
      </c>
      <c r="AF40" t="s">
        <v>54</v>
      </c>
    </row>
    <row r="41" spans="1:32" x14ac:dyDescent="0.25">
      <c r="A41" s="5" t="s">
        <v>81</v>
      </c>
      <c r="B41" s="5" t="s">
        <v>89</v>
      </c>
      <c r="M41" s="7" t="s">
        <v>54</v>
      </c>
      <c r="N41" s="7" t="s">
        <v>54</v>
      </c>
      <c r="O41" s="7"/>
      <c r="P41" s="7"/>
      <c r="Q41" s="7"/>
      <c r="R41" s="7" t="s">
        <v>54</v>
      </c>
      <c r="S41" s="7"/>
      <c r="X41" s="2" t="s">
        <v>54</v>
      </c>
      <c r="Y41" s="2"/>
      <c r="Z41" s="2"/>
      <c r="AA41" s="2"/>
      <c r="AB41" s="2" t="s">
        <v>54</v>
      </c>
      <c r="AC41" s="2"/>
    </row>
    <row r="42" spans="1:32" x14ac:dyDescent="0.25">
      <c r="A42" s="5" t="s">
        <v>82</v>
      </c>
      <c r="B42" s="5" t="s">
        <v>90</v>
      </c>
      <c r="M42" s="7" t="s">
        <v>54</v>
      </c>
      <c r="N42" s="7" t="s">
        <v>54</v>
      </c>
      <c r="O42" s="7" t="s">
        <v>54</v>
      </c>
      <c r="P42" s="7" t="s">
        <v>54</v>
      </c>
      <c r="Q42" s="7" t="s">
        <v>54</v>
      </c>
      <c r="R42" s="7" t="s">
        <v>54</v>
      </c>
      <c r="S42" s="7" t="s">
        <v>54</v>
      </c>
      <c r="T42">
        <v>125</v>
      </c>
      <c r="U42" t="s">
        <v>54</v>
      </c>
      <c r="V42" t="s">
        <v>54</v>
      </c>
      <c r="X42" s="2">
        <v>196</v>
      </c>
      <c r="Y42" s="2" t="s">
        <v>54</v>
      </c>
      <c r="Z42" s="2" t="s">
        <v>54</v>
      </c>
      <c r="AA42" s="2" t="s">
        <v>54</v>
      </c>
      <c r="AB42" s="2" t="s">
        <v>54</v>
      </c>
      <c r="AC42" s="2" t="s">
        <v>54</v>
      </c>
      <c r="AD42">
        <v>122</v>
      </c>
      <c r="AE42" t="s">
        <v>54</v>
      </c>
      <c r="AF42" t="s">
        <v>54</v>
      </c>
    </row>
    <row r="43" spans="1:32" x14ac:dyDescent="0.25">
      <c r="A43" s="5" t="s">
        <v>83</v>
      </c>
      <c r="B43" s="5" t="s">
        <v>91</v>
      </c>
      <c r="M43" s="7" t="s">
        <v>54</v>
      </c>
      <c r="N43" s="7" t="s">
        <v>54</v>
      </c>
      <c r="O43" s="7"/>
      <c r="P43" s="7"/>
      <c r="Q43" s="7"/>
      <c r="R43" s="7" t="s">
        <v>54</v>
      </c>
      <c r="S43" s="7" t="s">
        <v>54</v>
      </c>
      <c r="X43" s="2" t="s">
        <v>54</v>
      </c>
      <c r="Y43" s="2"/>
      <c r="Z43" s="2"/>
      <c r="AA43" s="2"/>
      <c r="AB43" s="2"/>
      <c r="AC43" s="2" t="s">
        <v>54</v>
      </c>
    </row>
    <row r="44" spans="1:32" x14ac:dyDescent="0.25">
      <c r="A44" s="5" t="s">
        <v>84</v>
      </c>
      <c r="B44" s="5" t="s">
        <v>92</v>
      </c>
      <c r="M44" s="7" t="s">
        <v>54</v>
      </c>
      <c r="N44" s="7" t="s">
        <v>54</v>
      </c>
      <c r="O44" s="7" t="s">
        <v>54</v>
      </c>
      <c r="P44" s="7" t="s">
        <v>54</v>
      </c>
      <c r="Q44" s="7" t="s">
        <v>54</v>
      </c>
      <c r="R44" s="7" t="s">
        <v>54</v>
      </c>
      <c r="S44" s="7" t="s">
        <v>54</v>
      </c>
      <c r="T44">
        <v>190</v>
      </c>
      <c r="U44" t="s">
        <v>54</v>
      </c>
      <c r="V44" t="s">
        <v>54</v>
      </c>
      <c r="X44" s="2" t="s">
        <v>54</v>
      </c>
      <c r="Y44" s="2" t="s">
        <v>54</v>
      </c>
      <c r="Z44" s="2" t="s">
        <v>54</v>
      </c>
      <c r="AA44" s="2" t="s">
        <v>54</v>
      </c>
      <c r="AB44" s="2"/>
      <c r="AC44" s="2" t="s">
        <v>54</v>
      </c>
      <c r="AD44">
        <v>134</v>
      </c>
      <c r="AE44" t="s">
        <v>54</v>
      </c>
      <c r="AF44" t="s">
        <v>54</v>
      </c>
    </row>
    <row r="45" spans="1:32" x14ac:dyDescent="0.25">
      <c r="A45" s="5" t="s">
        <v>85</v>
      </c>
      <c r="B45" s="5" t="s">
        <v>93</v>
      </c>
      <c r="M45" s="7" t="s">
        <v>54</v>
      </c>
      <c r="N45" s="7" t="s">
        <v>54</v>
      </c>
      <c r="O45" s="7"/>
      <c r="P45" s="7"/>
      <c r="Q45" s="7"/>
      <c r="R45" s="7"/>
      <c r="S45" s="7" t="s">
        <v>54</v>
      </c>
      <c r="X45" s="2" t="s">
        <v>54</v>
      </c>
      <c r="Y45" s="2"/>
      <c r="Z45" s="2"/>
      <c r="AA45" s="2"/>
      <c r="AB45" s="2"/>
      <c r="AC45" s="2" t="s">
        <v>54</v>
      </c>
    </row>
    <row r="46" spans="1:32" x14ac:dyDescent="0.25">
      <c r="A46" s="5" t="s">
        <v>86</v>
      </c>
      <c r="B46" s="5" t="s">
        <v>94</v>
      </c>
      <c r="M46" s="7" t="s">
        <v>54</v>
      </c>
      <c r="N46" s="7" t="s">
        <v>54</v>
      </c>
      <c r="O46" s="7" t="s">
        <v>54</v>
      </c>
      <c r="P46" s="7"/>
      <c r="Q46" s="7" t="s">
        <v>54</v>
      </c>
      <c r="R46" s="7"/>
      <c r="S46" s="7"/>
      <c r="T46" t="s">
        <v>54</v>
      </c>
      <c r="U46" t="s">
        <v>54</v>
      </c>
      <c r="V46" t="s">
        <v>54</v>
      </c>
      <c r="X46" s="2" t="s">
        <v>54</v>
      </c>
      <c r="Y46" s="2" t="s">
        <v>54</v>
      </c>
      <c r="Z46" s="2" t="s">
        <v>54</v>
      </c>
      <c r="AA46" s="2" t="s">
        <v>54</v>
      </c>
      <c r="AB46" s="2"/>
      <c r="AC46" s="2" t="s">
        <v>54</v>
      </c>
      <c r="AD46">
        <v>164</v>
      </c>
      <c r="AE46" t="s">
        <v>54</v>
      </c>
      <c r="AF46" t="s">
        <v>54</v>
      </c>
    </row>
    <row r="47" spans="1:32" x14ac:dyDescent="0.25">
      <c r="A47" s="5" t="s">
        <v>97</v>
      </c>
      <c r="B47" s="5" t="s">
        <v>95</v>
      </c>
      <c r="M47" s="7" t="s">
        <v>54</v>
      </c>
      <c r="N47" s="7" t="s">
        <v>54</v>
      </c>
      <c r="O47" s="7"/>
      <c r="P47" s="7"/>
      <c r="Q47" s="7"/>
      <c r="R47" s="7"/>
      <c r="S47" s="7"/>
      <c r="X47" s="2" t="s">
        <v>54</v>
      </c>
      <c r="Y47" s="2"/>
      <c r="Z47" s="2"/>
      <c r="AA47" s="2"/>
      <c r="AB47" s="2"/>
      <c r="AC47" s="2"/>
    </row>
    <row r="48" spans="1:32" x14ac:dyDescent="0.25">
      <c r="A48" s="5" t="s">
        <v>96</v>
      </c>
      <c r="B48" s="5" t="s">
        <v>99</v>
      </c>
      <c r="M48" s="7" t="s">
        <v>54</v>
      </c>
      <c r="N48" s="7" t="s">
        <v>54</v>
      </c>
      <c r="O48" s="7"/>
      <c r="P48" s="7"/>
      <c r="Q48" s="7" t="s">
        <v>54</v>
      </c>
      <c r="R48" s="7"/>
      <c r="S48" s="7"/>
      <c r="T48" t="s">
        <v>54</v>
      </c>
      <c r="U48" t="s">
        <v>54</v>
      </c>
      <c r="V48" t="s">
        <v>54</v>
      </c>
      <c r="X48" s="2" t="s">
        <v>54</v>
      </c>
      <c r="Y48" s="2" t="s">
        <v>54</v>
      </c>
      <c r="Z48" s="2" t="s">
        <v>54</v>
      </c>
      <c r="AA48" s="2" t="s">
        <v>54</v>
      </c>
      <c r="AB48" s="2"/>
      <c r="AC48" s="2"/>
      <c r="AD48">
        <v>138</v>
      </c>
      <c r="AE48" t="s">
        <v>54</v>
      </c>
      <c r="AF48" t="s">
        <v>54</v>
      </c>
    </row>
    <row r="49" spans="1:32" x14ac:dyDescent="0.25">
      <c r="A49" s="5" t="s">
        <v>98</v>
      </c>
      <c r="B49" s="5" t="s">
        <v>100</v>
      </c>
      <c r="M49" s="7" t="s">
        <v>54</v>
      </c>
      <c r="N49" s="7" t="s">
        <v>54</v>
      </c>
      <c r="O49" s="7"/>
      <c r="P49" s="7"/>
      <c r="Q49" s="7"/>
      <c r="R49" s="7"/>
      <c r="S49" s="7"/>
      <c r="T49" t="s">
        <v>54</v>
      </c>
      <c r="X49" s="2" t="s">
        <v>54</v>
      </c>
      <c r="Y49" s="2"/>
      <c r="Z49" s="2"/>
      <c r="AA49" s="2"/>
      <c r="AB49" s="2"/>
      <c r="AC49" s="2"/>
    </row>
    <row r="50" spans="1:32" x14ac:dyDescent="0.25">
      <c r="A50" s="5" t="s">
        <v>104</v>
      </c>
      <c r="B50" s="5" t="s">
        <v>101</v>
      </c>
      <c r="M50" s="7"/>
      <c r="N50" s="7" t="s">
        <v>54</v>
      </c>
      <c r="O50" s="7"/>
      <c r="P50" s="7"/>
      <c r="Q50" s="7" t="s">
        <v>54</v>
      </c>
      <c r="R50" s="7"/>
      <c r="S50" s="7"/>
      <c r="U50" t="s">
        <v>54</v>
      </c>
      <c r="V50" t="s">
        <v>54</v>
      </c>
      <c r="X50" s="2" t="s">
        <v>54</v>
      </c>
      <c r="Y50" s="2" t="s">
        <v>54</v>
      </c>
      <c r="Z50" s="2" t="s">
        <v>54</v>
      </c>
      <c r="AA50" s="2" t="s">
        <v>54</v>
      </c>
      <c r="AB50" s="2"/>
      <c r="AC50" s="2"/>
      <c r="AD50" t="s">
        <v>54</v>
      </c>
      <c r="AE50" t="s">
        <v>54</v>
      </c>
      <c r="AF50" t="s">
        <v>54</v>
      </c>
    </row>
    <row r="51" spans="1:32" x14ac:dyDescent="0.25">
      <c r="A51" s="5" t="s">
        <v>103</v>
      </c>
      <c r="B51" s="5" t="s">
        <v>102</v>
      </c>
      <c r="M51" s="7"/>
      <c r="N51" s="7" t="s">
        <v>54</v>
      </c>
      <c r="O51" s="7"/>
      <c r="P51" s="7"/>
      <c r="Q51" s="7" t="s">
        <v>54</v>
      </c>
      <c r="R51" s="7"/>
      <c r="S51" s="7"/>
      <c r="X51" s="2" t="s">
        <v>54</v>
      </c>
      <c r="Y51" s="2"/>
      <c r="Z51" s="2"/>
      <c r="AA51" s="2"/>
      <c r="AB51" s="2"/>
      <c r="AC51" s="2"/>
      <c r="AD51" t="s">
        <v>54</v>
      </c>
    </row>
    <row r="52" spans="1:32" x14ac:dyDescent="0.25">
      <c r="A52" s="5" t="s">
        <v>106</v>
      </c>
      <c r="B52" s="5" t="s">
        <v>105</v>
      </c>
      <c r="M52" s="7"/>
      <c r="N52" s="7" t="s">
        <v>54</v>
      </c>
      <c r="O52" s="7"/>
      <c r="P52" s="7"/>
      <c r="Q52" s="7"/>
      <c r="R52" s="7"/>
      <c r="S52" s="7"/>
      <c r="U52" t="s">
        <v>54</v>
      </c>
      <c r="V52" t="s">
        <v>54</v>
      </c>
      <c r="X52" s="2" t="s">
        <v>54</v>
      </c>
      <c r="Y52" s="2" t="s">
        <v>54</v>
      </c>
      <c r="Z52" s="2"/>
      <c r="AA52" s="2"/>
      <c r="AB52" s="2"/>
      <c r="AC52" s="2"/>
      <c r="AE52" t="s">
        <v>54</v>
      </c>
      <c r="AF52" t="s">
        <v>54</v>
      </c>
    </row>
    <row r="53" spans="1:32" x14ac:dyDescent="0.25">
      <c r="A53" t="s">
        <v>107</v>
      </c>
      <c r="B53" s="5" t="s">
        <v>108</v>
      </c>
      <c r="M53" s="7"/>
      <c r="N53" s="7" t="s">
        <v>54</v>
      </c>
      <c r="O53" s="7"/>
      <c r="P53" s="7"/>
      <c r="Q53" s="7"/>
      <c r="R53" s="7"/>
      <c r="S53" s="7"/>
      <c r="X53" s="2" t="s">
        <v>54</v>
      </c>
      <c r="Y53" s="2"/>
      <c r="Z53" s="2"/>
      <c r="AA53" s="2"/>
      <c r="AB53" s="2"/>
      <c r="AC53" s="2"/>
    </row>
    <row r="54" spans="1:32" x14ac:dyDescent="0.25">
      <c r="A54" s="5" t="s">
        <v>109</v>
      </c>
      <c r="B54" s="5" t="s">
        <v>110</v>
      </c>
      <c r="M54" s="7"/>
      <c r="N54" s="7"/>
      <c r="O54" s="7"/>
      <c r="P54" s="7"/>
      <c r="Q54" s="7"/>
      <c r="R54" s="7"/>
      <c r="S54" s="7"/>
      <c r="U54" t="s">
        <v>54</v>
      </c>
      <c r="V54" t="s">
        <v>54</v>
      </c>
      <c r="X54" s="2"/>
      <c r="Y54" s="2" t="s">
        <v>54</v>
      </c>
      <c r="Z54" s="2"/>
      <c r="AA54" s="2"/>
      <c r="AB54" s="2"/>
      <c r="AC54" s="2"/>
      <c r="AE54" t="s">
        <v>54</v>
      </c>
      <c r="AF54" t="s">
        <v>54</v>
      </c>
    </row>
    <row r="55" spans="1:32" x14ac:dyDescent="0.25">
      <c r="A55" s="5" t="s">
        <v>111</v>
      </c>
      <c r="B55" s="5" t="s">
        <v>112</v>
      </c>
      <c r="M55" s="7"/>
      <c r="N55" s="7"/>
      <c r="O55" s="7"/>
      <c r="P55" s="7"/>
      <c r="Q55" s="7"/>
      <c r="R55" s="7"/>
      <c r="S55" s="7"/>
      <c r="X55" s="2"/>
      <c r="Y55" s="2"/>
      <c r="Z55" s="2"/>
      <c r="AA55" s="2"/>
      <c r="AB55" s="2"/>
      <c r="AC55" s="2"/>
    </row>
    <row r="56" spans="1:32" x14ac:dyDescent="0.25">
      <c r="A56" s="5" t="s">
        <v>113</v>
      </c>
      <c r="B56" s="5" t="s">
        <v>114</v>
      </c>
      <c r="M56" s="7"/>
      <c r="N56" s="7"/>
      <c r="O56" s="7"/>
      <c r="P56" s="7"/>
      <c r="Q56" s="7"/>
      <c r="R56" s="7"/>
      <c r="S56" s="7"/>
      <c r="U56" t="s">
        <v>54</v>
      </c>
      <c r="V56" t="s">
        <v>54</v>
      </c>
      <c r="X56" s="2"/>
      <c r="Y56" s="2" t="s">
        <v>54</v>
      </c>
      <c r="Z56" s="2"/>
      <c r="AA56" s="2"/>
      <c r="AB56" s="2"/>
      <c r="AC56" s="2"/>
      <c r="AE56" t="s">
        <v>54</v>
      </c>
    </row>
    <row r="57" spans="1:32" x14ac:dyDescent="0.25">
      <c r="A57" s="5" t="s">
        <v>115</v>
      </c>
      <c r="B57" s="5" t="s">
        <v>117</v>
      </c>
      <c r="M57" s="7"/>
      <c r="N57" s="7"/>
      <c r="O57" s="7"/>
      <c r="P57" s="7"/>
      <c r="Q57" s="7"/>
      <c r="R57" s="7"/>
      <c r="S57" s="7"/>
      <c r="X57" s="2"/>
      <c r="Y57" s="2"/>
      <c r="Z57" s="2"/>
      <c r="AA57" s="2"/>
      <c r="AB57" s="2"/>
      <c r="AC57" s="2"/>
    </row>
    <row r="58" spans="1:32" x14ac:dyDescent="0.25">
      <c r="A58" s="5" t="s">
        <v>116</v>
      </c>
      <c r="B58" s="5" t="s">
        <v>118</v>
      </c>
      <c r="M58" s="7"/>
      <c r="N58" s="7"/>
      <c r="O58" s="7"/>
      <c r="P58" s="7"/>
      <c r="Q58" s="7"/>
      <c r="R58" s="7"/>
      <c r="S58" s="7"/>
      <c r="U58" t="s">
        <v>54</v>
      </c>
      <c r="X58" s="2"/>
      <c r="Y58" s="2" t="s">
        <v>54</v>
      </c>
      <c r="Z58" s="2"/>
      <c r="AA58" s="2"/>
      <c r="AB58" s="2"/>
      <c r="AC58" s="2"/>
      <c r="AE58" t="s">
        <v>54</v>
      </c>
    </row>
    <row r="59" spans="1:32" x14ac:dyDescent="0.25">
      <c r="A59" s="5" t="s">
        <v>119</v>
      </c>
      <c r="B59" s="5" t="s">
        <v>120</v>
      </c>
      <c r="M59" s="7"/>
      <c r="N59" s="7"/>
      <c r="O59" s="7"/>
      <c r="P59" s="7"/>
      <c r="Q59" s="7"/>
      <c r="R59" s="7"/>
      <c r="S59" s="7"/>
      <c r="X59" s="2"/>
      <c r="Y59" s="2"/>
      <c r="Z59" s="2"/>
      <c r="AA59" s="2"/>
      <c r="AB59" s="2"/>
      <c r="AC59" s="2"/>
    </row>
    <row r="60" spans="1:32" x14ac:dyDescent="0.25">
      <c r="A60" s="5" t="s">
        <v>121</v>
      </c>
      <c r="B60" s="5" t="s">
        <v>122</v>
      </c>
      <c r="M60" s="7"/>
      <c r="N60" s="7"/>
      <c r="O60" s="7"/>
      <c r="P60" s="7"/>
      <c r="Q60" s="7"/>
      <c r="R60" s="7"/>
      <c r="S60" s="7"/>
      <c r="U60" t="s">
        <v>54</v>
      </c>
      <c r="X60" s="2"/>
      <c r="Y60" s="2" t="s">
        <v>54</v>
      </c>
      <c r="Z60" s="2"/>
      <c r="AA60" s="2"/>
      <c r="AB60" s="2"/>
      <c r="AC60" s="2"/>
      <c r="AE60" t="s">
        <v>54</v>
      </c>
    </row>
    <row r="61" spans="1:32" x14ac:dyDescent="0.25">
      <c r="A61" s="5" t="s">
        <v>123</v>
      </c>
      <c r="B61" s="5" t="s">
        <v>124</v>
      </c>
      <c r="M61" s="7"/>
      <c r="N61" s="7"/>
      <c r="O61" s="7"/>
      <c r="P61" s="7"/>
      <c r="Q61" s="7"/>
      <c r="R61" s="7"/>
      <c r="S61" s="7"/>
      <c r="X61" s="2"/>
      <c r="Y61" s="2"/>
      <c r="Z61" s="2"/>
      <c r="AA61" s="2"/>
      <c r="AB61" s="2"/>
      <c r="AC61" s="2"/>
    </row>
    <row r="62" spans="1:32" x14ac:dyDescent="0.25">
      <c r="A62" s="5" t="s">
        <v>125</v>
      </c>
      <c r="B62" s="5" t="s">
        <v>126</v>
      </c>
      <c r="M62" s="7"/>
      <c r="N62" s="7"/>
      <c r="O62" s="7"/>
      <c r="P62" s="7"/>
      <c r="Q62" s="7"/>
      <c r="R62" s="7"/>
      <c r="S62" s="7"/>
      <c r="U62" t="s">
        <v>54</v>
      </c>
      <c r="X62" s="2"/>
      <c r="Y62" s="2"/>
      <c r="Z62" s="2"/>
      <c r="AA62" s="2"/>
      <c r="AB62" s="2"/>
      <c r="AC62" s="2"/>
      <c r="AE62" t="s">
        <v>54</v>
      </c>
    </row>
    <row r="63" spans="1:32" x14ac:dyDescent="0.25">
      <c r="A63" s="14" t="s">
        <v>129</v>
      </c>
      <c r="B63" s="14" t="s">
        <v>128</v>
      </c>
      <c r="M63" s="7"/>
      <c r="N63" s="7"/>
      <c r="O63" s="7"/>
      <c r="P63" s="7"/>
      <c r="Q63" s="7"/>
      <c r="R63" s="7"/>
      <c r="S63" s="7"/>
      <c r="X63" s="2"/>
      <c r="Y63" s="2"/>
      <c r="Z63" s="2"/>
      <c r="AA63" s="2"/>
      <c r="AB63" s="2"/>
      <c r="AC63" s="2"/>
    </row>
    <row r="65" spans="1:32" x14ac:dyDescent="0.25">
      <c r="A65" s="18" t="s">
        <v>42</v>
      </c>
      <c r="B65" s="5"/>
    </row>
    <row r="66" spans="1:32" x14ac:dyDescent="0.25">
      <c r="A66" t="s">
        <v>0</v>
      </c>
      <c r="C66" t="s">
        <v>1</v>
      </c>
      <c r="D66" t="s">
        <v>6</v>
      </c>
      <c r="E66" t="s">
        <v>15</v>
      </c>
      <c r="F66" t="s">
        <v>19</v>
      </c>
      <c r="G66" t="s">
        <v>22</v>
      </c>
      <c r="H66" t="s">
        <v>25</v>
      </c>
      <c r="I66" t="s">
        <v>28</v>
      </c>
      <c r="J66" t="s">
        <v>63</v>
      </c>
      <c r="K66" t="s">
        <v>77</v>
      </c>
      <c r="L66" t="s">
        <v>132</v>
      </c>
      <c r="M66" t="s">
        <v>2</v>
      </c>
      <c r="N66" t="s">
        <v>7</v>
      </c>
      <c r="O66" t="s">
        <v>16</v>
      </c>
      <c r="P66" t="s">
        <v>20</v>
      </c>
      <c r="Q66" t="s">
        <v>23</v>
      </c>
      <c r="R66" t="s">
        <v>26</v>
      </c>
      <c r="S66" t="s">
        <v>29</v>
      </c>
      <c r="T66" t="s">
        <v>64</v>
      </c>
      <c r="U66" t="s">
        <v>78</v>
      </c>
      <c r="V66" t="s">
        <v>133</v>
      </c>
      <c r="W66" t="s">
        <v>3</v>
      </c>
      <c r="X66" t="s">
        <v>8</v>
      </c>
      <c r="Y66" t="s">
        <v>17</v>
      </c>
      <c r="Z66" t="s">
        <v>21</v>
      </c>
      <c r="AA66" t="s">
        <v>24</v>
      </c>
      <c r="AB66" t="s">
        <v>27</v>
      </c>
      <c r="AC66" t="s">
        <v>30</v>
      </c>
      <c r="AD66" t="s">
        <v>65</v>
      </c>
      <c r="AE66" t="s">
        <v>79</v>
      </c>
      <c r="AF66" t="s">
        <v>134</v>
      </c>
    </row>
    <row r="67" spans="1:32" x14ac:dyDescent="0.25">
      <c r="A67" s="5" t="s">
        <v>10</v>
      </c>
      <c r="B67" s="5"/>
      <c r="I67">
        <v>5.9</v>
      </c>
      <c r="J67">
        <v>4</v>
      </c>
      <c r="K67">
        <v>6.2</v>
      </c>
      <c r="L67">
        <v>4.3</v>
      </c>
    </row>
    <row r="68" spans="1:32" x14ac:dyDescent="0.25">
      <c r="A68" s="5" t="s">
        <v>11</v>
      </c>
      <c r="B68" s="5"/>
      <c r="C68" s="6">
        <v>4.3</v>
      </c>
      <c r="D68" s="6">
        <v>9.8000000000000007</v>
      </c>
      <c r="E68" s="6" t="s">
        <v>56</v>
      </c>
      <c r="F68" s="6">
        <v>8.1999999999999993</v>
      </c>
      <c r="G68" s="6">
        <v>5.4</v>
      </c>
      <c r="H68" s="6" t="s">
        <v>56</v>
      </c>
      <c r="I68" s="6" t="s">
        <v>56</v>
      </c>
      <c r="J68" t="s">
        <v>56</v>
      </c>
      <c r="K68" t="s">
        <v>56</v>
      </c>
      <c r="L68" t="s">
        <v>56</v>
      </c>
    </row>
    <row r="69" spans="1:32" x14ac:dyDescent="0.25">
      <c r="A69" s="5" t="s">
        <v>36</v>
      </c>
      <c r="B69" s="5"/>
      <c r="C69" s="6">
        <v>3.6</v>
      </c>
      <c r="D69">
        <v>3.2</v>
      </c>
      <c r="E69">
        <v>9.1</v>
      </c>
      <c r="F69">
        <v>8.1</v>
      </c>
      <c r="G69">
        <v>5.6</v>
      </c>
      <c r="H69" s="6" t="s">
        <v>56</v>
      </c>
      <c r="I69">
        <v>6.3</v>
      </c>
      <c r="J69">
        <v>3</v>
      </c>
      <c r="K69">
        <v>2.8</v>
      </c>
      <c r="L69">
        <v>6.2</v>
      </c>
    </row>
    <row r="70" spans="1:32" x14ac:dyDescent="0.25">
      <c r="A70" s="5" t="s">
        <v>37</v>
      </c>
      <c r="B70" s="5"/>
      <c r="AE70">
        <v>3.9</v>
      </c>
      <c r="AF70" t="s">
        <v>56</v>
      </c>
    </row>
    <row r="71" spans="1:32" x14ac:dyDescent="0.25">
      <c r="A71" s="5" t="s">
        <v>38</v>
      </c>
      <c r="B71" s="5" t="s">
        <v>87</v>
      </c>
      <c r="M71" s="7">
        <v>3.8</v>
      </c>
      <c r="N71" s="7">
        <v>3.9</v>
      </c>
      <c r="O71" s="7">
        <v>4.4000000000000004</v>
      </c>
      <c r="P71" s="7" t="s">
        <v>56</v>
      </c>
      <c r="Q71" s="7">
        <v>4.2</v>
      </c>
      <c r="R71" s="7" t="s">
        <v>56</v>
      </c>
      <c r="S71" s="7" t="s">
        <v>56</v>
      </c>
      <c r="T71">
        <v>3.4</v>
      </c>
      <c r="U71">
        <v>2.2999999999999998</v>
      </c>
      <c r="V71">
        <v>4.4000000000000004</v>
      </c>
      <c r="W71" s="2" t="s">
        <v>56</v>
      </c>
      <c r="X71" s="2">
        <v>3.7</v>
      </c>
      <c r="Y71" s="2">
        <v>3.9</v>
      </c>
      <c r="Z71" s="2" t="s">
        <v>56</v>
      </c>
      <c r="AA71" s="2">
        <v>6.6</v>
      </c>
      <c r="AB71" s="2">
        <v>7.4</v>
      </c>
      <c r="AC71" s="2">
        <v>4.9000000000000004</v>
      </c>
      <c r="AD71">
        <v>3.8</v>
      </c>
      <c r="AE71">
        <v>2.2999999999999998</v>
      </c>
      <c r="AF71">
        <v>11.6</v>
      </c>
    </row>
    <row r="72" spans="1:32" x14ac:dyDescent="0.25">
      <c r="A72" s="5" t="s">
        <v>39</v>
      </c>
      <c r="B72" s="5" t="s">
        <v>88</v>
      </c>
      <c r="M72" s="7">
        <v>7.5</v>
      </c>
      <c r="N72" s="7">
        <v>5.3</v>
      </c>
      <c r="O72" s="7">
        <v>7.2</v>
      </c>
      <c r="P72" s="7" t="s">
        <v>56</v>
      </c>
      <c r="Q72" s="7">
        <v>3.6</v>
      </c>
      <c r="R72" s="7" t="s">
        <v>56</v>
      </c>
      <c r="S72" s="7" t="s">
        <v>56</v>
      </c>
      <c r="T72">
        <v>2.6</v>
      </c>
      <c r="U72">
        <v>2.8</v>
      </c>
      <c r="V72" t="s">
        <v>56</v>
      </c>
      <c r="X72" s="2">
        <v>3.3</v>
      </c>
      <c r="Y72" s="2">
        <v>9.6</v>
      </c>
      <c r="Z72" s="2" t="s">
        <v>56</v>
      </c>
      <c r="AA72" s="2" t="s">
        <v>56</v>
      </c>
      <c r="AB72" s="2" t="s">
        <v>56</v>
      </c>
      <c r="AC72" s="2">
        <v>7</v>
      </c>
      <c r="AD72">
        <v>2.1</v>
      </c>
      <c r="AE72">
        <v>2.1</v>
      </c>
      <c r="AF72" t="s">
        <v>56</v>
      </c>
    </row>
    <row r="73" spans="1:32" x14ac:dyDescent="0.25">
      <c r="A73" s="5" t="s">
        <v>81</v>
      </c>
      <c r="B73" s="5" t="s">
        <v>89</v>
      </c>
      <c r="M73" s="7">
        <v>9.1999999999999993</v>
      </c>
      <c r="N73" s="7">
        <v>8.6999999999999993</v>
      </c>
      <c r="O73" s="7"/>
      <c r="P73" s="7"/>
      <c r="Q73" s="7"/>
      <c r="R73" s="7" t="s">
        <v>56</v>
      </c>
      <c r="S73" s="7"/>
      <c r="X73" s="2">
        <v>3.9</v>
      </c>
      <c r="Y73" s="2"/>
      <c r="Z73" s="2"/>
      <c r="AA73" s="2"/>
      <c r="AB73" s="2" t="s">
        <v>56</v>
      </c>
      <c r="AC73" s="2"/>
    </row>
    <row r="74" spans="1:32" x14ac:dyDescent="0.25">
      <c r="A74" s="5" t="s">
        <v>82</v>
      </c>
      <c r="B74" s="5" t="s">
        <v>90</v>
      </c>
      <c r="M74" s="7" t="s">
        <v>56</v>
      </c>
      <c r="N74" s="7">
        <v>9.8000000000000007</v>
      </c>
      <c r="O74" s="7" t="s">
        <v>56</v>
      </c>
      <c r="P74" s="7" t="s">
        <v>56</v>
      </c>
      <c r="Q74" s="7" t="s">
        <v>56</v>
      </c>
      <c r="R74" s="7" t="s">
        <v>56</v>
      </c>
      <c r="S74" s="7" t="s">
        <v>56</v>
      </c>
      <c r="T74">
        <v>3</v>
      </c>
      <c r="U74">
        <v>5.5</v>
      </c>
      <c r="V74" t="s">
        <v>56</v>
      </c>
      <c r="X74" s="2">
        <v>3.4</v>
      </c>
      <c r="Y74" s="2" t="s">
        <v>56</v>
      </c>
      <c r="Z74" s="2" t="s">
        <v>56</v>
      </c>
      <c r="AA74" s="2">
        <v>2.6</v>
      </c>
      <c r="AB74" s="2" t="s">
        <v>56</v>
      </c>
      <c r="AC74" s="2">
        <v>7</v>
      </c>
      <c r="AD74">
        <v>1.9</v>
      </c>
      <c r="AE74">
        <v>3.4</v>
      </c>
      <c r="AF74" t="s">
        <v>56</v>
      </c>
    </row>
    <row r="75" spans="1:32" x14ac:dyDescent="0.25">
      <c r="A75" s="5" t="s">
        <v>83</v>
      </c>
      <c r="B75" s="5" t="s">
        <v>91</v>
      </c>
      <c r="M75" s="7" t="s">
        <v>56</v>
      </c>
      <c r="N75" s="7" t="s">
        <v>56</v>
      </c>
      <c r="O75" s="7"/>
      <c r="P75" s="7"/>
      <c r="Q75" s="7"/>
      <c r="R75" s="7" t="s">
        <v>56</v>
      </c>
      <c r="S75" s="7" t="s">
        <v>56</v>
      </c>
      <c r="X75" s="2">
        <v>4.4000000000000004</v>
      </c>
      <c r="Y75" s="2"/>
      <c r="Z75" s="2"/>
      <c r="AA75" s="2"/>
      <c r="AB75" s="2"/>
      <c r="AC75" s="2">
        <v>7.4</v>
      </c>
    </row>
    <row r="76" spans="1:32" x14ac:dyDescent="0.25">
      <c r="A76" s="5" t="s">
        <v>84</v>
      </c>
      <c r="B76" s="5" t="s">
        <v>92</v>
      </c>
      <c r="M76" s="7" t="s">
        <v>56</v>
      </c>
      <c r="N76" s="7" t="s">
        <v>56</v>
      </c>
      <c r="O76" s="7" t="s">
        <v>56</v>
      </c>
      <c r="P76" s="7" t="s">
        <v>56</v>
      </c>
      <c r="Q76" s="7" t="s">
        <v>56</v>
      </c>
      <c r="R76" s="7" t="s">
        <v>56</v>
      </c>
      <c r="S76" s="7" t="s">
        <v>56</v>
      </c>
      <c r="T76">
        <v>5.2</v>
      </c>
      <c r="U76" t="s">
        <v>56</v>
      </c>
      <c r="V76" t="s">
        <v>56</v>
      </c>
      <c r="X76" s="2">
        <v>4.8</v>
      </c>
      <c r="Y76" s="2" t="s">
        <v>56</v>
      </c>
      <c r="Z76" s="2" t="s">
        <v>56</v>
      </c>
      <c r="AA76" s="2">
        <v>5.7</v>
      </c>
      <c r="AB76" s="2"/>
      <c r="AC76" s="2" t="s">
        <v>56</v>
      </c>
      <c r="AD76">
        <v>2.2999999999999998</v>
      </c>
      <c r="AE76">
        <v>7.3</v>
      </c>
      <c r="AF76" t="s">
        <v>56</v>
      </c>
    </row>
    <row r="77" spans="1:32" x14ac:dyDescent="0.25">
      <c r="A77" s="5" t="s">
        <v>85</v>
      </c>
      <c r="B77" s="5" t="s">
        <v>93</v>
      </c>
      <c r="M77" s="7" t="s">
        <v>56</v>
      </c>
      <c r="N77" s="7" t="s">
        <v>56</v>
      </c>
      <c r="O77" s="7"/>
      <c r="P77" s="7"/>
      <c r="Q77" s="7"/>
      <c r="R77" s="7"/>
      <c r="S77" s="7" t="s">
        <v>56</v>
      </c>
      <c r="X77" s="2">
        <v>6.7</v>
      </c>
      <c r="Y77" s="2"/>
      <c r="Z77" s="2"/>
      <c r="AA77" s="2"/>
      <c r="AB77" s="2"/>
      <c r="AC77" s="2" t="s">
        <v>56</v>
      </c>
    </row>
    <row r="78" spans="1:32" x14ac:dyDescent="0.25">
      <c r="A78" s="5" t="s">
        <v>86</v>
      </c>
      <c r="B78" s="5" t="s">
        <v>94</v>
      </c>
      <c r="M78" s="7" t="s">
        <v>56</v>
      </c>
      <c r="N78" s="7" t="s">
        <v>56</v>
      </c>
      <c r="O78" s="7" t="s">
        <v>56</v>
      </c>
      <c r="P78" s="7"/>
      <c r="Q78" s="7" t="s">
        <v>56</v>
      </c>
      <c r="R78" s="7"/>
      <c r="S78" s="7"/>
      <c r="T78" t="s">
        <v>56</v>
      </c>
      <c r="U78" t="s">
        <v>56</v>
      </c>
      <c r="V78" t="s">
        <v>56</v>
      </c>
      <c r="X78" s="2">
        <v>7.5</v>
      </c>
      <c r="Y78" s="2" t="s">
        <v>56</v>
      </c>
      <c r="Z78" s="2" t="s">
        <v>56</v>
      </c>
      <c r="AA78" s="2" t="s">
        <v>56</v>
      </c>
      <c r="AB78" s="2"/>
      <c r="AC78" s="2" t="s">
        <v>56</v>
      </c>
      <c r="AD78">
        <v>2.4</v>
      </c>
      <c r="AE78" t="s">
        <v>56</v>
      </c>
      <c r="AF78" t="s">
        <v>56</v>
      </c>
    </row>
    <row r="79" spans="1:32" x14ac:dyDescent="0.25">
      <c r="A79" s="5" t="s">
        <v>97</v>
      </c>
      <c r="B79" s="5" t="s">
        <v>95</v>
      </c>
      <c r="M79" s="7" t="s">
        <v>56</v>
      </c>
      <c r="N79" s="7" t="s">
        <v>56</v>
      </c>
      <c r="O79" s="7"/>
      <c r="P79" s="7"/>
      <c r="Q79" s="7"/>
      <c r="R79" s="7"/>
      <c r="S79" s="7"/>
      <c r="X79" s="2" t="s">
        <v>56</v>
      </c>
      <c r="Y79" s="2"/>
      <c r="Z79" s="2"/>
      <c r="AA79" s="2"/>
      <c r="AB79" s="2"/>
      <c r="AC79" s="2"/>
    </row>
    <row r="80" spans="1:32" x14ac:dyDescent="0.25">
      <c r="A80" s="5" t="s">
        <v>96</v>
      </c>
      <c r="B80" s="5" t="s">
        <v>99</v>
      </c>
      <c r="M80" s="7" t="s">
        <v>56</v>
      </c>
      <c r="N80" s="7" t="s">
        <v>56</v>
      </c>
      <c r="O80" s="7"/>
      <c r="P80" s="7"/>
      <c r="Q80" s="7" t="s">
        <v>56</v>
      </c>
      <c r="R80" s="7"/>
      <c r="S80" s="7"/>
      <c r="T80" t="s">
        <v>56</v>
      </c>
      <c r="U80" t="s">
        <v>56</v>
      </c>
      <c r="V80" t="s">
        <v>56</v>
      </c>
      <c r="X80" s="2" t="s">
        <v>56</v>
      </c>
      <c r="Y80" s="2" t="s">
        <v>56</v>
      </c>
      <c r="Z80" s="2" t="s">
        <v>56</v>
      </c>
      <c r="AA80" s="2" t="s">
        <v>56</v>
      </c>
      <c r="AB80" s="2"/>
      <c r="AC80" s="2"/>
      <c r="AD80">
        <v>2.6</v>
      </c>
      <c r="AE80" t="s">
        <v>56</v>
      </c>
      <c r="AF80" t="s">
        <v>56</v>
      </c>
    </row>
    <row r="81" spans="1:32" x14ac:dyDescent="0.25">
      <c r="A81" s="5" t="s">
        <v>98</v>
      </c>
      <c r="B81" s="5" t="s">
        <v>100</v>
      </c>
      <c r="M81" s="7" t="s">
        <v>56</v>
      </c>
      <c r="N81" s="7" t="s">
        <v>56</v>
      </c>
      <c r="O81" s="7"/>
      <c r="P81" s="7"/>
      <c r="Q81" s="7"/>
      <c r="R81" s="7"/>
      <c r="S81" s="7"/>
      <c r="T81" t="s">
        <v>56</v>
      </c>
      <c r="X81" s="2" t="s">
        <v>56</v>
      </c>
      <c r="Y81" s="2"/>
      <c r="Z81" s="2"/>
      <c r="AA81" s="2"/>
      <c r="AB81" s="2"/>
      <c r="AC81" s="2"/>
    </row>
    <row r="82" spans="1:32" x14ac:dyDescent="0.25">
      <c r="A82" s="5" t="s">
        <v>104</v>
      </c>
      <c r="B82" s="5" t="s">
        <v>101</v>
      </c>
      <c r="M82" s="7"/>
      <c r="N82" s="7" t="s">
        <v>56</v>
      </c>
      <c r="O82" s="7"/>
      <c r="P82" s="7"/>
      <c r="Q82" s="7" t="s">
        <v>56</v>
      </c>
      <c r="R82" s="7"/>
      <c r="S82" s="7"/>
      <c r="U82" t="s">
        <v>56</v>
      </c>
      <c r="V82" t="s">
        <v>56</v>
      </c>
      <c r="X82" s="2" t="s">
        <v>56</v>
      </c>
      <c r="Y82" s="2" t="s">
        <v>56</v>
      </c>
      <c r="Z82" s="2" t="s">
        <v>56</v>
      </c>
      <c r="AA82" s="2" t="s">
        <v>56</v>
      </c>
      <c r="AB82" s="2"/>
      <c r="AC82" s="2"/>
      <c r="AD82">
        <v>3</v>
      </c>
      <c r="AE82" t="s">
        <v>56</v>
      </c>
      <c r="AF82" t="s">
        <v>56</v>
      </c>
    </row>
    <row r="83" spans="1:32" x14ac:dyDescent="0.25">
      <c r="A83" s="5" t="s">
        <v>103</v>
      </c>
      <c r="B83" s="5" t="s">
        <v>102</v>
      </c>
      <c r="M83" s="7"/>
      <c r="N83" s="7" t="s">
        <v>56</v>
      </c>
      <c r="O83" s="7"/>
      <c r="P83" s="7"/>
      <c r="Q83" s="7" t="s">
        <v>56</v>
      </c>
      <c r="R83" s="7"/>
      <c r="S83" s="7"/>
      <c r="X83" s="2" t="s">
        <v>56</v>
      </c>
      <c r="Y83" s="2"/>
      <c r="Z83" s="2"/>
      <c r="AA83" s="2"/>
      <c r="AB83" s="2"/>
      <c r="AC83" s="2"/>
      <c r="AD83">
        <v>4.3</v>
      </c>
    </row>
    <row r="84" spans="1:32" x14ac:dyDescent="0.25">
      <c r="A84" s="5" t="s">
        <v>106</v>
      </c>
      <c r="B84" s="5" t="s">
        <v>105</v>
      </c>
      <c r="M84" s="7"/>
      <c r="N84" s="7" t="s">
        <v>56</v>
      </c>
      <c r="O84" s="7"/>
      <c r="P84" s="7"/>
      <c r="Q84" s="7"/>
      <c r="R84" s="7"/>
      <c r="S84" s="7"/>
      <c r="U84" t="s">
        <v>56</v>
      </c>
      <c r="V84" t="s">
        <v>56</v>
      </c>
      <c r="X84" s="2" t="s">
        <v>56</v>
      </c>
      <c r="Y84" s="2" t="s">
        <v>56</v>
      </c>
      <c r="Z84" s="2"/>
      <c r="AA84" s="2"/>
      <c r="AB84" s="2"/>
      <c r="AC84" s="2"/>
      <c r="AE84" t="s">
        <v>56</v>
      </c>
      <c r="AF84" t="s">
        <v>56</v>
      </c>
    </row>
    <row r="85" spans="1:32" x14ac:dyDescent="0.25">
      <c r="A85" t="s">
        <v>107</v>
      </c>
      <c r="B85" s="5" t="s">
        <v>108</v>
      </c>
      <c r="M85" s="7"/>
      <c r="N85" s="7" t="s">
        <v>56</v>
      </c>
      <c r="O85" s="7"/>
      <c r="P85" s="7"/>
      <c r="Q85" s="7"/>
      <c r="R85" s="7"/>
      <c r="S85" s="7"/>
      <c r="X85" s="2" t="s">
        <v>56</v>
      </c>
      <c r="Y85" s="2"/>
      <c r="Z85" s="2"/>
      <c r="AA85" s="2"/>
      <c r="AB85" s="2"/>
      <c r="AC85" s="2"/>
    </row>
    <row r="86" spans="1:32" x14ac:dyDescent="0.25">
      <c r="A86" s="5" t="s">
        <v>109</v>
      </c>
      <c r="B86" s="5" t="s">
        <v>110</v>
      </c>
      <c r="M86" s="7"/>
      <c r="N86" s="7"/>
      <c r="O86" s="7"/>
      <c r="P86" s="7"/>
      <c r="Q86" s="7"/>
      <c r="R86" s="7"/>
      <c r="S86" s="7"/>
      <c r="U86" t="s">
        <v>56</v>
      </c>
      <c r="V86" t="s">
        <v>56</v>
      </c>
      <c r="X86" s="2" t="s">
        <v>56</v>
      </c>
      <c r="Y86" s="2" t="s">
        <v>56</v>
      </c>
      <c r="Z86" s="2"/>
      <c r="AA86" s="2"/>
      <c r="AB86" s="2"/>
      <c r="AC86" s="2"/>
      <c r="AE86" t="s">
        <v>56</v>
      </c>
      <c r="AF86" t="s">
        <v>56</v>
      </c>
    </row>
    <row r="87" spans="1:32" x14ac:dyDescent="0.25">
      <c r="A87" s="5" t="s">
        <v>111</v>
      </c>
      <c r="B87" s="5" t="s">
        <v>112</v>
      </c>
      <c r="M87" s="7"/>
      <c r="N87" s="7"/>
      <c r="O87" s="7"/>
      <c r="P87" s="7"/>
      <c r="Q87" s="7"/>
      <c r="R87" s="7"/>
      <c r="S87" s="7"/>
      <c r="X87" s="2"/>
      <c r="Y87" s="2"/>
      <c r="Z87" s="2"/>
      <c r="AA87" s="2"/>
      <c r="AB87" s="2"/>
      <c r="AC87" s="2"/>
    </row>
    <row r="88" spans="1:32" x14ac:dyDescent="0.25">
      <c r="A88" s="5" t="s">
        <v>113</v>
      </c>
      <c r="B88" s="5" t="s">
        <v>114</v>
      </c>
      <c r="M88" s="7"/>
      <c r="N88" s="7"/>
      <c r="O88" s="7"/>
      <c r="P88" s="7"/>
      <c r="Q88" s="7"/>
      <c r="R88" s="7"/>
      <c r="S88" s="7"/>
      <c r="U88" t="s">
        <v>56</v>
      </c>
      <c r="V88" t="s">
        <v>56</v>
      </c>
      <c r="X88" s="2"/>
      <c r="Y88" s="2" t="s">
        <v>56</v>
      </c>
      <c r="Z88" s="2"/>
      <c r="AA88" s="2"/>
      <c r="AB88" s="2"/>
      <c r="AC88" s="2"/>
      <c r="AE88" t="s">
        <v>56</v>
      </c>
    </row>
    <row r="89" spans="1:32" x14ac:dyDescent="0.25">
      <c r="A89" s="5" t="s">
        <v>115</v>
      </c>
      <c r="B89" s="5" t="s">
        <v>117</v>
      </c>
      <c r="M89" s="7"/>
      <c r="N89" s="7"/>
      <c r="O89" s="7"/>
      <c r="P89" s="7"/>
      <c r="Q89" s="7"/>
      <c r="R89" s="7"/>
      <c r="S89" s="7"/>
      <c r="X89" s="2"/>
      <c r="Y89" s="2"/>
      <c r="Z89" s="2"/>
      <c r="AA89" s="2"/>
      <c r="AB89" s="2"/>
      <c r="AC89" s="2"/>
    </row>
    <row r="90" spans="1:32" x14ac:dyDescent="0.25">
      <c r="A90" s="5" t="s">
        <v>116</v>
      </c>
      <c r="B90" s="5" t="s">
        <v>118</v>
      </c>
      <c r="M90" s="7"/>
      <c r="N90" s="7"/>
      <c r="O90" s="7"/>
      <c r="P90" s="7"/>
      <c r="Q90" s="7"/>
      <c r="R90" s="7"/>
      <c r="S90" s="7"/>
      <c r="U90" t="s">
        <v>56</v>
      </c>
      <c r="X90" s="2"/>
      <c r="Y90" s="2" t="s">
        <v>56</v>
      </c>
      <c r="Z90" s="2"/>
      <c r="AA90" s="2"/>
      <c r="AB90" s="2"/>
      <c r="AC90" s="2"/>
      <c r="AE90" t="s">
        <v>56</v>
      </c>
    </row>
    <row r="91" spans="1:32" x14ac:dyDescent="0.25">
      <c r="A91" s="5" t="s">
        <v>119</v>
      </c>
      <c r="B91" s="5" t="s">
        <v>120</v>
      </c>
      <c r="M91" s="7"/>
      <c r="N91" s="7"/>
      <c r="O91" s="7"/>
      <c r="P91" s="7"/>
      <c r="Q91" s="7"/>
      <c r="R91" s="7"/>
      <c r="S91" s="7"/>
      <c r="X91" s="2"/>
      <c r="Y91" s="2"/>
      <c r="Z91" s="2"/>
      <c r="AA91" s="2"/>
      <c r="AB91" s="2"/>
      <c r="AC91" s="2"/>
    </row>
    <row r="92" spans="1:32" x14ac:dyDescent="0.25">
      <c r="A92" s="5" t="s">
        <v>121</v>
      </c>
      <c r="B92" s="5" t="s">
        <v>122</v>
      </c>
      <c r="M92" s="7"/>
      <c r="N92" s="7"/>
      <c r="O92" s="7"/>
      <c r="P92" s="7"/>
      <c r="Q92" s="7"/>
      <c r="R92" s="7"/>
      <c r="S92" s="7"/>
      <c r="U92" t="s">
        <v>56</v>
      </c>
      <c r="X92" s="2"/>
      <c r="Y92" s="2" t="s">
        <v>56</v>
      </c>
      <c r="Z92" s="2"/>
      <c r="AA92" s="2"/>
      <c r="AB92" s="2"/>
      <c r="AC92" s="2"/>
      <c r="AE92" t="s">
        <v>56</v>
      </c>
    </row>
    <row r="93" spans="1:32" x14ac:dyDescent="0.25">
      <c r="A93" s="5" t="s">
        <v>123</v>
      </c>
      <c r="B93" s="5" t="s">
        <v>124</v>
      </c>
      <c r="M93" s="7"/>
      <c r="N93" s="7"/>
      <c r="O93" s="7"/>
      <c r="P93" s="7"/>
      <c r="Q93" s="7"/>
      <c r="R93" s="7"/>
      <c r="S93" s="7"/>
      <c r="X93" s="2"/>
      <c r="Y93" s="2"/>
      <c r="Z93" s="2"/>
      <c r="AA93" s="2"/>
      <c r="AB93" s="2"/>
      <c r="AC93" s="2"/>
    </row>
    <row r="94" spans="1:32" x14ac:dyDescent="0.25">
      <c r="A94" s="5" t="s">
        <v>125</v>
      </c>
      <c r="B94" s="5" t="s">
        <v>126</v>
      </c>
      <c r="M94" s="7"/>
      <c r="N94" s="7"/>
      <c r="O94" s="7"/>
      <c r="P94" s="7"/>
      <c r="Q94" s="7"/>
      <c r="R94" s="7"/>
      <c r="S94" s="7"/>
      <c r="U94" t="s">
        <v>56</v>
      </c>
      <c r="X94" s="2"/>
      <c r="Y94" s="2"/>
      <c r="Z94" s="2"/>
      <c r="AA94" s="2"/>
      <c r="AB94" s="2"/>
      <c r="AC94" s="2"/>
      <c r="AE94" t="s">
        <v>56</v>
      </c>
    </row>
    <row r="95" spans="1:32" x14ac:dyDescent="0.25">
      <c r="A95" s="14" t="s">
        <v>129</v>
      </c>
      <c r="B95" s="14" t="s">
        <v>128</v>
      </c>
      <c r="M95" s="7"/>
      <c r="N95" s="7"/>
      <c r="O95" s="7"/>
      <c r="P95" s="7"/>
      <c r="Q95" s="7"/>
      <c r="R95" s="7"/>
      <c r="S95" s="7"/>
      <c r="X95" s="2"/>
      <c r="Y95" s="2"/>
      <c r="Z95" s="2"/>
      <c r="AA95" s="2"/>
      <c r="AB95" s="2"/>
      <c r="AC95" s="2"/>
    </row>
    <row r="97" spans="1:32" x14ac:dyDescent="0.25">
      <c r="A97" s="18" t="s">
        <v>43</v>
      </c>
      <c r="B97" s="5"/>
    </row>
    <row r="98" spans="1:32" x14ac:dyDescent="0.25">
      <c r="A98" t="s">
        <v>0</v>
      </c>
      <c r="C98" t="s">
        <v>1</v>
      </c>
      <c r="D98" t="s">
        <v>6</v>
      </c>
      <c r="E98" t="s">
        <v>15</v>
      </c>
      <c r="F98" t="s">
        <v>19</v>
      </c>
      <c r="G98" t="s">
        <v>22</v>
      </c>
      <c r="H98" t="s">
        <v>25</v>
      </c>
      <c r="I98" t="s">
        <v>28</v>
      </c>
      <c r="J98" t="s">
        <v>63</v>
      </c>
      <c r="K98" t="s">
        <v>77</v>
      </c>
      <c r="L98" t="s">
        <v>132</v>
      </c>
      <c r="M98" t="s">
        <v>2</v>
      </c>
      <c r="N98" t="s">
        <v>7</v>
      </c>
      <c r="O98" t="s">
        <v>16</v>
      </c>
      <c r="P98" t="s">
        <v>20</v>
      </c>
      <c r="Q98" t="s">
        <v>23</v>
      </c>
      <c r="R98" t="s">
        <v>26</v>
      </c>
      <c r="S98" t="s">
        <v>29</v>
      </c>
      <c r="T98" t="s">
        <v>64</v>
      </c>
      <c r="U98" t="s">
        <v>78</v>
      </c>
      <c r="V98" t="s">
        <v>133</v>
      </c>
      <c r="W98" t="s">
        <v>3</v>
      </c>
      <c r="X98" t="s">
        <v>8</v>
      </c>
      <c r="Y98" t="s">
        <v>17</v>
      </c>
      <c r="Z98" t="s">
        <v>21</v>
      </c>
      <c r="AA98" t="s">
        <v>24</v>
      </c>
      <c r="AB98" t="s">
        <v>27</v>
      </c>
      <c r="AC98" t="s">
        <v>30</v>
      </c>
      <c r="AD98" t="s">
        <v>65</v>
      </c>
      <c r="AE98" t="s">
        <v>79</v>
      </c>
      <c r="AF98" t="s">
        <v>134</v>
      </c>
    </row>
    <row r="99" spans="1:32" x14ac:dyDescent="0.25">
      <c r="A99" s="5" t="s">
        <v>10</v>
      </c>
      <c r="B99" s="5"/>
      <c r="I99">
        <v>8</v>
      </c>
      <c r="J99">
        <v>14</v>
      </c>
      <c r="K99">
        <v>11</v>
      </c>
      <c r="L99">
        <v>13</v>
      </c>
    </row>
    <row r="100" spans="1:32" x14ac:dyDescent="0.25">
      <c r="A100" s="5" t="s">
        <v>11</v>
      </c>
      <c r="B100" s="5"/>
      <c r="C100" s="6">
        <v>14</v>
      </c>
      <c r="D100" s="6">
        <v>14</v>
      </c>
      <c r="E100" s="6">
        <v>5</v>
      </c>
      <c r="F100" s="6">
        <v>8</v>
      </c>
      <c r="G100" s="6">
        <v>13</v>
      </c>
      <c r="H100" s="6" t="s">
        <v>53</v>
      </c>
      <c r="I100" s="6">
        <v>4</v>
      </c>
      <c r="J100">
        <v>5</v>
      </c>
      <c r="K100">
        <v>6</v>
      </c>
      <c r="L100">
        <v>5</v>
      </c>
    </row>
    <row r="101" spans="1:32" x14ac:dyDescent="0.25">
      <c r="A101" s="5" t="s">
        <v>36</v>
      </c>
      <c r="B101" s="5"/>
      <c r="C101" s="6">
        <v>20</v>
      </c>
      <c r="D101">
        <v>58</v>
      </c>
      <c r="E101">
        <v>15</v>
      </c>
      <c r="F101">
        <v>11</v>
      </c>
      <c r="G101">
        <v>11</v>
      </c>
      <c r="H101" s="6">
        <v>6</v>
      </c>
      <c r="I101">
        <v>11</v>
      </c>
      <c r="J101">
        <v>30</v>
      </c>
      <c r="K101">
        <v>49</v>
      </c>
      <c r="L101">
        <v>15</v>
      </c>
    </row>
    <row r="102" spans="1:32" x14ac:dyDescent="0.25">
      <c r="A102" s="5" t="s">
        <v>37</v>
      </c>
      <c r="B102" s="5"/>
      <c r="AE102">
        <v>21</v>
      </c>
      <c r="AF102">
        <v>7</v>
      </c>
    </row>
    <row r="103" spans="1:32" x14ac:dyDescent="0.25">
      <c r="A103" s="5" t="s">
        <v>38</v>
      </c>
      <c r="B103" s="5" t="s">
        <v>87</v>
      </c>
      <c r="M103" s="7">
        <v>23</v>
      </c>
      <c r="N103" s="7">
        <v>48</v>
      </c>
      <c r="O103" s="7">
        <v>27</v>
      </c>
      <c r="P103" s="7">
        <v>11</v>
      </c>
      <c r="Q103" s="7">
        <v>23</v>
      </c>
      <c r="R103" s="7">
        <v>9</v>
      </c>
      <c r="S103" s="7">
        <v>9</v>
      </c>
      <c r="T103">
        <v>33</v>
      </c>
      <c r="U103">
        <v>75</v>
      </c>
      <c r="V103">
        <v>24</v>
      </c>
      <c r="W103" s="2">
        <v>4</v>
      </c>
      <c r="X103" s="2">
        <v>26</v>
      </c>
      <c r="Y103" s="2">
        <v>19</v>
      </c>
      <c r="Z103" s="2">
        <v>2</v>
      </c>
      <c r="AA103" s="2">
        <v>9</v>
      </c>
      <c r="AB103" s="2">
        <v>6</v>
      </c>
      <c r="AC103" s="2">
        <v>11</v>
      </c>
      <c r="AD103">
        <v>16</v>
      </c>
      <c r="AE103">
        <v>51</v>
      </c>
      <c r="AF103">
        <v>10</v>
      </c>
    </row>
    <row r="104" spans="1:32" x14ac:dyDescent="0.25">
      <c r="A104" s="5" t="s">
        <v>39</v>
      </c>
      <c r="B104" s="5" t="s">
        <v>88</v>
      </c>
      <c r="M104" s="7">
        <v>14</v>
      </c>
      <c r="N104" s="7">
        <v>43</v>
      </c>
      <c r="O104" s="7">
        <v>24</v>
      </c>
      <c r="P104" s="7">
        <v>13</v>
      </c>
      <c r="Q104" s="7">
        <v>29</v>
      </c>
      <c r="R104" s="7">
        <v>6</v>
      </c>
      <c r="S104" s="7">
        <v>5</v>
      </c>
      <c r="T104">
        <v>48</v>
      </c>
      <c r="U104">
        <v>54</v>
      </c>
      <c r="V104">
        <v>18</v>
      </c>
      <c r="X104" s="2">
        <v>57</v>
      </c>
      <c r="Y104" s="2">
        <v>53</v>
      </c>
      <c r="Z104" s="2">
        <v>12</v>
      </c>
      <c r="AA104" s="2">
        <v>14</v>
      </c>
      <c r="AB104" s="2">
        <v>7</v>
      </c>
      <c r="AC104" s="2">
        <v>11</v>
      </c>
      <c r="AD104">
        <v>70</v>
      </c>
      <c r="AE104">
        <v>76</v>
      </c>
      <c r="AF104">
        <v>26</v>
      </c>
    </row>
    <row r="105" spans="1:32" x14ac:dyDescent="0.25">
      <c r="A105" s="5" t="s">
        <v>81</v>
      </c>
      <c r="B105" s="5" t="s">
        <v>89</v>
      </c>
      <c r="M105">
        <v>13</v>
      </c>
      <c r="N105">
        <v>29</v>
      </c>
      <c r="R105">
        <v>4</v>
      </c>
      <c r="X105">
        <v>65</v>
      </c>
      <c r="AB105">
        <v>12</v>
      </c>
    </row>
    <row r="106" spans="1:32" x14ac:dyDescent="0.25">
      <c r="A106" s="5" t="s">
        <v>82</v>
      </c>
      <c r="B106" s="5" t="s">
        <v>90</v>
      </c>
      <c r="M106">
        <v>16</v>
      </c>
      <c r="N106">
        <v>44</v>
      </c>
      <c r="O106">
        <v>46</v>
      </c>
      <c r="P106">
        <v>11</v>
      </c>
      <c r="Q106">
        <v>14</v>
      </c>
      <c r="R106">
        <v>5</v>
      </c>
      <c r="S106">
        <v>6</v>
      </c>
      <c r="T106">
        <v>47</v>
      </c>
      <c r="U106">
        <v>45</v>
      </c>
      <c r="V106">
        <v>15</v>
      </c>
      <c r="X106">
        <v>82</v>
      </c>
      <c r="Y106">
        <v>92</v>
      </c>
      <c r="Z106">
        <v>20</v>
      </c>
      <c r="AA106">
        <v>50</v>
      </c>
      <c r="AB106">
        <v>5</v>
      </c>
      <c r="AC106">
        <v>28</v>
      </c>
      <c r="AD106">
        <v>109</v>
      </c>
      <c r="AE106">
        <v>52</v>
      </c>
      <c r="AF106">
        <v>26</v>
      </c>
    </row>
    <row r="107" spans="1:32" x14ac:dyDescent="0.25">
      <c r="A107" s="5" t="s">
        <v>83</v>
      </c>
      <c r="B107" s="5" t="s">
        <v>91</v>
      </c>
      <c r="M107">
        <v>9</v>
      </c>
      <c r="N107">
        <v>40</v>
      </c>
      <c r="R107">
        <v>5</v>
      </c>
      <c r="S107">
        <v>11</v>
      </c>
      <c r="X107">
        <v>74</v>
      </c>
      <c r="AC107">
        <v>36</v>
      </c>
    </row>
    <row r="108" spans="1:32" x14ac:dyDescent="0.25">
      <c r="A108" s="5" t="s">
        <v>84</v>
      </c>
      <c r="B108" s="5" t="s">
        <v>92</v>
      </c>
      <c r="M108">
        <v>13</v>
      </c>
      <c r="N108">
        <v>66</v>
      </c>
      <c r="O108">
        <v>36</v>
      </c>
      <c r="P108">
        <v>5</v>
      </c>
      <c r="Q108">
        <v>9</v>
      </c>
      <c r="R108" t="s">
        <v>53</v>
      </c>
      <c r="S108">
        <v>7</v>
      </c>
      <c r="T108">
        <v>56</v>
      </c>
      <c r="U108">
        <v>47</v>
      </c>
      <c r="V108">
        <v>15</v>
      </c>
      <c r="X108">
        <v>83</v>
      </c>
      <c r="Y108">
        <v>107</v>
      </c>
      <c r="Z108">
        <v>19</v>
      </c>
      <c r="AA108">
        <v>36</v>
      </c>
      <c r="AC108">
        <v>33</v>
      </c>
      <c r="AD108">
        <v>143</v>
      </c>
      <c r="AE108">
        <v>51</v>
      </c>
      <c r="AF108">
        <v>16</v>
      </c>
    </row>
    <row r="109" spans="1:32" x14ac:dyDescent="0.25">
      <c r="A109" s="5" t="s">
        <v>85</v>
      </c>
      <c r="B109" s="5" t="s">
        <v>93</v>
      </c>
      <c r="M109">
        <v>12</v>
      </c>
      <c r="N109">
        <v>59</v>
      </c>
      <c r="S109">
        <v>9</v>
      </c>
      <c r="X109">
        <v>66</v>
      </c>
      <c r="AC109">
        <v>27</v>
      </c>
    </row>
    <row r="110" spans="1:32" x14ac:dyDescent="0.25">
      <c r="A110" s="5" t="s">
        <v>86</v>
      </c>
      <c r="B110" s="5" t="s">
        <v>94</v>
      </c>
      <c r="M110">
        <v>13</v>
      </c>
      <c r="N110">
        <v>61</v>
      </c>
      <c r="Q110">
        <v>8</v>
      </c>
      <c r="T110">
        <v>36</v>
      </c>
      <c r="U110">
        <v>48</v>
      </c>
      <c r="V110">
        <v>16</v>
      </c>
      <c r="X110">
        <v>77</v>
      </c>
      <c r="Y110">
        <v>114</v>
      </c>
      <c r="Z110">
        <v>16</v>
      </c>
      <c r="AA110">
        <v>16</v>
      </c>
      <c r="AC110">
        <v>28</v>
      </c>
      <c r="AD110">
        <v>197</v>
      </c>
      <c r="AE110">
        <v>46</v>
      </c>
      <c r="AF110">
        <v>18</v>
      </c>
    </row>
    <row r="111" spans="1:32" x14ac:dyDescent="0.25">
      <c r="A111" s="5" t="s">
        <v>97</v>
      </c>
      <c r="B111" s="5" t="s">
        <v>95</v>
      </c>
      <c r="M111">
        <v>11</v>
      </c>
      <c r="N111">
        <v>51</v>
      </c>
      <c r="X111">
        <v>58</v>
      </c>
    </row>
    <row r="112" spans="1:32" x14ac:dyDescent="0.25">
      <c r="A112" s="5" t="s">
        <v>96</v>
      </c>
      <c r="B112" s="5" t="s">
        <v>99</v>
      </c>
      <c r="M112">
        <v>11</v>
      </c>
      <c r="N112" s="9">
        <v>102</v>
      </c>
      <c r="Q112">
        <v>9</v>
      </c>
      <c r="T112">
        <v>20</v>
      </c>
      <c r="U112">
        <v>36</v>
      </c>
      <c r="V112">
        <v>18</v>
      </c>
      <c r="X112" s="9">
        <v>105</v>
      </c>
      <c r="Y112">
        <v>109</v>
      </c>
      <c r="Z112">
        <v>14</v>
      </c>
      <c r="AA112">
        <v>15</v>
      </c>
      <c r="AD112">
        <v>187</v>
      </c>
      <c r="AE112">
        <v>42</v>
      </c>
      <c r="AF112">
        <v>29</v>
      </c>
    </row>
    <row r="113" spans="1:32" x14ac:dyDescent="0.25">
      <c r="A113" s="5" t="s">
        <v>98</v>
      </c>
      <c r="B113" s="5" t="s">
        <v>100</v>
      </c>
      <c r="M113">
        <v>12</v>
      </c>
      <c r="N113">
        <v>30</v>
      </c>
      <c r="T113">
        <v>15</v>
      </c>
      <c r="X113">
        <v>54</v>
      </c>
    </row>
    <row r="114" spans="1:32" x14ac:dyDescent="0.25">
      <c r="A114" s="5" t="s">
        <v>104</v>
      </c>
      <c r="B114" s="5" t="s">
        <v>101</v>
      </c>
      <c r="N114">
        <v>59</v>
      </c>
      <c r="Q114">
        <v>8</v>
      </c>
      <c r="U114">
        <v>22</v>
      </c>
      <c r="V114">
        <v>14</v>
      </c>
      <c r="X114">
        <v>72</v>
      </c>
      <c r="Y114">
        <v>150</v>
      </c>
      <c r="Z114">
        <v>3</v>
      </c>
      <c r="AA114" t="s">
        <v>130</v>
      </c>
      <c r="AD114">
        <v>154</v>
      </c>
      <c r="AE114">
        <v>48</v>
      </c>
      <c r="AF114">
        <v>31</v>
      </c>
    </row>
    <row r="115" spans="1:32" x14ac:dyDescent="0.25">
      <c r="A115" s="5" t="s">
        <v>103</v>
      </c>
      <c r="B115" s="5" t="s">
        <v>102</v>
      </c>
      <c r="N115">
        <v>28</v>
      </c>
      <c r="Q115">
        <v>5</v>
      </c>
      <c r="X115">
        <v>53</v>
      </c>
      <c r="AD115">
        <v>80</v>
      </c>
    </row>
    <row r="116" spans="1:32" x14ac:dyDescent="0.25">
      <c r="A116" s="5" t="s">
        <v>106</v>
      </c>
      <c r="B116" s="5" t="s">
        <v>105</v>
      </c>
      <c r="N116">
        <v>58</v>
      </c>
      <c r="U116">
        <v>37</v>
      </c>
      <c r="V116">
        <v>14</v>
      </c>
      <c r="X116">
        <v>62</v>
      </c>
      <c r="Y116">
        <v>130</v>
      </c>
      <c r="AE116">
        <v>50</v>
      </c>
      <c r="AF116">
        <v>14</v>
      </c>
    </row>
    <row r="117" spans="1:32" x14ac:dyDescent="0.25">
      <c r="A117" t="s">
        <v>107</v>
      </c>
      <c r="B117" s="5" t="s">
        <v>108</v>
      </c>
      <c r="N117">
        <v>43</v>
      </c>
      <c r="X117">
        <v>50</v>
      </c>
    </row>
    <row r="118" spans="1:32" x14ac:dyDescent="0.25">
      <c r="A118" s="5" t="s">
        <v>109</v>
      </c>
      <c r="B118" s="5" t="s">
        <v>110</v>
      </c>
      <c r="U118">
        <v>13</v>
      </c>
      <c r="V118">
        <v>9</v>
      </c>
      <c r="X118">
        <v>52</v>
      </c>
      <c r="Y118">
        <v>91</v>
      </c>
      <c r="AE118">
        <v>47</v>
      </c>
      <c r="AF118">
        <v>14</v>
      </c>
    </row>
    <row r="119" spans="1:32" x14ac:dyDescent="0.25">
      <c r="A119" s="5" t="s">
        <v>111</v>
      </c>
      <c r="B119" s="5" t="s">
        <v>112</v>
      </c>
    </row>
    <row r="120" spans="1:32" x14ac:dyDescent="0.25">
      <c r="A120" s="5" t="s">
        <v>113</v>
      </c>
      <c r="B120" s="5" t="s">
        <v>114</v>
      </c>
      <c r="U120">
        <v>6</v>
      </c>
      <c r="V120">
        <v>4</v>
      </c>
      <c r="Y120">
        <v>79</v>
      </c>
      <c r="AE120">
        <v>53</v>
      </c>
    </row>
    <row r="121" spans="1:32" x14ac:dyDescent="0.25">
      <c r="A121" s="5" t="s">
        <v>115</v>
      </c>
      <c r="B121" s="5" t="s">
        <v>117</v>
      </c>
    </row>
    <row r="122" spans="1:32" x14ac:dyDescent="0.25">
      <c r="A122" s="5" t="s">
        <v>116</v>
      </c>
      <c r="B122" s="5" t="s">
        <v>118</v>
      </c>
      <c r="U122">
        <v>6</v>
      </c>
      <c r="Y122">
        <v>68</v>
      </c>
      <c r="AE122">
        <v>34</v>
      </c>
    </row>
    <row r="123" spans="1:32" x14ac:dyDescent="0.25">
      <c r="A123" s="5" t="s">
        <v>119</v>
      </c>
      <c r="B123" s="5" t="s">
        <v>120</v>
      </c>
    </row>
    <row r="124" spans="1:32" x14ac:dyDescent="0.25">
      <c r="A124" s="5" t="s">
        <v>121</v>
      </c>
      <c r="B124" s="5" t="s">
        <v>122</v>
      </c>
      <c r="U124">
        <v>12</v>
      </c>
      <c r="Y124">
        <v>45</v>
      </c>
      <c r="AE124">
        <v>32</v>
      </c>
    </row>
    <row r="125" spans="1:32" x14ac:dyDescent="0.25">
      <c r="A125" s="5" t="s">
        <v>123</v>
      </c>
      <c r="B125" s="5" t="s">
        <v>124</v>
      </c>
    </row>
    <row r="126" spans="1:32" x14ac:dyDescent="0.25">
      <c r="A126" s="5" t="s">
        <v>125</v>
      </c>
      <c r="B126" s="5" t="s">
        <v>126</v>
      </c>
      <c r="U126">
        <v>13</v>
      </c>
      <c r="AE126">
        <v>12</v>
      </c>
    </row>
    <row r="127" spans="1:32" x14ac:dyDescent="0.25">
      <c r="A127" s="14" t="s">
        <v>129</v>
      </c>
      <c r="B127" s="14" t="s">
        <v>12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B9E50-6B99-44C0-8EE3-59BE817E1D31}">
  <dimension ref="A1:AH32"/>
  <sheetViews>
    <sheetView topLeftCell="B1" zoomScale="85" zoomScaleNormal="85" workbookViewId="0">
      <pane xSplit="3" ySplit="2" topLeftCell="E3" activePane="bottomRight" state="frozen"/>
      <selection activeCell="B1" sqref="B1"/>
      <selection pane="topRight" activeCell="E1" sqref="E1"/>
      <selection pane="bottomLeft" activeCell="B3" sqref="B3"/>
      <selection pane="bottomRight" activeCell="E1" sqref="E1:E1048576"/>
    </sheetView>
  </sheetViews>
  <sheetFormatPr defaultRowHeight="15" x14ac:dyDescent="0.25"/>
  <cols>
    <col min="26" max="33" width="9.140625" customWidth="1"/>
  </cols>
  <sheetData>
    <row r="1" spans="1:34" x14ac:dyDescent="0.25">
      <c r="B1" t="s">
        <v>157</v>
      </c>
      <c r="Z1" t="s">
        <v>9</v>
      </c>
    </row>
    <row r="2" spans="1:34" x14ac:dyDescent="0.25">
      <c r="E2" t="s">
        <v>1</v>
      </c>
      <c r="F2" t="s">
        <v>6</v>
      </c>
      <c r="G2" t="s">
        <v>15</v>
      </c>
      <c r="H2" t="s">
        <v>19</v>
      </c>
      <c r="I2" t="s">
        <v>22</v>
      </c>
      <c r="J2" t="s">
        <v>25</v>
      </c>
      <c r="K2" t="s">
        <v>28</v>
      </c>
      <c r="L2" t="s">
        <v>63</v>
      </c>
      <c r="M2" t="s">
        <v>77</v>
      </c>
      <c r="N2" t="s">
        <v>132</v>
      </c>
      <c r="O2" t="s">
        <v>2</v>
      </c>
      <c r="P2" t="s">
        <v>7</v>
      </c>
      <c r="Q2" t="s">
        <v>16</v>
      </c>
      <c r="R2" t="s">
        <v>20</v>
      </c>
      <c r="S2" t="s">
        <v>23</v>
      </c>
      <c r="T2" t="s">
        <v>26</v>
      </c>
      <c r="U2" t="s">
        <v>29</v>
      </c>
      <c r="V2" t="s">
        <v>64</v>
      </c>
      <c r="W2" t="s">
        <v>78</v>
      </c>
      <c r="X2" t="s">
        <v>133</v>
      </c>
      <c r="Y2" t="s">
        <v>3</v>
      </c>
      <c r="Z2" t="s">
        <v>8</v>
      </c>
      <c r="AA2" t="s">
        <v>17</v>
      </c>
      <c r="AB2" t="s">
        <v>21</v>
      </c>
      <c r="AC2" t="s">
        <v>24</v>
      </c>
      <c r="AD2" t="s">
        <v>27</v>
      </c>
      <c r="AE2" t="s">
        <v>30</v>
      </c>
      <c r="AF2" t="s">
        <v>65</v>
      </c>
      <c r="AG2" t="s">
        <v>79</v>
      </c>
      <c r="AH2" t="s">
        <v>134</v>
      </c>
    </row>
    <row r="3" spans="1:34" x14ac:dyDescent="0.25">
      <c r="A3" s="5"/>
      <c r="B3" s="5"/>
      <c r="C3" s="5" t="s">
        <v>10</v>
      </c>
      <c r="D3" s="3"/>
      <c r="E3" s="3">
        <v>7.7149999999999999</v>
      </c>
      <c r="F3" s="3">
        <v>7.43</v>
      </c>
      <c r="G3">
        <v>7.3460000000000001</v>
      </c>
      <c r="H3" s="3">
        <v>7.3789999999999996</v>
      </c>
      <c r="I3">
        <v>7.5830000000000002</v>
      </c>
      <c r="J3" s="3">
        <v>7.2910000000000004</v>
      </c>
      <c r="K3" s="3">
        <v>7.351</v>
      </c>
      <c r="L3" s="3">
        <v>7.1689999999999996</v>
      </c>
      <c r="M3">
        <v>7.008</v>
      </c>
      <c r="N3" s="3">
        <v>7.2649999999999997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4" x14ac:dyDescent="0.25">
      <c r="A4" s="5" t="s">
        <v>87</v>
      </c>
      <c r="B4" s="5" t="s">
        <v>87</v>
      </c>
      <c r="C4" s="5" t="s">
        <v>11</v>
      </c>
      <c r="D4" s="3"/>
      <c r="E4" s="3">
        <v>7.6550000000000002</v>
      </c>
      <c r="F4" s="3">
        <v>7.44</v>
      </c>
      <c r="G4">
        <v>7.4509999999999996</v>
      </c>
      <c r="H4" s="3">
        <v>7.548</v>
      </c>
      <c r="I4">
        <v>7.4870000000000001</v>
      </c>
      <c r="J4" s="3">
        <v>7.5149999999999997</v>
      </c>
      <c r="K4" s="3">
        <v>7.4649999999999999</v>
      </c>
      <c r="L4" s="3">
        <v>7.4390000000000001</v>
      </c>
      <c r="M4">
        <v>7.5</v>
      </c>
      <c r="N4" s="3">
        <v>7.5039999999999996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4" x14ac:dyDescent="0.25">
      <c r="A5" s="5" t="s">
        <v>114</v>
      </c>
      <c r="B5" s="5" t="s">
        <v>114</v>
      </c>
      <c r="C5" s="5" t="s">
        <v>36</v>
      </c>
      <c r="D5" s="3"/>
      <c r="E5" s="3">
        <v>7.4379999999999997</v>
      </c>
      <c r="F5" s="3">
        <v>7.24</v>
      </c>
      <c r="G5">
        <v>7.3129999999999997</v>
      </c>
      <c r="H5" s="3">
        <v>7.5629999999999997</v>
      </c>
      <c r="I5">
        <v>7.5149999999999997</v>
      </c>
      <c r="J5" s="3">
        <v>7.3010000000000002</v>
      </c>
      <c r="K5" s="3">
        <v>7.4009999999999998</v>
      </c>
      <c r="L5" s="3">
        <v>7.3159999999999998</v>
      </c>
      <c r="M5">
        <v>7.2720000000000002</v>
      </c>
      <c r="N5" s="3">
        <v>7.3220000000000001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4" x14ac:dyDescent="0.25">
      <c r="A6" s="5"/>
      <c r="B6" s="5"/>
      <c r="C6" s="5" t="s">
        <v>37</v>
      </c>
      <c r="D6" s="3">
        <v>0</v>
      </c>
      <c r="E6" s="3"/>
      <c r="F6" s="3"/>
      <c r="G6" s="3"/>
      <c r="H6" s="3"/>
      <c r="I6" s="3"/>
      <c r="J6" s="3"/>
      <c r="K6" s="3"/>
      <c r="L6" s="3"/>
      <c r="M6" s="3"/>
      <c r="N6" s="3"/>
      <c r="O6">
        <v>7.8</v>
      </c>
      <c r="P6" s="3">
        <v>7.5359999999999996</v>
      </c>
      <c r="Q6">
        <v>7.5960000000000001</v>
      </c>
      <c r="R6">
        <v>7.7789999999999999</v>
      </c>
      <c r="S6" s="3">
        <v>7.8</v>
      </c>
      <c r="T6" s="3">
        <v>7.556</v>
      </c>
      <c r="U6" s="3">
        <v>7.6449999999999996</v>
      </c>
      <c r="V6" s="3">
        <v>7.5659999999999998</v>
      </c>
      <c r="W6">
        <v>7.6950000000000003</v>
      </c>
      <c r="X6">
        <v>7.7569999999999997</v>
      </c>
      <c r="Y6">
        <v>7.3659999999999997</v>
      </c>
      <c r="Z6" s="3">
        <v>7.3129999999999997</v>
      </c>
      <c r="AA6">
        <v>7.4340000000000002</v>
      </c>
      <c r="AB6" s="3">
        <v>7.476</v>
      </c>
      <c r="AC6" s="3">
        <v>7.3010000000000002</v>
      </c>
      <c r="AD6" s="3">
        <v>7.4649999999999999</v>
      </c>
      <c r="AE6" s="3">
        <v>7.47</v>
      </c>
      <c r="AF6" s="3">
        <v>7.7290000000000001</v>
      </c>
      <c r="AG6">
        <v>7.4640000000000004</v>
      </c>
      <c r="AH6">
        <v>7.774</v>
      </c>
    </row>
    <row r="7" spans="1:34" x14ac:dyDescent="0.25">
      <c r="A7" s="5" t="s">
        <v>87</v>
      </c>
      <c r="B7" s="5" t="s">
        <v>87</v>
      </c>
      <c r="C7" s="5" t="s">
        <v>38</v>
      </c>
      <c r="D7" s="3">
        <v>4</v>
      </c>
      <c r="E7" s="3"/>
      <c r="F7" s="3"/>
      <c r="G7" s="3"/>
      <c r="H7" s="3"/>
      <c r="I7" s="3"/>
      <c r="J7" s="3"/>
      <c r="K7" s="3"/>
      <c r="L7" s="3"/>
      <c r="M7" s="3"/>
      <c r="N7" s="3"/>
      <c r="O7">
        <v>7.7640000000000002</v>
      </c>
      <c r="P7" s="3">
        <v>7.4770000000000003</v>
      </c>
      <c r="Q7">
        <v>7.5679999999999996</v>
      </c>
      <c r="R7">
        <v>7.7709999999999999</v>
      </c>
      <c r="S7" s="3">
        <v>7.7210000000000001</v>
      </c>
      <c r="T7" s="3">
        <v>7.54</v>
      </c>
      <c r="U7" s="3">
        <v>7.6189999999999998</v>
      </c>
      <c r="V7" s="3">
        <v>7.468</v>
      </c>
      <c r="W7">
        <v>7.66</v>
      </c>
      <c r="X7">
        <v>7.6689999999999996</v>
      </c>
      <c r="Y7">
        <v>7.3959999999999999</v>
      </c>
      <c r="Z7" s="3">
        <v>7.5129999999999999</v>
      </c>
      <c r="AA7">
        <v>7.6639999999999997</v>
      </c>
      <c r="AB7" s="3">
        <v>7.6689999999999996</v>
      </c>
      <c r="AC7" s="3">
        <v>7.4889999999999999</v>
      </c>
      <c r="AD7" s="3">
        <v>7.5709999999999997</v>
      </c>
      <c r="AE7" s="3">
        <v>7.617</v>
      </c>
      <c r="AF7" s="3">
        <v>7.5949999999999998</v>
      </c>
      <c r="AG7">
        <v>7.4039999999999999</v>
      </c>
      <c r="AH7">
        <v>7.6619999999999999</v>
      </c>
    </row>
    <row r="8" spans="1:34" x14ac:dyDescent="0.25">
      <c r="A8" s="5" t="s">
        <v>88</v>
      </c>
      <c r="B8" s="5" t="s">
        <v>88</v>
      </c>
      <c r="C8" s="5" t="s">
        <v>39</v>
      </c>
      <c r="D8" s="3">
        <v>24</v>
      </c>
      <c r="E8" s="3"/>
      <c r="F8" s="3"/>
      <c r="G8" s="3"/>
      <c r="H8" s="3"/>
      <c r="I8" s="3"/>
      <c r="J8" s="3"/>
      <c r="K8" s="3"/>
      <c r="L8" s="3"/>
      <c r="M8" s="3"/>
      <c r="N8" s="3"/>
      <c r="O8">
        <v>7.5170000000000003</v>
      </c>
      <c r="P8" s="3">
        <v>7.3650000000000002</v>
      </c>
      <c r="Q8">
        <v>7.3949999999999996</v>
      </c>
      <c r="R8">
        <v>7.7809999999999997</v>
      </c>
      <c r="S8" s="3">
        <v>7.6280000000000001</v>
      </c>
      <c r="T8" s="3">
        <v>7.5759999999999996</v>
      </c>
      <c r="U8" s="3">
        <v>7.6459999999999999</v>
      </c>
      <c r="V8" s="3">
        <v>7.6459999999999999</v>
      </c>
      <c r="W8">
        <v>7.5519999999999996</v>
      </c>
      <c r="X8">
        <v>7.6159999999999997</v>
      </c>
      <c r="Y8" s="3"/>
      <c r="Z8" s="3">
        <v>7.3159999999999998</v>
      </c>
      <c r="AA8">
        <v>7.3940000000000001</v>
      </c>
      <c r="AB8" s="3">
        <v>7.5819999999999999</v>
      </c>
      <c r="AC8" s="3">
        <v>7.335</v>
      </c>
      <c r="AD8" s="3">
        <v>7.5919999999999996</v>
      </c>
      <c r="AE8" s="3">
        <v>7.5579999999999998</v>
      </c>
      <c r="AF8" s="3">
        <v>7.4160000000000004</v>
      </c>
      <c r="AG8">
        <v>7.4450000000000003</v>
      </c>
      <c r="AH8">
        <v>7.4260000000000002</v>
      </c>
    </row>
    <row r="9" spans="1:34" x14ac:dyDescent="0.25">
      <c r="A9" s="5" t="s">
        <v>89</v>
      </c>
      <c r="B9" s="5" t="s">
        <v>89</v>
      </c>
      <c r="C9" s="5" t="s">
        <v>81</v>
      </c>
      <c r="D9" s="3">
        <v>36</v>
      </c>
      <c r="E9" s="3"/>
      <c r="F9" s="3"/>
      <c r="G9" s="3"/>
      <c r="H9" s="3"/>
      <c r="I9" s="3"/>
      <c r="J9" s="3"/>
      <c r="K9" s="3"/>
      <c r="L9" s="3"/>
      <c r="M9" s="3"/>
      <c r="N9" s="3"/>
      <c r="O9">
        <v>7.4859999999999998</v>
      </c>
      <c r="P9" s="3">
        <v>7.2480000000000002</v>
      </c>
      <c r="Q9">
        <v>7.4880000000000004</v>
      </c>
      <c r="R9">
        <v>7.61</v>
      </c>
      <c r="S9" s="3">
        <v>7.6159999999999997</v>
      </c>
      <c r="T9" s="3">
        <v>7.5830000000000002</v>
      </c>
      <c r="U9" s="3">
        <v>7.6219999999999999</v>
      </c>
      <c r="V9" s="3">
        <v>7.5919999999999996</v>
      </c>
      <c r="W9">
        <v>7.4020000000000001</v>
      </c>
      <c r="X9">
        <v>7.62</v>
      </c>
      <c r="Y9" s="3"/>
      <c r="Z9" s="3">
        <v>7.1859999999999999</v>
      </c>
      <c r="AA9">
        <v>7.4059999999999997</v>
      </c>
      <c r="AB9" s="3">
        <v>7.5069999999999997</v>
      </c>
      <c r="AC9" s="3">
        <v>7.4909999999999997</v>
      </c>
      <c r="AD9" s="3">
        <v>7.4820000000000002</v>
      </c>
      <c r="AE9" s="3">
        <v>7.5679999999999996</v>
      </c>
      <c r="AF9" s="3">
        <v>7.3369999999999997</v>
      </c>
      <c r="AG9">
        <v>7.3840000000000003</v>
      </c>
      <c r="AH9">
        <v>7.38</v>
      </c>
    </row>
    <row r="10" spans="1:34" x14ac:dyDescent="0.25">
      <c r="A10" s="5" t="s">
        <v>90</v>
      </c>
      <c r="B10" s="5" t="s">
        <v>90</v>
      </c>
      <c r="C10" s="5" t="s">
        <v>82</v>
      </c>
      <c r="D10" s="3">
        <v>48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>
        <v>7.5049999999999999</v>
      </c>
      <c r="P10" s="3">
        <v>7.4340000000000002</v>
      </c>
      <c r="Q10">
        <v>7.3959999999999999</v>
      </c>
      <c r="R10">
        <v>7.5949999999999998</v>
      </c>
      <c r="S10" s="3">
        <v>7.5839999999999996</v>
      </c>
      <c r="T10" s="3">
        <v>7.53</v>
      </c>
      <c r="U10" s="3">
        <v>7.5679999999999996</v>
      </c>
      <c r="V10" s="3">
        <v>7.6420000000000003</v>
      </c>
      <c r="W10">
        <v>7.7060000000000004</v>
      </c>
      <c r="X10">
        <v>7.5810000000000004</v>
      </c>
      <c r="Y10" s="3"/>
      <c r="Z10" s="3">
        <v>7.3140000000000001</v>
      </c>
      <c r="AA10">
        <v>7.3289999999999997</v>
      </c>
      <c r="AB10" s="3">
        <v>7.2869999999999999</v>
      </c>
      <c r="AC10" s="3">
        <v>7.5590000000000002</v>
      </c>
      <c r="AD10" s="3">
        <v>7.4119999999999999</v>
      </c>
      <c r="AE10" s="3">
        <v>7.5140000000000002</v>
      </c>
      <c r="AF10" s="3">
        <v>7.4649999999999999</v>
      </c>
      <c r="AG10">
        <v>7.3769999999999998</v>
      </c>
      <c r="AH10">
        <v>7.3789999999999996</v>
      </c>
    </row>
    <row r="11" spans="1:34" x14ac:dyDescent="0.25">
      <c r="A11" s="5" t="s">
        <v>91</v>
      </c>
      <c r="B11" s="5" t="s">
        <v>91</v>
      </c>
      <c r="C11" s="5" t="s">
        <v>83</v>
      </c>
      <c r="D11" s="3">
        <v>60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>
        <v>7.5549999999999997</v>
      </c>
      <c r="P11" s="3">
        <v>7.3760000000000003</v>
      </c>
      <c r="Q11">
        <v>7.4379999999999997</v>
      </c>
      <c r="R11">
        <v>7.5860000000000003</v>
      </c>
      <c r="S11" s="3">
        <v>7.4859999999999998</v>
      </c>
      <c r="T11" s="3">
        <v>7.54</v>
      </c>
      <c r="U11" s="3">
        <v>7.5110000000000001</v>
      </c>
      <c r="V11" s="3">
        <v>7.5979999999999999</v>
      </c>
      <c r="W11">
        <v>7.5759999999999996</v>
      </c>
      <c r="X11">
        <v>7.7350000000000003</v>
      </c>
      <c r="Y11" s="3"/>
      <c r="Z11" s="3">
        <v>7.3639999999999999</v>
      </c>
      <c r="AA11">
        <v>7.3090000000000002</v>
      </c>
      <c r="AB11" s="3">
        <v>7.4720000000000004</v>
      </c>
      <c r="AC11" s="3">
        <v>7.508</v>
      </c>
      <c r="AD11" s="3"/>
      <c r="AE11" s="3">
        <v>7.42</v>
      </c>
      <c r="AF11" s="3">
        <v>7.492</v>
      </c>
      <c r="AG11">
        <v>7.3860000000000001</v>
      </c>
      <c r="AH11">
        <v>7.3860000000000001</v>
      </c>
    </row>
    <row r="12" spans="1:34" x14ac:dyDescent="0.25">
      <c r="A12" s="5" t="s">
        <v>92</v>
      </c>
      <c r="B12" s="5" t="s">
        <v>92</v>
      </c>
      <c r="C12" s="5" t="s">
        <v>84</v>
      </c>
      <c r="D12" s="3">
        <v>72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>
        <v>7.58</v>
      </c>
      <c r="P12" s="3">
        <v>7.4980000000000002</v>
      </c>
      <c r="Q12">
        <v>7.327</v>
      </c>
      <c r="R12">
        <v>7.4930000000000003</v>
      </c>
      <c r="S12" s="3">
        <v>7.5490000000000004</v>
      </c>
      <c r="T12" s="3">
        <v>7.1269999999999998</v>
      </c>
      <c r="U12" s="3">
        <v>7.5049999999999999</v>
      </c>
      <c r="V12" s="3">
        <v>7.59</v>
      </c>
      <c r="W12">
        <v>7.5359999999999996</v>
      </c>
      <c r="X12">
        <v>7.6050000000000004</v>
      </c>
      <c r="Y12" s="3"/>
      <c r="Z12" s="3">
        <v>7.4509999999999996</v>
      </c>
      <c r="AA12">
        <v>7.375</v>
      </c>
      <c r="AB12" s="3">
        <v>7.4119999999999999</v>
      </c>
      <c r="AC12" s="3">
        <v>7.4790000000000001</v>
      </c>
      <c r="AD12" s="3"/>
      <c r="AE12" s="3">
        <v>7.3550000000000004</v>
      </c>
      <c r="AF12" s="3">
        <v>7.45</v>
      </c>
      <c r="AG12">
        <v>7.3579999999999997</v>
      </c>
      <c r="AH12">
        <v>7.39</v>
      </c>
    </row>
    <row r="13" spans="1:34" x14ac:dyDescent="0.25">
      <c r="A13" s="5" t="s">
        <v>93</v>
      </c>
      <c r="B13" s="5" t="s">
        <v>93</v>
      </c>
      <c r="C13" s="5" t="s">
        <v>85</v>
      </c>
      <c r="D13" s="3">
        <v>84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>
        <v>7.6</v>
      </c>
      <c r="P13" s="3">
        <v>7.3869999999999996</v>
      </c>
      <c r="Q13">
        <v>7.3339999999999996</v>
      </c>
      <c r="R13">
        <v>7.4850000000000003</v>
      </c>
      <c r="S13" s="3">
        <v>7.5449999999999999</v>
      </c>
      <c r="T13" s="3"/>
      <c r="U13" s="3">
        <v>7.4550000000000001</v>
      </c>
      <c r="V13" s="3">
        <v>7.4509999999999996</v>
      </c>
      <c r="W13">
        <v>7.5439999999999996</v>
      </c>
      <c r="X13">
        <v>7.63</v>
      </c>
      <c r="Y13" s="3"/>
      <c r="Z13" s="3">
        <v>7.3949999999999996</v>
      </c>
      <c r="AA13">
        <v>7.33</v>
      </c>
      <c r="AB13" s="3">
        <v>7.3360000000000003</v>
      </c>
      <c r="AC13" s="3">
        <v>7.484</v>
      </c>
      <c r="AD13" s="3"/>
      <c r="AE13" s="3">
        <v>7.3650000000000002</v>
      </c>
      <c r="AF13" s="3">
        <v>7.4279999999999999</v>
      </c>
      <c r="AG13">
        <v>7.4820000000000002</v>
      </c>
      <c r="AH13">
        <v>7.5490000000000004</v>
      </c>
    </row>
    <row r="14" spans="1:34" x14ac:dyDescent="0.25">
      <c r="A14" s="5" t="s">
        <v>94</v>
      </c>
      <c r="B14" s="5" t="s">
        <v>94</v>
      </c>
      <c r="C14" s="5" t="s">
        <v>86</v>
      </c>
      <c r="D14" s="3">
        <v>96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>
        <v>7.4379999999999997</v>
      </c>
      <c r="P14" s="3">
        <v>7.4509999999999996</v>
      </c>
      <c r="S14" s="3">
        <v>7.4870000000000001</v>
      </c>
      <c r="T14" s="3"/>
      <c r="U14" s="3"/>
      <c r="V14" s="3">
        <v>7.5590000000000002</v>
      </c>
      <c r="W14">
        <v>7.508</v>
      </c>
      <c r="X14">
        <v>7.6180000000000003</v>
      </c>
      <c r="Y14" s="3"/>
      <c r="Z14" s="3">
        <v>7.4029999999999996</v>
      </c>
      <c r="AA14">
        <v>7.367</v>
      </c>
      <c r="AB14" s="3">
        <v>7.3659999999999997</v>
      </c>
      <c r="AC14" s="3">
        <v>7.3819999999999997</v>
      </c>
      <c r="AD14" s="3"/>
      <c r="AE14" s="3">
        <v>7.423</v>
      </c>
      <c r="AF14" s="3">
        <v>7.5149999999999997</v>
      </c>
      <c r="AG14">
        <v>7.4189999999999996</v>
      </c>
      <c r="AH14">
        <v>7.4569999999999999</v>
      </c>
    </row>
    <row r="15" spans="1:34" x14ac:dyDescent="0.25">
      <c r="A15" s="5" t="s">
        <v>95</v>
      </c>
      <c r="B15" s="5" t="s">
        <v>95</v>
      </c>
      <c r="C15" s="5" t="s">
        <v>97</v>
      </c>
      <c r="D15" s="3">
        <v>108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>
        <v>7.4619999999999997</v>
      </c>
      <c r="P15" s="3">
        <v>7.37</v>
      </c>
      <c r="S15" s="3">
        <v>7.48</v>
      </c>
      <c r="T15" s="3"/>
      <c r="U15" s="3"/>
      <c r="V15" s="3">
        <v>7.3280000000000003</v>
      </c>
      <c r="W15">
        <v>7.4989999999999997</v>
      </c>
      <c r="X15">
        <v>7.5670000000000002</v>
      </c>
      <c r="Y15" s="3"/>
      <c r="Z15" s="3">
        <v>7.4539999999999997</v>
      </c>
      <c r="AA15">
        <v>7.4489999999999998</v>
      </c>
      <c r="AB15" s="3">
        <v>7.4210000000000003</v>
      </c>
      <c r="AC15" s="3">
        <v>7.3410000000000002</v>
      </c>
      <c r="AD15" s="3"/>
      <c r="AE15" s="3"/>
      <c r="AF15" s="3">
        <v>7.4189999999999996</v>
      </c>
      <c r="AG15">
        <v>7.47</v>
      </c>
      <c r="AH15">
        <v>7.4589999999999996</v>
      </c>
    </row>
    <row r="16" spans="1:34" x14ac:dyDescent="0.25">
      <c r="A16" s="5" t="s">
        <v>99</v>
      </c>
      <c r="B16" s="5" t="s">
        <v>99</v>
      </c>
      <c r="C16" s="5" t="s">
        <v>96</v>
      </c>
      <c r="D16" s="3">
        <v>120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>
        <v>7.4180000000000001</v>
      </c>
      <c r="P16" s="3">
        <v>7.3929999999999998</v>
      </c>
      <c r="S16" s="3">
        <v>7.45</v>
      </c>
      <c r="T16" s="3"/>
      <c r="U16" s="3"/>
      <c r="V16" s="3">
        <v>7.4269999999999996</v>
      </c>
      <c r="W16">
        <v>7.5190000000000001</v>
      </c>
      <c r="X16">
        <v>7.4969999999999999</v>
      </c>
      <c r="Y16" s="3"/>
      <c r="Z16" s="3">
        <v>7.2690000000000001</v>
      </c>
      <c r="AA16">
        <v>7.4980000000000002</v>
      </c>
      <c r="AB16" s="3">
        <v>7.2560000000000002</v>
      </c>
      <c r="AC16" s="3">
        <v>7.3490000000000002</v>
      </c>
      <c r="AD16" s="3" t="s">
        <v>9</v>
      </c>
      <c r="AE16" s="3"/>
      <c r="AF16" s="3">
        <v>7.5069999999999997</v>
      </c>
      <c r="AG16">
        <v>7.5449999999999999</v>
      </c>
      <c r="AH16">
        <v>7.468</v>
      </c>
    </row>
    <row r="17" spans="1:34" x14ac:dyDescent="0.25">
      <c r="A17" s="5" t="s">
        <v>100</v>
      </c>
      <c r="B17" s="5" t="s">
        <v>100</v>
      </c>
      <c r="C17" s="5" t="s">
        <v>98</v>
      </c>
      <c r="D17" s="3">
        <v>132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>
        <v>7.407</v>
      </c>
      <c r="P17" s="3">
        <v>7.298</v>
      </c>
      <c r="S17" s="3">
        <v>7.4180000000000001</v>
      </c>
      <c r="T17" s="3"/>
      <c r="U17" s="3"/>
      <c r="V17" s="3">
        <v>6.8369999999999997</v>
      </c>
      <c r="W17">
        <v>7.556</v>
      </c>
      <c r="X17">
        <v>7.4390000000000001</v>
      </c>
      <c r="Y17" s="3"/>
      <c r="Z17" s="3">
        <v>7.3730000000000002</v>
      </c>
      <c r="AA17">
        <v>7.5129999999999999</v>
      </c>
      <c r="AB17" s="3">
        <v>7.181</v>
      </c>
      <c r="AC17" s="3">
        <v>7.391</v>
      </c>
      <c r="AD17" s="3"/>
      <c r="AE17" s="3"/>
      <c r="AF17" s="3">
        <v>7.4429999999999996</v>
      </c>
      <c r="AG17">
        <v>7.4790000000000001</v>
      </c>
      <c r="AH17">
        <v>7.41</v>
      </c>
    </row>
    <row r="18" spans="1:34" x14ac:dyDescent="0.25">
      <c r="A18" s="5" t="s">
        <v>101</v>
      </c>
      <c r="B18" s="5" t="s">
        <v>101</v>
      </c>
      <c r="C18" s="5" t="s">
        <v>104</v>
      </c>
      <c r="D18" s="3">
        <v>144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>
        <v>7.3680000000000003</v>
      </c>
      <c r="S18" s="3">
        <v>7.4119999999999999</v>
      </c>
      <c r="T18" s="3"/>
      <c r="U18" s="3"/>
      <c r="V18" s="3"/>
      <c r="W18">
        <v>7.4829999999999997</v>
      </c>
      <c r="X18">
        <v>7.4569999999999999</v>
      </c>
      <c r="Y18" s="3"/>
      <c r="Z18" s="3">
        <v>7.2590000000000003</v>
      </c>
      <c r="AA18">
        <v>7.423</v>
      </c>
      <c r="AB18" s="3">
        <v>7.4539999999999997</v>
      </c>
      <c r="AC18" s="3">
        <v>7.07</v>
      </c>
      <c r="AD18" s="3"/>
      <c r="AE18" s="3"/>
      <c r="AF18" s="3">
        <v>7.4340000000000002</v>
      </c>
      <c r="AG18">
        <v>7.407</v>
      </c>
      <c r="AH18">
        <v>7.4450000000000003</v>
      </c>
    </row>
    <row r="19" spans="1:34" x14ac:dyDescent="0.25">
      <c r="A19" s="5" t="s">
        <v>102</v>
      </c>
      <c r="B19" s="5" t="s">
        <v>102</v>
      </c>
      <c r="C19" s="5" t="s">
        <v>103</v>
      </c>
      <c r="D19" s="3">
        <v>156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>
        <v>7.2240000000000002</v>
      </c>
      <c r="S19" s="3">
        <v>7.3259999999999996</v>
      </c>
      <c r="T19" s="3"/>
      <c r="U19" s="3"/>
      <c r="V19" s="3"/>
      <c r="W19">
        <v>7.4260000000000002</v>
      </c>
      <c r="X19">
        <v>7.4669999999999996</v>
      </c>
      <c r="Y19" s="3"/>
      <c r="Z19" s="3">
        <v>7.3129999999999997</v>
      </c>
      <c r="AA19">
        <v>7.4089999999999998</v>
      </c>
      <c r="AB19" s="3"/>
      <c r="AC19" s="3"/>
      <c r="AD19" s="3"/>
      <c r="AE19" s="3"/>
      <c r="AF19" s="3">
        <v>7.0309999999999997</v>
      </c>
      <c r="AG19">
        <v>7.3890000000000002</v>
      </c>
      <c r="AH19">
        <v>7.3949999999999996</v>
      </c>
    </row>
    <row r="20" spans="1:34" x14ac:dyDescent="0.25">
      <c r="A20" s="5" t="s">
        <v>105</v>
      </c>
      <c r="B20" s="5" t="s">
        <v>105</v>
      </c>
      <c r="C20" s="5" t="s">
        <v>106</v>
      </c>
      <c r="D20" s="3">
        <v>168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>
        <v>7.3209999999999997</v>
      </c>
      <c r="S20" s="3"/>
      <c r="T20" s="3"/>
      <c r="U20" s="3"/>
      <c r="V20" s="3"/>
      <c r="W20">
        <v>7.3879999999999999</v>
      </c>
      <c r="X20">
        <v>7.4450000000000003</v>
      </c>
      <c r="Y20" s="3"/>
      <c r="Z20" s="3">
        <v>7.3470000000000004</v>
      </c>
      <c r="AA20">
        <v>7.4539999999999997</v>
      </c>
      <c r="AB20" s="3"/>
      <c r="AC20" s="3"/>
      <c r="AD20" s="3"/>
      <c r="AE20" s="3"/>
      <c r="AF20" s="3"/>
      <c r="AG20">
        <v>7.3780000000000001</v>
      </c>
      <c r="AH20">
        <v>7.4</v>
      </c>
    </row>
    <row r="21" spans="1:34" x14ac:dyDescent="0.25">
      <c r="A21" s="5" t="s">
        <v>108</v>
      </c>
      <c r="B21" s="5" t="s">
        <v>108</v>
      </c>
      <c r="C21" t="s">
        <v>107</v>
      </c>
      <c r="D21" s="3">
        <v>180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>
        <v>6.9660000000000002</v>
      </c>
      <c r="S21" s="3"/>
      <c r="T21" s="3"/>
      <c r="U21" s="3"/>
      <c r="V21" s="3"/>
      <c r="W21">
        <v>7.4329999999999998</v>
      </c>
      <c r="X21">
        <v>7.3460000000000001</v>
      </c>
      <c r="Y21" s="3"/>
      <c r="Z21" s="3">
        <v>7.21</v>
      </c>
      <c r="AA21">
        <v>7.4080000000000004</v>
      </c>
      <c r="AB21" s="3"/>
      <c r="AC21" s="3"/>
      <c r="AD21" s="3"/>
      <c r="AE21" s="3"/>
      <c r="AF21" s="3"/>
      <c r="AG21">
        <v>7.3810000000000002</v>
      </c>
      <c r="AH21">
        <v>7.4039999999999999</v>
      </c>
    </row>
    <row r="22" spans="1:34" x14ac:dyDescent="0.25">
      <c r="A22" s="5" t="s">
        <v>110</v>
      </c>
      <c r="B22" s="5" t="s">
        <v>110</v>
      </c>
      <c r="C22" s="5" t="s">
        <v>109</v>
      </c>
      <c r="D22" s="3">
        <v>192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S22" s="3"/>
      <c r="T22" s="3"/>
      <c r="U22" s="3"/>
      <c r="V22" s="3"/>
      <c r="W22">
        <v>7.5389999999999997</v>
      </c>
      <c r="X22">
        <v>7.4429999999999996</v>
      </c>
      <c r="Y22" s="3"/>
      <c r="Z22" s="3">
        <v>7.3470000000000004</v>
      </c>
      <c r="AA22">
        <v>7.4279999999999999</v>
      </c>
      <c r="AB22" s="3"/>
      <c r="AC22" s="3"/>
      <c r="AD22" s="3"/>
      <c r="AE22" s="3"/>
      <c r="AF22" s="3"/>
      <c r="AG22">
        <v>7.367</v>
      </c>
      <c r="AH22">
        <v>7.32</v>
      </c>
    </row>
    <row r="23" spans="1:34" x14ac:dyDescent="0.25">
      <c r="A23" s="5" t="s">
        <v>112</v>
      </c>
      <c r="B23" s="5" t="s">
        <v>112</v>
      </c>
      <c r="C23" s="5" t="s">
        <v>111</v>
      </c>
      <c r="D23" s="3">
        <v>20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S23" s="3"/>
      <c r="T23" s="3"/>
      <c r="U23" s="3"/>
      <c r="V23" s="3"/>
      <c r="W23">
        <v>7.492</v>
      </c>
      <c r="X23">
        <v>7.4480000000000004</v>
      </c>
      <c r="Y23" s="3"/>
      <c r="Z23" s="3"/>
      <c r="AA23">
        <v>7.4610000000000003</v>
      </c>
      <c r="AB23" s="3"/>
      <c r="AC23" s="3"/>
      <c r="AD23" s="3"/>
      <c r="AE23" s="3"/>
      <c r="AF23" s="3"/>
      <c r="AG23">
        <v>7.4089999999999998</v>
      </c>
    </row>
    <row r="24" spans="1:34" x14ac:dyDescent="0.25">
      <c r="A24" s="5" t="s">
        <v>114</v>
      </c>
      <c r="B24" s="5" t="s">
        <v>114</v>
      </c>
      <c r="C24" s="5" t="s">
        <v>113</v>
      </c>
      <c r="D24" s="3">
        <v>216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S24" s="3"/>
      <c r="T24" s="3"/>
      <c r="U24" s="3"/>
      <c r="V24" s="3"/>
      <c r="W24">
        <v>7.431</v>
      </c>
      <c r="X24">
        <v>7.3490000000000002</v>
      </c>
      <c r="Y24" s="3"/>
      <c r="Z24" s="3"/>
      <c r="AA24">
        <v>7.45</v>
      </c>
      <c r="AB24" s="3"/>
      <c r="AC24" s="3"/>
      <c r="AD24" s="3"/>
      <c r="AE24" s="3"/>
      <c r="AF24" s="3"/>
      <c r="AG24">
        <v>7.3540000000000001</v>
      </c>
    </row>
    <row r="25" spans="1:34" x14ac:dyDescent="0.25">
      <c r="A25" s="5" t="s">
        <v>117</v>
      </c>
      <c r="B25" s="5" t="s">
        <v>117</v>
      </c>
      <c r="C25" s="5" t="s">
        <v>115</v>
      </c>
      <c r="D25" s="3">
        <v>228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S25" s="3"/>
      <c r="T25" s="3"/>
      <c r="U25" s="3"/>
      <c r="V25" s="3"/>
      <c r="W25">
        <v>7.4160000000000004</v>
      </c>
      <c r="X25">
        <v>7.3360000000000003</v>
      </c>
      <c r="Y25" s="3"/>
      <c r="Z25" s="3"/>
      <c r="AA25">
        <v>7.4240000000000004</v>
      </c>
      <c r="AB25" s="3"/>
      <c r="AC25" s="3"/>
      <c r="AD25" s="3"/>
      <c r="AE25" s="3"/>
      <c r="AF25" s="3"/>
      <c r="AG25">
        <v>7.3609999999999998</v>
      </c>
    </row>
    <row r="26" spans="1:34" x14ac:dyDescent="0.25">
      <c r="A26" s="5" t="s">
        <v>118</v>
      </c>
      <c r="B26" s="5" t="s">
        <v>118</v>
      </c>
      <c r="C26" s="5" t="s">
        <v>116</v>
      </c>
      <c r="D26" s="3">
        <v>240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S26" s="3"/>
      <c r="T26" s="3"/>
      <c r="U26" s="3"/>
      <c r="V26" s="3"/>
      <c r="W26">
        <v>7.4379999999999997</v>
      </c>
      <c r="Y26" s="3"/>
      <c r="Z26" s="3"/>
      <c r="AA26">
        <v>7.37</v>
      </c>
      <c r="AB26" s="3"/>
      <c r="AC26" s="3"/>
      <c r="AD26" s="3"/>
      <c r="AE26" s="3"/>
      <c r="AF26" s="3"/>
      <c r="AG26">
        <v>7.3479999999999999</v>
      </c>
    </row>
    <row r="27" spans="1:34" x14ac:dyDescent="0.25">
      <c r="A27" s="5" t="s">
        <v>120</v>
      </c>
      <c r="B27" s="5" t="s">
        <v>120</v>
      </c>
      <c r="C27" s="5" t="s">
        <v>119</v>
      </c>
      <c r="D27" s="3">
        <v>252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S27" s="3"/>
      <c r="T27" s="3"/>
      <c r="U27" s="3"/>
      <c r="V27" s="3"/>
      <c r="W27">
        <v>7.3860000000000001</v>
      </c>
      <c r="Y27" s="3"/>
      <c r="Z27" s="3"/>
      <c r="AA27">
        <v>7.3289999999999997</v>
      </c>
      <c r="AB27" s="3"/>
      <c r="AC27" s="3"/>
      <c r="AD27" s="3"/>
      <c r="AE27" s="3"/>
      <c r="AF27" s="3"/>
      <c r="AG27">
        <v>7.3840000000000003</v>
      </c>
    </row>
    <row r="28" spans="1:34" x14ac:dyDescent="0.25">
      <c r="A28" s="5" t="s">
        <v>122</v>
      </c>
      <c r="B28" s="5" t="s">
        <v>122</v>
      </c>
      <c r="C28" s="5" t="s">
        <v>121</v>
      </c>
      <c r="D28" s="3">
        <v>264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S28" s="3"/>
      <c r="T28" s="3"/>
      <c r="U28" s="3"/>
      <c r="V28" s="3"/>
      <c r="W28">
        <v>7.3719999999999999</v>
      </c>
      <c r="Y28" s="3"/>
      <c r="Z28" s="3"/>
      <c r="AA28">
        <v>7.2489999999999997</v>
      </c>
      <c r="AB28" s="3"/>
      <c r="AC28" s="3"/>
      <c r="AD28" s="3"/>
      <c r="AE28" s="3"/>
      <c r="AF28" s="3"/>
      <c r="AG28">
        <v>7.3540000000000001</v>
      </c>
    </row>
    <row r="29" spans="1:34" x14ac:dyDescent="0.25">
      <c r="A29" s="5" t="s">
        <v>124</v>
      </c>
      <c r="B29" s="5" t="s">
        <v>124</v>
      </c>
      <c r="C29" s="5" t="s">
        <v>123</v>
      </c>
      <c r="D29" s="3">
        <v>276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S29" s="3"/>
      <c r="T29" s="3"/>
      <c r="U29" s="3"/>
      <c r="V29" s="3"/>
      <c r="W29">
        <v>7.3890000000000002</v>
      </c>
      <c r="Y29" s="3"/>
      <c r="Z29" s="3"/>
      <c r="AA29">
        <v>7.3120000000000003</v>
      </c>
      <c r="AB29" s="3"/>
      <c r="AC29" s="3"/>
      <c r="AD29" s="3"/>
      <c r="AE29" s="3"/>
      <c r="AF29" s="3"/>
      <c r="AG29">
        <v>7.3259999999999996</v>
      </c>
    </row>
    <row r="30" spans="1:34" x14ac:dyDescent="0.25">
      <c r="A30" s="5" t="s">
        <v>126</v>
      </c>
      <c r="B30" s="5" t="s">
        <v>126</v>
      </c>
      <c r="C30" s="5" t="s">
        <v>125</v>
      </c>
      <c r="D30" s="3">
        <v>288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>
        <v>7.3259999999999996</v>
      </c>
      <c r="Y30" s="3"/>
      <c r="Z30" s="3"/>
      <c r="AA30" s="3"/>
      <c r="AB30" s="3"/>
      <c r="AC30" s="3"/>
      <c r="AD30" s="3"/>
      <c r="AE30" s="3"/>
      <c r="AF30" s="3"/>
      <c r="AG30">
        <v>7.3040000000000003</v>
      </c>
    </row>
    <row r="31" spans="1:34" x14ac:dyDescent="0.25">
      <c r="A31" s="5" t="s">
        <v>128</v>
      </c>
      <c r="B31" s="5" t="s">
        <v>128</v>
      </c>
      <c r="C31" s="14" t="s">
        <v>129</v>
      </c>
      <c r="D31" s="3">
        <v>300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>
        <v>7.3550000000000004</v>
      </c>
      <c r="Y31" s="3"/>
      <c r="Z31" s="3"/>
      <c r="AA31" s="3"/>
      <c r="AB31" s="3"/>
      <c r="AC31" s="3"/>
      <c r="AD31" s="3"/>
      <c r="AE31" s="3"/>
      <c r="AF31" s="3"/>
      <c r="AG31">
        <v>7.2969999999999997</v>
      </c>
    </row>
    <row r="32" spans="1:34" x14ac:dyDescent="0.25">
      <c r="D32" s="3">
        <v>306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924D-0986-4B65-B210-EE9D806E5D26}">
  <dimension ref="A1:AF31"/>
  <sheetViews>
    <sheetView zoomScale="75" zoomScaleNormal="75" workbookViewId="0">
      <pane xSplit="2" ySplit="2" topLeftCell="C3" activePane="bottomRight" state="frozen"/>
      <selection activeCell="A67" sqref="A67:AI71"/>
      <selection pane="topRight" activeCell="A67" sqref="A67:AI71"/>
      <selection pane="bottomLeft" activeCell="A67" sqref="A67:AI71"/>
      <selection pane="bottomRight" activeCell="W1" sqref="W1:W1048576"/>
    </sheetView>
  </sheetViews>
  <sheetFormatPr defaultRowHeight="15" x14ac:dyDescent="0.25"/>
  <sheetData>
    <row r="1" spans="1:32" x14ac:dyDescent="0.25">
      <c r="A1" t="s">
        <v>67</v>
      </c>
    </row>
    <row r="2" spans="1:32" s="11" customFormat="1" x14ac:dyDescent="0.25">
      <c r="A2" s="11" t="s">
        <v>0</v>
      </c>
      <c r="C2" s="11" t="s">
        <v>1</v>
      </c>
      <c r="D2" s="11" t="s">
        <v>6</v>
      </c>
      <c r="E2" s="11" t="s">
        <v>15</v>
      </c>
      <c r="F2" s="11" t="s">
        <v>19</v>
      </c>
      <c r="G2" s="11" t="s">
        <v>22</v>
      </c>
      <c r="H2" s="11" t="s">
        <v>25</v>
      </c>
      <c r="I2" s="11" t="s">
        <v>28</v>
      </c>
      <c r="J2" s="11" t="s">
        <v>63</v>
      </c>
      <c r="K2" s="11" t="s">
        <v>77</v>
      </c>
      <c r="L2" s="11" t="s">
        <v>132</v>
      </c>
      <c r="M2" s="11" t="s">
        <v>2</v>
      </c>
      <c r="N2" s="11" t="s">
        <v>7</v>
      </c>
      <c r="O2" s="11" t="s">
        <v>16</v>
      </c>
      <c r="P2" s="11" t="s">
        <v>20</v>
      </c>
      <c r="Q2" s="11" t="s">
        <v>23</v>
      </c>
      <c r="R2" s="11" t="s">
        <v>26</v>
      </c>
      <c r="S2" s="11" t="s">
        <v>29</v>
      </c>
      <c r="T2" s="11" t="s">
        <v>64</v>
      </c>
      <c r="U2" s="11" t="s">
        <v>78</v>
      </c>
      <c r="V2" s="11" t="s">
        <v>133</v>
      </c>
      <c r="W2" s="11" t="s">
        <v>3</v>
      </c>
      <c r="X2" s="11" t="s">
        <v>8</v>
      </c>
      <c r="Y2" s="11" t="s">
        <v>17</v>
      </c>
      <c r="Z2" s="11" t="s">
        <v>21</v>
      </c>
      <c r="AA2" s="11" t="s">
        <v>24</v>
      </c>
      <c r="AB2" s="11" t="s">
        <v>27</v>
      </c>
      <c r="AC2" s="11" t="s">
        <v>30</v>
      </c>
      <c r="AD2" s="11" t="s">
        <v>65</v>
      </c>
      <c r="AE2" s="11" t="s">
        <v>79</v>
      </c>
      <c r="AF2" s="11" t="s">
        <v>134</v>
      </c>
    </row>
    <row r="3" spans="1:32" x14ac:dyDescent="0.25">
      <c r="A3" s="5" t="s">
        <v>10</v>
      </c>
      <c r="B3" s="5"/>
    </row>
    <row r="4" spans="1:32" x14ac:dyDescent="0.25">
      <c r="A4" s="5" t="s">
        <v>11</v>
      </c>
      <c r="B4" s="5"/>
      <c r="C4">
        <v>23.97127865735769</v>
      </c>
      <c r="D4">
        <v>24.345841819012794</v>
      </c>
      <c r="E4">
        <v>17.730513601994186</v>
      </c>
      <c r="F4">
        <v>20.881182681782668</v>
      </c>
      <c r="G4">
        <v>22.209993250773994</v>
      </c>
      <c r="H4">
        <v>14.587178133333319</v>
      </c>
      <c r="I4">
        <v>16.046232062546537</v>
      </c>
      <c r="J4">
        <v>17.018253916873103</v>
      </c>
      <c r="K4">
        <v>22.671037693231892</v>
      </c>
      <c r="L4">
        <v>16.782274332648893</v>
      </c>
    </row>
    <row r="5" spans="1:32" x14ac:dyDescent="0.25">
      <c r="A5" s="5" t="s">
        <v>36</v>
      </c>
      <c r="B5" s="5"/>
      <c r="C5">
        <v>26.111479881847465</v>
      </c>
      <c r="G5">
        <v>16.257368606811156</v>
      </c>
      <c r="I5">
        <v>20.512682531645584</v>
      </c>
      <c r="J5">
        <v>15.615340798238375</v>
      </c>
      <c r="K5">
        <v>24.573571742090508</v>
      </c>
      <c r="L5">
        <v>31.569930787132108</v>
      </c>
    </row>
    <row r="6" spans="1:32" x14ac:dyDescent="0.25">
      <c r="A6" s="5" t="s">
        <v>37</v>
      </c>
      <c r="B6" s="5"/>
    </row>
    <row r="7" spans="1:32" x14ac:dyDescent="0.25">
      <c r="A7" s="5" t="s">
        <v>38</v>
      </c>
      <c r="B7" s="5" t="s">
        <v>87</v>
      </c>
      <c r="N7">
        <v>16.543715207667752</v>
      </c>
      <c r="O7">
        <v>6.4630573043478003</v>
      </c>
      <c r="P7">
        <v>15.506784033613416</v>
      </c>
      <c r="Q7">
        <v>28.53685643171805</v>
      </c>
      <c r="R7">
        <v>32.542167025089583</v>
      </c>
      <c r="S7">
        <v>23.388579253112056</v>
      </c>
      <c r="T7">
        <v>15.513469214876045</v>
      </c>
      <c r="U7">
        <v>10.392657894736836</v>
      </c>
      <c r="V7">
        <v>32.485987966805027</v>
      </c>
      <c r="W7">
        <v>9.4690000666222449</v>
      </c>
      <c r="X7">
        <v>17.857271433289306</v>
      </c>
      <c r="Y7">
        <v>27.385499424054199</v>
      </c>
      <c r="Z7">
        <v>35.161580614657211</v>
      </c>
      <c r="AA7">
        <v>30.731472066115707</v>
      </c>
      <c r="AB7">
        <v>9.4077659928122497</v>
      </c>
      <c r="AC7">
        <v>28.263916591715979</v>
      </c>
      <c r="AD7">
        <v>17.664100496945007</v>
      </c>
      <c r="AE7">
        <v>38.270193561103753</v>
      </c>
      <c r="AF7">
        <v>26.41058018769554</v>
      </c>
    </row>
    <row r="8" spans="1:32" x14ac:dyDescent="0.25">
      <c r="A8" s="5" t="s">
        <v>39</v>
      </c>
      <c r="B8" s="5" t="s">
        <v>88</v>
      </c>
      <c r="M8">
        <v>22.886378375286039</v>
      </c>
      <c r="N8">
        <v>20.903525447284352</v>
      </c>
      <c r="O8">
        <v>17.331402573913056</v>
      </c>
      <c r="P8">
        <v>21.514826386554578</v>
      </c>
      <c r="Q8">
        <v>27.294066079295167</v>
      </c>
      <c r="R8">
        <v>12.571855053763448</v>
      </c>
      <c r="S8">
        <v>15.312894605809131</v>
      </c>
      <c r="T8">
        <v>18.058532121212107</v>
      </c>
      <c r="U8">
        <v>25.132361244019126</v>
      </c>
      <c r="V8">
        <v>18.136992365145193</v>
      </c>
      <c r="X8">
        <v>12.401798282694848</v>
      </c>
      <c r="Y8">
        <v>18.084125511010722</v>
      </c>
      <c r="Z8">
        <v>32.401015602836921</v>
      </c>
      <c r="AA8">
        <v>24.935125619834718</v>
      </c>
      <c r="AB8">
        <v>18.599411931716066</v>
      </c>
      <c r="AC8">
        <v>26.091895668639054</v>
      </c>
      <c r="AD8">
        <v>22.07289934826883</v>
      </c>
      <c r="AE8">
        <v>21.67944371879106</v>
      </c>
      <c r="AF8">
        <v>27.259339728884278</v>
      </c>
    </row>
    <row r="9" spans="1:32" x14ac:dyDescent="0.25">
      <c r="A9" s="5" t="s">
        <v>81</v>
      </c>
      <c r="B9" s="5" t="s">
        <v>89</v>
      </c>
      <c r="M9">
        <v>7.7358820137299835</v>
      </c>
      <c r="N9">
        <v>20.591140894568682</v>
      </c>
      <c r="O9">
        <v>20.771106434782613</v>
      </c>
      <c r="P9">
        <v>25.879085714285704</v>
      </c>
      <c r="Q9">
        <v>20.422371497797343</v>
      </c>
      <c r="R9">
        <v>20.257549820788526</v>
      </c>
      <c r="S9">
        <v>15.76112838174277</v>
      </c>
      <c r="T9">
        <v>16.765084862258952</v>
      </c>
      <c r="U9">
        <v>26.167083971291884</v>
      </c>
      <c r="V9">
        <v>18.800532780082989</v>
      </c>
      <c r="X9">
        <v>16.673215085865245</v>
      </c>
      <c r="Y9">
        <v>23.046968571428557</v>
      </c>
      <c r="Z9">
        <v>34.562981182033084</v>
      </c>
      <c r="AB9">
        <v>17.902964294699011</v>
      </c>
      <c r="AC9">
        <v>21.638198556213013</v>
      </c>
      <c r="AD9">
        <v>19.236004570264761</v>
      </c>
      <c r="AE9">
        <v>12.548547603153724</v>
      </c>
      <c r="AF9">
        <v>28.477062043795645</v>
      </c>
    </row>
    <row r="10" spans="1:32" x14ac:dyDescent="0.25">
      <c r="A10" s="5" t="s">
        <v>82</v>
      </c>
      <c r="B10" s="5" t="s">
        <v>90</v>
      </c>
      <c r="M10">
        <v>8.7049257665903781</v>
      </c>
      <c r="N10">
        <v>20.373307699680513</v>
      </c>
      <c r="O10">
        <v>21.451562052173912</v>
      </c>
      <c r="P10">
        <v>19.065221848739487</v>
      </c>
      <c r="Q10">
        <v>18.943031189427355</v>
      </c>
      <c r="R10">
        <v>21.376255913978476</v>
      </c>
      <c r="S10">
        <v>9.6258775933609702</v>
      </c>
      <c r="T10">
        <v>15.043220716253433</v>
      </c>
      <c r="U10">
        <v>22.803351148325355</v>
      </c>
      <c r="V10">
        <v>20.797792531120386</v>
      </c>
      <c r="X10">
        <v>22.045344834874506</v>
      </c>
      <c r="Y10">
        <v>21.430295031055905</v>
      </c>
      <c r="Z10">
        <v>32.858730969267157</v>
      </c>
      <c r="AA10">
        <v>23.998319628099171</v>
      </c>
      <c r="AB10">
        <v>25.254303054806822</v>
      </c>
      <c r="AC10">
        <v>24.472240899408316</v>
      </c>
      <c r="AD10">
        <v>28.221625026476573</v>
      </c>
      <c r="AE10">
        <v>19.092472273324574</v>
      </c>
      <c r="AF10">
        <v>21.278031032325359</v>
      </c>
    </row>
    <row r="11" spans="1:32" x14ac:dyDescent="0.25">
      <c r="A11" s="5" t="s">
        <v>83</v>
      </c>
      <c r="B11" s="5" t="s">
        <v>91</v>
      </c>
      <c r="M11">
        <v>10.909412173913037</v>
      </c>
      <c r="N11">
        <v>20.868564856230034</v>
      </c>
      <c r="O11">
        <v>25.57998017391305</v>
      </c>
      <c r="P11">
        <v>17.438896806722678</v>
      </c>
      <c r="Q11">
        <v>14.334114713656405</v>
      </c>
      <c r="R11">
        <v>23.368964874551988</v>
      </c>
      <c r="S11">
        <v>20.199282987551868</v>
      </c>
      <c r="T11">
        <v>15.179713057851254</v>
      </c>
      <c r="U11">
        <v>18.306236028708113</v>
      </c>
      <c r="V11">
        <v>22.64159634854769</v>
      </c>
      <c r="X11">
        <v>18.253300396301192</v>
      </c>
      <c r="Y11">
        <v>23.067807374364765</v>
      </c>
      <c r="Z11">
        <v>26.885834527186727</v>
      </c>
      <c r="AA11">
        <v>32.177653355371902</v>
      </c>
      <c r="AC11">
        <v>23.49177770414202</v>
      </c>
      <c r="AD11">
        <v>22.927018452138494</v>
      </c>
      <c r="AE11">
        <v>19.453247831800276</v>
      </c>
      <c r="AF11">
        <v>29.429760469238765</v>
      </c>
    </row>
    <row r="12" spans="1:32" x14ac:dyDescent="0.25">
      <c r="A12" s="5" t="s">
        <v>84</v>
      </c>
      <c r="B12" s="5" t="s">
        <v>92</v>
      </c>
      <c r="M12">
        <v>11.178137299771159</v>
      </c>
      <c r="N12">
        <v>20.613278977635787</v>
      </c>
      <c r="O12">
        <v>24.306074330434789</v>
      </c>
      <c r="P12">
        <v>14.835620420168075</v>
      </c>
      <c r="Q12">
        <v>16.621501982378856</v>
      </c>
      <c r="S12">
        <v>16.308880331950206</v>
      </c>
      <c r="T12">
        <v>17.817941046831951</v>
      </c>
      <c r="U12">
        <v>23.680704306220104</v>
      </c>
      <c r="V12">
        <v>24.582145269709532</v>
      </c>
      <c r="X12">
        <v>18.168920792602382</v>
      </c>
      <c r="Y12">
        <v>13.818643139469218</v>
      </c>
      <c r="Z12">
        <v>30.21341730496453</v>
      </c>
      <c r="AA12">
        <v>24.070812958677688</v>
      </c>
      <c r="AC12">
        <v>26.284372366863884</v>
      </c>
      <c r="AD12">
        <v>21.536953368635434</v>
      </c>
      <c r="AE12">
        <v>23.646432989487518</v>
      </c>
      <c r="AF12">
        <v>29.486361459854002</v>
      </c>
    </row>
    <row r="13" spans="1:32" x14ac:dyDescent="0.25">
      <c r="A13" s="5" t="s">
        <v>85</v>
      </c>
      <c r="B13" s="5" t="s">
        <v>93</v>
      </c>
      <c r="M13">
        <v>9.3242931807780192</v>
      </c>
      <c r="N13">
        <v>22.641878338658142</v>
      </c>
      <c r="O13">
        <v>24.78940556521739</v>
      </c>
      <c r="P13">
        <v>17.56005882352942</v>
      </c>
      <c r="Q13">
        <v>34.096431057268788</v>
      </c>
      <c r="S13">
        <v>15.351494937759329</v>
      </c>
      <c r="T13">
        <v>18.759010881542689</v>
      </c>
      <c r="U13">
        <v>26.899456459330132</v>
      </c>
      <c r="V13">
        <v>25.423854771784185</v>
      </c>
      <c r="X13">
        <v>17.521158850726533</v>
      </c>
      <c r="Y13">
        <v>30.029351134952005</v>
      </c>
      <c r="Z13">
        <v>35.523903167848729</v>
      </c>
      <c r="AA13">
        <v>34.799801983471077</v>
      </c>
      <c r="AC13">
        <v>21.394835408284003</v>
      </c>
      <c r="AD13">
        <v>25.804081629327897</v>
      </c>
      <c r="AE13">
        <v>14.449253909329832</v>
      </c>
      <c r="AF13">
        <v>22.710645088633981</v>
      </c>
    </row>
    <row r="14" spans="1:32" x14ac:dyDescent="0.25">
      <c r="A14" s="5" t="s">
        <v>86</v>
      </c>
      <c r="B14" s="5" t="s">
        <v>94</v>
      </c>
      <c r="M14">
        <v>11.791990846681927</v>
      </c>
      <c r="N14">
        <v>19.821179233226836</v>
      </c>
      <c r="Q14">
        <v>21.633366960352422</v>
      </c>
      <c r="T14">
        <v>20.889878787878775</v>
      </c>
      <c r="U14">
        <v>26.746607416267963</v>
      </c>
      <c r="V14">
        <v>25.088938589211619</v>
      </c>
      <c r="X14">
        <v>15.627718731836202</v>
      </c>
      <c r="Y14">
        <v>15.92287865612648</v>
      </c>
      <c r="Z14">
        <v>31.242725472813245</v>
      </c>
      <c r="AA14">
        <v>26.023542933884304</v>
      </c>
      <c r="AC14">
        <v>13.021046153846161</v>
      </c>
      <c r="AD14">
        <v>21.41928145824847</v>
      </c>
      <c r="AE14">
        <v>19.689722601839733</v>
      </c>
      <c r="AF14">
        <v>24.704715745568322</v>
      </c>
    </row>
    <row r="15" spans="1:32" x14ac:dyDescent="0.25">
      <c r="A15" s="5" t="s">
        <v>97</v>
      </c>
      <c r="B15" s="5" t="s">
        <v>95</v>
      </c>
      <c r="M15">
        <v>11.824714874141888</v>
      </c>
      <c r="N15">
        <v>24.90240766773163</v>
      </c>
      <c r="Q15">
        <v>22.107176211453734</v>
      </c>
      <c r="T15">
        <v>26.219004683195596</v>
      </c>
      <c r="U15">
        <v>20.705804210526313</v>
      </c>
      <c r="V15">
        <v>24.409923319502038</v>
      </c>
      <c r="X15">
        <v>21.01261988110965</v>
      </c>
      <c r="Y15">
        <v>17.484632975719933</v>
      </c>
      <c r="Z15">
        <v>32.015700661938531</v>
      </c>
      <c r="AA15">
        <v>8.5110565289256197</v>
      </c>
      <c r="AD15">
        <v>24.682462191446028</v>
      </c>
      <c r="AE15">
        <v>16.070809040735867</v>
      </c>
      <c r="AF15">
        <v>23.746673910323249</v>
      </c>
    </row>
    <row r="16" spans="1:32" x14ac:dyDescent="0.25">
      <c r="A16" s="5" t="s">
        <v>96</v>
      </c>
      <c r="B16" s="5" t="s">
        <v>99</v>
      </c>
      <c r="M16">
        <v>15.029925858123574</v>
      </c>
      <c r="N16">
        <v>21.883256549520755</v>
      </c>
      <c r="Q16">
        <v>34.352768061674006</v>
      </c>
      <c r="T16">
        <v>28.497871845730018</v>
      </c>
      <c r="U16">
        <v>23.427540382775128</v>
      </c>
      <c r="V16">
        <v>33.187565975103773</v>
      </c>
      <c r="X16">
        <v>20.480777595772789</v>
      </c>
      <c r="Y16">
        <v>16.14647085262564</v>
      </c>
      <c r="Z16">
        <v>36.787329267139498</v>
      </c>
      <c r="AA16">
        <v>27.950470743801663</v>
      </c>
      <c r="AD16">
        <v>18.736265352342155</v>
      </c>
      <c r="AE16">
        <v>16.58835784494088</v>
      </c>
      <c r="AF16">
        <v>27.688412346193957</v>
      </c>
    </row>
    <row r="17" spans="1:32" x14ac:dyDescent="0.25">
      <c r="A17" s="5" t="s">
        <v>98</v>
      </c>
      <c r="B17" s="5" t="s">
        <v>100</v>
      </c>
      <c r="M17">
        <v>15.731415652173915</v>
      </c>
      <c r="N17">
        <v>26.679781054313114</v>
      </c>
      <c r="Q17">
        <v>32.872350220264352</v>
      </c>
      <c r="T17">
        <v>23.715290358126719</v>
      </c>
      <c r="U17">
        <v>26.475196459330132</v>
      </c>
      <c r="V17">
        <v>34.780525726141143</v>
      </c>
      <c r="X17">
        <v>16.989942007926025</v>
      </c>
      <c r="Y17">
        <v>21.009653224167156</v>
      </c>
      <c r="Z17">
        <v>38.870395531914873</v>
      </c>
      <c r="AA17">
        <v>33.465943933884276</v>
      </c>
      <c r="AD17">
        <v>20.86697262729124</v>
      </c>
      <c r="AE17">
        <v>12.123382720105129</v>
      </c>
      <c r="AF17">
        <v>27.506403753910345</v>
      </c>
    </row>
    <row r="18" spans="1:32" x14ac:dyDescent="0.25">
      <c r="A18" s="5" t="s">
        <v>104</v>
      </c>
      <c r="B18" s="5" t="s">
        <v>101</v>
      </c>
      <c r="N18">
        <v>25.291285527156532</v>
      </c>
      <c r="Q18">
        <v>32.623724493392025</v>
      </c>
      <c r="U18">
        <v>25.012306698564611</v>
      </c>
      <c r="V18">
        <v>47.542210788381674</v>
      </c>
      <c r="X18">
        <v>19.647766261558779</v>
      </c>
      <c r="Y18">
        <v>18.183897549407103</v>
      </c>
      <c r="Z18">
        <v>31.969877186761224</v>
      </c>
      <c r="AE18">
        <v>19.822431800262816</v>
      </c>
      <c r="AF18">
        <v>25.844242523461915</v>
      </c>
    </row>
    <row r="19" spans="1:32" x14ac:dyDescent="0.25">
      <c r="A19" s="5" t="s">
        <v>103</v>
      </c>
      <c r="B19" s="5" t="s">
        <v>102</v>
      </c>
      <c r="N19">
        <v>27.167373945686904</v>
      </c>
      <c r="Q19">
        <v>37.997651101321608</v>
      </c>
      <c r="U19">
        <v>18.707498086124417</v>
      </c>
      <c r="V19">
        <v>40.310871784232368</v>
      </c>
      <c r="X19">
        <v>20.938186948480844</v>
      </c>
      <c r="Y19">
        <v>21.822044494635804</v>
      </c>
      <c r="AE19">
        <v>16.619425210249673</v>
      </c>
      <c r="AF19">
        <v>29.540346506777897</v>
      </c>
    </row>
    <row r="20" spans="1:32" x14ac:dyDescent="0.25">
      <c r="A20" s="5" t="s">
        <v>106</v>
      </c>
      <c r="B20" s="5" t="s">
        <v>105</v>
      </c>
      <c r="N20">
        <v>27.174909329073461</v>
      </c>
      <c r="U20">
        <v>23.463085645933006</v>
      </c>
      <c r="V20">
        <v>49.212067385892084</v>
      </c>
      <c r="X20">
        <v>17.708943725231173</v>
      </c>
      <c r="Y20">
        <v>18.388347600225853</v>
      </c>
      <c r="AE20">
        <v>13.860334875164245</v>
      </c>
      <c r="AF20">
        <v>31.421404692387902</v>
      </c>
    </row>
    <row r="21" spans="1:32" x14ac:dyDescent="0.25">
      <c r="A21" t="s">
        <v>107</v>
      </c>
      <c r="B21" s="5" t="s">
        <v>108</v>
      </c>
      <c r="N21">
        <v>32.478933706070286</v>
      </c>
      <c r="U21">
        <v>32.275942583732068</v>
      </c>
      <c r="X21">
        <v>21.931035336855992</v>
      </c>
      <c r="Y21">
        <v>20.297582834556749</v>
      </c>
      <c r="AE21">
        <v>16.730255164257567</v>
      </c>
      <c r="AF21">
        <v>34.411429843587086</v>
      </c>
    </row>
    <row r="22" spans="1:32" x14ac:dyDescent="0.25">
      <c r="A22" s="5" t="s">
        <v>109</v>
      </c>
      <c r="B22" s="5" t="s">
        <v>110</v>
      </c>
      <c r="U22">
        <v>27.990418421052635</v>
      </c>
      <c r="V22">
        <v>60.203361825726141</v>
      </c>
      <c r="X22">
        <v>17.015773262879787</v>
      </c>
      <c r="Y22">
        <v>16.502600203274977</v>
      </c>
      <c r="AE22">
        <v>22.553846603153712</v>
      </c>
      <c r="AF22">
        <v>35.346121543274236</v>
      </c>
    </row>
    <row r="23" spans="1:32" x14ac:dyDescent="0.25">
      <c r="A23" s="5" t="s">
        <v>111</v>
      </c>
      <c r="B23" s="5" t="s">
        <v>112</v>
      </c>
      <c r="U23">
        <v>30.978700956937804</v>
      </c>
      <c r="V23">
        <v>39.457146058091205</v>
      </c>
      <c r="Y23">
        <v>17.692799006211171</v>
      </c>
      <c r="AE23">
        <v>19.748697713534845</v>
      </c>
    </row>
    <row r="24" spans="1:32" x14ac:dyDescent="0.25">
      <c r="A24" s="5" t="s">
        <v>113</v>
      </c>
      <c r="B24" s="5" t="s">
        <v>114</v>
      </c>
      <c r="U24">
        <v>33.959492703349284</v>
      </c>
      <c r="V24">
        <v>44.332099834024916</v>
      </c>
      <c r="Y24">
        <v>15.017011897233195</v>
      </c>
      <c r="AE24">
        <v>23.671677923784493</v>
      </c>
    </row>
    <row r="25" spans="1:32" x14ac:dyDescent="0.25">
      <c r="A25" s="5" t="s">
        <v>115</v>
      </c>
      <c r="B25" s="5" t="s">
        <v>117</v>
      </c>
      <c r="U25">
        <v>37.342703827751208</v>
      </c>
      <c r="V25">
        <v>161.1435593360996</v>
      </c>
      <c r="Y25">
        <v>16.031483907396961</v>
      </c>
      <c r="AE25">
        <v>17.348819369250975</v>
      </c>
    </row>
    <row r="26" spans="1:32" x14ac:dyDescent="0.25">
      <c r="A26" s="5" t="s">
        <v>116</v>
      </c>
      <c r="B26" s="5" t="s">
        <v>118</v>
      </c>
      <c r="U26">
        <v>36.664149282296627</v>
      </c>
      <c r="Y26">
        <v>16.494028006775835</v>
      </c>
      <c r="AE26">
        <v>25.211622733245729</v>
      </c>
    </row>
    <row r="27" spans="1:32" x14ac:dyDescent="0.25">
      <c r="A27" s="5" t="s">
        <v>119</v>
      </c>
      <c r="B27" s="5" t="s">
        <v>120</v>
      </c>
      <c r="U27">
        <v>39.966815885167478</v>
      </c>
      <c r="Y27">
        <v>24.897673975155278</v>
      </c>
      <c r="AE27">
        <v>27.252249540078843</v>
      </c>
    </row>
    <row r="28" spans="1:32" x14ac:dyDescent="0.25">
      <c r="A28" s="5" t="s">
        <v>121</v>
      </c>
      <c r="B28" s="5" t="s">
        <v>122</v>
      </c>
      <c r="U28">
        <v>47.741353110047861</v>
      </c>
      <c r="Y28">
        <v>19.449165330321851</v>
      </c>
      <c r="AE28">
        <v>36.224026990801555</v>
      </c>
    </row>
    <row r="29" spans="1:32" x14ac:dyDescent="0.25">
      <c r="A29" s="5" t="s">
        <v>123</v>
      </c>
      <c r="B29" s="5" t="s">
        <v>124</v>
      </c>
      <c r="U29">
        <v>43.432221626794252</v>
      </c>
      <c r="Y29">
        <v>20.771819491812526</v>
      </c>
      <c r="AE29">
        <v>31.498746833114332</v>
      </c>
    </row>
    <row r="30" spans="1:32" x14ac:dyDescent="0.25">
      <c r="A30" s="5" t="s">
        <v>125</v>
      </c>
      <c r="B30" s="5" t="s">
        <v>126</v>
      </c>
      <c r="U30">
        <v>43.366282009569382</v>
      </c>
      <c r="AE30">
        <v>28.289983180026287</v>
      </c>
    </row>
    <row r="31" spans="1:32" x14ac:dyDescent="0.25">
      <c r="A31" s="14" t="s">
        <v>129</v>
      </c>
      <c r="B31" s="14" t="s">
        <v>128</v>
      </c>
      <c r="U31">
        <v>42.398790239234451</v>
      </c>
      <c r="AE31">
        <v>27.3251119579500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0882A-1F07-4B29-8E0D-593957E768A9}">
  <dimension ref="A1:AJ119"/>
  <sheetViews>
    <sheetView zoomScale="85" zoomScaleNormal="8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1" sqref="D1:D1048576"/>
    </sheetView>
  </sheetViews>
  <sheetFormatPr defaultRowHeight="15" x14ac:dyDescent="0.25"/>
  <sheetData>
    <row r="1" spans="1:36" x14ac:dyDescent="0.25">
      <c r="A1" t="s">
        <v>164</v>
      </c>
      <c r="Y1" t="s">
        <v>9</v>
      </c>
    </row>
    <row r="2" spans="1:36" x14ac:dyDescent="0.25">
      <c r="D2" t="s">
        <v>1</v>
      </c>
      <c r="E2" t="s">
        <v>6</v>
      </c>
      <c r="F2" t="s">
        <v>15</v>
      </c>
      <c r="G2" t="s">
        <v>19</v>
      </c>
      <c r="H2" t="s">
        <v>22</v>
      </c>
      <c r="I2" t="s">
        <v>25</v>
      </c>
      <c r="J2" t="s">
        <v>28</v>
      </c>
      <c r="K2" t="s">
        <v>63</v>
      </c>
      <c r="L2" t="s">
        <v>77</v>
      </c>
      <c r="M2" t="s">
        <v>132</v>
      </c>
      <c r="N2" t="s">
        <v>2</v>
      </c>
      <c r="O2" t="s">
        <v>7</v>
      </c>
      <c r="P2" t="s">
        <v>16</v>
      </c>
      <c r="Q2" t="s">
        <v>20</v>
      </c>
      <c r="R2" t="s">
        <v>23</v>
      </c>
      <c r="S2" t="s">
        <v>26</v>
      </c>
      <c r="T2" t="s">
        <v>29</v>
      </c>
      <c r="U2" t="s">
        <v>64</v>
      </c>
      <c r="V2" t="s">
        <v>78</v>
      </c>
      <c r="W2" t="s">
        <v>133</v>
      </c>
      <c r="X2" t="s">
        <v>3</v>
      </c>
      <c r="Y2" t="s">
        <v>8</v>
      </c>
      <c r="Z2" t="s">
        <v>17</v>
      </c>
      <c r="AA2" t="s">
        <v>21</v>
      </c>
      <c r="AB2" t="s">
        <v>24</v>
      </c>
      <c r="AC2" t="s">
        <v>27</v>
      </c>
      <c r="AD2" t="s">
        <v>30</v>
      </c>
      <c r="AE2" t="s">
        <v>65</v>
      </c>
      <c r="AF2" t="s">
        <v>79</v>
      </c>
      <c r="AG2" t="s">
        <v>134</v>
      </c>
    </row>
    <row r="3" spans="1:36" x14ac:dyDescent="0.25">
      <c r="A3" s="5"/>
      <c r="B3" s="5" t="s">
        <v>10</v>
      </c>
      <c r="C3" s="3"/>
      <c r="D3" s="3">
        <v>15.2</v>
      </c>
      <c r="E3" s="3">
        <v>16.7</v>
      </c>
      <c r="F3">
        <v>14.5</v>
      </c>
      <c r="G3" s="3">
        <v>16.8</v>
      </c>
      <c r="H3">
        <v>11</v>
      </c>
      <c r="I3">
        <v>6.5</v>
      </c>
      <c r="J3">
        <v>8.9</v>
      </c>
      <c r="K3" s="3">
        <v>16.600000000000001</v>
      </c>
      <c r="L3">
        <v>12.3</v>
      </c>
      <c r="M3" s="3">
        <v>13.6</v>
      </c>
      <c r="N3" s="3"/>
      <c r="O3" s="3"/>
      <c r="P3" s="3"/>
      <c r="Q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1:36" x14ac:dyDescent="0.25">
      <c r="A4" s="5" t="s">
        <v>87</v>
      </c>
      <c r="B4" s="5" t="s">
        <v>11</v>
      </c>
      <c r="C4" s="3"/>
      <c r="D4" s="3">
        <v>37.1</v>
      </c>
      <c r="E4" s="3">
        <v>18</v>
      </c>
      <c r="F4">
        <v>22.2</v>
      </c>
      <c r="G4" s="3">
        <v>21.2</v>
      </c>
      <c r="H4">
        <v>35</v>
      </c>
      <c r="I4">
        <v>18.5</v>
      </c>
      <c r="J4">
        <v>18.5</v>
      </c>
      <c r="K4" s="3">
        <v>40</v>
      </c>
      <c r="L4">
        <v>13.7</v>
      </c>
      <c r="M4" s="3">
        <v>18.899999999999999</v>
      </c>
      <c r="N4" s="3"/>
      <c r="O4" s="3"/>
      <c r="P4" s="3"/>
      <c r="Q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x14ac:dyDescent="0.25">
      <c r="A5" s="5" t="s">
        <v>114</v>
      </c>
      <c r="B5" s="5" t="s">
        <v>36</v>
      </c>
      <c r="C5" s="3"/>
      <c r="D5" s="3">
        <v>25.8</v>
      </c>
      <c r="E5" s="3">
        <v>7.9</v>
      </c>
      <c r="F5">
        <v>24.3</v>
      </c>
      <c r="G5" s="3">
        <v>26.8</v>
      </c>
      <c r="H5">
        <v>40.299999999999997</v>
      </c>
      <c r="I5">
        <v>21.1</v>
      </c>
      <c r="J5">
        <v>19.600000000000001</v>
      </c>
      <c r="K5" s="3">
        <v>34.799999999999997</v>
      </c>
      <c r="L5">
        <v>21</v>
      </c>
      <c r="M5" s="3">
        <v>32</v>
      </c>
      <c r="N5" s="3"/>
      <c r="O5" s="3"/>
      <c r="P5" s="3"/>
      <c r="Q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1:36" x14ac:dyDescent="0.25">
      <c r="A6" s="5"/>
      <c r="B6" s="5" t="s">
        <v>37</v>
      </c>
      <c r="C6" s="3">
        <v>0</v>
      </c>
      <c r="D6" s="3"/>
      <c r="E6" s="3"/>
      <c r="F6" s="3"/>
      <c r="G6" s="3"/>
      <c r="H6" s="3"/>
      <c r="I6" s="3"/>
      <c r="J6" s="3"/>
      <c r="K6" s="3"/>
      <c r="L6" s="3"/>
      <c r="M6" s="3"/>
      <c r="N6" s="3">
        <v>5.3</v>
      </c>
      <c r="O6" s="3">
        <v>14.5</v>
      </c>
      <c r="P6">
        <v>17.2</v>
      </c>
      <c r="Q6">
        <v>25</v>
      </c>
      <c r="R6">
        <v>34.6</v>
      </c>
      <c r="S6" s="3">
        <v>10.8</v>
      </c>
      <c r="T6" s="3">
        <v>15.3</v>
      </c>
      <c r="U6" s="3">
        <v>28.2</v>
      </c>
      <c r="V6">
        <v>13.7</v>
      </c>
      <c r="W6">
        <v>15.8</v>
      </c>
      <c r="X6">
        <v>18.899999999999999</v>
      </c>
      <c r="Y6" s="3">
        <v>40</v>
      </c>
      <c r="Z6">
        <v>6.4</v>
      </c>
      <c r="AA6" s="3">
        <v>9.1999999999999993</v>
      </c>
      <c r="AB6" s="3">
        <v>6.7</v>
      </c>
      <c r="AC6" s="3">
        <v>6.7</v>
      </c>
      <c r="AD6" s="3">
        <v>12.1</v>
      </c>
      <c r="AE6" s="3">
        <v>13.6</v>
      </c>
      <c r="AF6">
        <v>11.4</v>
      </c>
      <c r="AG6" s="3">
        <v>9.1</v>
      </c>
      <c r="AH6" s="3"/>
      <c r="AI6" s="3"/>
      <c r="AJ6" s="3"/>
    </row>
    <row r="7" spans="1:36" x14ac:dyDescent="0.25">
      <c r="A7" s="5" t="s">
        <v>87</v>
      </c>
      <c r="B7" s="5" t="s">
        <v>38</v>
      </c>
      <c r="C7" s="3">
        <v>4</v>
      </c>
      <c r="D7" s="3"/>
      <c r="E7" s="3"/>
      <c r="F7" s="3"/>
      <c r="G7" s="3"/>
      <c r="H7" s="3"/>
      <c r="I7" s="3"/>
      <c r="J7" s="3"/>
      <c r="K7" s="3"/>
      <c r="L7" s="3"/>
      <c r="M7" s="3"/>
      <c r="N7" s="3">
        <v>14.5</v>
      </c>
      <c r="O7" s="3">
        <v>19.5</v>
      </c>
      <c r="P7">
        <v>9.4</v>
      </c>
      <c r="Q7">
        <v>17.3</v>
      </c>
      <c r="R7">
        <v>30.1</v>
      </c>
      <c r="S7" s="3">
        <v>11.9</v>
      </c>
      <c r="T7" s="3">
        <v>14.6</v>
      </c>
      <c r="U7" s="3">
        <v>12.7</v>
      </c>
      <c r="V7">
        <v>11.3</v>
      </c>
      <c r="W7">
        <v>14.7</v>
      </c>
      <c r="X7">
        <v>32.5</v>
      </c>
      <c r="Y7" s="3">
        <v>40</v>
      </c>
      <c r="Z7">
        <v>19.8</v>
      </c>
      <c r="AA7" s="3">
        <v>24.8</v>
      </c>
      <c r="AB7" s="3">
        <v>21.1</v>
      </c>
      <c r="AC7" s="3">
        <v>19.2</v>
      </c>
      <c r="AD7" s="3">
        <v>22.6</v>
      </c>
      <c r="AE7" s="3">
        <v>27.2</v>
      </c>
      <c r="AF7">
        <v>15.4</v>
      </c>
      <c r="AG7" s="3">
        <v>20.399999999999999</v>
      </c>
      <c r="AH7" s="3"/>
      <c r="AI7" s="3"/>
      <c r="AJ7" s="3"/>
    </row>
    <row r="8" spans="1:36" x14ac:dyDescent="0.25">
      <c r="A8" s="5" t="s">
        <v>88</v>
      </c>
      <c r="B8" s="5" t="s">
        <v>39</v>
      </c>
      <c r="C8" s="3">
        <v>24</v>
      </c>
      <c r="D8" s="3"/>
      <c r="E8" s="3"/>
      <c r="F8" s="3"/>
      <c r="G8" s="3"/>
      <c r="H8" s="3"/>
      <c r="I8" s="3"/>
      <c r="J8" s="3"/>
      <c r="K8" s="3"/>
      <c r="L8" s="3"/>
      <c r="M8" s="3"/>
      <c r="N8" s="3">
        <v>38.4</v>
      </c>
      <c r="O8" s="3">
        <v>17.600000000000001</v>
      </c>
      <c r="P8">
        <v>26</v>
      </c>
      <c r="Q8">
        <v>17.2</v>
      </c>
      <c r="R8">
        <v>28.1</v>
      </c>
      <c r="S8" s="3">
        <v>17.100000000000001</v>
      </c>
      <c r="T8" s="3">
        <v>12.4</v>
      </c>
      <c r="U8" s="3">
        <v>26.6</v>
      </c>
      <c r="V8">
        <v>13.5</v>
      </c>
      <c r="W8">
        <v>18.100000000000001</v>
      </c>
      <c r="X8" s="3"/>
      <c r="Y8" s="3">
        <v>10.4</v>
      </c>
      <c r="Z8">
        <v>10.8</v>
      </c>
      <c r="AA8" s="3">
        <v>17.899999999999999</v>
      </c>
      <c r="AB8" s="3">
        <v>13</v>
      </c>
      <c r="AC8" s="3">
        <v>14.1</v>
      </c>
      <c r="AD8" s="3">
        <v>18.2</v>
      </c>
      <c r="AE8" s="3">
        <v>17.8</v>
      </c>
      <c r="AF8">
        <v>10.8</v>
      </c>
      <c r="AG8" s="3">
        <v>11.4</v>
      </c>
      <c r="AH8" s="3"/>
      <c r="AI8" s="3"/>
      <c r="AJ8" s="3"/>
    </row>
    <row r="9" spans="1:36" x14ac:dyDescent="0.25">
      <c r="A9" s="5" t="s">
        <v>89</v>
      </c>
      <c r="B9" s="5" t="s">
        <v>81</v>
      </c>
      <c r="C9" s="3">
        <v>36</v>
      </c>
      <c r="D9" s="3"/>
      <c r="E9" s="3"/>
      <c r="F9" s="3"/>
      <c r="G9" s="3"/>
      <c r="H9" s="3"/>
      <c r="I9" s="3"/>
      <c r="J9" s="3"/>
      <c r="K9" s="3"/>
      <c r="L9" s="3"/>
      <c r="M9" s="3"/>
      <c r="N9" s="3">
        <v>12.3</v>
      </c>
      <c r="O9" s="3">
        <v>21</v>
      </c>
      <c r="P9">
        <v>18.2</v>
      </c>
      <c r="Q9">
        <v>17.899999999999999</v>
      </c>
      <c r="R9">
        <v>24</v>
      </c>
      <c r="S9" s="3">
        <v>14.8</v>
      </c>
      <c r="T9" s="3">
        <v>10.6</v>
      </c>
      <c r="U9" s="3">
        <v>32</v>
      </c>
      <c r="V9">
        <v>14.7</v>
      </c>
      <c r="W9">
        <v>15</v>
      </c>
      <c r="X9" s="3"/>
      <c r="Y9" s="3">
        <v>21.3</v>
      </c>
      <c r="Z9">
        <v>15.5</v>
      </c>
      <c r="AA9" s="3">
        <v>12.5</v>
      </c>
      <c r="AB9" s="3">
        <v>12</v>
      </c>
      <c r="AC9" s="3">
        <v>14</v>
      </c>
      <c r="AD9" s="3">
        <v>15</v>
      </c>
      <c r="AE9" s="3">
        <v>34.200000000000003</v>
      </c>
      <c r="AF9">
        <v>7.5</v>
      </c>
      <c r="AG9" s="3">
        <v>19.5</v>
      </c>
      <c r="AH9" s="3"/>
      <c r="AI9" s="3"/>
      <c r="AJ9" s="3"/>
    </row>
    <row r="10" spans="1:36" x14ac:dyDescent="0.25">
      <c r="A10" s="5" t="s">
        <v>90</v>
      </c>
      <c r="B10" s="5" t="s">
        <v>82</v>
      </c>
      <c r="C10" s="3">
        <v>48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>
        <v>14.5</v>
      </c>
      <c r="O10" s="3">
        <v>18.100000000000001</v>
      </c>
      <c r="P10">
        <v>14.1</v>
      </c>
      <c r="Q10">
        <v>23.8</v>
      </c>
      <c r="R10">
        <v>20.9</v>
      </c>
      <c r="S10" s="3">
        <v>13.7</v>
      </c>
      <c r="T10" s="3">
        <v>11.1</v>
      </c>
      <c r="U10" s="3">
        <v>28.9</v>
      </c>
      <c r="V10">
        <v>11.7</v>
      </c>
      <c r="W10">
        <v>14.7</v>
      </c>
      <c r="X10" s="3"/>
      <c r="Y10" s="3">
        <v>13.2</v>
      </c>
      <c r="Z10">
        <v>9.5</v>
      </c>
      <c r="AA10" s="3">
        <v>9.9</v>
      </c>
      <c r="AB10" s="3">
        <v>14</v>
      </c>
      <c r="AC10" s="3">
        <v>7.4</v>
      </c>
      <c r="AD10" s="3">
        <v>10.4</v>
      </c>
      <c r="AE10" s="3">
        <v>12.5</v>
      </c>
      <c r="AF10">
        <v>13</v>
      </c>
      <c r="AG10" s="3">
        <v>16.8</v>
      </c>
      <c r="AH10" s="3"/>
      <c r="AI10" s="3"/>
      <c r="AJ10" s="3"/>
    </row>
    <row r="11" spans="1:36" x14ac:dyDescent="0.25">
      <c r="A11" s="5" t="s">
        <v>91</v>
      </c>
      <c r="B11" s="5" t="s">
        <v>83</v>
      </c>
      <c r="C11" s="3">
        <v>60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>
        <v>12.1</v>
      </c>
      <c r="O11" s="3">
        <v>14.7</v>
      </c>
      <c r="P11">
        <v>10.5</v>
      </c>
      <c r="Q11">
        <v>21</v>
      </c>
      <c r="R11">
        <v>18.399999999999999</v>
      </c>
      <c r="S11" s="3">
        <v>10</v>
      </c>
      <c r="T11" s="3">
        <v>11.7</v>
      </c>
      <c r="U11" s="3">
        <v>32.799999999999997</v>
      </c>
      <c r="V11">
        <v>10.7</v>
      </c>
      <c r="W11">
        <v>15.2</v>
      </c>
      <c r="X11" s="3"/>
      <c r="Y11" s="3">
        <v>12.5</v>
      </c>
      <c r="Z11">
        <v>16.100000000000001</v>
      </c>
      <c r="AA11" s="3">
        <v>6.9</v>
      </c>
      <c r="AB11" s="3">
        <v>13.6</v>
      </c>
      <c r="AC11" s="3"/>
      <c r="AD11" s="3">
        <v>10.9</v>
      </c>
      <c r="AE11" s="3">
        <v>17.100000000000001</v>
      </c>
      <c r="AF11">
        <v>8</v>
      </c>
      <c r="AG11" s="3">
        <v>16.100000000000001</v>
      </c>
      <c r="AH11" s="3"/>
      <c r="AI11" s="3"/>
      <c r="AJ11" s="3"/>
    </row>
    <row r="12" spans="1:36" x14ac:dyDescent="0.25">
      <c r="A12" s="5" t="s">
        <v>92</v>
      </c>
      <c r="B12" s="5" t="s">
        <v>84</v>
      </c>
      <c r="C12" s="3">
        <v>72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>
        <v>15.1</v>
      </c>
      <c r="O12" s="3">
        <v>15.2</v>
      </c>
      <c r="P12">
        <v>10.7</v>
      </c>
      <c r="Q12">
        <v>17.2</v>
      </c>
      <c r="R12">
        <v>12.8</v>
      </c>
      <c r="S12" s="3">
        <v>1.9</v>
      </c>
      <c r="T12" s="3">
        <v>13.3</v>
      </c>
      <c r="U12" s="3">
        <v>21.1</v>
      </c>
      <c r="V12">
        <v>14.8</v>
      </c>
      <c r="W12">
        <v>12.3</v>
      </c>
      <c r="X12" s="3"/>
      <c r="Y12" s="3">
        <v>12.2</v>
      </c>
      <c r="Z12">
        <v>14.3</v>
      </c>
      <c r="AA12" s="3">
        <v>12.4</v>
      </c>
      <c r="AB12" s="3">
        <v>6.6</v>
      </c>
      <c r="AC12" s="3"/>
      <c r="AD12" s="3">
        <v>12.8</v>
      </c>
      <c r="AE12" s="3">
        <v>14.2</v>
      </c>
      <c r="AF12">
        <v>10.199999999999999</v>
      </c>
      <c r="AG12" s="3">
        <v>5.6</v>
      </c>
      <c r="AH12" s="3"/>
      <c r="AI12" s="3"/>
      <c r="AJ12" s="3"/>
    </row>
    <row r="13" spans="1:36" x14ac:dyDescent="0.25">
      <c r="A13" s="5" t="s">
        <v>93</v>
      </c>
      <c r="B13" s="5" t="s">
        <v>85</v>
      </c>
      <c r="C13" s="3">
        <v>84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>
        <v>12.4</v>
      </c>
      <c r="O13" s="3">
        <v>34.200000000000003</v>
      </c>
      <c r="P13">
        <v>3.8</v>
      </c>
      <c r="Q13">
        <v>10.5</v>
      </c>
      <c r="R13">
        <v>8.1999999999999993</v>
      </c>
      <c r="S13" s="3"/>
      <c r="T13" s="3">
        <v>9.1</v>
      </c>
      <c r="U13" s="3">
        <v>17.399999999999999</v>
      </c>
      <c r="V13">
        <v>12.5</v>
      </c>
      <c r="W13">
        <v>11.8</v>
      </c>
      <c r="X13" s="3"/>
      <c r="Y13" s="3">
        <v>20.8</v>
      </c>
      <c r="Z13">
        <v>12.9</v>
      </c>
      <c r="AA13" s="3">
        <v>10.8</v>
      </c>
      <c r="AB13" s="3">
        <v>8.9</v>
      </c>
      <c r="AC13" s="3"/>
      <c r="AD13" s="3">
        <v>8</v>
      </c>
      <c r="AE13" s="3">
        <v>1.3</v>
      </c>
      <c r="AF13">
        <v>12.5</v>
      </c>
      <c r="AG13" s="3">
        <v>13.4</v>
      </c>
      <c r="AH13" s="3"/>
      <c r="AI13" s="3"/>
      <c r="AJ13" s="3"/>
    </row>
    <row r="14" spans="1:36" x14ac:dyDescent="0.25">
      <c r="A14" s="5" t="s">
        <v>94</v>
      </c>
      <c r="B14" s="5" t="s">
        <v>86</v>
      </c>
      <c r="C14" s="3">
        <v>9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>
        <v>17.100000000000001</v>
      </c>
      <c r="O14" s="3">
        <v>12.3</v>
      </c>
      <c r="R14">
        <v>12.2</v>
      </c>
      <c r="S14" s="3"/>
      <c r="T14" s="3"/>
      <c r="U14" s="3">
        <v>10.4</v>
      </c>
      <c r="V14">
        <v>14.7</v>
      </c>
      <c r="W14">
        <v>12.1</v>
      </c>
      <c r="X14" s="3"/>
      <c r="Y14" s="3">
        <v>18.8</v>
      </c>
      <c r="Z14">
        <v>17.100000000000001</v>
      </c>
      <c r="AA14" s="3">
        <v>14.4</v>
      </c>
      <c r="AB14" s="3">
        <v>9.8000000000000007</v>
      </c>
      <c r="AC14" s="3"/>
      <c r="AD14" s="3">
        <v>8.9</v>
      </c>
      <c r="AE14" s="3">
        <v>20.7</v>
      </c>
      <c r="AF14">
        <v>14.9</v>
      </c>
      <c r="AG14" s="3">
        <v>12</v>
      </c>
      <c r="AH14" s="3"/>
      <c r="AI14" s="3"/>
      <c r="AJ14" s="3"/>
    </row>
    <row r="15" spans="1:36" x14ac:dyDescent="0.25">
      <c r="A15" s="5" t="s">
        <v>95</v>
      </c>
      <c r="B15" s="5" t="s">
        <v>97</v>
      </c>
      <c r="C15" s="3">
        <v>10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10.199999999999999</v>
      </c>
      <c r="O15" s="3">
        <v>25.7</v>
      </c>
      <c r="R15">
        <v>17</v>
      </c>
      <c r="S15" s="3"/>
      <c r="T15" s="3"/>
      <c r="U15" s="3">
        <v>20.399999999999999</v>
      </c>
      <c r="V15">
        <v>12.7</v>
      </c>
      <c r="W15">
        <v>11.5</v>
      </c>
      <c r="X15" s="3"/>
      <c r="Y15" s="3">
        <v>12.2</v>
      </c>
      <c r="Z15">
        <v>13.6</v>
      </c>
      <c r="AA15" s="3">
        <v>13.2</v>
      </c>
      <c r="AB15" s="3">
        <v>12.1</v>
      </c>
      <c r="AC15" s="3"/>
      <c r="AD15" s="3"/>
      <c r="AE15" s="3">
        <v>3.6</v>
      </c>
      <c r="AF15">
        <v>13</v>
      </c>
      <c r="AG15" s="3">
        <v>9.8000000000000007</v>
      </c>
      <c r="AH15" s="3"/>
      <c r="AI15" s="3"/>
      <c r="AJ15" s="3"/>
    </row>
    <row r="16" spans="1:36" x14ac:dyDescent="0.25">
      <c r="A16" s="5" t="s">
        <v>99</v>
      </c>
      <c r="B16" s="5" t="s">
        <v>96</v>
      </c>
      <c r="C16" s="3">
        <v>120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>
        <v>10.6</v>
      </c>
      <c r="O16" s="3">
        <v>9.8000000000000007</v>
      </c>
      <c r="R16">
        <v>15.1</v>
      </c>
      <c r="S16" s="3"/>
      <c r="T16" s="3"/>
      <c r="U16" s="3">
        <v>13.6</v>
      </c>
      <c r="V16">
        <v>11.2</v>
      </c>
      <c r="W16">
        <v>17.2</v>
      </c>
      <c r="X16" s="3"/>
      <c r="Y16" s="3">
        <v>11.5</v>
      </c>
      <c r="Z16">
        <v>10.8</v>
      </c>
      <c r="AA16" s="3">
        <v>13</v>
      </c>
      <c r="AB16" s="3">
        <v>5.3</v>
      </c>
      <c r="AC16" s="3"/>
      <c r="AD16" s="3"/>
      <c r="AE16" s="3">
        <v>8.9</v>
      </c>
      <c r="AF16">
        <v>12.1</v>
      </c>
      <c r="AG16" s="3">
        <v>14</v>
      </c>
      <c r="AH16" s="3"/>
      <c r="AI16" s="3"/>
      <c r="AJ16" s="3"/>
    </row>
    <row r="17" spans="1:36" x14ac:dyDescent="0.25">
      <c r="A17" s="5" t="s">
        <v>100</v>
      </c>
      <c r="B17" s="5" t="s">
        <v>98</v>
      </c>
      <c r="C17" s="3">
        <v>132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>
        <v>9.4</v>
      </c>
      <c r="O17" s="3">
        <v>20.2</v>
      </c>
      <c r="R17">
        <v>14.7</v>
      </c>
      <c r="S17" s="3"/>
      <c r="T17" s="3"/>
      <c r="U17" s="3">
        <v>15.4</v>
      </c>
      <c r="V17">
        <v>10.6</v>
      </c>
      <c r="W17">
        <v>11.4</v>
      </c>
      <c r="X17" s="3"/>
      <c r="Y17" s="3">
        <v>17.600000000000001</v>
      </c>
      <c r="Z17">
        <v>11.2</v>
      </c>
      <c r="AA17" s="3">
        <v>8.9</v>
      </c>
      <c r="AB17" s="3">
        <v>8.8000000000000007</v>
      </c>
      <c r="AC17" s="3"/>
      <c r="AD17" s="3"/>
      <c r="AE17" s="3">
        <v>11.9</v>
      </c>
      <c r="AF17">
        <v>11.6</v>
      </c>
      <c r="AG17" s="3">
        <v>11.1</v>
      </c>
      <c r="AH17" s="3"/>
      <c r="AI17" s="3"/>
      <c r="AJ17" s="3"/>
    </row>
    <row r="18" spans="1:36" x14ac:dyDescent="0.25">
      <c r="A18" s="5" t="s">
        <v>101</v>
      </c>
      <c r="B18" s="5" t="s">
        <v>104</v>
      </c>
      <c r="C18" s="3">
        <v>144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>
        <v>6.9</v>
      </c>
      <c r="R18">
        <v>18.899999999999999</v>
      </c>
      <c r="S18" s="3"/>
      <c r="T18" s="3"/>
      <c r="U18" s="3"/>
      <c r="V18">
        <v>12.1</v>
      </c>
      <c r="W18">
        <v>16.5</v>
      </c>
      <c r="X18" s="3"/>
      <c r="Y18" s="3">
        <v>15</v>
      </c>
      <c r="Z18">
        <v>7.9</v>
      </c>
      <c r="AA18" s="3">
        <v>6.1</v>
      </c>
      <c r="AB18" s="3">
        <v>12</v>
      </c>
      <c r="AC18" s="3"/>
      <c r="AD18" s="3"/>
      <c r="AE18" s="3">
        <v>10</v>
      </c>
      <c r="AF18">
        <v>11.5</v>
      </c>
      <c r="AG18" s="3">
        <v>14.7</v>
      </c>
      <c r="AH18" s="3"/>
      <c r="AI18" s="3"/>
      <c r="AJ18" s="3"/>
    </row>
    <row r="19" spans="1:36" x14ac:dyDescent="0.25">
      <c r="A19" s="5" t="s">
        <v>102</v>
      </c>
      <c r="B19" s="5" t="s">
        <v>103</v>
      </c>
      <c r="C19" s="3">
        <v>156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>
        <v>23.5</v>
      </c>
      <c r="R19">
        <v>19.100000000000001</v>
      </c>
      <c r="S19" s="3"/>
      <c r="T19" s="3"/>
      <c r="U19" s="3"/>
      <c r="V19">
        <v>13.2</v>
      </c>
      <c r="W19">
        <v>12.1</v>
      </c>
      <c r="X19" s="3"/>
      <c r="Y19" s="3">
        <v>10</v>
      </c>
      <c r="Z19">
        <v>10.9</v>
      </c>
      <c r="AA19" s="3"/>
      <c r="AB19" s="3"/>
      <c r="AC19" s="3"/>
      <c r="AD19" s="3"/>
      <c r="AE19" s="3">
        <v>40</v>
      </c>
      <c r="AF19">
        <v>12.5</v>
      </c>
      <c r="AG19" s="3">
        <v>14.7</v>
      </c>
      <c r="AH19" s="3"/>
      <c r="AI19" s="3"/>
      <c r="AJ19" s="3"/>
    </row>
    <row r="20" spans="1:36" x14ac:dyDescent="0.25">
      <c r="A20" s="5" t="s">
        <v>105</v>
      </c>
      <c r="B20" s="5" t="s">
        <v>106</v>
      </c>
      <c r="C20" s="3">
        <v>168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>
        <v>9.4</v>
      </c>
      <c r="R20" s="3"/>
      <c r="S20" s="3"/>
      <c r="T20" s="3"/>
      <c r="U20" s="3"/>
      <c r="V20">
        <v>11.5</v>
      </c>
      <c r="W20">
        <v>12.5</v>
      </c>
      <c r="X20" s="3"/>
      <c r="Y20" s="3">
        <v>8</v>
      </c>
      <c r="Z20">
        <v>10.199999999999999</v>
      </c>
      <c r="AA20" s="3"/>
      <c r="AB20" s="3"/>
      <c r="AC20" s="3"/>
      <c r="AD20" s="3"/>
      <c r="AE20" s="3"/>
      <c r="AF20">
        <v>12.2</v>
      </c>
      <c r="AG20" s="3">
        <v>13.6</v>
      </c>
      <c r="AH20" s="3"/>
      <c r="AI20" s="3"/>
      <c r="AJ20" s="3"/>
    </row>
    <row r="21" spans="1:36" x14ac:dyDescent="0.25">
      <c r="A21" s="5" t="s">
        <v>108</v>
      </c>
      <c r="B21" t="s">
        <v>107</v>
      </c>
      <c r="C21" s="3">
        <v>180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>
        <v>12.3</v>
      </c>
      <c r="R21" s="3"/>
      <c r="S21" s="3"/>
      <c r="T21" s="3"/>
      <c r="U21" s="3"/>
      <c r="V21">
        <v>13.4</v>
      </c>
      <c r="W21">
        <v>10.9</v>
      </c>
      <c r="X21" s="3"/>
      <c r="Y21" s="3">
        <v>18.899999999999999</v>
      </c>
      <c r="Z21">
        <v>11.9</v>
      </c>
      <c r="AA21" s="3"/>
      <c r="AB21" s="3"/>
      <c r="AC21" s="3"/>
      <c r="AD21" s="3"/>
      <c r="AE21" s="3"/>
      <c r="AF21">
        <v>11.4</v>
      </c>
      <c r="AG21" s="3">
        <v>6.8</v>
      </c>
      <c r="AH21" s="3"/>
      <c r="AI21" s="3"/>
      <c r="AJ21" s="3"/>
    </row>
    <row r="22" spans="1:36" x14ac:dyDescent="0.25">
      <c r="A22" s="5" t="s">
        <v>110</v>
      </c>
      <c r="B22" s="5" t="s">
        <v>109</v>
      </c>
      <c r="C22" s="3">
        <v>192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R22" s="3"/>
      <c r="S22" s="3"/>
      <c r="T22" s="3"/>
      <c r="U22" s="3"/>
      <c r="V22">
        <v>11.1</v>
      </c>
      <c r="W22">
        <v>13.4</v>
      </c>
      <c r="X22" s="3"/>
      <c r="Y22" s="3">
        <v>8.6</v>
      </c>
      <c r="Z22">
        <v>10.4</v>
      </c>
      <c r="AA22" s="3"/>
      <c r="AB22" s="3"/>
      <c r="AC22" s="3"/>
      <c r="AD22" s="3"/>
      <c r="AE22" s="3"/>
      <c r="AF22">
        <v>11.1</v>
      </c>
      <c r="AG22" s="3">
        <v>8</v>
      </c>
      <c r="AH22" s="3"/>
      <c r="AI22" s="3"/>
      <c r="AJ22" s="3"/>
    </row>
    <row r="23" spans="1:36" x14ac:dyDescent="0.25">
      <c r="A23" s="5" t="s">
        <v>112</v>
      </c>
      <c r="B23" s="5" t="s">
        <v>111</v>
      </c>
      <c r="C23" s="3">
        <v>204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R23" s="3"/>
      <c r="S23" s="3"/>
      <c r="T23" s="3"/>
      <c r="U23" s="3"/>
      <c r="V23">
        <v>10.1</v>
      </c>
      <c r="W23">
        <v>8.6999999999999993</v>
      </c>
      <c r="X23" s="3"/>
      <c r="Y23" s="3"/>
      <c r="Z23">
        <v>8.4</v>
      </c>
      <c r="AA23" s="3"/>
      <c r="AB23" s="3"/>
      <c r="AC23" s="3"/>
      <c r="AD23" s="3"/>
      <c r="AE23" s="3"/>
      <c r="AF23">
        <v>11.2</v>
      </c>
      <c r="AG23" s="3"/>
      <c r="AH23" s="3"/>
      <c r="AI23" s="3"/>
      <c r="AJ23" s="3"/>
    </row>
    <row r="24" spans="1:36" x14ac:dyDescent="0.25">
      <c r="A24" s="5" t="s">
        <v>114</v>
      </c>
      <c r="B24" s="5" t="s">
        <v>113</v>
      </c>
      <c r="C24" s="3">
        <v>21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R24" s="3"/>
      <c r="S24" s="3"/>
      <c r="T24" s="3"/>
      <c r="U24" s="3"/>
      <c r="V24">
        <v>9.1</v>
      </c>
      <c r="W24">
        <v>11.6</v>
      </c>
      <c r="X24" s="3"/>
      <c r="Y24" s="3"/>
      <c r="Z24">
        <v>8.5</v>
      </c>
      <c r="AA24" s="3"/>
      <c r="AB24" s="3"/>
      <c r="AC24" s="3"/>
      <c r="AD24" s="3"/>
      <c r="AE24" s="3"/>
      <c r="AF24">
        <v>10.7</v>
      </c>
      <c r="AG24" s="3"/>
      <c r="AH24" s="3"/>
      <c r="AI24" s="3"/>
      <c r="AJ24" s="3"/>
    </row>
    <row r="25" spans="1:36" x14ac:dyDescent="0.25">
      <c r="A25" s="5" t="s">
        <v>117</v>
      </c>
      <c r="B25" s="5" t="s">
        <v>115</v>
      </c>
      <c r="C25" s="3">
        <v>228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R25" s="3"/>
      <c r="S25" s="3"/>
      <c r="T25" s="3"/>
      <c r="U25" s="3"/>
      <c r="V25">
        <v>9.1</v>
      </c>
      <c r="W25">
        <v>1.8</v>
      </c>
      <c r="X25" s="3"/>
      <c r="Y25" s="3"/>
      <c r="Z25">
        <v>8.4</v>
      </c>
      <c r="AA25" s="3"/>
      <c r="AB25" s="3"/>
      <c r="AC25" s="3"/>
      <c r="AD25" s="3"/>
      <c r="AE25" s="3"/>
      <c r="AF25">
        <v>10.5</v>
      </c>
      <c r="AG25" s="3"/>
      <c r="AH25" s="3"/>
      <c r="AI25" s="3"/>
      <c r="AJ25" s="3"/>
    </row>
    <row r="26" spans="1:36" x14ac:dyDescent="0.25">
      <c r="A26" s="5" t="s">
        <v>118</v>
      </c>
      <c r="B26" s="5" t="s">
        <v>116</v>
      </c>
      <c r="C26" s="3">
        <v>240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R26" s="3"/>
      <c r="S26" s="3"/>
      <c r="T26" s="3"/>
      <c r="U26" s="3"/>
      <c r="V26">
        <v>14.8</v>
      </c>
      <c r="X26" s="3"/>
      <c r="Y26" s="3"/>
      <c r="Z26">
        <v>9.8000000000000007</v>
      </c>
      <c r="AA26" s="3"/>
      <c r="AB26" s="3"/>
      <c r="AC26" s="3"/>
      <c r="AD26" s="3"/>
      <c r="AE26" s="3"/>
      <c r="AF26">
        <v>12.5</v>
      </c>
      <c r="AG26" s="3"/>
      <c r="AH26" s="3"/>
      <c r="AI26" s="3"/>
      <c r="AJ26" s="3"/>
    </row>
    <row r="27" spans="1:36" x14ac:dyDescent="0.25">
      <c r="A27" s="5" t="s">
        <v>120</v>
      </c>
      <c r="B27" s="5" t="s">
        <v>119</v>
      </c>
      <c r="C27" s="3">
        <v>252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R27" s="3"/>
      <c r="S27" s="3"/>
      <c r="T27" s="3"/>
      <c r="U27" s="3"/>
      <c r="V27">
        <v>10.6</v>
      </c>
      <c r="X27" s="3"/>
      <c r="Y27" s="3"/>
      <c r="Z27">
        <v>14.2</v>
      </c>
      <c r="AA27" s="3"/>
      <c r="AB27" s="3"/>
      <c r="AC27" s="3"/>
      <c r="AD27" s="3"/>
      <c r="AE27" s="3"/>
      <c r="AF27">
        <v>11.5</v>
      </c>
      <c r="AG27" s="3"/>
      <c r="AH27" s="3"/>
      <c r="AI27" s="3"/>
      <c r="AJ27" s="3"/>
    </row>
    <row r="28" spans="1:36" x14ac:dyDescent="0.25">
      <c r="A28" s="5" t="s">
        <v>122</v>
      </c>
      <c r="B28" s="5" t="s">
        <v>121</v>
      </c>
      <c r="C28" s="3">
        <v>264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R28" s="3"/>
      <c r="S28" s="3"/>
      <c r="T28" s="3"/>
      <c r="U28" s="3"/>
      <c r="V28">
        <v>13.7</v>
      </c>
      <c r="X28" s="3"/>
      <c r="Y28" s="3"/>
      <c r="Z28">
        <v>7.1</v>
      </c>
      <c r="AA28" s="3"/>
      <c r="AB28" s="3"/>
      <c r="AC28" s="3"/>
      <c r="AD28" s="3"/>
      <c r="AE28" s="3"/>
      <c r="AF28">
        <v>12.1</v>
      </c>
      <c r="AG28" s="3"/>
      <c r="AH28" s="3"/>
      <c r="AI28" s="3"/>
      <c r="AJ28" s="3"/>
    </row>
    <row r="29" spans="1:36" x14ac:dyDescent="0.25">
      <c r="A29" s="5" t="s">
        <v>124</v>
      </c>
      <c r="B29" s="5" t="s">
        <v>123</v>
      </c>
      <c r="C29" s="3">
        <v>276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R29" s="3"/>
      <c r="S29" s="3"/>
      <c r="T29" s="3"/>
      <c r="U29" s="3"/>
      <c r="V29">
        <v>12.4</v>
      </c>
      <c r="X29" s="3"/>
      <c r="Y29" s="3"/>
      <c r="Z29">
        <v>8.9</v>
      </c>
      <c r="AA29" s="3"/>
      <c r="AB29" s="3"/>
      <c r="AC29" s="3"/>
      <c r="AD29" s="3"/>
      <c r="AE29" s="3"/>
      <c r="AF29">
        <v>10.8</v>
      </c>
      <c r="AG29" s="3"/>
      <c r="AH29" s="3"/>
      <c r="AI29" s="3"/>
      <c r="AJ29" s="3"/>
    </row>
    <row r="30" spans="1:36" x14ac:dyDescent="0.25">
      <c r="A30" s="5" t="s">
        <v>126</v>
      </c>
      <c r="B30" s="5" t="s">
        <v>125</v>
      </c>
      <c r="C30" s="3">
        <v>288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>
        <v>13.6</v>
      </c>
      <c r="X30" s="3"/>
      <c r="Y30" s="3"/>
      <c r="Z30" s="3"/>
      <c r="AA30" s="3"/>
      <c r="AB30" s="3"/>
      <c r="AC30" s="3"/>
      <c r="AD30" s="3"/>
      <c r="AE30" s="3"/>
      <c r="AF30">
        <v>8.6</v>
      </c>
      <c r="AG30" s="3"/>
      <c r="AH30" s="3"/>
      <c r="AI30" s="3"/>
      <c r="AJ30" s="3"/>
    </row>
    <row r="31" spans="1:36" x14ac:dyDescent="0.25">
      <c r="A31" s="5" t="s">
        <v>128</v>
      </c>
      <c r="B31" s="14" t="s">
        <v>129</v>
      </c>
      <c r="C31" s="3">
        <v>300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>
        <v>8.5</v>
      </c>
      <c r="X31" s="3"/>
      <c r="Y31" s="3"/>
      <c r="Z31" s="3"/>
      <c r="AA31" s="3"/>
      <c r="AB31" s="3"/>
      <c r="AC31" s="3"/>
      <c r="AD31" s="3"/>
      <c r="AE31" s="3"/>
      <c r="AF31">
        <v>7.3</v>
      </c>
      <c r="AG31" s="3"/>
      <c r="AH31" s="3"/>
      <c r="AI31" s="3"/>
      <c r="AJ31" s="3"/>
    </row>
    <row r="32" spans="1:36" x14ac:dyDescent="0.25">
      <c r="C32" s="3">
        <v>306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4" spans="1:33" x14ac:dyDescent="0.25">
      <c r="A34" t="s">
        <v>156</v>
      </c>
      <c r="Y34" t="s">
        <v>9</v>
      </c>
    </row>
    <row r="35" spans="1:33" x14ac:dyDescent="0.25">
      <c r="D35" t="s">
        <v>1</v>
      </c>
      <c r="E35" t="s">
        <v>6</v>
      </c>
      <c r="F35" t="s">
        <v>15</v>
      </c>
      <c r="G35" t="s">
        <v>19</v>
      </c>
      <c r="H35" t="s">
        <v>22</v>
      </c>
      <c r="I35" t="s">
        <v>25</v>
      </c>
      <c r="J35" t="s">
        <v>28</v>
      </c>
      <c r="K35" t="s">
        <v>63</v>
      </c>
      <c r="L35" t="s">
        <v>77</v>
      </c>
      <c r="M35" t="s">
        <v>132</v>
      </c>
      <c r="N35" t="s">
        <v>2</v>
      </c>
      <c r="O35" t="s">
        <v>7</v>
      </c>
      <c r="P35" t="s">
        <v>16</v>
      </c>
      <c r="Q35" t="s">
        <v>20</v>
      </c>
      <c r="R35" t="s">
        <v>23</v>
      </c>
      <c r="S35" t="s">
        <v>26</v>
      </c>
      <c r="T35" t="s">
        <v>29</v>
      </c>
      <c r="U35" t="s">
        <v>64</v>
      </c>
      <c r="V35" t="s">
        <v>78</v>
      </c>
      <c r="W35" t="s">
        <v>133</v>
      </c>
      <c r="X35" t="s">
        <v>3</v>
      </c>
      <c r="Y35" t="s">
        <v>8</v>
      </c>
      <c r="Z35" t="s">
        <v>17</v>
      </c>
      <c r="AA35" t="s">
        <v>21</v>
      </c>
      <c r="AB35" t="s">
        <v>24</v>
      </c>
      <c r="AC35" t="s">
        <v>27</v>
      </c>
      <c r="AD35" t="s">
        <v>30</v>
      </c>
      <c r="AE35" t="s">
        <v>65</v>
      </c>
      <c r="AF35" t="s">
        <v>79</v>
      </c>
      <c r="AG35" t="s">
        <v>134</v>
      </c>
    </row>
    <row r="36" spans="1:33" x14ac:dyDescent="0.25">
      <c r="A36" s="5"/>
      <c r="B36" s="5" t="s">
        <v>10</v>
      </c>
      <c r="C36" s="3"/>
      <c r="D36" s="3">
        <v>0</v>
      </c>
      <c r="E36">
        <v>5</v>
      </c>
      <c r="F36">
        <v>2.5</v>
      </c>
      <c r="G36" s="3">
        <v>0</v>
      </c>
      <c r="H36" s="3">
        <v>1</v>
      </c>
      <c r="I36" s="3">
        <v>1</v>
      </c>
      <c r="J36" s="3">
        <v>1</v>
      </c>
      <c r="K36" s="3">
        <v>0</v>
      </c>
      <c r="L36">
        <v>1</v>
      </c>
      <c r="M36">
        <v>1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25">
      <c r="A37" s="5" t="s">
        <v>87</v>
      </c>
      <c r="B37" s="5" t="s">
        <v>11</v>
      </c>
      <c r="C37" s="3"/>
      <c r="D37" s="3">
        <v>2</v>
      </c>
      <c r="E37">
        <v>0.5</v>
      </c>
      <c r="F37">
        <v>1</v>
      </c>
      <c r="G37" s="3">
        <v>1</v>
      </c>
      <c r="H37" s="3">
        <v>1</v>
      </c>
      <c r="I37" s="3">
        <v>1</v>
      </c>
      <c r="J37" s="3">
        <v>1</v>
      </c>
      <c r="K37" s="3">
        <v>0.5</v>
      </c>
      <c r="L37">
        <v>1</v>
      </c>
      <c r="M37">
        <v>0.5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x14ac:dyDescent="0.25">
      <c r="A38" s="5" t="s">
        <v>114</v>
      </c>
      <c r="B38" s="5" t="s">
        <v>36</v>
      </c>
      <c r="C38" s="3"/>
      <c r="D38" s="3">
        <v>0.5</v>
      </c>
      <c r="E38">
        <v>0.5</v>
      </c>
      <c r="F38">
        <v>1</v>
      </c>
      <c r="G38" s="3">
        <v>1</v>
      </c>
      <c r="H38" s="3">
        <v>0.5</v>
      </c>
      <c r="I38" s="3">
        <v>2</v>
      </c>
      <c r="J38" s="3">
        <v>1</v>
      </c>
      <c r="K38" s="3">
        <v>0.5</v>
      </c>
      <c r="L38">
        <v>6</v>
      </c>
      <c r="M38">
        <v>3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x14ac:dyDescent="0.25">
      <c r="A39" s="5"/>
      <c r="B39" s="5" t="s">
        <v>37</v>
      </c>
      <c r="C39" s="3">
        <v>0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>
        <v>1</v>
      </c>
      <c r="O39" s="3">
        <v>2</v>
      </c>
      <c r="P39">
        <v>1</v>
      </c>
      <c r="Q39">
        <v>1</v>
      </c>
      <c r="R39" s="3">
        <v>0.5</v>
      </c>
      <c r="S39" s="3">
        <v>1</v>
      </c>
      <c r="T39" s="3">
        <v>1</v>
      </c>
      <c r="U39" s="3">
        <v>0.5</v>
      </c>
      <c r="V39">
        <v>6</v>
      </c>
      <c r="W39">
        <v>1</v>
      </c>
      <c r="X39">
        <v>1</v>
      </c>
      <c r="Y39" s="3">
        <v>5</v>
      </c>
      <c r="Z39">
        <v>2</v>
      </c>
      <c r="AA39" s="3">
        <v>0</v>
      </c>
      <c r="AB39" s="3">
        <v>0.5</v>
      </c>
      <c r="AC39" s="3">
        <v>1</v>
      </c>
      <c r="AD39" s="3">
        <v>0</v>
      </c>
      <c r="AE39" s="3">
        <v>0</v>
      </c>
      <c r="AF39">
        <v>6</v>
      </c>
      <c r="AG39" s="3">
        <v>2</v>
      </c>
    </row>
    <row r="40" spans="1:33" x14ac:dyDescent="0.25">
      <c r="A40" s="5" t="s">
        <v>87</v>
      </c>
      <c r="B40" s="5" t="s">
        <v>38</v>
      </c>
      <c r="C40" s="3">
        <v>4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>
        <v>1</v>
      </c>
      <c r="O40" s="3">
        <v>2</v>
      </c>
      <c r="P40">
        <v>2</v>
      </c>
      <c r="Q40">
        <v>1</v>
      </c>
      <c r="R40" s="3">
        <v>0.3</v>
      </c>
      <c r="S40" s="3">
        <v>3</v>
      </c>
      <c r="T40" s="3">
        <v>2</v>
      </c>
      <c r="U40" s="3">
        <v>0.5</v>
      </c>
      <c r="V40">
        <v>6</v>
      </c>
      <c r="W40">
        <v>1</v>
      </c>
      <c r="X40">
        <v>1</v>
      </c>
      <c r="Y40" s="3">
        <v>1</v>
      </c>
      <c r="Z40">
        <v>1</v>
      </c>
      <c r="AA40" s="3">
        <v>1</v>
      </c>
      <c r="AB40" s="3">
        <v>1</v>
      </c>
      <c r="AC40" s="3">
        <v>3</v>
      </c>
      <c r="AD40" s="3">
        <v>2</v>
      </c>
      <c r="AE40" s="3">
        <v>1</v>
      </c>
      <c r="AF40">
        <v>4</v>
      </c>
      <c r="AG40" s="3">
        <v>4</v>
      </c>
    </row>
    <row r="41" spans="1:33" x14ac:dyDescent="0.25">
      <c r="A41" s="5" t="s">
        <v>88</v>
      </c>
      <c r="B41" s="5" t="s">
        <v>39</v>
      </c>
      <c r="C41" s="3">
        <v>24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>
        <v>0.5</v>
      </c>
      <c r="O41" s="3">
        <v>2</v>
      </c>
      <c r="P41">
        <v>1</v>
      </c>
      <c r="Q41">
        <v>1</v>
      </c>
      <c r="R41" s="3">
        <v>0.5</v>
      </c>
      <c r="S41" s="3">
        <v>1</v>
      </c>
      <c r="T41" s="3">
        <v>2</v>
      </c>
      <c r="U41" s="3">
        <v>0.5</v>
      </c>
      <c r="V41">
        <v>4</v>
      </c>
      <c r="W41">
        <v>1</v>
      </c>
      <c r="X41" s="3"/>
      <c r="Y41" s="3">
        <v>2</v>
      </c>
      <c r="Z41">
        <v>2</v>
      </c>
      <c r="AA41" s="3">
        <v>1</v>
      </c>
      <c r="AB41" s="3">
        <v>1</v>
      </c>
      <c r="AC41" s="3">
        <v>2</v>
      </c>
      <c r="AD41" s="3">
        <v>1</v>
      </c>
      <c r="AE41" s="3">
        <v>1</v>
      </c>
      <c r="AF41">
        <v>4</v>
      </c>
      <c r="AG41" s="3">
        <v>3</v>
      </c>
    </row>
    <row r="42" spans="1:33" x14ac:dyDescent="0.25">
      <c r="A42" s="5" t="s">
        <v>89</v>
      </c>
      <c r="B42" s="5" t="s">
        <v>81</v>
      </c>
      <c r="C42" s="3">
        <v>36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>
        <v>0.5</v>
      </c>
      <c r="O42" s="3">
        <v>1</v>
      </c>
      <c r="P42">
        <v>1</v>
      </c>
      <c r="Q42">
        <v>1</v>
      </c>
      <c r="R42" s="3">
        <v>0.5</v>
      </c>
      <c r="S42" s="3">
        <v>2</v>
      </c>
      <c r="T42" s="3">
        <v>3</v>
      </c>
      <c r="U42" s="3">
        <v>0.5</v>
      </c>
      <c r="V42">
        <v>4</v>
      </c>
      <c r="W42">
        <v>2</v>
      </c>
      <c r="X42" s="3"/>
      <c r="Y42" s="3">
        <v>3</v>
      </c>
      <c r="Z42">
        <v>2</v>
      </c>
      <c r="AA42" s="3">
        <v>1</v>
      </c>
      <c r="AB42" s="3">
        <v>3</v>
      </c>
      <c r="AC42" s="3">
        <v>2</v>
      </c>
      <c r="AD42" s="3">
        <v>2</v>
      </c>
      <c r="AE42" s="3">
        <v>2</v>
      </c>
      <c r="AF42">
        <v>6</v>
      </c>
      <c r="AG42" s="3">
        <v>3</v>
      </c>
    </row>
    <row r="43" spans="1:33" x14ac:dyDescent="0.25">
      <c r="A43" s="5" t="s">
        <v>90</v>
      </c>
      <c r="B43" s="5" t="s">
        <v>82</v>
      </c>
      <c r="C43" s="3">
        <v>48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>
        <v>2</v>
      </c>
      <c r="O43" s="3">
        <v>2</v>
      </c>
      <c r="P43">
        <v>1</v>
      </c>
      <c r="Q43">
        <v>1</v>
      </c>
      <c r="R43" s="3">
        <v>0.5</v>
      </c>
      <c r="S43" s="3">
        <v>2</v>
      </c>
      <c r="T43" s="3">
        <v>3</v>
      </c>
      <c r="U43" s="3">
        <v>0.5</v>
      </c>
      <c r="V43">
        <v>4</v>
      </c>
      <c r="W43">
        <v>2</v>
      </c>
      <c r="X43" s="3"/>
      <c r="Y43" s="3">
        <v>3</v>
      </c>
      <c r="Z43">
        <v>2</v>
      </c>
      <c r="AA43" s="3">
        <v>1</v>
      </c>
      <c r="AB43" s="3">
        <v>3</v>
      </c>
      <c r="AC43" s="3">
        <v>3</v>
      </c>
      <c r="AD43" s="3">
        <v>3</v>
      </c>
      <c r="AE43" s="3">
        <v>1</v>
      </c>
      <c r="AF43">
        <v>4</v>
      </c>
      <c r="AG43" s="3">
        <v>3</v>
      </c>
    </row>
    <row r="44" spans="1:33" x14ac:dyDescent="0.25">
      <c r="A44" s="5" t="s">
        <v>91</v>
      </c>
      <c r="B44" s="5" t="s">
        <v>83</v>
      </c>
      <c r="C44" s="3">
        <v>60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>
        <v>5</v>
      </c>
      <c r="O44" s="3">
        <v>1.5</v>
      </c>
      <c r="P44">
        <v>2</v>
      </c>
      <c r="Q44">
        <v>1</v>
      </c>
      <c r="R44" s="3">
        <v>0.5</v>
      </c>
      <c r="S44" s="3">
        <v>3</v>
      </c>
      <c r="T44" s="3">
        <v>3</v>
      </c>
      <c r="U44" s="3">
        <v>0.5</v>
      </c>
      <c r="V44">
        <v>5</v>
      </c>
      <c r="W44">
        <v>3</v>
      </c>
      <c r="X44" s="3"/>
      <c r="Y44" s="3">
        <v>3</v>
      </c>
      <c r="Z44">
        <v>3</v>
      </c>
      <c r="AA44" s="3">
        <v>2</v>
      </c>
      <c r="AB44" s="3">
        <v>6</v>
      </c>
      <c r="AC44" s="3"/>
      <c r="AD44" s="3">
        <v>4</v>
      </c>
      <c r="AE44" s="3">
        <v>2</v>
      </c>
      <c r="AF44">
        <v>5</v>
      </c>
      <c r="AG44" s="3">
        <v>3</v>
      </c>
    </row>
    <row r="45" spans="1:33" x14ac:dyDescent="0.25">
      <c r="A45" s="5" t="s">
        <v>92</v>
      </c>
      <c r="B45" s="5" t="s">
        <v>84</v>
      </c>
      <c r="C45" s="3">
        <v>72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>
        <v>3</v>
      </c>
      <c r="O45" s="3">
        <v>2</v>
      </c>
      <c r="P45">
        <v>3</v>
      </c>
      <c r="Q45">
        <v>1</v>
      </c>
      <c r="R45" s="3">
        <v>1</v>
      </c>
      <c r="S45" s="3">
        <v>4</v>
      </c>
      <c r="T45" s="3">
        <v>3</v>
      </c>
      <c r="U45" s="3">
        <v>0.5</v>
      </c>
      <c r="V45">
        <v>5</v>
      </c>
      <c r="W45">
        <v>3</v>
      </c>
      <c r="X45" s="3"/>
      <c r="Y45" s="3">
        <v>3</v>
      </c>
      <c r="Z45">
        <v>2</v>
      </c>
      <c r="AA45" s="3">
        <v>3</v>
      </c>
      <c r="AB45" s="3">
        <v>6</v>
      </c>
      <c r="AC45" s="3"/>
      <c r="AD45" s="3">
        <v>3</v>
      </c>
      <c r="AE45" s="3">
        <v>2</v>
      </c>
      <c r="AF45">
        <v>5</v>
      </c>
      <c r="AG45" s="3">
        <v>3</v>
      </c>
    </row>
    <row r="46" spans="1:33" x14ac:dyDescent="0.25">
      <c r="A46" s="5" t="s">
        <v>93</v>
      </c>
      <c r="B46" s="5" t="s">
        <v>85</v>
      </c>
      <c r="C46" s="3">
        <v>84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>
        <v>4</v>
      </c>
      <c r="O46" s="3">
        <v>2</v>
      </c>
      <c r="P46">
        <v>4</v>
      </c>
      <c r="Q46">
        <v>2</v>
      </c>
      <c r="R46" s="3">
        <v>6</v>
      </c>
      <c r="S46" s="3"/>
      <c r="T46" s="3">
        <v>3</v>
      </c>
      <c r="U46" s="3">
        <v>2</v>
      </c>
      <c r="V46">
        <v>5</v>
      </c>
      <c r="W46">
        <v>5</v>
      </c>
      <c r="X46" s="3"/>
      <c r="Y46" s="3">
        <v>3</v>
      </c>
      <c r="Z46">
        <v>3</v>
      </c>
      <c r="AA46" s="3">
        <v>2</v>
      </c>
      <c r="AB46" s="3">
        <v>6</v>
      </c>
      <c r="AC46" s="3"/>
      <c r="AD46" s="3">
        <v>4</v>
      </c>
      <c r="AE46" s="3">
        <v>3</v>
      </c>
      <c r="AF46">
        <v>5</v>
      </c>
      <c r="AG46" s="3">
        <v>5</v>
      </c>
    </row>
    <row r="47" spans="1:33" x14ac:dyDescent="0.25">
      <c r="A47" s="5" t="s">
        <v>94</v>
      </c>
      <c r="B47" s="5" t="s">
        <v>86</v>
      </c>
      <c r="C47" s="3">
        <v>96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>
        <v>3</v>
      </c>
      <c r="O47" s="3">
        <v>1</v>
      </c>
      <c r="R47" s="3">
        <v>5</v>
      </c>
      <c r="S47" s="3"/>
      <c r="T47" s="3"/>
      <c r="U47" s="3">
        <v>3</v>
      </c>
      <c r="V47">
        <v>4</v>
      </c>
      <c r="W47">
        <v>4</v>
      </c>
      <c r="X47" s="3"/>
      <c r="Y47" s="3">
        <v>2</v>
      </c>
      <c r="Z47">
        <v>3</v>
      </c>
      <c r="AA47" s="3">
        <v>2</v>
      </c>
      <c r="AB47" s="3">
        <v>4</v>
      </c>
      <c r="AC47" s="3"/>
      <c r="AD47" s="3">
        <v>4</v>
      </c>
      <c r="AE47" s="3">
        <v>4</v>
      </c>
      <c r="AF47">
        <v>5</v>
      </c>
      <c r="AG47" s="3">
        <v>4</v>
      </c>
    </row>
    <row r="48" spans="1:33" x14ac:dyDescent="0.25">
      <c r="A48" s="5" t="s">
        <v>95</v>
      </c>
      <c r="B48" s="5" t="s">
        <v>97</v>
      </c>
      <c r="C48" s="3">
        <v>108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>
        <v>4</v>
      </c>
      <c r="O48" s="3">
        <v>3.5</v>
      </c>
      <c r="R48" s="3">
        <v>5</v>
      </c>
      <c r="S48" s="3"/>
      <c r="T48" s="3"/>
      <c r="U48" s="3">
        <v>6</v>
      </c>
      <c r="V48">
        <v>5</v>
      </c>
      <c r="W48">
        <v>4</v>
      </c>
      <c r="X48" s="3"/>
      <c r="Y48" s="3">
        <v>2</v>
      </c>
      <c r="Z48">
        <v>3</v>
      </c>
      <c r="AA48" s="3">
        <v>3</v>
      </c>
      <c r="AB48" s="3">
        <v>6</v>
      </c>
      <c r="AC48" s="3"/>
      <c r="AD48" s="3"/>
      <c r="AE48" s="3">
        <v>6</v>
      </c>
      <c r="AF48">
        <v>5</v>
      </c>
      <c r="AG48" s="3">
        <v>5</v>
      </c>
    </row>
    <row r="49" spans="1:33" x14ac:dyDescent="0.25">
      <c r="A49" s="5" t="s">
        <v>99</v>
      </c>
      <c r="B49" s="5" t="s">
        <v>96</v>
      </c>
      <c r="C49" s="3">
        <v>120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>
        <v>4</v>
      </c>
      <c r="O49" s="3">
        <v>1</v>
      </c>
      <c r="R49" s="3">
        <v>5</v>
      </c>
      <c r="S49" s="3"/>
      <c r="T49" s="3"/>
      <c r="U49" s="3">
        <v>5</v>
      </c>
      <c r="V49">
        <v>4</v>
      </c>
      <c r="W49">
        <v>3</v>
      </c>
      <c r="X49" s="3"/>
      <c r="Y49" s="3">
        <v>2</v>
      </c>
      <c r="Z49">
        <v>2</v>
      </c>
      <c r="AA49" s="3">
        <v>3</v>
      </c>
      <c r="AB49" s="3">
        <v>5</v>
      </c>
      <c r="AC49" s="3"/>
      <c r="AD49" s="3"/>
      <c r="AE49" s="3">
        <v>4</v>
      </c>
      <c r="AF49">
        <v>5</v>
      </c>
      <c r="AG49" s="3">
        <v>5</v>
      </c>
    </row>
    <row r="50" spans="1:33" x14ac:dyDescent="0.25">
      <c r="A50" s="5" t="s">
        <v>100</v>
      </c>
      <c r="B50" s="5" t="s">
        <v>98</v>
      </c>
      <c r="C50" s="3">
        <v>132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>
        <v>5</v>
      </c>
      <c r="O50" s="3">
        <v>5</v>
      </c>
      <c r="R50" s="3">
        <v>4</v>
      </c>
      <c r="S50" s="3"/>
      <c r="T50" s="3"/>
      <c r="U50" s="3">
        <v>4</v>
      </c>
      <c r="V50">
        <v>5</v>
      </c>
      <c r="W50">
        <v>5</v>
      </c>
      <c r="X50" s="3"/>
      <c r="Y50" s="3">
        <v>4</v>
      </c>
      <c r="Z50">
        <v>3</v>
      </c>
      <c r="AA50" s="3">
        <v>4</v>
      </c>
      <c r="AB50" s="3">
        <v>8</v>
      </c>
      <c r="AC50" s="3"/>
      <c r="AD50" s="3"/>
      <c r="AE50" s="3">
        <v>6.5</v>
      </c>
      <c r="AF50">
        <v>6</v>
      </c>
      <c r="AG50" s="3">
        <v>5</v>
      </c>
    </row>
    <row r="51" spans="1:33" x14ac:dyDescent="0.25">
      <c r="A51" s="5" t="s">
        <v>101</v>
      </c>
      <c r="B51" s="5" t="s">
        <v>104</v>
      </c>
      <c r="C51" s="3">
        <v>144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>
        <v>2</v>
      </c>
      <c r="R51" s="3">
        <v>2</v>
      </c>
      <c r="S51" s="3"/>
      <c r="T51" s="3"/>
      <c r="U51" s="3"/>
      <c r="V51">
        <v>5</v>
      </c>
      <c r="W51">
        <v>4</v>
      </c>
      <c r="X51" s="3"/>
      <c r="Y51" s="3">
        <v>2</v>
      </c>
      <c r="Z51">
        <v>2</v>
      </c>
      <c r="AA51" s="3">
        <v>4</v>
      </c>
      <c r="AB51" s="3">
        <v>7</v>
      </c>
      <c r="AC51" s="3"/>
      <c r="AD51" s="3"/>
      <c r="AE51" s="3">
        <v>6</v>
      </c>
      <c r="AF51">
        <v>5</v>
      </c>
      <c r="AG51" s="3">
        <v>5</v>
      </c>
    </row>
    <row r="52" spans="1:33" x14ac:dyDescent="0.25">
      <c r="A52" s="5" t="s">
        <v>102</v>
      </c>
      <c r="B52" s="5" t="s">
        <v>103</v>
      </c>
      <c r="C52" s="3">
        <v>156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>
        <v>4</v>
      </c>
      <c r="R52" s="3">
        <v>3</v>
      </c>
      <c r="S52" s="3"/>
      <c r="T52" s="3"/>
      <c r="U52" s="3"/>
      <c r="V52">
        <v>5</v>
      </c>
      <c r="W52">
        <v>4</v>
      </c>
      <c r="X52" s="3"/>
      <c r="Y52" s="3">
        <v>2</v>
      </c>
      <c r="Z52">
        <v>3</v>
      </c>
      <c r="AA52" s="3"/>
      <c r="AB52" s="3"/>
      <c r="AC52" s="3"/>
      <c r="AD52" s="3"/>
      <c r="AE52" s="3">
        <v>6</v>
      </c>
      <c r="AF52">
        <v>5</v>
      </c>
      <c r="AG52" s="3">
        <v>4</v>
      </c>
    </row>
    <row r="53" spans="1:33" x14ac:dyDescent="0.25">
      <c r="A53" s="5" t="s">
        <v>105</v>
      </c>
      <c r="B53" s="5" t="s">
        <v>106</v>
      </c>
      <c r="C53" s="3">
        <v>168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>
        <v>3</v>
      </c>
      <c r="R53" s="3"/>
      <c r="S53" s="3"/>
      <c r="T53" s="3"/>
      <c r="U53" s="3"/>
      <c r="V53">
        <v>5</v>
      </c>
      <c r="W53">
        <v>4</v>
      </c>
      <c r="X53" s="3"/>
      <c r="Y53" s="3">
        <v>5</v>
      </c>
      <c r="Z53">
        <v>3</v>
      </c>
      <c r="AA53" s="3"/>
      <c r="AB53" s="3"/>
      <c r="AC53" s="3"/>
      <c r="AD53" s="3"/>
      <c r="AE53" s="3"/>
      <c r="AF53">
        <v>5</v>
      </c>
      <c r="AG53" s="3">
        <v>5</v>
      </c>
    </row>
    <row r="54" spans="1:33" x14ac:dyDescent="0.25">
      <c r="A54" s="5" t="s">
        <v>108</v>
      </c>
      <c r="B54" t="s">
        <v>107</v>
      </c>
      <c r="C54" s="3">
        <v>180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>
        <v>5</v>
      </c>
      <c r="R54" s="3"/>
      <c r="S54" s="3"/>
      <c r="T54" s="3"/>
      <c r="U54" s="3"/>
      <c r="V54">
        <v>5</v>
      </c>
      <c r="W54">
        <v>4</v>
      </c>
      <c r="X54" s="3"/>
      <c r="Y54" s="3">
        <v>6</v>
      </c>
      <c r="Z54">
        <v>3</v>
      </c>
      <c r="AA54" s="3"/>
      <c r="AB54" s="3"/>
      <c r="AC54" s="3"/>
      <c r="AD54" s="3"/>
      <c r="AE54" s="3"/>
      <c r="AF54">
        <v>5</v>
      </c>
      <c r="AG54" s="3">
        <v>5</v>
      </c>
    </row>
    <row r="55" spans="1:33" x14ac:dyDescent="0.25">
      <c r="A55" s="5" t="s">
        <v>110</v>
      </c>
      <c r="B55" s="5" t="s">
        <v>109</v>
      </c>
      <c r="C55" s="3">
        <v>192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R55" s="3"/>
      <c r="S55" s="3"/>
      <c r="T55" s="3"/>
      <c r="U55" s="3"/>
      <c r="V55">
        <v>5</v>
      </c>
      <c r="W55">
        <v>4</v>
      </c>
      <c r="X55" s="3"/>
      <c r="Y55" s="3">
        <v>2</v>
      </c>
      <c r="Z55">
        <v>3</v>
      </c>
      <c r="AA55" s="3"/>
      <c r="AB55" s="3"/>
      <c r="AC55" s="3"/>
      <c r="AD55" s="3"/>
      <c r="AE55" s="3"/>
      <c r="AF55">
        <v>5</v>
      </c>
      <c r="AG55" s="3">
        <v>5</v>
      </c>
    </row>
    <row r="56" spans="1:33" x14ac:dyDescent="0.25">
      <c r="A56" s="5" t="s">
        <v>112</v>
      </c>
      <c r="B56" s="5" t="s">
        <v>111</v>
      </c>
      <c r="C56" s="3">
        <v>204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R56" s="3"/>
      <c r="S56" s="3"/>
      <c r="T56" s="3"/>
      <c r="U56" s="3"/>
      <c r="V56">
        <v>5</v>
      </c>
      <c r="W56">
        <v>6</v>
      </c>
      <c r="X56" s="3"/>
      <c r="Y56" s="3"/>
      <c r="Z56">
        <v>3</v>
      </c>
      <c r="AA56" s="3"/>
      <c r="AB56" s="3"/>
      <c r="AC56" s="3"/>
      <c r="AD56" s="3"/>
      <c r="AE56" s="3"/>
      <c r="AF56">
        <v>5</v>
      </c>
      <c r="AG56" s="3"/>
    </row>
    <row r="57" spans="1:33" x14ac:dyDescent="0.25">
      <c r="A57" s="5" t="s">
        <v>114</v>
      </c>
      <c r="B57" s="5" t="s">
        <v>113</v>
      </c>
      <c r="C57" s="3">
        <v>216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R57" s="3"/>
      <c r="S57" s="3"/>
      <c r="T57" s="3"/>
      <c r="U57" s="3"/>
      <c r="V57">
        <v>6</v>
      </c>
      <c r="W57">
        <v>3</v>
      </c>
      <c r="X57" s="3"/>
      <c r="Y57" s="3"/>
      <c r="Z57">
        <v>3</v>
      </c>
      <c r="AA57" s="3"/>
      <c r="AB57" s="3"/>
      <c r="AC57" s="3"/>
      <c r="AD57" s="3"/>
      <c r="AE57" s="3"/>
      <c r="AF57">
        <v>5</v>
      </c>
      <c r="AG57" s="3"/>
    </row>
    <row r="58" spans="1:33" x14ac:dyDescent="0.25">
      <c r="A58" s="5" t="s">
        <v>117</v>
      </c>
      <c r="B58" s="5" t="s">
        <v>115</v>
      </c>
      <c r="C58" s="3">
        <v>228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R58" s="3"/>
      <c r="S58" s="3"/>
      <c r="T58" s="3"/>
      <c r="U58" s="3"/>
      <c r="V58">
        <v>6</v>
      </c>
      <c r="W58">
        <v>7</v>
      </c>
      <c r="X58" s="3"/>
      <c r="Y58" s="3"/>
      <c r="Z58">
        <v>3</v>
      </c>
      <c r="AA58" s="3"/>
      <c r="AB58" s="3"/>
      <c r="AC58" s="3"/>
      <c r="AD58" s="3"/>
      <c r="AE58" s="3"/>
      <c r="AF58">
        <v>5</v>
      </c>
      <c r="AG58" s="3"/>
    </row>
    <row r="59" spans="1:33" x14ac:dyDescent="0.25">
      <c r="A59" s="5" t="s">
        <v>118</v>
      </c>
      <c r="B59" s="5" t="s">
        <v>116</v>
      </c>
      <c r="C59" s="3">
        <v>240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R59" s="3"/>
      <c r="S59" s="3"/>
      <c r="T59" s="3"/>
      <c r="U59" s="3"/>
      <c r="V59">
        <v>5</v>
      </c>
      <c r="X59" s="3"/>
      <c r="Y59" s="3"/>
      <c r="Z59">
        <v>5</v>
      </c>
      <c r="AA59" s="3"/>
      <c r="AB59" s="3"/>
      <c r="AC59" s="3"/>
      <c r="AD59" s="3"/>
      <c r="AE59" s="3"/>
      <c r="AF59">
        <v>5</v>
      </c>
      <c r="AG59" s="3"/>
    </row>
    <row r="60" spans="1:33" x14ac:dyDescent="0.25">
      <c r="A60" s="5" t="s">
        <v>120</v>
      </c>
      <c r="B60" s="5" t="s">
        <v>119</v>
      </c>
      <c r="C60" s="3">
        <v>252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R60" s="3"/>
      <c r="S60" s="3"/>
      <c r="T60" s="3"/>
      <c r="U60" s="3"/>
      <c r="V60">
        <v>5</v>
      </c>
      <c r="X60" s="3"/>
      <c r="Y60" s="3"/>
      <c r="Z60">
        <v>3</v>
      </c>
      <c r="AA60" s="3"/>
      <c r="AB60" s="3"/>
      <c r="AC60" s="3"/>
      <c r="AD60" s="3"/>
      <c r="AE60" s="3"/>
      <c r="AF60">
        <v>5</v>
      </c>
      <c r="AG60" s="3"/>
    </row>
    <row r="61" spans="1:33" x14ac:dyDescent="0.25">
      <c r="A61" s="5" t="s">
        <v>122</v>
      </c>
      <c r="B61" s="5" t="s">
        <v>121</v>
      </c>
      <c r="C61" s="3">
        <v>264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R61" s="3"/>
      <c r="S61" s="3"/>
      <c r="T61" s="3"/>
      <c r="U61" s="3"/>
      <c r="V61">
        <v>5</v>
      </c>
      <c r="X61" s="3"/>
      <c r="Y61" s="3"/>
      <c r="Z61">
        <v>3</v>
      </c>
      <c r="AA61" s="3"/>
      <c r="AB61" s="3"/>
      <c r="AC61" s="3"/>
      <c r="AD61" s="3"/>
      <c r="AE61" s="3"/>
      <c r="AF61">
        <v>5</v>
      </c>
      <c r="AG61" s="3"/>
    </row>
    <row r="62" spans="1:33" x14ac:dyDescent="0.25">
      <c r="A62" s="5" t="s">
        <v>124</v>
      </c>
      <c r="B62" s="5" t="s">
        <v>123</v>
      </c>
      <c r="C62" s="3">
        <v>276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R62" s="3"/>
      <c r="S62" s="3"/>
      <c r="T62" s="3"/>
      <c r="U62" s="3"/>
      <c r="V62">
        <v>5</v>
      </c>
      <c r="X62" s="3"/>
      <c r="Y62" s="3"/>
      <c r="Z62">
        <v>10</v>
      </c>
      <c r="AA62" s="3"/>
      <c r="AB62" s="3"/>
      <c r="AC62" s="3"/>
      <c r="AD62" s="3"/>
      <c r="AE62" s="3"/>
      <c r="AF62">
        <v>5</v>
      </c>
      <c r="AG62" s="3"/>
    </row>
    <row r="63" spans="1:33" x14ac:dyDescent="0.25">
      <c r="A63" s="5" t="s">
        <v>126</v>
      </c>
      <c r="B63" s="5" t="s">
        <v>125</v>
      </c>
      <c r="C63" s="3">
        <v>288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>
        <v>5</v>
      </c>
      <c r="X63" s="3"/>
      <c r="Y63" s="3"/>
      <c r="Z63" s="3"/>
      <c r="AA63" s="3"/>
      <c r="AB63" s="3"/>
      <c r="AC63" s="3"/>
      <c r="AD63" s="3"/>
      <c r="AE63" s="3"/>
      <c r="AF63">
        <v>6</v>
      </c>
      <c r="AG63" s="3"/>
    </row>
    <row r="64" spans="1:33" x14ac:dyDescent="0.25">
      <c r="A64" s="5" t="s">
        <v>128</v>
      </c>
      <c r="B64" s="14" t="s">
        <v>129</v>
      </c>
      <c r="C64" s="3">
        <v>300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>
        <v>5</v>
      </c>
      <c r="X64" s="3"/>
      <c r="Y64" s="3"/>
      <c r="Z64" s="3"/>
      <c r="AA64" s="3"/>
      <c r="AB64" s="3"/>
      <c r="AC64" s="3"/>
      <c r="AD64" s="3"/>
      <c r="AE64" s="3"/>
      <c r="AF64">
        <v>6</v>
      </c>
      <c r="AG64" s="3"/>
    </row>
    <row r="65" spans="1:33" x14ac:dyDescent="0.25">
      <c r="C65" s="3">
        <v>306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7" spans="1:33" x14ac:dyDescent="0.25">
      <c r="A67" t="s">
        <v>165</v>
      </c>
      <c r="Y67" t="s">
        <v>9</v>
      </c>
    </row>
    <row r="68" spans="1:33" x14ac:dyDescent="0.25">
      <c r="D68" t="s">
        <v>1</v>
      </c>
      <c r="E68" t="s">
        <v>6</v>
      </c>
      <c r="F68" t="s">
        <v>15</v>
      </c>
      <c r="G68" t="s">
        <v>19</v>
      </c>
      <c r="H68" t="s">
        <v>22</v>
      </c>
      <c r="I68" t="s">
        <v>25</v>
      </c>
      <c r="J68" t="s">
        <v>28</v>
      </c>
      <c r="K68" t="s">
        <v>63</v>
      </c>
      <c r="L68" t="s">
        <v>77</v>
      </c>
      <c r="M68" t="s">
        <v>132</v>
      </c>
      <c r="N68" t="s">
        <v>2</v>
      </c>
      <c r="O68" t="s">
        <v>7</v>
      </c>
      <c r="P68" t="s">
        <v>16</v>
      </c>
      <c r="Q68" t="s">
        <v>20</v>
      </c>
      <c r="R68" t="s">
        <v>23</v>
      </c>
      <c r="S68" t="s">
        <v>26</v>
      </c>
      <c r="T68" t="s">
        <v>29</v>
      </c>
      <c r="U68" t="s">
        <v>64</v>
      </c>
      <c r="V68" t="s">
        <v>78</v>
      </c>
      <c r="W68" t="s">
        <v>133</v>
      </c>
      <c r="X68" t="s">
        <v>3</v>
      </c>
      <c r="Y68" t="s">
        <v>8</v>
      </c>
      <c r="Z68" t="s">
        <v>17</v>
      </c>
      <c r="AA68" t="s">
        <v>21</v>
      </c>
      <c r="AB68" t="s">
        <v>24</v>
      </c>
      <c r="AC68" t="s">
        <v>27</v>
      </c>
      <c r="AD68" t="s">
        <v>30</v>
      </c>
      <c r="AE68" t="s">
        <v>65</v>
      </c>
      <c r="AF68" t="s">
        <v>79</v>
      </c>
      <c r="AG68" t="s">
        <v>134</v>
      </c>
    </row>
    <row r="69" spans="1:33" x14ac:dyDescent="0.25">
      <c r="A69" s="5"/>
      <c r="B69" s="5" t="s">
        <v>10</v>
      </c>
      <c r="C69" s="3"/>
      <c r="D69" s="3">
        <v>0</v>
      </c>
      <c r="E69" s="3">
        <v>0</v>
      </c>
      <c r="F69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>
        <v>0</v>
      </c>
      <c r="M69">
        <v>0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1:33" x14ac:dyDescent="0.25">
      <c r="A70" s="5" t="s">
        <v>87</v>
      </c>
      <c r="B70" s="5" t="s">
        <v>11</v>
      </c>
      <c r="C70" s="3"/>
      <c r="D70" s="3">
        <v>0</v>
      </c>
      <c r="E70" s="3">
        <v>0</v>
      </c>
      <c r="F70">
        <v>0.3333333333333333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>
        <v>0</v>
      </c>
      <c r="M70">
        <v>0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1:33" x14ac:dyDescent="0.25">
      <c r="A71" s="5" t="s">
        <v>114</v>
      </c>
      <c r="B71" s="5" t="s">
        <v>36</v>
      </c>
      <c r="C71" s="3"/>
      <c r="D71" s="3">
        <v>0</v>
      </c>
      <c r="E71" s="3">
        <v>0.66666666666666663</v>
      </c>
      <c r="F71">
        <v>0.33333333333333331</v>
      </c>
      <c r="G71" s="3">
        <v>0</v>
      </c>
      <c r="H71" s="3">
        <v>0</v>
      </c>
      <c r="I71" s="3">
        <v>0.5</v>
      </c>
      <c r="J71" s="3">
        <v>0</v>
      </c>
      <c r="K71" s="3">
        <v>0</v>
      </c>
      <c r="L71">
        <v>0</v>
      </c>
      <c r="M71">
        <v>0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1:33" x14ac:dyDescent="0.25">
      <c r="A72" s="5"/>
      <c r="B72" s="5" t="s">
        <v>37</v>
      </c>
      <c r="C72" s="3">
        <v>0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>
        <v>0</v>
      </c>
      <c r="O72" s="3">
        <v>1.6666666666666667</v>
      </c>
      <c r="P72">
        <v>0.33333333333333331</v>
      </c>
      <c r="Q72">
        <v>0</v>
      </c>
      <c r="R72" s="3">
        <v>0</v>
      </c>
      <c r="S72" s="3">
        <v>0.5</v>
      </c>
      <c r="T72" s="3">
        <v>0</v>
      </c>
      <c r="U72" s="3">
        <v>0</v>
      </c>
      <c r="V72">
        <v>0</v>
      </c>
      <c r="W72">
        <v>0</v>
      </c>
      <c r="X72">
        <v>0</v>
      </c>
      <c r="Y72" s="3">
        <v>3.3333333333333335</v>
      </c>
      <c r="Z72">
        <v>0</v>
      </c>
      <c r="AA72" s="3">
        <v>0</v>
      </c>
      <c r="AB72" s="3">
        <v>0</v>
      </c>
      <c r="AC72" s="3">
        <v>1</v>
      </c>
      <c r="AD72" s="3">
        <v>0</v>
      </c>
      <c r="AE72" s="3">
        <v>0</v>
      </c>
      <c r="AF72">
        <v>0</v>
      </c>
      <c r="AG72" s="3">
        <v>0</v>
      </c>
    </row>
    <row r="73" spans="1:33" x14ac:dyDescent="0.25">
      <c r="A73" s="5" t="s">
        <v>87</v>
      </c>
      <c r="B73" s="5" t="s">
        <v>38</v>
      </c>
      <c r="C73" s="3">
        <v>4</v>
      </c>
      <c r="D73" s="3"/>
      <c r="E73" s="3"/>
      <c r="F73" s="3"/>
      <c r="G73" s="3"/>
      <c r="H73" s="3"/>
      <c r="I73" s="3"/>
      <c r="J73" s="3"/>
      <c r="K73" s="3"/>
      <c r="L73" s="3"/>
      <c r="M73" s="3"/>
      <c r="N73" s="3">
        <v>0</v>
      </c>
      <c r="O73" s="3">
        <v>0</v>
      </c>
      <c r="P73">
        <v>1</v>
      </c>
      <c r="Q73">
        <v>0</v>
      </c>
      <c r="R73" s="3">
        <v>0</v>
      </c>
      <c r="S73" s="3">
        <v>1</v>
      </c>
      <c r="T73" s="3">
        <v>0</v>
      </c>
      <c r="U73" s="3">
        <v>0</v>
      </c>
      <c r="V73">
        <v>0</v>
      </c>
      <c r="W73">
        <v>0</v>
      </c>
      <c r="X73">
        <v>0</v>
      </c>
      <c r="Y73" s="3">
        <v>0</v>
      </c>
      <c r="Z73">
        <v>0</v>
      </c>
      <c r="AA73" s="3">
        <v>0</v>
      </c>
      <c r="AB73" s="3">
        <v>0</v>
      </c>
      <c r="AC73" s="3">
        <v>2</v>
      </c>
      <c r="AD73" s="3">
        <v>0</v>
      </c>
      <c r="AE73" s="3">
        <v>0</v>
      </c>
      <c r="AF73">
        <v>0</v>
      </c>
      <c r="AG73" s="3">
        <v>0</v>
      </c>
    </row>
    <row r="74" spans="1:33" x14ac:dyDescent="0.25">
      <c r="A74" s="5" t="s">
        <v>88</v>
      </c>
      <c r="B74" s="5" t="s">
        <v>39</v>
      </c>
      <c r="C74" s="3">
        <v>24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>
        <v>0</v>
      </c>
      <c r="O74" s="3">
        <v>1.3333333333333333</v>
      </c>
      <c r="P74">
        <v>0</v>
      </c>
      <c r="Q74">
        <v>0</v>
      </c>
      <c r="R74" s="3">
        <v>0</v>
      </c>
      <c r="S74" s="3">
        <v>0</v>
      </c>
      <c r="T74" s="3">
        <v>0</v>
      </c>
      <c r="U74" s="3">
        <v>0</v>
      </c>
      <c r="V74">
        <v>0.53333333333333333</v>
      </c>
      <c r="W74">
        <v>0</v>
      </c>
      <c r="X74" s="3"/>
      <c r="Y74" s="3">
        <v>3.3333333333333335</v>
      </c>
      <c r="Z74">
        <v>1.6666666666666667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>
        <v>0.53333333333333333</v>
      </c>
      <c r="AG74" s="3">
        <v>0</v>
      </c>
    </row>
    <row r="75" spans="1:33" x14ac:dyDescent="0.25">
      <c r="A75" s="5" t="s">
        <v>89</v>
      </c>
      <c r="B75" s="5" t="s">
        <v>81</v>
      </c>
      <c r="C75" s="3">
        <v>36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>
        <v>0</v>
      </c>
      <c r="O75" s="3">
        <v>1</v>
      </c>
      <c r="P75">
        <v>0.33333333333333331</v>
      </c>
      <c r="Q75">
        <v>0</v>
      </c>
      <c r="R75" s="3">
        <v>0</v>
      </c>
      <c r="S75" s="3">
        <v>0</v>
      </c>
      <c r="T75" s="3">
        <v>0.5</v>
      </c>
      <c r="U75" s="3">
        <v>0</v>
      </c>
      <c r="V75">
        <v>1.0666666666666667</v>
      </c>
      <c r="W75">
        <v>0</v>
      </c>
      <c r="X75" s="3"/>
      <c r="Y75" s="3">
        <v>6.666666666666667</v>
      </c>
      <c r="Z75">
        <v>1.6666666666666667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>
        <v>4.2666666666666666</v>
      </c>
      <c r="AG75" s="3">
        <v>5.333333333333333</v>
      </c>
    </row>
    <row r="76" spans="1:33" x14ac:dyDescent="0.25">
      <c r="A76" s="5" t="s">
        <v>90</v>
      </c>
      <c r="B76" s="5" t="s">
        <v>82</v>
      </c>
      <c r="C76" s="3">
        <v>48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>
        <v>1</v>
      </c>
      <c r="O76" s="3">
        <v>1.6666666666666667</v>
      </c>
      <c r="P76">
        <v>0</v>
      </c>
      <c r="Q76">
        <v>0</v>
      </c>
      <c r="R76" s="3">
        <v>0</v>
      </c>
      <c r="S76" s="3">
        <v>0</v>
      </c>
      <c r="T76" s="3">
        <v>2</v>
      </c>
      <c r="U76" s="3">
        <v>0</v>
      </c>
      <c r="V76">
        <v>1.6</v>
      </c>
      <c r="W76">
        <v>0</v>
      </c>
      <c r="X76" s="3"/>
      <c r="Y76" s="3">
        <v>6.666666666666667</v>
      </c>
      <c r="Z76">
        <v>0</v>
      </c>
      <c r="AA76" s="3">
        <v>0</v>
      </c>
      <c r="AB76" s="3">
        <v>1</v>
      </c>
      <c r="AC76" s="3">
        <v>4</v>
      </c>
      <c r="AD76" s="3">
        <v>0</v>
      </c>
      <c r="AE76" s="3">
        <v>0</v>
      </c>
      <c r="AF76">
        <v>2.1333333333333333</v>
      </c>
      <c r="AG76" s="3">
        <v>2.6666666666666665</v>
      </c>
    </row>
    <row r="77" spans="1:33" x14ac:dyDescent="0.25">
      <c r="A77" s="5" t="s">
        <v>91</v>
      </c>
      <c r="B77" s="5" t="s">
        <v>83</v>
      </c>
      <c r="C77" s="3">
        <v>60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>
        <v>2.3333333333333335</v>
      </c>
      <c r="O77" s="3">
        <v>1.3333333333333333</v>
      </c>
      <c r="P77">
        <v>1</v>
      </c>
      <c r="Q77">
        <v>0</v>
      </c>
      <c r="R77" s="3">
        <v>0</v>
      </c>
      <c r="S77" s="3">
        <v>1</v>
      </c>
      <c r="T77" s="3">
        <v>2</v>
      </c>
      <c r="U77" s="3">
        <v>0</v>
      </c>
      <c r="V77">
        <v>4.2666666666666666</v>
      </c>
      <c r="W77">
        <v>1.6</v>
      </c>
      <c r="X77" s="3"/>
      <c r="Y77" s="3">
        <v>10</v>
      </c>
      <c r="Z77">
        <v>6.666666666666667</v>
      </c>
      <c r="AA77" s="3">
        <v>1</v>
      </c>
      <c r="AB77" s="3">
        <v>0</v>
      </c>
      <c r="AC77" s="3"/>
      <c r="AD77" s="3">
        <v>3</v>
      </c>
      <c r="AE77" s="3">
        <v>0</v>
      </c>
      <c r="AF77">
        <v>6.4</v>
      </c>
      <c r="AG77" s="3">
        <v>3.2</v>
      </c>
    </row>
    <row r="78" spans="1:33" x14ac:dyDescent="0.25">
      <c r="A78" s="5" t="s">
        <v>92</v>
      </c>
      <c r="B78" s="5" t="s">
        <v>84</v>
      </c>
      <c r="C78" s="3">
        <v>72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>
        <v>0</v>
      </c>
      <c r="O78" s="3">
        <v>2.3333333333333335</v>
      </c>
      <c r="P78">
        <v>0.33333333333333331</v>
      </c>
      <c r="Q78">
        <v>0</v>
      </c>
      <c r="R78" s="3">
        <v>0</v>
      </c>
      <c r="S78" s="3">
        <v>5</v>
      </c>
      <c r="T78" s="3">
        <v>2</v>
      </c>
      <c r="U78" s="3">
        <v>0</v>
      </c>
      <c r="V78">
        <v>3.2</v>
      </c>
      <c r="W78">
        <v>0.53333333333333333</v>
      </c>
      <c r="X78" s="3"/>
      <c r="Y78" s="3">
        <v>10</v>
      </c>
      <c r="Z78">
        <v>0</v>
      </c>
      <c r="AA78" s="3">
        <v>5</v>
      </c>
      <c r="AB78" s="3">
        <v>1</v>
      </c>
      <c r="AC78" s="3"/>
      <c r="AD78" s="3">
        <v>2</v>
      </c>
      <c r="AE78" s="3">
        <v>0</v>
      </c>
      <c r="AF78">
        <v>6.9333333333333336</v>
      </c>
      <c r="AG78" s="3">
        <v>1.6</v>
      </c>
    </row>
    <row r="79" spans="1:33" x14ac:dyDescent="0.25">
      <c r="A79" s="5" t="s">
        <v>93</v>
      </c>
      <c r="B79" s="5" t="s">
        <v>85</v>
      </c>
      <c r="C79" s="3">
        <v>84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>
        <v>1.6666666666666667</v>
      </c>
      <c r="O79" s="3">
        <v>2.3333333333333335</v>
      </c>
      <c r="P79">
        <v>1.3333333333333333</v>
      </c>
      <c r="Q79">
        <v>0</v>
      </c>
      <c r="R79" s="3">
        <v>0</v>
      </c>
      <c r="S79" s="3"/>
      <c r="T79" s="3">
        <v>3</v>
      </c>
      <c r="U79" s="3">
        <v>0</v>
      </c>
      <c r="V79">
        <v>4.2666666666666666</v>
      </c>
      <c r="W79">
        <v>2.1333333333333333</v>
      </c>
      <c r="X79" s="3"/>
      <c r="Y79" s="3">
        <v>10</v>
      </c>
      <c r="Z79">
        <v>3.3333333333333335</v>
      </c>
      <c r="AA79" s="3">
        <v>2</v>
      </c>
      <c r="AB79" s="3">
        <v>4</v>
      </c>
      <c r="AC79" s="3"/>
      <c r="AD79" s="3">
        <v>7</v>
      </c>
      <c r="AE79" s="3">
        <v>0.5</v>
      </c>
      <c r="AF79">
        <v>7.4666666666666668</v>
      </c>
      <c r="AG79" s="3">
        <v>5.333333333333333</v>
      </c>
    </row>
    <row r="80" spans="1:33" x14ac:dyDescent="0.25">
      <c r="A80" s="5" t="s">
        <v>94</v>
      </c>
      <c r="B80" s="5" t="s">
        <v>86</v>
      </c>
      <c r="C80" s="3">
        <v>96</v>
      </c>
      <c r="D80" s="3"/>
      <c r="E80" s="3"/>
      <c r="F80" s="3"/>
      <c r="G80" s="3"/>
      <c r="H80" s="3"/>
      <c r="I80" s="3"/>
      <c r="J80" s="3"/>
      <c r="K80" s="3"/>
      <c r="L80" s="3"/>
      <c r="M80" s="3"/>
      <c r="N80" s="3">
        <v>1</v>
      </c>
      <c r="O80" s="3">
        <v>0</v>
      </c>
      <c r="R80" s="3">
        <v>1</v>
      </c>
      <c r="S80" s="3"/>
      <c r="T80" s="3"/>
      <c r="U80" s="3">
        <v>0</v>
      </c>
      <c r="V80">
        <v>3.7333333333333334</v>
      </c>
      <c r="W80">
        <v>3.7333333333333334</v>
      </c>
      <c r="X80" s="3"/>
      <c r="Y80" s="3">
        <v>6.666666666666667</v>
      </c>
      <c r="Z80">
        <v>1.6666666666666667</v>
      </c>
      <c r="AA80" s="3">
        <v>1</v>
      </c>
      <c r="AB80" s="3">
        <v>4</v>
      </c>
      <c r="AC80" s="3"/>
      <c r="AD80" s="3">
        <v>6</v>
      </c>
      <c r="AE80" s="3">
        <v>3</v>
      </c>
      <c r="AF80">
        <v>6.4</v>
      </c>
      <c r="AG80" s="3">
        <v>4.8</v>
      </c>
    </row>
    <row r="81" spans="1:33" x14ac:dyDescent="0.25">
      <c r="A81" s="5" t="s">
        <v>95</v>
      </c>
      <c r="B81" s="5" t="s">
        <v>97</v>
      </c>
      <c r="C81" s="3">
        <v>108</v>
      </c>
      <c r="D81" s="3"/>
      <c r="E81" s="3"/>
      <c r="F81" s="3"/>
      <c r="G81" s="3"/>
      <c r="H81" s="3"/>
      <c r="I81" s="3"/>
      <c r="J81" s="3"/>
      <c r="K81" s="3"/>
      <c r="L81" s="3"/>
      <c r="M81" s="3"/>
      <c r="N81" s="3">
        <v>1</v>
      </c>
      <c r="O81" s="3">
        <v>2.3333333333333335</v>
      </c>
      <c r="R81" s="3">
        <v>3</v>
      </c>
      <c r="S81" s="3"/>
      <c r="T81" s="3"/>
      <c r="U81" s="3">
        <v>4</v>
      </c>
      <c r="V81">
        <v>4.8</v>
      </c>
      <c r="W81">
        <v>5.8666666666666663</v>
      </c>
      <c r="X81" s="3"/>
      <c r="Y81" s="3">
        <v>6.666666666666667</v>
      </c>
      <c r="Z81">
        <v>1.6666666666666667</v>
      </c>
      <c r="AA81" s="3">
        <v>5</v>
      </c>
      <c r="AB81" s="3">
        <v>7</v>
      </c>
      <c r="AC81" s="3"/>
      <c r="AD81" s="3"/>
      <c r="AE81" s="3">
        <v>3</v>
      </c>
      <c r="AF81">
        <v>6.9333333333333336</v>
      </c>
      <c r="AG81" s="3">
        <v>6.4</v>
      </c>
    </row>
    <row r="82" spans="1:33" x14ac:dyDescent="0.25">
      <c r="A82" s="5" t="s">
        <v>99</v>
      </c>
      <c r="B82" s="5" t="s">
        <v>96</v>
      </c>
      <c r="C82" s="3">
        <v>120</v>
      </c>
      <c r="D82" s="3"/>
      <c r="E82" s="3"/>
      <c r="F82" s="3"/>
      <c r="G82" s="3"/>
      <c r="H82" s="3"/>
      <c r="I82" s="3"/>
      <c r="J82" s="3"/>
      <c r="K82" s="3"/>
      <c r="L82" s="3"/>
      <c r="M82" s="3"/>
      <c r="N82" s="3">
        <v>1.3333333333333333</v>
      </c>
      <c r="O82" s="3">
        <v>0.33333333333333331</v>
      </c>
      <c r="R82" s="3">
        <v>1</v>
      </c>
      <c r="S82" s="3"/>
      <c r="T82" s="3"/>
      <c r="U82" s="3">
        <v>3</v>
      </c>
      <c r="V82">
        <v>3.2</v>
      </c>
      <c r="W82">
        <v>4.2666666666666666</v>
      </c>
      <c r="X82" s="3"/>
      <c r="Y82" s="3">
        <v>6.666666666666667</v>
      </c>
      <c r="Z82">
        <v>1.6666666666666667</v>
      </c>
      <c r="AA82" s="3">
        <v>2</v>
      </c>
      <c r="AB82" s="3">
        <v>5</v>
      </c>
      <c r="AC82" s="3"/>
      <c r="AD82" s="3"/>
      <c r="AE82" s="3">
        <v>3</v>
      </c>
      <c r="AF82">
        <v>5.8666666666666663</v>
      </c>
      <c r="AG82" s="3">
        <v>6.4</v>
      </c>
    </row>
    <row r="83" spans="1:33" x14ac:dyDescent="0.25">
      <c r="A83" s="5" t="s">
        <v>100</v>
      </c>
      <c r="B83" s="5" t="s">
        <v>98</v>
      </c>
      <c r="C83" s="3">
        <v>132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>
        <v>4</v>
      </c>
      <c r="O83" s="3">
        <v>1.6666666666666667</v>
      </c>
      <c r="R83" s="3">
        <v>2</v>
      </c>
      <c r="S83" s="3"/>
      <c r="T83" s="3"/>
      <c r="U83" s="3">
        <v>4</v>
      </c>
      <c r="V83">
        <v>5.333333333333333</v>
      </c>
      <c r="W83">
        <v>4.8</v>
      </c>
      <c r="X83" s="3"/>
      <c r="Y83" s="3">
        <v>10</v>
      </c>
      <c r="Z83">
        <v>5</v>
      </c>
      <c r="AA83" s="3">
        <v>5</v>
      </c>
      <c r="AB83" s="3">
        <v>12</v>
      </c>
      <c r="AC83" s="3"/>
      <c r="AD83" s="3"/>
      <c r="AE83" s="3">
        <v>8</v>
      </c>
      <c r="AF83">
        <v>6.9333333333333336</v>
      </c>
      <c r="AG83" s="3">
        <v>6.9333333333333336</v>
      </c>
    </row>
    <row r="84" spans="1:33" x14ac:dyDescent="0.25">
      <c r="A84" s="5" t="s">
        <v>101</v>
      </c>
      <c r="B84" s="5" t="s">
        <v>104</v>
      </c>
      <c r="C84" s="3">
        <v>144</v>
      </c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>
        <v>1</v>
      </c>
      <c r="R84" s="3">
        <v>1</v>
      </c>
      <c r="S84" s="3"/>
      <c r="T84" s="3"/>
      <c r="U84" s="3"/>
      <c r="V84">
        <v>4.8</v>
      </c>
      <c r="W84">
        <v>4.8</v>
      </c>
      <c r="X84" s="3"/>
      <c r="Y84" s="3">
        <v>6.666666666666667</v>
      </c>
      <c r="Z84">
        <v>1.6666666666666667</v>
      </c>
      <c r="AA84" s="3">
        <v>12</v>
      </c>
      <c r="AB84" s="3">
        <v>10</v>
      </c>
      <c r="AC84" s="3"/>
      <c r="AD84" s="3"/>
      <c r="AE84" s="3">
        <v>8</v>
      </c>
      <c r="AF84">
        <v>6.4</v>
      </c>
      <c r="AG84" s="3">
        <v>8</v>
      </c>
    </row>
    <row r="85" spans="1:33" x14ac:dyDescent="0.25">
      <c r="A85" s="5" t="s">
        <v>102</v>
      </c>
      <c r="B85" s="5" t="s">
        <v>103</v>
      </c>
      <c r="C85" s="3">
        <v>156</v>
      </c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>
        <v>3.3333333333333335</v>
      </c>
      <c r="R85" s="3">
        <v>3</v>
      </c>
      <c r="S85" s="3"/>
      <c r="T85" s="3"/>
      <c r="U85" s="3"/>
      <c r="V85">
        <v>6.4</v>
      </c>
      <c r="W85">
        <v>5.8666666666666663</v>
      </c>
      <c r="X85" s="3"/>
      <c r="Y85" s="3">
        <v>6.666666666666667</v>
      </c>
      <c r="Z85">
        <v>3.3333333333333335</v>
      </c>
      <c r="AA85" s="3"/>
      <c r="AB85" s="3"/>
      <c r="AC85" s="3"/>
      <c r="AD85" s="3"/>
      <c r="AE85" s="3">
        <v>7</v>
      </c>
      <c r="AF85">
        <v>7.4666666666666668</v>
      </c>
      <c r="AG85" s="3">
        <v>8</v>
      </c>
    </row>
    <row r="86" spans="1:33" x14ac:dyDescent="0.25">
      <c r="A86" s="5" t="s">
        <v>105</v>
      </c>
      <c r="B86" s="5" t="s">
        <v>106</v>
      </c>
      <c r="C86" s="3">
        <v>168</v>
      </c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>
        <v>1.6666666666666667</v>
      </c>
      <c r="R86" s="3"/>
      <c r="S86" s="3"/>
      <c r="T86" s="3"/>
      <c r="U86" s="3"/>
      <c r="V86">
        <v>5.333333333333333</v>
      </c>
      <c r="W86">
        <v>5.8666666666666663</v>
      </c>
      <c r="X86" s="3"/>
      <c r="Y86" s="3">
        <v>10</v>
      </c>
      <c r="Z86">
        <v>3.3333333333333335</v>
      </c>
      <c r="AA86" s="3"/>
      <c r="AB86" s="3"/>
      <c r="AC86" s="3"/>
      <c r="AD86" s="3"/>
      <c r="AE86" s="3"/>
      <c r="AF86">
        <v>7.4666666666666668</v>
      </c>
      <c r="AG86" s="3">
        <v>8</v>
      </c>
    </row>
    <row r="87" spans="1:33" x14ac:dyDescent="0.25">
      <c r="A87" s="5" t="s">
        <v>108</v>
      </c>
      <c r="B87" t="s">
        <v>107</v>
      </c>
      <c r="C87" s="3">
        <v>180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>
        <v>5</v>
      </c>
      <c r="R87" s="3"/>
      <c r="S87" s="3"/>
      <c r="T87" s="3"/>
      <c r="U87" s="3"/>
      <c r="V87">
        <v>6.9333333333333336</v>
      </c>
      <c r="W87">
        <v>6.4</v>
      </c>
      <c r="X87" s="3"/>
      <c r="Y87" s="3">
        <v>11.666666666666666</v>
      </c>
      <c r="Z87">
        <v>3.3333333333333335</v>
      </c>
      <c r="AA87" s="3"/>
      <c r="AB87" s="3"/>
      <c r="AC87" s="3"/>
      <c r="AD87" s="3"/>
      <c r="AE87" s="3"/>
      <c r="AF87">
        <v>8</v>
      </c>
      <c r="AG87" s="3">
        <v>10.666666666666666</v>
      </c>
    </row>
    <row r="88" spans="1:33" x14ac:dyDescent="0.25">
      <c r="A88" s="5" t="s">
        <v>110</v>
      </c>
      <c r="B88" s="5" t="s">
        <v>109</v>
      </c>
      <c r="C88" s="3">
        <v>192</v>
      </c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R88" s="3"/>
      <c r="S88" s="3"/>
      <c r="T88" s="3"/>
      <c r="U88" s="3"/>
      <c r="V88">
        <v>6.9333333333333336</v>
      </c>
      <c r="W88">
        <v>5.333333333333333</v>
      </c>
      <c r="X88" s="3"/>
      <c r="Y88" s="3">
        <v>10</v>
      </c>
      <c r="Z88">
        <v>3.3333333333333335</v>
      </c>
      <c r="AA88" s="3"/>
      <c r="AB88" s="3"/>
      <c r="AC88" s="3"/>
      <c r="AD88" s="3"/>
      <c r="AE88" s="3"/>
      <c r="AF88">
        <v>8</v>
      </c>
      <c r="AG88" s="3">
        <v>10.666666666666666</v>
      </c>
    </row>
    <row r="89" spans="1:33" x14ac:dyDescent="0.25">
      <c r="A89" s="5" t="s">
        <v>112</v>
      </c>
      <c r="B89" s="5" t="s">
        <v>111</v>
      </c>
      <c r="C89" s="3">
        <v>204</v>
      </c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R89" s="3"/>
      <c r="S89" s="3"/>
      <c r="T89" s="3"/>
      <c r="U89" s="3"/>
      <c r="V89">
        <v>7.4666666666666668</v>
      </c>
      <c r="W89">
        <v>8</v>
      </c>
      <c r="X89" s="3"/>
      <c r="Y89" s="3"/>
      <c r="Z89">
        <v>5</v>
      </c>
      <c r="AA89" s="3"/>
      <c r="AB89" s="3"/>
      <c r="AC89" s="3"/>
      <c r="AD89" s="3"/>
      <c r="AE89" s="3"/>
      <c r="AF89">
        <v>8.5333333333333332</v>
      </c>
      <c r="AG89" s="3"/>
    </row>
    <row r="90" spans="1:33" x14ac:dyDescent="0.25">
      <c r="A90" s="5" t="s">
        <v>114</v>
      </c>
      <c r="B90" s="5" t="s">
        <v>113</v>
      </c>
      <c r="C90" s="3">
        <v>216</v>
      </c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R90" s="3"/>
      <c r="S90" s="3"/>
      <c r="T90" s="3"/>
      <c r="U90" s="3"/>
      <c r="V90">
        <v>8</v>
      </c>
      <c r="W90">
        <v>8</v>
      </c>
      <c r="X90" s="3"/>
      <c r="Y90" s="3"/>
      <c r="Z90">
        <v>1.6666666666666667</v>
      </c>
      <c r="AA90" s="3"/>
      <c r="AB90" s="3"/>
      <c r="AC90" s="3"/>
      <c r="AD90" s="3"/>
      <c r="AE90" s="3"/>
      <c r="AF90">
        <v>8.5333333333333332</v>
      </c>
      <c r="AG90" s="3"/>
    </row>
    <row r="91" spans="1:33" x14ac:dyDescent="0.25">
      <c r="A91" s="5" t="s">
        <v>117</v>
      </c>
      <c r="B91" s="5" t="s">
        <v>115</v>
      </c>
      <c r="C91" s="3">
        <v>228</v>
      </c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R91" s="3"/>
      <c r="S91" s="3"/>
      <c r="T91" s="3"/>
      <c r="U91" s="3"/>
      <c r="V91">
        <v>10.133333333333333</v>
      </c>
      <c r="W91">
        <v>13.333333333333334</v>
      </c>
      <c r="X91" s="3"/>
      <c r="Y91" s="3"/>
      <c r="Z91">
        <v>4</v>
      </c>
      <c r="AA91" s="3"/>
      <c r="AB91" s="3"/>
      <c r="AC91" s="3"/>
      <c r="AD91" s="3"/>
      <c r="AE91" s="3"/>
      <c r="AF91">
        <v>10.133333333333333</v>
      </c>
      <c r="AG91" s="3"/>
    </row>
    <row r="92" spans="1:33" x14ac:dyDescent="0.25">
      <c r="A92" s="5" t="s">
        <v>118</v>
      </c>
      <c r="B92" s="5" t="s">
        <v>116</v>
      </c>
      <c r="C92" s="3">
        <v>240</v>
      </c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R92" s="3"/>
      <c r="S92" s="3"/>
      <c r="T92" s="3"/>
      <c r="U92" s="3"/>
      <c r="V92">
        <v>9.0666666666666664</v>
      </c>
      <c r="X92" s="3"/>
      <c r="Y92" s="3"/>
      <c r="Z92">
        <v>6.666666666666667</v>
      </c>
      <c r="AA92" s="3"/>
      <c r="AB92" s="3"/>
      <c r="AC92" s="3"/>
      <c r="AD92" s="3"/>
      <c r="AE92" s="3"/>
      <c r="AF92">
        <v>9.6</v>
      </c>
      <c r="AG92" s="3"/>
    </row>
    <row r="93" spans="1:33" x14ac:dyDescent="0.25">
      <c r="A93" s="5" t="s">
        <v>120</v>
      </c>
      <c r="B93" s="5" t="s">
        <v>119</v>
      </c>
      <c r="C93" s="3">
        <v>252</v>
      </c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R93" s="3"/>
      <c r="S93" s="3"/>
      <c r="T93" s="3"/>
      <c r="U93" s="3"/>
      <c r="V93">
        <v>10.133333333333333</v>
      </c>
      <c r="X93" s="3"/>
      <c r="Y93" s="3"/>
      <c r="Z93">
        <v>4</v>
      </c>
      <c r="AA93" s="3"/>
      <c r="AB93" s="3"/>
      <c r="AC93" s="3"/>
      <c r="AD93" s="3"/>
      <c r="AE93" s="3"/>
      <c r="AF93">
        <v>10.666666666666666</v>
      </c>
      <c r="AG93" s="3"/>
    </row>
    <row r="94" spans="1:33" x14ac:dyDescent="0.25">
      <c r="A94" s="5" t="s">
        <v>122</v>
      </c>
      <c r="B94" s="5" t="s">
        <v>121</v>
      </c>
      <c r="C94" s="3">
        <v>264</v>
      </c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R94" s="3"/>
      <c r="S94" s="3"/>
      <c r="T94" s="3"/>
      <c r="U94" s="3"/>
      <c r="V94">
        <v>9.6</v>
      </c>
      <c r="X94" s="3"/>
      <c r="Y94" s="3"/>
      <c r="Z94">
        <v>5</v>
      </c>
      <c r="AA94" s="3"/>
      <c r="AB94" s="3"/>
      <c r="AC94" s="3"/>
      <c r="AD94" s="3"/>
      <c r="AE94" s="3"/>
      <c r="AF94">
        <v>9.6</v>
      </c>
      <c r="AG94" s="3"/>
    </row>
    <row r="95" spans="1:33" x14ac:dyDescent="0.25">
      <c r="A95" s="5" t="s">
        <v>124</v>
      </c>
      <c r="B95" s="5" t="s">
        <v>123</v>
      </c>
      <c r="C95" s="3">
        <v>276</v>
      </c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R95" s="3"/>
      <c r="S95" s="3"/>
      <c r="T95" s="3"/>
      <c r="U95" s="3"/>
      <c r="V95">
        <v>10.133333333333333</v>
      </c>
      <c r="X95" s="3"/>
      <c r="Y95" s="3"/>
      <c r="Z95">
        <v>13.333333333333334</v>
      </c>
      <c r="AA95" s="3"/>
      <c r="AB95" s="3"/>
      <c r="AC95" s="3"/>
      <c r="AD95" s="3"/>
      <c r="AE95" s="3"/>
      <c r="AF95">
        <v>9.6</v>
      </c>
      <c r="AG95" s="3"/>
    </row>
    <row r="96" spans="1:33" x14ac:dyDescent="0.25">
      <c r="A96" s="5" t="s">
        <v>126</v>
      </c>
      <c r="B96" s="5" t="s">
        <v>125</v>
      </c>
      <c r="C96" s="3">
        <v>288</v>
      </c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>
        <v>8.5333333333333332</v>
      </c>
      <c r="X96" s="3"/>
      <c r="Y96" s="3"/>
      <c r="Z96" s="3"/>
      <c r="AA96" s="3"/>
      <c r="AB96" s="3"/>
      <c r="AC96" s="3"/>
      <c r="AD96" s="3"/>
      <c r="AE96" s="3"/>
      <c r="AF96">
        <v>11.733333333333333</v>
      </c>
      <c r="AG96" s="3"/>
    </row>
    <row r="97" spans="1:33" x14ac:dyDescent="0.25">
      <c r="A97" s="5" t="s">
        <v>128</v>
      </c>
      <c r="B97" s="14" t="s">
        <v>129</v>
      </c>
      <c r="C97" s="3">
        <v>300</v>
      </c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>
        <v>16</v>
      </c>
      <c r="X97" s="3"/>
      <c r="Y97" s="3"/>
      <c r="Z97" s="3"/>
      <c r="AA97" s="3"/>
      <c r="AB97" s="3"/>
      <c r="AC97" s="3"/>
      <c r="AD97" s="3"/>
      <c r="AE97" s="3"/>
      <c r="AF97">
        <v>21.333333333333332</v>
      </c>
      <c r="AG97" s="3"/>
    </row>
    <row r="98" spans="1:33" x14ac:dyDescent="0.25">
      <c r="C98" s="3">
        <v>306</v>
      </c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 spans="1:33" x14ac:dyDescent="0.25">
      <c r="Y99" s="3"/>
    </row>
    <row r="100" spans="1:33" x14ac:dyDescent="0.25">
      <c r="Y100" s="3"/>
    </row>
    <row r="101" spans="1:33" x14ac:dyDescent="0.25">
      <c r="A101" t="s">
        <v>166</v>
      </c>
      <c r="Y101" s="3"/>
    </row>
    <row r="102" spans="1:33" x14ac:dyDescent="0.25">
      <c r="A102" t="s">
        <v>167</v>
      </c>
      <c r="Y102" s="3"/>
    </row>
    <row r="103" spans="1:33" x14ac:dyDescent="0.25">
      <c r="A103" t="s">
        <v>168</v>
      </c>
      <c r="Y103" s="3"/>
    </row>
    <row r="104" spans="1:33" x14ac:dyDescent="0.25">
      <c r="Y104" s="3"/>
    </row>
    <row r="105" spans="1:33" x14ac:dyDescent="0.25">
      <c r="Y105" s="3"/>
    </row>
    <row r="106" spans="1:33" x14ac:dyDescent="0.25">
      <c r="Y106" s="3"/>
    </row>
    <row r="107" spans="1:33" x14ac:dyDescent="0.25">
      <c r="Y107" s="3"/>
    </row>
    <row r="108" spans="1:33" x14ac:dyDescent="0.25">
      <c r="Y108" s="3"/>
    </row>
    <row r="109" spans="1:33" x14ac:dyDescent="0.25">
      <c r="Y109" s="3"/>
    </row>
    <row r="110" spans="1:33" x14ac:dyDescent="0.25">
      <c r="Y110" s="3"/>
    </row>
    <row r="111" spans="1:33" x14ac:dyDescent="0.25">
      <c r="Y111" s="3"/>
    </row>
    <row r="112" spans="1:33" x14ac:dyDescent="0.25">
      <c r="Y112" s="3"/>
    </row>
    <row r="113" spans="25:25" x14ac:dyDescent="0.25">
      <c r="Y113" s="3"/>
    </row>
    <row r="114" spans="25:25" x14ac:dyDescent="0.25">
      <c r="Y114" s="3"/>
    </row>
    <row r="115" spans="25:25" x14ac:dyDescent="0.25">
      <c r="Y115" s="3"/>
    </row>
    <row r="116" spans="25:25" x14ac:dyDescent="0.25">
      <c r="Y116" s="3"/>
    </row>
    <row r="117" spans="25:25" x14ac:dyDescent="0.25">
      <c r="Y117" s="3"/>
    </row>
    <row r="118" spans="25:25" x14ac:dyDescent="0.25">
      <c r="Y118" s="3"/>
    </row>
    <row r="119" spans="25:25" x14ac:dyDescent="0.25">
      <c r="Y11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A91E7-501E-453D-864B-E7AC021CE381}">
  <dimension ref="A1:AG32"/>
  <sheetViews>
    <sheetView zoomScale="85" zoomScaleNormal="85" workbookViewId="0">
      <selection activeCell="D1" sqref="D1:D1048576"/>
    </sheetView>
  </sheetViews>
  <sheetFormatPr defaultRowHeight="15" x14ac:dyDescent="0.25"/>
  <sheetData>
    <row r="1" spans="1:33" x14ac:dyDescent="0.25">
      <c r="B1" t="s">
        <v>157</v>
      </c>
      <c r="Y1" t="s">
        <v>9</v>
      </c>
    </row>
    <row r="2" spans="1:33" x14ac:dyDescent="0.25">
      <c r="D2" t="s">
        <v>1</v>
      </c>
      <c r="E2" t="s">
        <v>6</v>
      </c>
      <c r="F2" t="s">
        <v>15</v>
      </c>
      <c r="G2" t="s">
        <v>19</v>
      </c>
      <c r="H2" t="s">
        <v>22</v>
      </c>
      <c r="I2" t="s">
        <v>25</v>
      </c>
      <c r="J2" t="s">
        <v>28</v>
      </c>
      <c r="K2" t="s">
        <v>63</v>
      </c>
      <c r="L2" t="s">
        <v>77</v>
      </c>
      <c r="M2" t="s">
        <v>132</v>
      </c>
      <c r="N2" t="s">
        <v>2</v>
      </c>
      <c r="O2" t="s">
        <v>7</v>
      </c>
      <c r="P2" t="s">
        <v>16</v>
      </c>
      <c r="Q2" t="s">
        <v>20</v>
      </c>
      <c r="R2" t="s">
        <v>23</v>
      </c>
      <c r="S2" t="s">
        <v>26</v>
      </c>
      <c r="T2" t="s">
        <v>29</v>
      </c>
      <c r="U2" t="s">
        <v>64</v>
      </c>
      <c r="V2" t="s">
        <v>78</v>
      </c>
      <c r="W2" t="s">
        <v>133</v>
      </c>
      <c r="X2" t="s">
        <v>3</v>
      </c>
      <c r="Y2" t="s">
        <v>8</v>
      </c>
      <c r="Z2" t="s">
        <v>17</v>
      </c>
      <c r="AA2" t="s">
        <v>21</v>
      </c>
      <c r="AB2" t="s">
        <v>24</v>
      </c>
      <c r="AC2" t="s">
        <v>27</v>
      </c>
      <c r="AD2" t="s">
        <v>30</v>
      </c>
      <c r="AE2" t="s">
        <v>65</v>
      </c>
      <c r="AF2" t="s">
        <v>79</v>
      </c>
      <c r="AG2" t="s">
        <v>134</v>
      </c>
    </row>
    <row r="3" spans="1:33" x14ac:dyDescent="0.25">
      <c r="A3" s="5"/>
      <c r="B3" s="5" t="s">
        <v>10</v>
      </c>
      <c r="C3" s="3"/>
    </row>
    <row r="4" spans="1:33" x14ac:dyDescent="0.25">
      <c r="A4" s="5" t="s">
        <v>87</v>
      </c>
      <c r="B4" s="5" t="s">
        <v>11</v>
      </c>
      <c r="C4" s="3"/>
      <c r="D4">
        <v>7.7380000000000004</v>
      </c>
      <c r="F4">
        <v>7.0970000000000004</v>
      </c>
      <c r="G4">
        <v>7.6219999999999999</v>
      </c>
      <c r="H4">
        <v>7.55</v>
      </c>
      <c r="I4">
        <v>7.4130000000000003</v>
      </c>
      <c r="J4">
        <v>7.8</v>
      </c>
      <c r="K4">
        <v>7.3410000000000002</v>
      </c>
      <c r="L4">
        <v>7.569</v>
      </c>
      <c r="M4">
        <v>7.617</v>
      </c>
    </row>
    <row r="5" spans="1:33" x14ac:dyDescent="0.25">
      <c r="A5" s="5" t="s">
        <v>114</v>
      </c>
      <c r="B5" s="5" t="s">
        <v>36</v>
      </c>
      <c r="C5" s="3"/>
      <c r="D5">
        <v>7.6420000000000003</v>
      </c>
      <c r="E5">
        <v>7.2670000000000003</v>
      </c>
      <c r="F5">
        <v>7.4029999999999996</v>
      </c>
      <c r="G5">
        <v>7.8</v>
      </c>
      <c r="H5">
        <v>7.5330000000000004</v>
      </c>
      <c r="I5">
        <v>7.2969999999999997</v>
      </c>
      <c r="J5">
        <v>7.52</v>
      </c>
      <c r="K5">
        <v>7.7160000000000002</v>
      </c>
      <c r="L5">
        <v>7.3929999999999998</v>
      </c>
      <c r="M5">
        <v>7.7009999999999996</v>
      </c>
    </row>
    <row r="6" spans="1:33" x14ac:dyDescent="0.25">
      <c r="A6" s="5"/>
      <c r="B6" s="5" t="s">
        <v>37</v>
      </c>
      <c r="C6" s="3">
        <v>0</v>
      </c>
    </row>
    <row r="7" spans="1:33" x14ac:dyDescent="0.25">
      <c r="A7" s="5" t="s">
        <v>87</v>
      </c>
      <c r="B7" s="5" t="s">
        <v>38</v>
      </c>
      <c r="C7" s="3">
        <v>4</v>
      </c>
      <c r="O7">
        <v>7.6890000000000001</v>
      </c>
      <c r="Q7">
        <v>7.8</v>
      </c>
      <c r="R7">
        <v>7.8</v>
      </c>
      <c r="T7" s="7">
        <v>7.5519999999999996</v>
      </c>
      <c r="U7">
        <v>7.7160000000000002</v>
      </c>
      <c r="V7">
        <v>7.8</v>
      </c>
      <c r="W7">
        <v>7.8</v>
      </c>
      <c r="Y7">
        <v>7.601</v>
      </c>
      <c r="AA7">
        <v>7.7249999999999996</v>
      </c>
      <c r="AB7">
        <v>7.8</v>
      </c>
      <c r="AE7">
        <v>7.4770000000000003</v>
      </c>
      <c r="AF7">
        <v>7.3890000000000002</v>
      </c>
      <c r="AG7">
        <v>7.6230000000000002</v>
      </c>
    </row>
    <row r="8" spans="1:33" x14ac:dyDescent="0.25">
      <c r="A8" s="5" t="s">
        <v>88</v>
      </c>
      <c r="B8" s="5" t="s">
        <v>39</v>
      </c>
      <c r="C8" s="3">
        <v>24</v>
      </c>
      <c r="O8">
        <v>7.4</v>
      </c>
      <c r="P8">
        <v>7.742</v>
      </c>
      <c r="Q8">
        <v>7.6970000000000001</v>
      </c>
      <c r="R8">
        <v>7.6120000000000001</v>
      </c>
      <c r="S8">
        <v>7.6310000000000002</v>
      </c>
      <c r="U8">
        <v>7.4930000000000003</v>
      </c>
      <c r="V8">
        <v>7.6440000000000001</v>
      </c>
      <c r="W8">
        <v>7.8</v>
      </c>
      <c r="Y8">
        <v>7.8</v>
      </c>
      <c r="Z8">
        <v>7.4109999999999996</v>
      </c>
      <c r="AA8">
        <v>7.51</v>
      </c>
      <c r="AB8">
        <v>7.452</v>
      </c>
      <c r="AC8">
        <v>7.5750000000000002</v>
      </c>
      <c r="AE8">
        <v>7.3019999999999996</v>
      </c>
      <c r="AF8">
        <v>7.3810000000000002</v>
      </c>
      <c r="AG8">
        <v>7.5039999999999996</v>
      </c>
    </row>
    <row r="9" spans="1:33" x14ac:dyDescent="0.25">
      <c r="A9" s="5" t="s">
        <v>89</v>
      </c>
      <c r="B9" s="5" t="s">
        <v>81</v>
      </c>
      <c r="C9" s="3">
        <v>36</v>
      </c>
      <c r="O9">
        <v>7.4489999999999998</v>
      </c>
      <c r="P9">
        <v>7.5990000000000002</v>
      </c>
      <c r="Q9">
        <v>7.6740000000000004</v>
      </c>
      <c r="R9">
        <v>7.7789999999999999</v>
      </c>
      <c r="S9">
        <v>7.4930000000000003</v>
      </c>
      <c r="U9">
        <v>7.556</v>
      </c>
      <c r="V9">
        <v>7.5910000000000002</v>
      </c>
      <c r="W9">
        <v>7.8</v>
      </c>
      <c r="Y9">
        <v>7.5449999999999999</v>
      </c>
      <c r="Z9">
        <v>7.4749999999999996</v>
      </c>
      <c r="AA9">
        <v>7.532</v>
      </c>
      <c r="AC9">
        <v>7.7859999999999996</v>
      </c>
      <c r="AE9">
        <v>7.4009999999999998</v>
      </c>
      <c r="AF9">
        <v>7.3390000000000004</v>
      </c>
      <c r="AG9">
        <v>7.6619999999999999</v>
      </c>
    </row>
    <row r="10" spans="1:33" x14ac:dyDescent="0.25">
      <c r="A10" s="5" t="s">
        <v>90</v>
      </c>
      <c r="B10" s="5" t="s">
        <v>82</v>
      </c>
      <c r="C10" s="3">
        <v>48</v>
      </c>
      <c r="O10">
        <v>7.5990000000000002</v>
      </c>
      <c r="P10">
        <v>7.8</v>
      </c>
      <c r="Q10">
        <v>7.6189999999999998</v>
      </c>
      <c r="R10">
        <v>7.7610000000000001</v>
      </c>
      <c r="S10">
        <v>7.8</v>
      </c>
      <c r="U10">
        <v>7.4850000000000003</v>
      </c>
      <c r="V10">
        <v>7.6820000000000004</v>
      </c>
      <c r="W10">
        <v>7.8</v>
      </c>
      <c r="Y10">
        <v>7.4009999999999998</v>
      </c>
      <c r="Z10">
        <v>7.4349999999999996</v>
      </c>
      <c r="AA10">
        <v>7.4669999999999996</v>
      </c>
      <c r="AB10">
        <v>7.4880000000000004</v>
      </c>
      <c r="AC10">
        <v>7.8</v>
      </c>
      <c r="AE10">
        <v>7.3339999999999996</v>
      </c>
      <c r="AF10">
        <v>7.2859999999999996</v>
      </c>
      <c r="AG10">
        <v>7.5750000000000002</v>
      </c>
    </row>
    <row r="11" spans="1:33" x14ac:dyDescent="0.25">
      <c r="A11" s="5" t="s">
        <v>91</v>
      </c>
      <c r="B11" s="5" t="s">
        <v>83</v>
      </c>
      <c r="C11" s="3">
        <v>60</v>
      </c>
      <c r="N11">
        <v>7.5979999999999999</v>
      </c>
      <c r="O11">
        <v>7.8</v>
      </c>
      <c r="P11">
        <v>7.4850000000000003</v>
      </c>
      <c r="Q11">
        <v>7.8</v>
      </c>
      <c r="R11">
        <v>7.7060000000000004</v>
      </c>
      <c r="S11">
        <v>7.8</v>
      </c>
      <c r="U11">
        <v>7.5129999999999999</v>
      </c>
      <c r="V11">
        <v>7.6230000000000002</v>
      </c>
      <c r="W11">
        <v>7.8</v>
      </c>
      <c r="Y11">
        <v>7.5190000000000001</v>
      </c>
      <c r="Z11">
        <v>7.4610000000000003</v>
      </c>
      <c r="AA11">
        <v>7.7149999999999999</v>
      </c>
      <c r="AB11">
        <v>7.5990000000000002</v>
      </c>
      <c r="AE11">
        <v>7.2930000000000001</v>
      </c>
      <c r="AF11">
        <v>7.5060000000000002</v>
      </c>
      <c r="AG11">
        <v>7.7569999999999997</v>
      </c>
    </row>
    <row r="12" spans="1:33" x14ac:dyDescent="0.25">
      <c r="A12" s="5" t="s">
        <v>92</v>
      </c>
      <c r="B12" s="5" t="s">
        <v>84</v>
      </c>
      <c r="C12" s="3">
        <v>72</v>
      </c>
      <c r="O12">
        <v>7.7949999999999999</v>
      </c>
      <c r="P12">
        <v>7.649</v>
      </c>
      <c r="Q12">
        <v>7.6</v>
      </c>
      <c r="R12">
        <v>7.6420000000000003</v>
      </c>
      <c r="U12">
        <v>7.48</v>
      </c>
      <c r="V12">
        <v>7.3890000000000002</v>
      </c>
      <c r="W12">
        <v>7.8</v>
      </c>
      <c r="Y12">
        <v>7.5359999999999996</v>
      </c>
      <c r="Z12">
        <v>7.367</v>
      </c>
      <c r="AA12">
        <v>7.4480000000000004</v>
      </c>
      <c r="AB12">
        <v>7.774</v>
      </c>
      <c r="AE12">
        <v>7.2690000000000001</v>
      </c>
      <c r="AF12">
        <v>7.569</v>
      </c>
      <c r="AG12">
        <v>7.5659999999999998</v>
      </c>
    </row>
    <row r="13" spans="1:33" x14ac:dyDescent="0.25">
      <c r="A13" s="5" t="s">
        <v>93</v>
      </c>
      <c r="B13" s="5" t="s">
        <v>85</v>
      </c>
      <c r="C13" s="3">
        <v>84</v>
      </c>
      <c r="N13">
        <v>7.8</v>
      </c>
      <c r="O13">
        <v>7.766</v>
      </c>
      <c r="P13">
        <v>7.6180000000000003</v>
      </c>
      <c r="Q13">
        <v>7.6230000000000002</v>
      </c>
      <c r="R13">
        <v>7.7270000000000003</v>
      </c>
      <c r="U13">
        <v>7.5220000000000002</v>
      </c>
      <c r="V13">
        <v>7.4450000000000003</v>
      </c>
      <c r="W13">
        <v>7.8</v>
      </c>
      <c r="Y13">
        <v>7.5170000000000003</v>
      </c>
      <c r="Z13">
        <v>7.7030000000000003</v>
      </c>
      <c r="AA13">
        <v>7.57</v>
      </c>
      <c r="AB13">
        <v>7.8</v>
      </c>
      <c r="AE13">
        <v>7.2489999999999997</v>
      </c>
      <c r="AF13">
        <v>7.6319999999999997</v>
      </c>
      <c r="AG13">
        <v>7.6639999999999997</v>
      </c>
    </row>
    <row r="14" spans="1:33" x14ac:dyDescent="0.25">
      <c r="A14" s="5" t="s">
        <v>94</v>
      </c>
      <c r="B14" s="5" t="s">
        <v>86</v>
      </c>
      <c r="C14" s="3">
        <v>96</v>
      </c>
      <c r="N14">
        <v>7.8</v>
      </c>
      <c r="O14">
        <v>7.726</v>
      </c>
      <c r="Q14">
        <v>7.5949999999999998</v>
      </c>
      <c r="R14">
        <v>7.6619999999999999</v>
      </c>
      <c r="U14">
        <v>7.4240000000000004</v>
      </c>
      <c r="V14">
        <v>7.2789999999999999</v>
      </c>
      <c r="W14">
        <v>7.7610000000000001</v>
      </c>
      <c r="Y14">
        <v>7.7229999999999999</v>
      </c>
      <c r="Z14">
        <v>7.375</v>
      </c>
      <c r="AA14">
        <v>7.4219999999999997</v>
      </c>
      <c r="AB14">
        <v>7.6310000000000002</v>
      </c>
      <c r="AE14">
        <v>7.3289999999999997</v>
      </c>
      <c r="AF14">
        <v>7.5830000000000002</v>
      </c>
      <c r="AG14">
        <v>7.657</v>
      </c>
    </row>
    <row r="15" spans="1:33" x14ac:dyDescent="0.25">
      <c r="A15" s="5" t="s">
        <v>95</v>
      </c>
      <c r="B15" s="5" t="s">
        <v>97</v>
      </c>
      <c r="C15" s="3">
        <v>108</v>
      </c>
      <c r="N15">
        <v>7.8</v>
      </c>
      <c r="O15" t="s">
        <v>169</v>
      </c>
      <c r="R15">
        <v>7.66</v>
      </c>
      <c r="U15">
        <v>7.4660000000000002</v>
      </c>
      <c r="V15">
        <v>7.61</v>
      </c>
      <c r="W15">
        <v>7.8</v>
      </c>
      <c r="Y15">
        <v>7.5380000000000003</v>
      </c>
      <c r="Z15">
        <v>7.7709999999999999</v>
      </c>
      <c r="AA15">
        <v>7.4119999999999999</v>
      </c>
      <c r="AB15">
        <v>7.6580000000000004</v>
      </c>
      <c r="AE15">
        <v>7.2610000000000001</v>
      </c>
      <c r="AF15">
        <v>7.8</v>
      </c>
      <c r="AG15">
        <v>7.76</v>
      </c>
    </row>
    <row r="16" spans="1:33" x14ac:dyDescent="0.25">
      <c r="A16" s="5" t="s">
        <v>99</v>
      </c>
      <c r="B16" s="5" t="s">
        <v>96</v>
      </c>
      <c r="C16" s="3">
        <v>120</v>
      </c>
      <c r="N16">
        <v>7.7569999999999997</v>
      </c>
      <c r="O16" t="s">
        <v>170</v>
      </c>
      <c r="R16">
        <v>7.665</v>
      </c>
      <c r="U16">
        <v>7.4829999999999997</v>
      </c>
      <c r="V16">
        <v>7.5940000000000003</v>
      </c>
      <c r="W16">
        <v>7.8</v>
      </c>
      <c r="Y16">
        <v>7.5709999999999997</v>
      </c>
      <c r="Z16">
        <v>7.6680000000000001</v>
      </c>
      <c r="AA16">
        <v>7.3890000000000002</v>
      </c>
      <c r="AB16">
        <v>7.6239999999999997</v>
      </c>
      <c r="AE16">
        <v>7.3520000000000003</v>
      </c>
      <c r="AF16">
        <v>7.6740000000000004</v>
      </c>
      <c r="AG16">
        <v>7.6139999999999999</v>
      </c>
    </row>
    <row r="17" spans="1:33" x14ac:dyDescent="0.25">
      <c r="A17" s="5" t="s">
        <v>100</v>
      </c>
      <c r="B17" s="5" t="s">
        <v>98</v>
      </c>
      <c r="C17" s="3">
        <v>132</v>
      </c>
      <c r="N17" s="7">
        <v>7.8</v>
      </c>
      <c r="O17" t="s">
        <v>171</v>
      </c>
      <c r="R17">
        <v>7.7629999999999999</v>
      </c>
      <c r="V17">
        <v>7.6349999999999998</v>
      </c>
      <c r="W17">
        <v>7.8</v>
      </c>
      <c r="Y17">
        <v>7.6269999999999998</v>
      </c>
      <c r="Z17">
        <v>7.4870000000000001</v>
      </c>
      <c r="AA17">
        <v>7.3840000000000003</v>
      </c>
      <c r="AB17">
        <v>7.3680000000000003</v>
      </c>
      <c r="AE17">
        <v>7.2990000000000004</v>
      </c>
      <c r="AF17">
        <v>7.8</v>
      </c>
      <c r="AG17">
        <v>7.7640000000000002</v>
      </c>
    </row>
    <row r="18" spans="1:33" x14ac:dyDescent="0.25">
      <c r="A18" s="5" t="s">
        <v>101</v>
      </c>
      <c r="B18" s="5" t="s">
        <v>104</v>
      </c>
      <c r="C18" s="3">
        <v>144</v>
      </c>
      <c r="O18" t="s">
        <v>170</v>
      </c>
      <c r="R18">
        <v>7.8</v>
      </c>
      <c r="V18">
        <v>7.6970000000000001</v>
      </c>
      <c r="W18">
        <v>7.8</v>
      </c>
      <c r="Y18">
        <v>7.8</v>
      </c>
      <c r="Z18">
        <v>7.375</v>
      </c>
      <c r="AA18">
        <v>7.3029999999999999</v>
      </c>
      <c r="AE18">
        <v>7.4189999999999996</v>
      </c>
      <c r="AF18">
        <v>7.5919999999999996</v>
      </c>
      <c r="AG18">
        <v>7.625</v>
      </c>
    </row>
    <row r="19" spans="1:33" x14ac:dyDescent="0.25">
      <c r="A19" s="5" t="s">
        <v>102</v>
      </c>
      <c r="B19" s="5" t="s">
        <v>103</v>
      </c>
      <c r="C19" s="3">
        <v>156</v>
      </c>
      <c r="O19">
        <v>7.8</v>
      </c>
      <c r="R19">
        <v>7.8</v>
      </c>
      <c r="V19">
        <v>7.5129999999999999</v>
      </c>
      <c r="W19">
        <v>7.8</v>
      </c>
      <c r="Y19">
        <v>7.5830000000000002</v>
      </c>
      <c r="Z19">
        <v>7.4779999999999998</v>
      </c>
      <c r="AE19">
        <v>7.2220000000000004</v>
      </c>
      <c r="AF19">
        <v>7.7960000000000003</v>
      </c>
      <c r="AG19">
        <v>7.6470000000000002</v>
      </c>
    </row>
    <row r="20" spans="1:33" x14ac:dyDescent="0.25">
      <c r="A20" s="5" t="s">
        <v>105</v>
      </c>
      <c r="B20" s="5" t="s">
        <v>106</v>
      </c>
      <c r="C20" s="3">
        <v>168</v>
      </c>
      <c r="O20">
        <v>7.8</v>
      </c>
      <c r="V20">
        <v>7.5039999999999996</v>
      </c>
      <c r="W20">
        <v>7.8</v>
      </c>
      <c r="Y20">
        <v>7.8</v>
      </c>
      <c r="Z20">
        <v>7.3159999999999998</v>
      </c>
      <c r="AF20">
        <v>7.75</v>
      </c>
      <c r="AG20">
        <v>7.5410000000000004</v>
      </c>
    </row>
    <row r="21" spans="1:33" x14ac:dyDescent="0.25">
      <c r="A21" s="5" t="s">
        <v>108</v>
      </c>
      <c r="B21" t="s">
        <v>107</v>
      </c>
      <c r="C21" s="3">
        <v>180</v>
      </c>
      <c r="V21">
        <v>7.4059999999999997</v>
      </c>
      <c r="Y21">
        <v>7.5460000000000003</v>
      </c>
      <c r="Z21">
        <v>7.4180000000000001</v>
      </c>
      <c r="AF21">
        <v>7.6580000000000004</v>
      </c>
    </row>
    <row r="22" spans="1:33" x14ac:dyDescent="0.25">
      <c r="A22" s="5" t="s">
        <v>110</v>
      </c>
      <c r="B22" s="5" t="s">
        <v>109</v>
      </c>
      <c r="C22" s="3">
        <v>192</v>
      </c>
      <c r="V22">
        <v>7.5709999999999997</v>
      </c>
      <c r="W22" t="s">
        <v>170</v>
      </c>
      <c r="Y22">
        <v>7.66</v>
      </c>
      <c r="Z22">
        <v>7.3049999999999997</v>
      </c>
      <c r="AF22">
        <v>7.6710000000000003</v>
      </c>
      <c r="AG22">
        <v>7.72</v>
      </c>
    </row>
    <row r="23" spans="1:33" x14ac:dyDescent="0.25">
      <c r="A23" s="5" t="s">
        <v>112</v>
      </c>
      <c r="B23" s="5" t="s">
        <v>111</v>
      </c>
      <c r="C23" s="3">
        <v>204</v>
      </c>
      <c r="V23">
        <v>7.4169999999999998</v>
      </c>
      <c r="W23" t="s">
        <v>170</v>
      </c>
      <c r="Z23">
        <v>7.6470000000000002</v>
      </c>
      <c r="AF23">
        <v>7.6369999999999996</v>
      </c>
    </row>
    <row r="24" spans="1:33" x14ac:dyDescent="0.25">
      <c r="A24" s="5" t="s">
        <v>114</v>
      </c>
      <c r="B24" s="5" t="s">
        <v>113</v>
      </c>
      <c r="C24" s="3">
        <v>216</v>
      </c>
      <c r="V24">
        <v>7.17</v>
      </c>
      <c r="W24" t="s">
        <v>170</v>
      </c>
      <c r="Z24">
        <v>7.3460000000000001</v>
      </c>
      <c r="AF24">
        <v>7.5919999999999996</v>
      </c>
    </row>
    <row r="25" spans="1:33" x14ac:dyDescent="0.25">
      <c r="A25" s="5" t="s">
        <v>117</v>
      </c>
      <c r="B25" s="5" t="s">
        <v>115</v>
      </c>
      <c r="C25" s="3">
        <v>228</v>
      </c>
      <c r="V25">
        <v>7.2889999999999997</v>
      </c>
      <c r="W25" t="s">
        <v>170</v>
      </c>
      <c r="Z25">
        <v>7.41</v>
      </c>
      <c r="AF25">
        <v>7.57</v>
      </c>
    </row>
    <row r="26" spans="1:33" x14ac:dyDescent="0.25">
      <c r="A26" s="5" t="s">
        <v>118</v>
      </c>
      <c r="B26" s="5" t="s">
        <v>116</v>
      </c>
      <c r="C26" s="3">
        <v>240</v>
      </c>
      <c r="V26">
        <v>7.0039999999999996</v>
      </c>
      <c r="Z26">
        <v>7.1779999999999999</v>
      </c>
      <c r="AF26">
        <v>7.8</v>
      </c>
    </row>
    <row r="27" spans="1:33" x14ac:dyDescent="0.25">
      <c r="A27" s="5" t="s">
        <v>120</v>
      </c>
      <c r="B27" s="5" t="s">
        <v>119</v>
      </c>
      <c r="C27" s="3">
        <v>252</v>
      </c>
      <c r="V27">
        <v>6.8680000000000003</v>
      </c>
      <c r="Z27">
        <v>7.2220000000000004</v>
      </c>
      <c r="AF27">
        <v>7.8</v>
      </c>
    </row>
    <row r="28" spans="1:33" x14ac:dyDescent="0.25">
      <c r="A28" s="5" t="s">
        <v>122</v>
      </c>
      <c r="B28" s="5" t="s">
        <v>121</v>
      </c>
      <c r="C28" s="3">
        <v>264</v>
      </c>
      <c r="V28">
        <v>7.0830000000000002</v>
      </c>
      <c r="Z28">
        <v>7.1230000000000002</v>
      </c>
      <c r="AF28">
        <v>7.7779999999999996</v>
      </c>
    </row>
    <row r="29" spans="1:33" x14ac:dyDescent="0.25">
      <c r="A29" s="5" t="s">
        <v>124</v>
      </c>
      <c r="B29" s="5" t="s">
        <v>123</v>
      </c>
      <c r="C29" s="3">
        <v>276</v>
      </c>
      <c r="V29">
        <v>7.7779999999999996</v>
      </c>
      <c r="Z29">
        <v>7.2519999999999998</v>
      </c>
      <c r="AF29">
        <v>7.6950000000000003</v>
      </c>
    </row>
    <row r="30" spans="1:33" x14ac:dyDescent="0.25">
      <c r="A30" s="5" t="s">
        <v>126</v>
      </c>
      <c r="B30" s="5" t="s">
        <v>125</v>
      </c>
      <c r="C30" s="3">
        <v>288</v>
      </c>
      <c r="V30">
        <v>7.1050000000000004</v>
      </c>
      <c r="AF30">
        <v>7.6760000000000002</v>
      </c>
    </row>
    <row r="31" spans="1:33" x14ac:dyDescent="0.25">
      <c r="A31" s="5" t="s">
        <v>128</v>
      </c>
      <c r="B31" s="14" t="s">
        <v>129</v>
      </c>
      <c r="C31" s="3">
        <v>300</v>
      </c>
      <c r="AF31">
        <v>7.5860000000000003</v>
      </c>
    </row>
    <row r="32" spans="1:33" x14ac:dyDescent="0.25">
      <c r="C32" s="3">
        <v>3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66E57-325A-4616-8E37-DCF425A33B00}">
  <dimension ref="A1:AG32"/>
  <sheetViews>
    <sheetView zoomScale="85" zoomScaleNormal="85" workbookViewId="0">
      <selection activeCell="D1" sqref="D1:D1048576"/>
    </sheetView>
  </sheetViews>
  <sheetFormatPr defaultRowHeight="15" x14ac:dyDescent="0.25"/>
  <sheetData>
    <row r="1" spans="1:33" x14ac:dyDescent="0.25">
      <c r="B1" t="s">
        <v>157</v>
      </c>
      <c r="Y1" t="s">
        <v>9</v>
      </c>
    </row>
    <row r="2" spans="1:33" x14ac:dyDescent="0.25">
      <c r="D2" t="s">
        <v>1</v>
      </c>
      <c r="E2" t="s">
        <v>6</v>
      </c>
      <c r="F2" t="s">
        <v>15</v>
      </c>
      <c r="G2" t="s">
        <v>19</v>
      </c>
      <c r="H2" t="s">
        <v>22</v>
      </c>
      <c r="I2" t="s">
        <v>25</v>
      </c>
      <c r="J2" t="s">
        <v>28</v>
      </c>
      <c r="K2" t="s">
        <v>63</v>
      </c>
      <c r="L2" t="s">
        <v>77</v>
      </c>
      <c r="M2" t="s">
        <v>132</v>
      </c>
      <c r="N2" t="s">
        <v>2</v>
      </c>
      <c r="O2" t="s">
        <v>7</v>
      </c>
      <c r="P2" t="s">
        <v>16</v>
      </c>
      <c r="Q2" t="s">
        <v>20</v>
      </c>
      <c r="R2" t="s">
        <v>23</v>
      </c>
      <c r="S2" t="s">
        <v>26</v>
      </c>
      <c r="T2" t="s">
        <v>29</v>
      </c>
      <c r="U2" t="s">
        <v>64</v>
      </c>
      <c r="V2" t="s">
        <v>78</v>
      </c>
      <c r="W2" t="s">
        <v>133</v>
      </c>
      <c r="X2" t="s">
        <v>3</v>
      </c>
      <c r="Y2" t="s">
        <v>8</v>
      </c>
      <c r="Z2" t="s">
        <v>17</v>
      </c>
      <c r="AA2" t="s">
        <v>21</v>
      </c>
      <c r="AB2" t="s">
        <v>24</v>
      </c>
      <c r="AC2" t="s">
        <v>27</v>
      </c>
      <c r="AD2" t="s">
        <v>30</v>
      </c>
      <c r="AE2" t="s">
        <v>65</v>
      </c>
      <c r="AF2" t="s">
        <v>79</v>
      </c>
      <c r="AG2" t="s">
        <v>134</v>
      </c>
    </row>
    <row r="3" spans="1:33" x14ac:dyDescent="0.25">
      <c r="A3" s="5"/>
      <c r="B3" s="5" t="s">
        <v>10</v>
      </c>
      <c r="C3" s="3"/>
    </row>
    <row r="4" spans="1:33" x14ac:dyDescent="0.25">
      <c r="A4" s="5" t="s">
        <v>87</v>
      </c>
      <c r="B4" s="5" t="s">
        <v>11</v>
      </c>
      <c r="C4" s="3"/>
      <c r="D4">
        <v>1.1000000000000001</v>
      </c>
      <c r="F4">
        <v>14.3</v>
      </c>
      <c r="G4" s="6">
        <v>9.1999999999999993</v>
      </c>
      <c r="H4">
        <v>9.1999999999999993</v>
      </c>
      <c r="I4">
        <v>7.9</v>
      </c>
      <c r="J4" s="6">
        <v>8.1</v>
      </c>
      <c r="K4">
        <v>22.9</v>
      </c>
      <c r="L4">
        <v>15.7</v>
      </c>
      <c r="M4" s="6">
        <v>9.4</v>
      </c>
    </row>
    <row r="5" spans="1:33" x14ac:dyDescent="0.25">
      <c r="A5" s="5" t="s">
        <v>114</v>
      </c>
      <c r="B5" s="5" t="s">
        <v>36</v>
      </c>
      <c r="C5" s="3"/>
      <c r="D5">
        <v>5.5</v>
      </c>
      <c r="E5">
        <v>3.3</v>
      </c>
      <c r="F5">
        <v>20.3</v>
      </c>
      <c r="G5">
        <v>4</v>
      </c>
      <c r="H5">
        <v>7.9</v>
      </c>
      <c r="I5">
        <v>13.3</v>
      </c>
      <c r="J5">
        <v>8.8000000000000007</v>
      </c>
      <c r="K5">
        <v>14</v>
      </c>
      <c r="L5">
        <v>7.1</v>
      </c>
      <c r="M5">
        <v>5.9</v>
      </c>
    </row>
    <row r="6" spans="1:33" x14ac:dyDescent="0.25">
      <c r="A6" s="5"/>
      <c r="B6" s="5" t="s">
        <v>37</v>
      </c>
      <c r="C6" s="3">
        <v>0</v>
      </c>
    </row>
    <row r="7" spans="1:33" x14ac:dyDescent="0.25">
      <c r="A7" s="5" t="s">
        <v>87</v>
      </c>
      <c r="B7" s="5" t="s">
        <v>38</v>
      </c>
      <c r="C7" s="3">
        <v>4</v>
      </c>
      <c r="O7">
        <v>4.2</v>
      </c>
      <c r="P7" t="s">
        <v>171</v>
      </c>
      <c r="Q7">
        <v>2.5</v>
      </c>
      <c r="R7">
        <v>5.3</v>
      </c>
      <c r="T7" s="7">
        <v>13.4</v>
      </c>
      <c r="U7">
        <v>7.2</v>
      </c>
      <c r="V7">
        <v>9.4</v>
      </c>
      <c r="W7">
        <v>1.5</v>
      </c>
      <c r="Y7">
        <v>20.2</v>
      </c>
      <c r="Z7" t="s">
        <v>171</v>
      </c>
      <c r="AA7">
        <v>1.3</v>
      </c>
      <c r="AB7">
        <v>3.6</v>
      </c>
      <c r="AE7">
        <v>2.7</v>
      </c>
      <c r="AF7">
        <v>2.9</v>
      </c>
      <c r="AG7">
        <v>0.9</v>
      </c>
    </row>
    <row r="8" spans="1:33" x14ac:dyDescent="0.25">
      <c r="A8" s="5" t="s">
        <v>88</v>
      </c>
      <c r="B8" s="5" t="s">
        <v>39</v>
      </c>
      <c r="C8" s="3">
        <v>24</v>
      </c>
      <c r="O8">
        <v>1.1000000000000001</v>
      </c>
      <c r="P8">
        <v>5.2</v>
      </c>
      <c r="Q8">
        <v>0.9</v>
      </c>
      <c r="R8">
        <v>0.9</v>
      </c>
      <c r="S8">
        <v>8.5</v>
      </c>
      <c r="U8">
        <v>2.6</v>
      </c>
      <c r="V8">
        <v>10.5</v>
      </c>
      <c r="W8">
        <v>1.5</v>
      </c>
      <c r="Y8">
        <v>2.1</v>
      </c>
      <c r="Z8">
        <v>5</v>
      </c>
      <c r="AA8">
        <v>1.9</v>
      </c>
      <c r="AB8">
        <v>2.9</v>
      </c>
      <c r="AC8">
        <v>7.1</v>
      </c>
      <c r="AE8">
        <v>1.3</v>
      </c>
      <c r="AF8">
        <v>1.3</v>
      </c>
      <c r="AG8">
        <v>0.9</v>
      </c>
    </row>
    <row r="9" spans="1:33" x14ac:dyDescent="0.25">
      <c r="A9" s="5" t="s">
        <v>89</v>
      </c>
      <c r="B9" s="5" t="s">
        <v>81</v>
      </c>
      <c r="C9" s="3">
        <v>36</v>
      </c>
      <c r="O9">
        <v>0.9</v>
      </c>
      <c r="Q9">
        <v>0.9</v>
      </c>
      <c r="R9">
        <v>0.9</v>
      </c>
      <c r="S9">
        <v>9.8000000000000007</v>
      </c>
      <c r="U9">
        <v>2.6</v>
      </c>
      <c r="V9">
        <v>8.6999999999999993</v>
      </c>
      <c r="W9">
        <v>0.9</v>
      </c>
      <c r="Y9">
        <v>1.6</v>
      </c>
      <c r="Z9">
        <v>7.5</v>
      </c>
      <c r="AA9">
        <v>0.9</v>
      </c>
      <c r="AC9">
        <v>7.2</v>
      </c>
      <c r="AE9">
        <v>1.4</v>
      </c>
      <c r="AF9">
        <v>0.9</v>
      </c>
      <c r="AG9">
        <v>0.9</v>
      </c>
    </row>
    <row r="10" spans="1:33" x14ac:dyDescent="0.25">
      <c r="A10" s="5" t="s">
        <v>90</v>
      </c>
      <c r="B10" s="5" t="s">
        <v>82</v>
      </c>
      <c r="C10" s="3">
        <v>48</v>
      </c>
      <c r="O10">
        <v>0.9</v>
      </c>
      <c r="P10">
        <v>3.5</v>
      </c>
      <c r="Q10">
        <v>0.9</v>
      </c>
      <c r="R10">
        <v>0.9</v>
      </c>
      <c r="S10">
        <v>4</v>
      </c>
      <c r="U10">
        <v>2.1</v>
      </c>
      <c r="V10">
        <v>6.4</v>
      </c>
      <c r="W10">
        <v>0.9</v>
      </c>
      <c r="Y10">
        <v>2</v>
      </c>
      <c r="Z10">
        <v>7.4</v>
      </c>
      <c r="AA10">
        <v>0.9</v>
      </c>
      <c r="AB10">
        <v>3.8</v>
      </c>
      <c r="AC10">
        <v>9.3000000000000007</v>
      </c>
      <c r="AE10">
        <v>1.4</v>
      </c>
      <c r="AF10">
        <v>3.3</v>
      </c>
      <c r="AG10">
        <v>1.6</v>
      </c>
    </row>
    <row r="11" spans="1:33" x14ac:dyDescent="0.25">
      <c r="A11" s="5" t="s">
        <v>91</v>
      </c>
      <c r="B11" s="5" t="s">
        <v>83</v>
      </c>
      <c r="C11" s="3">
        <v>60</v>
      </c>
      <c r="N11">
        <v>10.1</v>
      </c>
      <c r="O11">
        <v>0.9</v>
      </c>
      <c r="P11">
        <v>4</v>
      </c>
      <c r="Q11">
        <v>0.9</v>
      </c>
      <c r="R11">
        <v>0.9</v>
      </c>
      <c r="S11">
        <v>3.5</v>
      </c>
      <c r="U11">
        <v>2</v>
      </c>
      <c r="V11">
        <v>11</v>
      </c>
      <c r="W11">
        <v>0.9</v>
      </c>
      <c r="Y11">
        <v>0.9</v>
      </c>
      <c r="Z11">
        <v>3.4</v>
      </c>
      <c r="AA11">
        <v>0.9</v>
      </c>
      <c r="AB11">
        <v>2.2000000000000002</v>
      </c>
      <c r="AE11">
        <v>1.4</v>
      </c>
      <c r="AF11">
        <v>0.9</v>
      </c>
      <c r="AG11">
        <v>0.9</v>
      </c>
    </row>
    <row r="12" spans="1:33" x14ac:dyDescent="0.25">
      <c r="A12" s="5" t="s">
        <v>92</v>
      </c>
      <c r="B12" s="5" t="s">
        <v>84</v>
      </c>
      <c r="C12" s="3">
        <v>72</v>
      </c>
      <c r="O12">
        <v>0.9</v>
      </c>
      <c r="P12">
        <v>7.9</v>
      </c>
      <c r="Q12">
        <v>0.9</v>
      </c>
      <c r="R12">
        <v>2</v>
      </c>
      <c r="U12">
        <v>1.2</v>
      </c>
      <c r="V12">
        <v>12.9</v>
      </c>
      <c r="W12">
        <v>0.9</v>
      </c>
      <c r="Y12">
        <v>1.1000000000000001</v>
      </c>
      <c r="Z12">
        <v>7.8</v>
      </c>
      <c r="AA12">
        <v>0.9</v>
      </c>
      <c r="AB12">
        <v>0.9</v>
      </c>
      <c r="AE12">
        <v>0.9</v>
      </c>
      <c r="AF12">
        <v>0.9</v>
      </c>
      <c r="AG12">
        <v>0.9</v>
      </c>
    </row>
    <row r="13" spans="1:33" x14ac:dyDescent="0.25">
      <c r="A13" s="5" t="s">
        <v>93</v>
      </c>
      <c r="B13" s="5" t="s">
        <v>85</v>
      </c>
      <c r="C13" s="3">
        <v>84</v>
      </c>
      <c r="N13">
        <v>12.4</v>
      </c>
      <c r="O13">
        <v>0.9</v>
      </c>
      <c r="P13">
        <v>10.199999999999999</v>
      </c>
      <c r="Q13">
        <v>0.9</v>
      </c>
      <c r="R13">
        <v>0.9</v>
      </c>
      <c r="U13">
        <v>1.4</v>
      </c>
      <c r="V13">
        <v>11.6</v>
      </c>
      <c r="W13">
        <v>0.9</v>
      </c>
      <c r="Y13">
        <v>2.2000000000000002</v>
      </c>
      <c r="Z13">
        <v>2.7</v>
      </c>
      <c r="AA13">
        <v>0.9</v>
      </c>
      <c r="AB13">
        <v>0.9</v>
      </c>
      <c r="AE13">
        <v>0.9</v>
      </c>
      <c r="AF13">
        <v>0.9</v>
      </c>
      <c r="AG13">
        <v>0.9</v>
      </c>
    </row>
    <row r="14" spans="1:33" x14ac:dyDescent="0.25">
      <c r="A14" s="5" t="s">
        <v>94</v>
      </c>
      <c r="B14" s="5" t="s">
        <v>86</v>
      </c>
      <c r="C14" s="3">
        <v>96</v>
      </c>
      <c r="N14">
        <v>11.2</v>
      </c>
      <c r="O14">
        <v>0.9</v>
      </c>
      <c r="P14">
        <v>6.8</v>
      </c>
      <c r="Q14">
        <v>0.9</v>
      </c>
      <c r="R14">
        <v>0.9</v>
      </c>
      <c r="U14">
        <v>0.9</v>
      </c>
      <c r="V14">
        <v>14.9</v>
      </c>
      <c r="W14">
        <v>0.9</v>
      </c>
      <c r="Y14">
        <v>2.8</v>
      </c>
      <c r="Z14">
        <v>6.8</v>
      </c>
      <c r="AA14">
        <v>1.6</v>
      </c>
      <c r="AB14">
        <v>1.2</v>
      </c>
      <c r="AE14">
        <v>2.5</v>
      </c>
      <c r="AF14">
        <v>1.3</v>
      </c>
      <c r="AG14">
        <v>0.9</v>
      </c>
    </row>
    <row r="15" spans="1:33" x14ac:dyDescent="0.25">
      <c r="A15" s="5" t="s">
        <v>95</v>
      </c>
      <c r="B15" s="5" t="s">
        <v>97</v>
      </c>
      <c r="C15" s="3">
        <v>108</v>
      </c>
      <c r="N15">
        <v>5.5</v>
      </c>
      <c r="O15">
        <v>0.9</v>
      </c>
      <c r="R15">
        <v>0.9</v>
      </c>
      <c r="U15">
        <v>0.9</v>
      </c>
      <c r="V15">
        <v>11.3</v>
      </c>
      <c r="W15">
        <v>0.9</v>
      </c>
      <c r="Y15">
        <v>2.2999999999999998</v>
      </c>
      <c r="Z15">
        <v>5.5</v>
      </c>
      <c r="AA15">
        <v>0.9</v>
      </c>
      <c r="AB15">
        <v>0.9</v>
      </c>
      <c r="AE15">
        <v>0.9</v>
      </c>
      <c r="AF15">
        <v>1.3</v>
      </c>
      <c r="AG15">
        <v>0.9</v>
      </c>
    </row>
    <row r="16" spans="1:33" x14ac:dyDescent="0.25">
      <c r="A16" s="5" t="s">
        <v>99</v>
      </c>
      <c r="B16" s="5" t="s">
        <v>96</v>
      </c>
      <c r="C16" s="3">
        <v>120</v>
      </c>
      <c r="N16">
        <v>5.8</v>
      </c>
      <c r="O16">
        <v>0.9</v>
      </c>
      <c r="R16">
        <v>0.9</v>
      </c>
      <c r="U16">
        <v>0.9</v>
      </c>
      <c r="V16">
        <v>11.3</v>
      </c>
      <c r="W16">
        <v>0.9</v>
      </c>
      <c r="Y16">
        <v>1.9</v>
      </c>
      <c r="Z16">
        <v>4.7</v>
      </c>
      <c r="AA16">
        <v>3.8</v>
      </c>
      <c r="AB16">
        <v>0.9</v>
      </c>
      <c r="AE16">
        <v>1.2</v>
      </c>
      <c r="AF16">
        <v>1.3</v>
      </c>
      <c r="AG16">
        <v>0.9</v>
      </c>
    </row>
    <row r="17" spans="1:33" x14ac:dyDescent="0.25">
      <c r="A17" s="5" t="s">
        <v>100</v>
      </c>
      <c r="B17" s="5" t="s">
        <v>98</v>
      </c>
      <c r="C17" s="3">
        <v>132</v>
      </c>
      <c r="N17">
        <v>6</v>
      </c>
      <c r="O17">
        <v>0.9</v>
      </c>
      <c r="R17">
        <v>0.9</v>
      </c>
      <c r="V17">
        <v>8.8000000000000007</v>
      </c>
      <c r="W17">
        <v>0.9</v>
      </c>
      <c r="Y17">
        <v>1.4</v>
      </c>
      <c r="Z17">
        <v>3.7</v>
      </c>
      <c r="AA17">
        <v>3.5</v>
      </c>
      <c r="AB17">
        <v>4.9000000000000004</v>
      </c>
      <c r="AE17">
        <v>0.9</v>
      </c>
      <c r="AF17">
        <v>0.9</v>
      </c>
      <c r="AG17">
        <v>0.9</v>
      </c>
    </row>
    <row r="18" spans="1:33" x14ac:dyDescent="0.25">
      <c r="A18" s="5" t="s">
        <v>101</v>
      </c>
      <c r="B18" s="5" t="s">
        <v>104</v>
      </c>
      <c r="C18" s="3">
        <v>144</v>
      </c>
      <c r="O18">
        <v>0.9</v>
      </c>
      <c r="R18">
        <v>0.9</v>
      </c>
      <c r="V18">
        <v>10.5</v>
      </c>
      <c r="W18">
        <v>0.9</v>
      </c>
      <c r="Y18">
        <v>2.7</v>
      </c>
      <c r="Z18">
        <v>5.5</v>
      </c>
      <c r="AA18">
        <v>4.3</v>
      </c>
      <c r="AE18">
        <v>0.9</v>
      </c>
      <c r="AF18">
        <v>0.9</v>
      </c>
      <c r="AG18">
        <v>0.9</v>
      </c>
    </row>
    <row r="19" spans="1:33" x14ac:dyDescent="0.25">
      <c r="A19" s="5" t="s">
        <v>102</v>
      </c>
      <c r="B19" s="5" t="s">
        <v>103</v>
      </c>
      <c r="C19" s="3">
        <v>156</v>
      </c>
      <c r="O19">
        <v>0.9</v>
      </c>
      <c r="V19">
        <v>11.8</v>
      </c>
      <c r="W19">
        <v>0.9</v>
      </c>
      <c r="Y19">
        <v>2.1</v>
      </c>
      <c r="Z19">
        <v>3.7</v>
      </c>
      <c r="AE19">
        <v>9.3000000000000007</v>
      </c>
      <c r="AF19">
        <v>0.9</v>
      </c>
      <c r="AG19">
        <v>0.9</v>
      </c>
    </row>
    <row r="20" spans="1:33" x14ac:dyDescent="0.25">
      <c r="A20" s="5" t="s">
        <v>105</v>
      </c>
      <c r="B20" s="5" t="s">
        <v>106</v>
      </c>
      <c r="C20" s="3">
        <v>168</v>
      </c>
      <c r="O20">
        <v>1.7</v>
      </c>
      <c r="V20">
        <v>14.4</v>
      </c>
      <c r="W20">
        <v>0.9</v>
      </c>
      <c r="Y20">
        <v>1.7</v>
      </c>
      <c r="Z20">
        <v>4.8</v>
      </c>
      <c r="AF20">
        <v>0.9</v>
      </c>
      <c r="AG20">
        <v>0.9</v>
      </c>
    </row>
    <row r="21" spans="1:33" x14ac:dyDescent="0.25">
      <c r="A21" s="5" t="s">
        <v>108</v>
      </c>
      <c r="B21" t="s">
        <v>107</v>
      </c>
      <c r="C21" s="3">
        <v>180</v>
      </c>
      <c r="V21">
        <v>12.09</v>
      </c>
      <c r="Y21">
        <v>1.1000000000000001</v>
      </c>
      <c r="Z21">
        <v>3.6</v>
      </c>
      <c r="AF21">
        <v>0.9</v>
      </c>
    </row>
    <row r="22" spans="1:33" x14ac:dyDescent="0.25">
      <c r="A22" s="5" t="s">
        <v>110</v>
      </c>
      <c r="B22" s="5" t="s">
        <v>109</v>
      </c>
      <c r="C22" s="3">
        <v>192</v>
      </c>
      <c r="V22">
        <v>14.8</v>
      </c>
      <c r="W22">
        <v>0.9</v>
      </c>
      <c r="Y22">
        <v>2.5</v>
      </c>
      <c r="Z22">
        <v>6.1</v>
      </c>
      <c r="AF22">
        <v>0.9</v>
      </c>
      <c r="AG22">
        <v>0.9</v>
      </c>
    </row>
    <row r="23" spans="1:33" x14ac:dyDescent="0.25">
      <c r="A23" s="5" t="s">
        <v>112</v>
      </c>
      <c r="B23" s="5" t="s">
        <v>111</v>
      </c>
      <c r="C23" s="3">
        <v>204</v>
      </c>
      <c r="V23">
        <v>10.4</v>
      </c>
      <c r="W23">
        <v>0.9</v>
      </c>
      <c r="Z23">
        <v>5.4</v>
      </c>
      <c r="AF23">
        <v>1.2</v>
      </c>
    </row>
    <row r="24" spans="1:33" x14ac:dyDescent="0.25">
      <c r="A24" s="5" t="s">
        <v>114</v>
      </c>
      <c r="B24" s="5" t="s">
        <v>113</v>
      </c>
      <c r="C24" s="3">
        <v>216</v>
      </c>
      <c r="V24">
        <v>8.1</v>
      </c>
      <c r="W24">
        <v>0.9</v>
      </c>
      <c r="Z24">
        <v>7.2</v>
      </c>
      <c r="AF24">
        <v>1.3</v>
      </c>
    </row>
    <row r="25" spans="1:33" x14ac:dyDescent="0.25">
      <c r="A25" s="5" t="s">
        <v>117</v>
      </c>
      <c r="B25" s="5" t="s">
        <v>115</v>
      </c>
      <c r="C25" s="3">
        <v>228</v>
      </c>
      <c r="V25">
        <v>7.7</v>
      </c>
      <c r="W25">
        <v>0.9</v>
      </c>
      <c r="Z25">
        <v>6.1</v>
      </c>
      <c r="AF25">
        <v>1.1000000000000001</v>
      </c>
    </row>
    <row r="26" spans="1:33" x14ac:dyDescent="0.25">
      <c r="A26" s="5" t="s">
        <v>118</v>
      </c>
      <c r="B26" s="5" t="s">
        <v>116</v>
      </c>
      <c r="C26" s="3">
        <v>240</v>
      </c>
      <c r="V26">
        <v>10.8</v>
      </c>
      <c r="Z26">
        <v>7.4</v>
      </c>
      <c r="AF26">
        <v>1.5</v>
      </c>
    </row>
    <row r="27" spans="1:33" x14ac:dyDescent="0.25">
      <c r="A27" s="5" t="s">
        <v>120</v>
      </c>
      <c r="B27" s="5" t="s">
        <v>119</v>
      </c>
      <c r="C27" s="3">
        <v>252</v>
      </c>
      <c r="V27">
        <v>4.3</v>
      </c>
      <c r="Z27">
        <v>6.2</v>
      </c>
      <c r="AF27">
        <v>0.9</v>
      </c>
    </row>
    <row r="28" spans="1:33" x14ac:dyDescent="0.25">
      <c r="A28" s="5" t="s">
        <v>122</v>
      </c>
      <c r="B28" s="5" t="s">
        <v>121</v>
      </c>
      <c r="C28" s="3">
        <v>264</v>
      </c>
      <c r="V28">
        <v>2.8</v>
      </c>
      <c r="Z28">
        <v>11</v>
      </c>
      <c r="AF28">
        <v>1.5</v>
      </c>
    </row>
    <row r="29" spans="1:33" x14ac:dyDescent="0.25">
      <c r="A29" s="5" t="s">
        <v>124</v>
      </c>
      <c r="B29" s="5" t="s">
        <v>123</v>
      </c>
      <c r="C29" s="3">
        <v>276</v>
      </c>
      <c r="V29">
        <v>0.9</v>
      </c>
      <c r="Z29">
        <v>6.9</v>
      </c>
      <c r="AF29">
        <v>1.2</v>
      </c>
    </row>
    <row r="30" spans="1:33" x14ac:dyDescent="0.25">
      <c r="A30" s="5" t="s">
        <v>126</v>
      </c>
      <c r="B30" s="5" t="s">
        <v>125</v>
      </c>
      <c r="C30" s="3">
        <v>288</v>
      </c>
      <c r="V30">
        <v>3.3</v>
      </c>
      <c r="AF30">
        <v>0.9</v>
      </c>
    </row>
    <row r="31" spans="1:33" x14ac:dyDescent="0.25">
      <c r="A31" s="5" t="s">
        <v>128</v>
      </c>
      <c r="B31" s="14" t="s">
        <v>129</v>
      </c>
      <c r="C31" s="3">
        <v>300</v>
      </c>
      <c r="AF31">
        <v>0.9</v>
      </c>
    </row>
    <row r="32" spans="1:33" x14ac:dyDescent="0.25">
      <c r="C32" s="3">
        <v>3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5858-ADBD-42BA-8545-44A7DBE351AD}">
  <dimension ref="A1:AH236"/>
  <sheetViews>
    <sheetView zoomScale="85" zoomScaleNormal="85" workbookViewId="0">
      <pane xSplit="3" ySplit="2" topLeftCell="D81" activePane="bottomRight" state="frozen"/>
      <selection pane="topRight" activeCell="D1" sqref="D1"/>
      <selection pane="bottomLeft" activeCell="A3" sqref="A3"/>
      <selection pane="bottomRight" activeCell="D1" sqref="D1:D1048576"/>
    </sheetView>
  </sheetViews>
  <sheetFormatPr defaultRowHeight="15" x14ac:dyDescent="0.25"/>
  <sheetData>
    <row r="1" spans="1:33" x14ac:dyDescent="0.25">
      <c r="A1" t="s">
        <v>158</v>
      </c>
      <c r="Y1" t="s">
        <v>9</v>
      </c>
    </row>
    <row r="2" spans="1:33" x14ac:dyDescent="0.25">
      <c r="D2" t="s">
        <v>1</v>
      </c>
      <c r="E2" t="s">
        <v>6</v>
      </c>
      <c r="F2" t="s">
        <v>15</v>
      </c>
      <c r="G2" t="s">
        <v>19</v>
      </c>
      <c r="H2" t="s">
        <v>22</v>
      </c>
      <c r="I2" t="s">
        <v>25</v>
      </c>
      <c r="J2" t="s">
        <v>28</v>
      </c>
      <c r="K2" t="s">
        <v>63</v>
      </c>
      <c r="L2" t="s">
        <v>77</v>
      </c>
      <c r="M2" t="s">
        <v>132</v>
      </c>
      <c r="N2" t="s">
        <v>2</v>
      </c>
      <c r="O2" t="s">
        <v>7</v>
      </c>
      <c r="P2" t="s">
        <v>16</v>
      </c>
      <c r="Q2" t="s">
        <v>20</v>
      </c>
      <c r="R2" t="s">
        <v>23</v>
      </c>
      <c r="S2" t="s">
        <v>26</v>
      </c>
      <c r="T2" t="s">
        <v>29</v>
      </c>
      <c r="U2" t="s">
        <v>64</v>
      </c>
      <c r="V2" t="s">
        <v>78</v>
      </c>
      <c r="W2" t="s">
        <v>133</v>
      </c>
      <c r="X2" t="s">
        <v>3</v>
      </c>
      <c r="Y2" t="s">
        <v>8</v>
      </c>
      <c r="Z2" t="s">
        <v>17</v>
      </c>
      <c r="AA2" t="s">
        <v>21</v>
      </c>
      <c r="AB2" t="s">
        <v>24</v>
      </c>
      <c r="AC2" t="s">
        <v>27</v>
      </c>
      <c r="AD2" t="s">
        <v>30</v>
      </c>
      <c r="AE2" t="s">
        <v>65</v>
      </c>
      <c r="AF2" t="s">
        <v>79</v>
      </c>
      <c r="AG2" t="s">
        <v>134</v>
      </c>
    </row>
    <row r="3" spans="1:33" x14ac:dyDescent="0.25">
      <c r="A3" s="5"/>
      <c r="B3" s="5" t="s">
        <v>10</v>
      </c>
      <c r="C3" s="3"/>
      <c r="D3">
        <v>74</v>
      </c>
      <c r="E3">
        <v>70</v>
      </c>
      <c r="F3">
        <v>59</v>
      </c>
      <c r="G3">
        <v>65</v>
      </c>
      <c r="H3" s="3">
        <v>64</v>
      </c>
      <c r="I3">
        <v>79</v>
      </c>
      <c r="J3">
        <v>74</v>
      </c>
      <c r="K3">
        <v>61</v>
      </c>
      <c r="L3">
        <v>60</v>
      </c>
      <c r="M3">
        <v>60</v>
      </c>
    </row>
    <row r="4" spans="1:33" x14ac:dyDescent="0.25">
      <c r="A4" s="5" t="s">
        <v>87</v>
      </c>
      <c r="B4" s="5" t="s">
        <v>11</v>
      </c>
      <c r="C4" s="3"/>
      <c r="D4">
        <v>75</v>
      </c>
      <c r="E4">
        <v>72</v>
      </c>
      <c r="F4">
        <v>40</v>
      </c>
      <c r="G4">
        <v>65</v>
      </c>
      <c r="H4" s="3">
        <v>50</v>
      </c>
      <c r="I4">
        <v>70</v>
      </c>
      <c r="J4">
        <v>45</v>
      </c>
      <c r="K4">
        <v>65</v>
      </c>
      <c r="L4">
        <v>45</v>
      </c>
      <c r="M4">
        <v>55</v>
      </c>
    </row>
    <row r="5" spans="1:33" x14ac:dyDescent="0.25">
      <c r="A5" s="5" t="s">
        <v>114</v>
      </c>
      <c r="B5" s="5" t="s">
        <v>36</v>
      </c>
      <c r="C5" s="3"/>
      <c r="D5">
        <v>75</v>
      </c>
      <c r="E5">
        <v>70</v>
      </c>
      <c r="F5">
        <v>60</v>
      </c>
      <c r="G5">
        <v>65</v>
      </c>
      <c r="H5" s="3">
        <v>55</v>
      </c>
      <c r="I5">
        <v>65</v>
      </c>
      <c r="J5">
        <v>45</v>
      </c>
      <c r="K5">
        <v>60</v>
      </c>
      <c r="L5">
        <v>45</v>
      </c>
      <c r="M5">
        <v>50</v>
      </c>
    </row>
    <row r="6" spans="1:33" x14ac:dyDescent="0.25">
      <c r="A6" s="5"/>
      <c r="B6" s="5" t="s">
        <v>37</v>
      </c>
      <c r="C6" s="3">
        <v>0</v>
      </c>
      <c r="D6" s="3"/>
      <c r="E6" s="3"/>
      <c r="F6" s="3"/>
      <c r="G6" s="3"/>
      <c r="H6" s="3"/>
      <c r="I6" s="3"/>
      <c r="J6" s="3"/>
      <c r="K6" s="3"/>
      <c r="L6" s="3"/>
      <c r="M6" s="3"/>
      <c r="N6">
        <v>65</v>
      </c>
      <c r="O6">
        <v>80</v>
      </c>
      <c r="P6">
        <v>90</v>
      </c>
      <c r="Q6">
        <v>90</v>
      </c>
      <c r="R6">
        <v>75</v>
      </c>
      <c r="S6">
        <v>81</v>
      </c>
      <c r="T6">
        <v>75</v>
      </c>
      <c r="U6" s="3">
        <v>81</v>
      </c>
      <c r="V6">
        <v>65</v>
      </c>
      <c r="W6">
        <v>70</v>
      </c>
      <c r="X6">
        <v>84</v>
      </c>
      <c r="Y6">
        <v>90</v>
      </c>
      <c r="Z6">
        <v>90</v>
      </c>
      <c r="AA6">
        <v>70</v>
      </c>
      <c r="AB6">
        <v>60</v>
      </c>
      <c r="AC6">
        <v>80</v>
      </c>
      <c r="AD6">
        <v>79</v>
      </c>
      <c r="AE6">
        <v>50</v>
      </c>
      <c r="AF6">
        <v>60</v>
      </c>
      <c r="AG6">
        <v>60</v>
      </c>
    </row>
    <row r="7" spans="1:33" x14ac:dyDescent="0.25">
      <c r="A7" s="5" t="s">
        <v>87</v>
      </c>
      <c r="B7" s="5" t="s">
        <v>38</v>
      </c>
      <c r="C7" s="3">
        <v>4</v>
      </c>
      <c r="D7" s="3"/>
      <c r="E7" s="3"/>
      <c r="F7" s="3"/>
      <c r="G7" s="3"/>
      <c r="H7" s="3"/>
      <c r="I7" s="3"/>
      <c r="M7" s="3"/>
      <c r="N7">
        <v>75</v>
      </c>
      <c r="O7">
        <v>80</v>
      </c>
      <c r="P7">
        <v>75</v>
      </c>
      <c r="Q7">
        <v>90</v>
      </c>
      <c r="R7">
        <v>75</v>
      </c>
      <c r="S7">
        <v>65</v>
      </c>
      <c r="T7">
        <v>75</v>
      </c>
      <c r="U7" s="3">
        <v>80</v>
      </c>
      <c r="V7">
        <v>55</v>
      </c>
      <c r="W7">
        <v>70</v>
      </c>
      <c r="X7">
        <v>90</v>
      </c>
      <c r="Y7">
        <v>90</v>
      </c>
      <c r="Z7">
        <v>80</v>
      </c>
      <c r="AA7">
        <v>90</v>
      </c>
      <c r="AB7">
        <v>59</v>
      </c>
      <c r="AC7">
        <v>79</v>
      </c>
      <c r="AD7">
        <v>75</v>
      </c>
      <c r="AE7">
        <v>59</v>
      </c>
      <c r="AF7">
        <v>60</v>
      </c>
      <c r="AG7">
        <v>60</v>
      </c>
    </row>
    <row r="8" spans="1:33" x14ac:dyDescent="0.25">
      <c r="A8" s="5" t="s">
        <v>88</v>
      </c>
      <c r="B8" s="5" t="s">
        <v>39</v>
      </c>
      <c r="C8" s="3">
        <v>24</v>
      </c>
      <c r="D8" s="3"/>
      <c r="E8" s="3"/>
      <c r="F8" s="3"/>
      <c r="G8" s="3"/>
      <c r="H8" s="3"/>
      <c r="I8" s="3"/>
      <c r="M8" s="3"/>
      <c r="N8">
        <v>75</v>
      </c>
      <c r="O8">
        <v>75</v>
      </c>
      <c r="P8">
        <v>80</v>
      </c>
      <c r="Q8">
        <v>80</v>
      </c>
      <c r="R8">
        <v>75</v>
      </c>
      <c r="S8">
        <v>65</v>
      </c>
      <c r="T8">
        <v>75</v>
      </c>
      <c r="U8" s="3">
        <v>75</v>
      </c>
      <c r="V8">
        <v>55</v>
      </c>
      <c r="W8">
        <v>75</v>
      </c>
      <c r="X8" s="3"/>
      <c r="Y8">
        <v>90</v>
      </c>
      <c r="Z8">
        <v>80</v>
      </c>
      <c r="AA8">
        <v>80</v>
      </c>
      <c r="AB8">
        <v>75</v>
      </c>
      <c r="AC8">
        <v>80</v>
      </c>
      <c r="AD8">
        <v>79</v>
      </c>
      <c r="AE8">
        <v>80</v>
      </c>
      <c r="AF8">
        <v>60</v>
      </c>
      <c r="AG8">
        <v>60</v>
      </c>
    </row>
    <row r="9" spans="1:33" x14ac:dyDescent="0.25">
      <c r="A9" s="5" t="s">
        <v>89</v>
      </c>
      <c r="B9" s="5" t="s">
        <v>81</v>
      </c>
      <c r="C9" s="3">
        <v>36</v>
      </c>
      <c r="D9" s="3"/>
      <c r="E9" s="3"/>
      <c r="F9" s="3"/>
      <c r="G9" s="3"/>
      <c r="H9" s="3"/>
      <c r="M9" s="3"/>
      <c r="N9">
        <v>75</v>
      </c>
      <c r="O9">
        <v>75</v>
      </c>
      <c r="P9">
        <v>80</v>
      </c>
      <c r="Q9">
        <v>80</v>
      </c>
      <c r="R9">
        <v>75</v>
      </c>
      <c r="S9">
        <v>65</v>
      </c>
      <c r="T9">
        <v>74</v>
      </c>
      <c r="U9" s="3">
        <v>74</v>
      </c>
      <c r="V9">
        <v>55</v>
      </c>
      <c r="W9">
        <v>75</v>
      </c>
      <c r="X9" s="3"/>
      <c r="Y9">
        <v>90</v>
      </c>
      <c r="Z9">
        <v>80</v>
      </c>
      <c r="AA9">
        <v>85</v>
      </c>
      <c r="AB9">
        <v>75</v>
      </c>
      <c r="AC9">
        <v>85</v>
      </c>
      <c r="AD9">
        <v>81</v>
      </c>
      <c r="AE9">
        <v>75</v>
      </c>
      <c r="AF9">
        <v>60</v>
      </c>
      <c r="AG9">
        <v>60</v>
      </c>
    </row>
    <row r="10" spans="1:33" x14ac:dyDescent="0.25">
      <c r="A10" s="5" t="s">
        <v>90</v>
      </c>
      <c r="B10" s="5" t="s">
        <v>82</v>
      </c>
      <c r="C10" s="3">
        <v>48</v>
      </c>
      <c r="D10" s="3"/>
      <c r="E10" s="3"/>
      <c r="F10" s="3"/>
      <c r="G10" s="3"/>
      <c r="H10" s="3"/>
      <c r="L10" s="3"/>
      <c r="M10" s="3"/>
      <c r="N10">
        <v>74</v>
      </c>
      <c r="O10">
        <v>75</v>
      </c>
      <c r="P10">
        <v>80</v>
      </c>
      <c r="Q10">
        <v>79</v>
      </c>
      <c r="R10">
        <v>75</v>
      </c>
      <c r="S10">
        <v>65</v>
      </c>
      <c r="T10">
        <v>64</v>
      </c>
      <c r="U10" s="3">
        <v>74</v>
      </c>
      <c r="V10">
        <v>60</v>
      </c>
      <c r="W10">
        <v>75</v>
      </c>
      <c r="X10" s="3"/>
      <c r="Y10">
        <v>90</v>
      </c>
      <c r="Z10">
        <v>80</v>
      </c>
      <c r="AA10">
        <v>81</v>
      </c>
      <c r="AB10">
        <v>75</v>
      </c>
      <c r="AC10">
        <v>85</v>
      </c>
      <c r="AD10">
        <v>81</v>
      </c>
      <c r="AE10">
        <v>75</v>
      </c>
      <c r="AF10">
        <v>60</v>
      </c>
      <c r="AG10">
        <v>60</v>
      </c>
    </row>
    <row r="11" spans="1:33" x14ac:dyDescent="0.25">
      <c r="A11" s="5" t="s">
        <v>91</v>
      </c>
      <c r="B11" s="5" t="s">
        <v>83</v>
      </c>
      <c r="C11" s="3">
        <v>60</v>
      </c>
      <c r="D11" s="3"/>
      <c r="E11" s="3"/>
      <c r="F11" s="3"/>
      <c r="G11" s="3"/>
      <c r="H11" s="3"/>
      <c r="L11" s="3"/>
      <c r="M11" s="3"/>
      <c r="N11">
        <v>75</v>
      </c>
      <c r="O11">
        <v>70</v>
      </c>
      <c r="P11">
        <v>80</v>
      </c>
      <c r="Q11">
        <v>80</v>
      </c>
      <c r="R11">
        <v>75</v>
      </c>
      <c r="S11">
        <v>65</v>
      </c>
      <c r="T11" s="3">
        <v>65</v>
      </c>
      <c r="U11" s="3">
        <v>76</v>
      </c>
      <c r="V11">
        <v>60</v>
      </c>
      <c r="W11">
        <v>75</v>
      </c>
      <c r="X11" s="3"/>
      <c r="Y11">
        <v>99</v>
      </c>
      <c r="Z11">
        <v>80</v>
      </c>
      <c r="AA11">
        <v>80</v>
      </c>
      <c r="AB11">
        <v>75</v>
      </c>
      <c r="AD11">
        <v>80</v>
      </c>
      <c r="AE11">
        <v>75</v>
      </c>
      <c r="AF11">
        <v>60</v>
      </c>
      <c r="AG11">
        <v>60</v>
      </c>
    </row>
    <row r="12" spans="1:33" x14ac:dyDescent="0.25">
      <c r="A12" s="5" t="s">
        <v>92</v>
      </c>
      <c r="B12" s="5" t="s">
        <v>84</v>
      </c>
      <c r="C12" s="3">
        <v>72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>
        <v>75</v>
      </c>
      <c r="O12">
        <v>71</v>
      </c>
      <c r="P12">
        <v>80</v>
      </c>
      <c r="Q12">
        <v>80</v>
      </c>
      <c r="R12">
        <v>65</v>
      </c>
      <c r="S12">
        <v>90</v>
      </c>
      <c r="T12" s="3">
        <v>75</v>
      </c>
      <c r="U12" s="3">
        <v>75</v>
      </c>
      <c r="V12">
        <v>60</v>
      </c>
      <c r="W12">
        <v>75</v>
      </c>
      <c r="X12" s="3"/>
      <c r="Y12">
        <v>90</v>
      </c>
      <c r="Z12">
        <v>80</v>
      </c>
      <c r="AA12">
        <v>80</v>
      </c>
      <c r="AB12">
        <v>75</v>
      </c>
      <c r="AD12">
        <v>80</v>
      </c>
      <c r="AE12">
        <v>76</v>
      </c>
      <c r="AF12">
        <v>60</v>
      </c>
      <c r="AG12">
        <v>60</v>
      </c>
    </row>
    <row r="13" spans="1:33" x14ac:dyDescent="0.25">
      <c r="A13" s="5" t="s">
        <v>93</v>
      </c>
      <c r="B13" s="5" t="s">
        <v>85</v>
      </c>
      <c r="C13" s="3">
        <v>84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>
        <v>75</v>
      </c>
      <c r="O13">
        <v>69</v>
      </c>
      <c r="P13">
        <v>70</v>
      </c>
      <c r="Q13">
        <v>75</v>
      </c>
      <c r="R13">
        <v>65</v>
      </c>
      <c r="T13" s="3">
        <v>80</v>
      </c>
      <c r="U13" s="3">
        <v>70</v>
      </c>
      <c r="V13">
        <v>60</v>
      </c>
      <c r="W13">
        <v>75</v>
      </c>
      <c r="X13" s="3"/>
      <c r="Y13">
        <v>90</v>
      </c>
      <c r="Z13">
        <v>80</v>
      </c>
      <c r="AA13">
        <v>79</v>
      </c>
      <c r="AB13">
        <v>76</v>
      </c>
      <c r="AD13">
        <v>75</v>
      </c>
      <c r="AE13">
        <v>75</v>
      </c>
      <c r="AF13">
        <v>60</v>
      </c>
      <c r="AG13">
        <v>60</v>
      </c>
    </row>
    <row r="14" spans="1:33" x14ac:dyDescent="0.25">
      <c r="A14" s="5" t="s">
        <v>94</v>
      </c>
      <c r="B14" s="5" t="s">
        <v>86</v>
      </c>
      <c r="C14" s="3">
        <v>9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>
        <v>74</v>
      </c>
      <c r="O14">
        <v>70</v>
      </c>
      <c r="P14" s="3"/>
      <c r="Q14" s="3"/>
      <c r="R14">
        <v>61</v>
      </c>
      <c r="U14" s="3">
        <v>65</v>
      </c>
      <c r="V14">
        <v>60</v>
      </c>
      <c r="W14">
        <v>75</v>
      </c>
      <c r="X14" s="3"/>
      <c r="Y14">
        <v>90</v>
      </c>
      <c r="Z14">
        <v>80</v>
      </c>
      <c r="AA14">
        <v>75</v>
      </c>
      <c r="AB14">
        <v>74</v>
      </c>
      <c r="AD14">
        <v>75</v>
      </c>
      <c r="AE14">
        <v>75</v>
      </c>
      <c r="AF14">
        <v>60</v>
      </c>
      <c r="AG14">
        <v>60</v>
      </c>
    </row>
    <row r="15" spans="1:33" x14ac:dyDescent="0.25">
      <c r="A15" s="5" t="s">
        <v>95</v>
      </c>
      <c r="B15" s="5" t="s">
        <v>97</v>
      </c>
      <c r="C15" s="3">
        <v>10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70</v>
      </c>
      <c r="O15">
        <v>70</v>
      </c>
      <c r="P15" s="3"/>
      <c r="Q15" s="3"/>
      <c r="R15">
        <v>60</v>
      </c>
      <c r="U15" s="3">
        <v>60</v>
      </c>
      <c r="V15">
        <v>60</v>
      </c>
      <c r="W15">
        <v>75</v>
      </c>
      <c r="X15" s="3"/>
      <c r="Y15">
        <v>90</v>
      </c>
      <c r="Z15">
        <v>79</v>
      </c>
      <c r="AA15">
        <v>74</v>
      </c>
      <c r="AB15">
        <v>75</v>
      </c>
      <c r="AE15">
        <v>75</v>
      </c>
      <c r="AF15">
        <v>60</v>
      </c>
      <c r="AG15">
        <v>60</v>
      </c>
    </row>
    <row r="16" spans="1:33" x14ac:dyDescent="0.25">
      <c r="A16" s="5" t="s">
        <v>99</v>
      </c>
      <c r="B16" s="5" t="s">
        <v>96</v>
      </c>
      <c r="C16" s="3">
        <v>120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>
        <v>70</v>
      </c>
      <c r="O16">
        <v>70</v>
      </c>
      <c r="P16" s="3"/>
      <c r="Q16" s="3"/>
      <c r="R16">
        <v>45</v>
      </c>
      <c r="U16">
        <v>65</v>
      </c>
      <c r="V16">
        <v>60</v>
      </c>
      <c r="W16">
        <v>75</v>
      </c>
      <c r="X16" s="3"/>
      <c r="Y16">
        <v>89</v>
      </c>
      <c r="Z16">
        <v>79</v>
      </c>
      <c r="AA16">
        <v>74</v>
      </c>
      <c r="AB16">
        <v>75</v>
      </c>
      <c r="AE16">
        <v>63</v>
      </c>
      <c r="AF16">
        <v>60</v>
      </c>
      <c r="AG16">
        <v>60</v>
      </c>
    </row>
    <row r="17" spans="1:34" x14ac:dyDescent="0.25">
      <c r="A17" s="5" t="s">
        <v>100</v>
      </c>
      <c r="B17" s="5" t="s">
        <v>98</v>
      </c>
      <c r="C17" s="3">
        <v>132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>
        <v>70</v>
      </c>
      <c r="O17">
        <v>70</v>
      </c>
      <c r="P17" s="3"/>
      <c r="Q17" s="3"/>
      <c r="R17">
        <v>45</v>
      </c>
      <c r="U17">
        <v>70</v>
      </c>
      <c r="V17">
        <v>60</v>
      </c>
      <c r="W17">
        <v>75</v>
      </c>
      <c r="X17" s="3"/>
      <c r="Y17">
        <v>90</v>
      </c>
      <c r="Z17">
        <v>79</v>
      </c>
      <c r="AA17">
        <v>69</v>
      </c>
      <c r="AB17">
        <v>81</v>
      </c>
      <c r="AE17">
        <v>65</v>
      </c>
      <c r="AF17">
        <v>60</v>
      </c>
      <c r="AG17">
        <v>60</v>
      </c>
    </row>
    <row r="18" spans="1:34" x14ac:dyDescent="0.25">
      <c r="A18" s="5" t="s">
        <v>101</v>
      </c>
      <c r="B18" s="5" t="s">
        <v>104</v>
      </c>
      <c r="C18" s="3">
        <v>144</v>
      </c>
      <c r="D18" s="3"/>
      <c r="E18" s="3"/>
      <c r="F18" s="3"/>
      <c r="G18" s="3"/>
      <c r="H18" s="3"/>
      <c r="I18" s="3"/>
      <c r="J18" s="3"/>
      <c r="K18" s="3"/>
      <c r="L18" s="3"/>
      <c r="M18" s="3"/>
      <c r="O18" s="3">
        <v>70</v>
      </c>
      <c r="P18" s="3"/>
      <c r="Q18" s="3"/>
      <c r="R18">
        <v>45</v>
      </c>
      <c r="V18">
        <v>60</v>
      </c>
      <c r="W18">
        <v>75</v>
      </c>
      <c r="X18" s="3"/>
      <c r="Y18">
        <v>90</v>
      </c>
      <c r="Z18">
        <v>85</v>
      </c>
      <c r="AA18">
        <v>60</v>
      </c>
      <c r="AB18">
        <v>80</v>
      </c>
      <c r="AE18">
        <v>64</v>
      </c>
      <c r="AF18">
        <v>60</v>
      </c>
      <c r="AG18">
        <v>60</v>
      </c>
    </row>
    <row r="19" spans="1:34" x14ac:dyDescent="0.25">
      <c r="A19" s="5" t="s">
        <v>102</v>
      </c>
      <c r="B19" s="5" t="s">
        <v>103</v>
      </c>
      <c r="C19" s="3">
        <v>156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>
        <v>70</v>
      </c>
      <c r="P19" s="3"/>
      <c r="Q19" s="3"/>
      <c r="R19">
        <v>45</v>
      </c>
      <c r="V19">
        <v>60</v>
      </c>
      <c r="W19">
        <v>60</v>
      </c>
      <c r="X19" s="3"/>
      <c r="Y19">
        <v>90</v>
      </c>
      <c r="Z19">
        <v>85</v>
      </c>
      <c r="AE19">
        <v>65</v>
      </c>
      <c r="AF19">
        <v>60</v>
      </c>
      <c r="AG19">
        <v>60</v>
      </c>
    </row>
    <row r="20" spans="1:34" x14ac:dyDescent="0.25">
      <c r="A20" s="5" t="s">
        <v>105</v>
      </c>
      <c r="B20" s="5" t="s">
        <v>106</v>
      </c>
      <c r="C20" s="3">
        <v>168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>
        <v>70</v>
      </c>
      <c r="P20" s="3"/>
      <c r="Q20" s="3"/>
      <c r="V20">
        <v>55</v>
      </c>
      <c r="W20">
        <v>65</v>
      </c>
      <c r="X20" s="3"/>
      <c r="Y20">
        <v>89</v>
      </c>
      <c r="Z20">
        <v>85</v>
      </c>
      <c r="AF20">
        <v>60</v>
      </c>
      <c r="AG20">
        <v>60</v>
      </c>
    </row>
    <row r="21" spans="1:34" x14ac:dyDescent="0.25">
      <c r="A21" s="5" t="s">
        <v>108</v>
      </c>
      <c r="B21" t="s">
        <v>107</v>
      </c>
      <c r="C21" s="3">
        <v>180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>
        <v>69</v>
      </c>
      <c r="P21" s="3"/>
      <c r="Q21" s="3"/>
      <c r="V21">
        <v>55</v>
      </c>
      <c r="W21">
        <v>65</v>
      </c>
      <c r="X21" s="3"/>
      <c r="Y21">
        <v>90</v>
      </c>
      <c r="Z21">
        <v>85</v>
      </c>
      <c r="AF21">
        <v>60</v>
      </c>
      <c r="AG21">
        <v>60</v>
      </c>
    </row>
    <row r="22" spans="1:34" x14ac:dyDescent="0.25">
      <c r="A22" s="5" t="s">
        <v>110</v>
      </c>
      <c r="B22" s="5" t="s">
        <v>109</v>
      </c>
      <c r="C22" s="3">
        <v>192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V22">
        <v>55</v>
      </c>
      <c r="W22">
        <v>65</v>
      </c>
      <c r="X22" s="3"/>
      <c r="Y22">
        <v>90</v>
      </c>
      <c r="Z22">
        <v>85</v>
      </c>
      <c r="AF22">
        <v>60</v>
      </c>
      <c r="AG22">
        <v>61</v>
      </c>
    </row>
    <row r="23" spans="1:34" x14ac:dyDescent="0.25">
      <c r="A23" s="5" t="s">
        <v>112</v>
      </c>
      <c r="B23" s="5" t="s">
        <v>111</v>
      </c>
      <c r="C23" s="3">
        <v>204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V23">
        <v>50</v>
      </c>
      <c r="W23">
        <v>65</v>
      </c>
      <c r="X23" s="3"/>
      <c r="Y23" s="3"/>
      <c r="Z23">
        <v>85</v>
      </c>
      <c r="AF23">
        <v>60</v>
      </c>
    </row>
    <row r="24" spans="1:34" x14ac:dyDescent="0.25">
      <c r="A24" s="5" t="s">
        <v>114</v>
      </c>
      <c r="B24" s="5" t="s">
        <v>113</v>
      </c>
      <c r="C24" s="3">
        <v>21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V24">
        <v>50</v>
      </c>
      <c r="W24">
        <v>64</v>
      </c>
      <c r="X24" s="3"/>
      <c r="Y24" s="3"/>
      <c r="Z24">
        <v>85</v>
      </c>
      <c r="AF24">
        <v>60</v>
      </c>
    </row>
    <row r="25" spans="1:34" x14ac:dyDescent="0.25">
      <c r="A25" s="5" t="s">
        <v>117</v>
      </c>
      <c r="B25" s="5" t="s">
        <v>115</v>
      </c>
      <c r="C25" s="3">
        <v>228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U25" s="3"/>
      <c r="V25">
        <v>50</v>
      </c>
      <c r="W25">
        <v>64</v>
      </c>
      <c r="X25" s="3"/>
      <c r="Y25" s="3"/>
      <c r="Z25">
        <v>85</v>
      </c>
      <c r="AF25">
        <v>60</v>
      </c>
    </row>
    <row r="26" spans="1:34" x14ac:dyDescent="0.25">
      <c r="A26" s="5" t="s">
        <v>118</v>
      </c>
      <c r="B26" s="5" t="s">
        <v>116</v>
      </c>
      <c r="C26" s="3">
        <v>240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T26" s="3"/>
      <c r="U26" s="3"/>
      <c r="V26">
        <v>50</v>
      </c>
      <c r="W26" s="3"/>
      <c r="X26" s="3"/>
      <c r="Y26" s="3"/>
      <c r="Z26">
        <v>84</v>
      </c>
      <c r="AF26">
        <v>60</v>
      </c>
    </row>
    <row r="27" spans="1:34" x14ac:dyDescent="0.25">
      <c r="A27" s="5" t="s">
        <v>120</v>
      </c>
      <c r="B27" s="5" t="s">
        <v>119</v>
      </c>
      <c r="C27" s="3">
        <v>252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T27" s="3"/>
      <c r="U27" s="3"/>
      <c r="V27">
        <v>50</v>
      </c>
      <c r="W27" s="3"/>
      <c r="X27" s="3"/>
      <c r="Y27" s="3"/>
      <c r="Z27">
        <v>85</v>
      </c>
      <c r="AF27">
        <v>60</v>
      </c>
    </row>
    <row r="28" spans="1:34" x14ac:dyDescent="0.25">
      <c r="A28" s="5" t="s">
        <v>122</v>
      </c>
      <c r="B28" s="5" t="s">
        <v>121</v>
      </c>
      <c r="C28" s="3">
        <v>264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T28" s="3"/>
      <c r="U28" s="3"/>
      <c r="V28">
        <v>45</v>
      </c>
      <c r="W28" s="3"/>
      <c r="X28" s="3"/>
      <c r="Y28" s="3"/>
      <c r="Z28">
        <v>85</v>
      </c>
      <c r="AF28">
        <v>60</v>
      </c>
    </row>
    <row r="29" spans="1:34" x14ac:dyDescent="0.25">
      <c r="A29" s="5" t="s">
        <v>124</v>
      </c>
      <c r="B29" s="5" t="s">
        <v>123</v>
      </c>
      <c r="C29" s="3">
        <v>276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T29" s="3"/>
      <c r="U29" s="3"/>
      <c r="V29">
        <v>45</v>
      </c>
      <c r="W29" s="3"/>
      <c r="X29" s="3"/>
      <c r="Y29" s="3"/>
      <c r="Z29">
        <v>85</v>
      </c>
      <c r="AF29">
        <v>70</v>
      </c>
    </row>
    <row r="30" spans="1:34" x14ac:dyDescent="0.25">
      <c r="A30" s="5" t="s">
        <v>126</v>
      </c>
      <c r="B30" s="5" t="s">
        <v>125</v>
      </c>
      <c r="C30" s="3">
        <v>288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T30" s="3"/>
      <c r="U30" s="3"/>
      <c r="V30">
        <v>45</v>
      </c>
      <c r="W30" s="3"/>
      <c r="X30" s="3"/>
      <c r="Y30" s="3"/>
      <c r="Z30" s="3"/>
      <c r="AA30" s="3"/>
      <c r="AB30" s="3"/>
      <c r="AC30" s="3"/>
      <c r="AD30" s="3"/>
      <c r="AE30" s="3"/>
      <c r="AF30">
        <v>59</v>
      </c>
    </row>
    <row r="31" spans="1:34" x14ac:dyDescent="0.25">
      <c r="A31" s="5" t="s">
        <v>128</v>
      </c>
      <c r="B31" s="14" t="s">
        <v>129</v>
      </c>
      <c r="C31" s="3">
        <v>300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T31" s="3"/>
      <c r="U31" s="3"/>
      <c r="V31">
        <v>45</v>
      </c>
      <c r="W31" s="3"/>
      <c r="X31" s="3"/>
      <c r="Y31" s="3"/>
      <c r="Z31" s="3"/>
      <c r="AA31" s="3"/>
      <c r="AB31" s="3"/>
      <c r="AC31" s="3"/>
      <c r="AD31" s="3"/>
      <c r="AE31" s="3"/>
      <c r="AF31">
        <v>60</v>
      </c>
    </row>
    <row r="32" spans="1:34" x14ac:dyDescent="0.25">
      <c r="C32" s="3">
        <v>306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4" spans="1:33" x14ac:dyDescent="0.25">
      <c r="A34" t="s">
        <v>159</v>
      </c>
      <c r="Y34" t="s">
        <v>9</v>
      </c>
    </row>
    <row r="35" spans="1:33" x14ac:dyDescent="0.25">
      <c r="D35" t="s">
        <v>1</v>
      </c>
      <c r="E35" t="s">
        <v>6</v>
      </c>
      <c r="F35" t="s">
        <v>15</v>
      </c>
      <c r="G35" t="s">
        <v>19</v>
      </c>
      <c r="H35" t="s">
        <v>22</v>
      </c>
      <c r="I35" t="s">
        <v>25</v>
      </c>
      <c r="J35" t="s">
        <v>28</v>
      </c>
      <c r="K35" t="s">
        <v>63</v>
      </c>
      <c r="L35" t="s">
        <v>77</v>
      </c>
      <c r="M35" t="s">
        <v>132</v>
      </c>
      <c r="N35" t="s">
        <v>2</v>
      </c>
      <c r="O35" t="s">
        <v>7</v>
      </c>
      <c r="P35" t="s">
        <v>16</v>
      </c>
      <c r="Q35" t="s">
        <v>20</v>
      </c>
      <c r="R35" t="s">
        <v>23</v>
      </c>
      <c r="S35" t="s">
        <v>26</v>
      </c>
      <c r="T35" t="s">
        <v>29</v>
      </c>
      <c r="U35" t="s">
        <v>64</v>
      </c>
      <c r="V35" t="s">
        <v>78</v>
      </c>
      <c r="W35" t="s">
        <v>133</v>
      </c>
      <c r="X35" t="s">
        <v>3</v>
      </c>
      <c r="Y35" t="s">
        <v>8</v>
      </c>
      <c r="Z35" t="s">
        <v>17</v>
      </c>
      <c r="AA35" t="s">
        <v>21</v>
      </c>
      <c r="AB35" t="s">
        <v>24</v>
      </c>
      <c r="AC35" t="s">
        <v>27</v>
      </c>
      <c r="AD35" t="s">
        <v>30</v>
      </c>
      <c r="AE35" t="s">
        <v>65</v>
      </c>
      <c r="AF35" t="s">
        <v>79</v>
      </c>
      <c r="AG35" t="s">
        <v>134</v>
      </c>
    </row>
    <row r="36" spans="1:33" x14ac:dyDescent="0.25">
      <c r="A36" s="5"/>
      <c r="B36" s="5" t="s">
        <v>10</v>
      </c>
      <c r="C36" s="3"/>
      <c r="D36">
        <v>245</v>
      </c>
      <c r="E36">
        <v>241</v>
      </c>
      <c r="F36">
        <v>566</v>
      </c>
      <c r="G36">
        <v>281</v>
      </c>
      <c r="H36" s="3">
        <v>151</v>
      </c>
      <c r="I36">
        <v>352</v>
      </c>
      <c r="J36">
        <v>294</v>
      </c>
      <c r="K36">
        <v>342</v>
      </c>
      <c r="L36">
        <v>390</v>
      </c>
      <c r="M36">
        <v>561</v>
      </c>
    </row>
    <row r="37" spans="1:33" x14ac:dyDescent="0.25">
      <c r="A37" s="5" t="s">
        <v>87</v>
      </c>
      <c r="B37" s="5" t="s">
        <v>11</v>
      </c>
      <c r="C37" s="3"/>
      <c r="D37">
        <v>309</v>
      </c>
      <c r="E37">
        <v>560</v>
      </c>
      <c r="F37">
        <v>484</v>
      </c>
      <c r="G37">
        <v>303</v>
      </c>
      <c r="H37" s="3">
        <v>411</v>
      </c>
      <c r="I37">
        <v>340</v>
      </c>
      <c r="J37">
        <v>319</v>
      </c>
      <c r="K37">
        <v>512</v>
      </c>
      <c r="L37">
        <v>642</v>
      </c>
      <c r="M37">
        <v>696</v>
      </c>
    </row>
    <row r="38" spans="1:33" x14ac:dyDescent="0.25">
      <c r="A38" s="5" t="s">
        <v>114</v>
      </c>
      <c r="B38" s="5" t="s">
        <v>36</v>
      </c>
      <c r="C38" s="3"/>
      <c r="D38">
        <v>342</v>
      </c>
      <c r="E38">
        <v>615</v>
      </c>
      <c r="F38">
        <v>655</v>
      </c>
      <c r="G38">
        <v>231</v>
      </c>
      <c r="H38" s="3">
        <v>349</v>
      </c>
      <c r="I38">
        <v>405</v>
      </c>
      <c r="J38">
        <v>308</v>
      </c>
      <c r="K38">
        <v>502</v>
      </c>
      <c r="L38">
        <v>558</v>
      </c>
      <c r="M38">
        <v>693</v>
      </c>
    </row>
    <row r="39" spans="1:33" x14ac:dyDescent="0.25">
      <c r="A39" s="5"/>
      <c r="B39" s="5" t="s">
        <v>37</v>
      </c>
      <c r="C39" s="3">
        <v>0</v>
      </c>
      <c r="N39">
        <v>33</v>
      </c>
      <c r="O39">
        <v>255</v>
      </c>
      <c r="P39">
        <v>109</v>
      </c>
      <c r="Q39">
        <v>43</v>
      </c>
      <c r="R39">
        <v>75</v>
      </c>
      <c r="S39">
        <v>133</v>
      </c>
      <c r="T39">
        <v>43</v>
      </c>
      <c r="U39">
        <v>90</v>
      </c>
      <c r="V39">
        <v>268</v>
      </c>
      <c r="W39">
        <v>155</v>
      </c>
      <c r="X39">
        <v>238</v>
      </c>
      <c r="Y39">
        <v>97</v>
      </c>
      <c r="Z39">
        <v>100</v>
      </c>
      <c r="AA39">
        <v>235</v>
      </c>
      <c r="AB39">
        <v>67</v>
      </c>
      <c r="AC39">
        <v>109</v>
      </c>
      <c r="AD39">
        <v>173</v>
      </c>
      <c r="AE39">
        <v>81</v>
      </c>
      <c r="AF39">
        <v>182</v>
      </c>
      <c r="AG39">
        <v>280</v>
      </c>
    </row>
    <row r="40" spans="1:33" x14ac:dyDescent="0.25">
      <c r="A40" s="5" t="s">
        <v>87</v>
      </c>
      <c r="B40" s="5" t="s">
        <v>38</v>
      </c>
      <c r="C40" s="3">
        <v>4</v>
      </c>
      <c r="N40">
        <v>41</v>
      </c>
      <c r="O40">
        <v>209</v>
      </c>
      <c r="P40">
        <v>171</v>
      </c>
      <c r="Q40">
        <v>29</v>
      </c>
      <c r="R40">
        <v>139</v>
      </c>
      <c r="S40">
        <v>172</v>
      </c>
      <c r="T40">
        <v>66</v>
      </c>
      <c r="U40">
        <v>187</v>
      </c>
      <c r="V40">
        <v>185</v>
      </c>
      <c r="W40">
        <v>199</v>
      </c>
      <c r="X40">
        <v>250</v>
      </c>
      <c r="Y40">
        <v>105</v>
      </c>
      <c r="Z40">
        <v>173</v>
      </c>
      <c r="AA40">
        <v>130</v>
      </c>
      <c r="AB40">
        <v>88</v>
      </c>
      <c r="AC40">
        <v>95</v>
      </c>
      <c r="AD40">
        <v>166</v>
      </c>
      <c r="AE40">
        <v>147</v>
      </c>
      <c r="AF40">
        <v>411</v>
      </c>
      <c r="AG40">
        <v>235</v>
      </c>
    </row>
    <row r="41" spans="1:33" x14ac:dyDescent="0.25">
      <c r="A41" s="5" t="s">
        <v>88</v>
      </c>
      <c r="B41" s="5" t="s">
        <v>39</v>
      </c>
      <c r="C41" s="3">
        <v>24</v>
      </c>
      <c r="N41">
        <v>45</v>
      </c>
      <c r="O41">
        <v>229</v>
      </c>
      <c r="P41">
        <v>184</v>
      </c>
      <c r="Q41">
        <v>52</v>
      </c>
      <c r="R41">
        <v>150</v>
      </c>
      <c r="S41">
        <v>143</v>
      </c>
      <c r="T41">
        <v>154</v>
      </c>
      <c r="U41">
        <v>132</v>
      </c>
      <c r="V41">
        <v>290</v>
      </c>
      <c r="W41">
        <v>244</v>
      </c>
      <c r="Y41">
        <v>140</v>
      </c>
      <c r="Z41">
        <v>184</v>
      </c>
      <c r="AA41">
        <v>60</v>
      </c>
      <c r="AB41">
        <v>95</v>
      </c>
      <c r="AC41">
        <v>103</v>
      </c>
      <c r="AD41">
        <v>169</v>
      </c>
      <c r="AE41">
        <v>152</v>
      </c>
      <c r="AF41">
        <v>463</v>
      </c>
      <c r="AG41">
        <v>225</v>
      </c>
    </row>
    <row r="42" spans="1:33" x14ac:dyDescent="0.25">
      <c r="A42" s="5" t="s">
        <v>89</v>
      </c>
      <c r="B42" s="5" t="s">
        <v>81</v>
      </c>
      <c r="C42" s="3">
        <v>36</v>
      </c>
      <c r="N42">
        <v>56</v>
      </c>
      <c r="O42">
        <v>342</v>
      </c>
      <c r="P42">
        <v>149</v>
      </c>
      <c r="Q42">
        <v>87</v>
      </c>
      <c r="R42">
        <v>141</v>
      </c>
      <c r="S42">
        <v>130</v>
      </c>
      <c r="T42">
        <v>174</v>
      </c>
      <c r="U42" s="3">
        <v>129</v>
      </c>
      <c r="V42">
        <v>285</v>
      </c>
      <c r="W42">
        <v>262</v>
      </c>
      <c r="Y42">
        <v>146</v>
      </c>
      <c r="Z42">
        <v>201</v>
      </c>
      <c r="AA42">
        <v>44</v>
      </c>
      <c r="AB42">
        <v>101</v>
      </c>
      <c r="AC42">
        <v>98</v>
      </c>
      <c r="AD42">
        <v>173</v>
      </c>
      <c r="AE42">
        <v>162</v>
      </c>
      <c r="AF42">
        <v>4.3499999999999996</v>
      </c>
      <c r="AG42">
        <v>250</v>
      </c>
    </row>
    <row r="43" spans="1:33" x14ac:dyDescent="0.25">
      <c r="A43" s="5" t="s">
        <v>90</v>
      </c>
      <c r="B43" s="5" t="s">
        <v>82</v>
      </c>
      <c r="C43" s="3">
        <v>48</v>
      </c>
      <c r="N43">
        <v>67</v>
      </c>
      <c r="O43">
        <v>298</v>
      </c>
      <c r="P43">
        <v>158</v>
      </c>
      <c r="Q43">
        <v>90</v>
      </c>
      <c r="R43">
        <v>151</v>
      </c>
      <c r="S43">
        <v>135</v>
      </c>
      <c r="T43">
        <v>130</v>
      </c>
      <c r="U43" s="3">
        <v>117</v>
      </c>
      <c r="V43">
        <v>133</v>
      </c>
      <c r="W43">
        <v>297</v>
      </c>
      <c r="Y43">
        <v>158</v>
      </c>
      <c r="Z43">
        <v>215</v>
      </c>
      <c r="AA43">
        <v>120</v>
      </c>
      <c r="AB43">
        <v>117</v>
      </c>
      <c r="AC43">
        <v>101</v>
      </c>
      <c r="AD43">
        <v>163</v>
      </c>
      <c r="AE43">
        <v>168</v>
      </c>
      <c r="AF43">
        <v>450</v>
      </c>
      <c r="AG43">
        <v>247</v>
      </c>
    </row>
    <row r="44" spans="1:33" x14ac:dyDescent="0.25">
      <c r="A44" s="5" t="s">
        <v>91</v>
      </c>
      <c r="B44" s="5" t="s">
        <v>83</v>
      </c>
      <c r="C44" s="3">
        <v>60</v>
      </c>
      <c r="N44">
        <v>64</v>
      </c>
      <c r="O44">
        <v>300</v>
      </c>
      <c r="P44">
        <v>253</v>
      </c>
      <c r="Q44">
        <v>104</v>
      </c>
      <c r="R44">
        <v>201</v>
      </c>
      <c r="S44">
        <v>81</v>
      </c>
      <c r="T44" s="3">
        <v>142</v>
      </c>
      <c r="U44" s="3">
        <v>101</v>
      </c>
      <c r="V44">
        <v>252</v>
      </c>
      <c r="W44">
        <v>244</v>
      </c>
      <c r="Y44">
        <v>160</v>
      </c>
      <c r="Z44">
        <v>219</v>
      </c>
      <c r="AA44">
        <v>89</v>
      </c>
      <c r="AB44">
        <v>107</v>
      </c>
      <c r="AD44">
        <v>174</v>
      </c>
      <c r="AE44">
        <v>133</v>
      </c>
      <c r="AF44">
        <v>470</v>
      </c>
      <c r="AG44">
        <v>243</v>
      </c>
    </row>
    <row r="45" spans="1:33" x14ac:dyDescent="0.25">
      <c r="A45" s="5" t="s">
        <v>92</v>
      </c>
      <c r="B45" s="5" t="s">
        <v>84</v>
      </c>
      <c r="C45" s="3">
        <v>72</v>
      </c>
      <c r="N45">
        <v>90</v>
      </c>
      <c r="O45">
        <v>299</v>
      </c>
      <c r="P45">
        <v>283</v>
      </c>
      <c r="Q45">
        <v>106</v>
      </c>
      <c r="R45">
        <v>165</v>
      </c>
      <c r="S45">
        <v>622</v>
      </c>
      <c r="T45" s="3">
        <v>126</v>
      </c>
      <c r="U45" s="3">
        <v>176</v>
      </c>
      <c r="V45">
        <v>226</v>
      </c>
      <c r="W45">
        <v>213</v>
      </c>
      <c r="Y45">
        <v>134</v>
      </c>
      <c r="Z45">
        <v>230</v>
      </c>
      <c r="AA45">
        <v>84</v>
      </c>
      <c r="AB45">
        <v>116</v>
      </c>
      <c r="AD45">
        <v>181</v>
      </c>
      <c r="AE45">
        <v>168</v>
      </c>
      <c r="AF45">
        <v>483</v>
      </c>
      <c r="AG45">
        <v>248</v>
      </c>
    </row>
    <row r="46" spans="1:33" x14ac:dyDescent="0.25">
      <c r="A46" s="5" t="s">
        <v>93</v>
      </c>
      <c r="B46" s="5" t="s">
        <v>85</v>
      </c>
      <c r="C46" s="3">
        <v>84</v>
      </c>
      <c r="N46">
        <v>89</v>
      </c>
      <c r="O46">
        <v>284</v>
      </c>
      <c r="P46">
        <v>205</v>
      </c>
      <c r="Q46">
        <v>100</v>
      </c>
      <c r="R46">
        <v>181</v>
      </c>
      <c r="T46" s="3">
        <v>112</v>
      </c>
      <c r="U46" s="3">
        <v>178</v>
      </c>
      <c r="V46">
        <v>218</v>
      </c>
      <c r="W46">
        <v>195</v>
      </c>
      <c r="Y46">
        <v>135</v>
      </c>
      <c r="Z46">
        <v>231</v>
      </c>
      <c r="AA46">
        <v>107</v>
      </c>
      <c r="AB46">
        <v>119</v>
      </c>
      <c r="AD46">
        <v>162</v>
      </c>
      <c r="AE46">
        <v>168</v>
      </c>
      <c r="AF46">
        <v>499</v>
      </c>
      <c r="AG46">
        <v>227</v>
      </c>
    </row>
    <row r="47" spans="1:33" x14ac:dyDescent="0.25">
      <c r="A47" s="5" t="s">
        <v>94</v>
      </c>
      <c r="B47" s="5" t="s">
        <v>86</v>
      </c>
      <c r="C47" s="3">
        <v>96</v>
      </c>
      <c r="N47" s="3">
        <v>119</v>
      </c>
      <c r="O47">
        <v>284</v>
      </c>
      <c r="R47">
        <v>181</v>
      </c>
      <c r="U47" s="3">
        <v>160</v>
      </c>
      <c r="V47">
        <v>242</v>
      </c>
      <c r="W47">
        <v>212</v>
      </c>
      <c r="Y47">
        <v>136</v>
      </c>
      <c r="Z47">
        <v>235</v>
      </c>
      <c r="AA47">
        <v>30</v>
      </c>
      <c r="AB47">
        <v>129</v>
      </c>
      <c r="AD47">
        <v>142</v>
      </c>
      <c r="AE47">
        <v>157</v>
      </c>
      <c r="AF47">
        <v>476</v>
      </c>
      <c r="AG47">
        <v>216</v>
      </c>
    </row>
    <row r="48" spans="1:33" x14ac:dyDescent="0.25">
      <c r="A48" s="5" t="s">
        <v>95</v>
      </c>
      <c r="B48" s="5" t="s">
        <v>97</v>
      </c>
      <c r="C48" s="3">
        <v>108</v>
      </c>
      <c r="N48" s="3">
        <v>124</v>
      </c>
      <c r="O48">
        <v>336</v>
      </c>
      <c r="R48">
        <v>180</v>
      </c>
      <c r="U48" s="3">
        <v>136</v>
      </c>
      <c r="V48">
        <v>272</v>
      </c>
      <c r="W48">
        <v>202</v>
      </c>
      <c r="Y48">
        <v>145</v>
      </c>
      <c r="Z48">
        <v>230</v>
      </c>
      <c r="AA48">
        <v>118</v>
      </c>
      <c r="AB48">
        <v>120</v>
      </c>
      <c r="AE48">
        <v>161</v>
      </c>
      <c r="AF48">
        <v>432</v>
      </c>
      <c r="AG48">
        <v>238</v>
      </c>
    </row>
    <row r="49" spans="1:33" x14ac:dyDescent="0.25">
      <c r="A49" s="5" t="s">
        <v>99</v>
      </c>
      <c r="B49" s="5" t="s">
        <v>96</v>
      </c>
      <c r="C49" s="3">
        <v>120</v>
      </c>
      <c r="N49" s="3">
        <v>172</v>
      </c>
      <c r="O49">
        <v>318</v>
      </c>
      <c r="R49">
        <v>125</v>
      </c>
      <c r="U49">
        <v>169</v>
      </c>
      <c r="V49">
        <v>232</v>
      </c>
      <c r="W49">
        <v>309</v>
      </c>
      <c r="Y49">
        <v>141</v>
      </c>
      <c r="Z49">
        <v>221</v>
      </c>
      <c r="AA49">
        <v>211</v>
      </c>
      <c r="AB49">
        <v>124</v>
      </c>
      <c r="AE49">
        <v>162</v>
      </c>
      <c r="AF49">
        <v>432</v>
      </c>
      <c r="AG49">
        <v>262</v>
      </c>
    </row>
    <row r="50" spans="1:33" x14ac:dyDescent="0.25">
      <c r="A50" s="5" t="s">
        <v>100</v>
      </c>
      <c r="B50" s="5" t="s">
        <v>98</v>
      </c>
      <c r="C50" s="3">
        <v>132</v>
      </c>
      <c r="N50" s="3">
        <v>208</v>
      </c>
      <c r="O50">
        <v>354</v>
      </c>
      <c r="R50">
        <v>125</v>
      </c>
      <c r="U50">
        <v>140</v>
      </c>
      <c r="V50">
        <v>223</v>
      </c>
      <c r="W50">
        <v>289</v>
      </c>
      <c r="Y50">
        <v>147</v>
      </c>
      <c r="Z50">
        <v>189</v>
      </c>
      <c r="AA50">
        <v>288</v>
      </c>
      <c r="AB50">
        <v>122</v>
      </c>
      <c r="AE50">
        <v>166</v>
      </c>
      <c r="AF50">
        <v>265</v>
      </c>
      <c r="AG50">
        <v>263</v>
      </c>
    </row>
    <row r="51" spans="1:33" x14ac:dyDescent="0.25">
      <c r="A51" s="5" t="s">
        <v>101</v>
      </c>
      <c r="B51" s="5" t="s">
        <v>104</v>
      </c>
      <c r="C51" s="3">
        <v>144</v>
      </c>
      <c r="O51" s="3">
        <v>337</v>
      </c>
      <c r="R51">
        <v>147</v>
      </c>
      <c r="V51">
        <v>308</v>
      </c>
      <c r="W51">
        <v>329</v>
      </c>
      <c r="Y51">
        <v>153</v>
      </c>
      <c r="Z51">
        <v>224</v>
      </c>
      <c r="AA51">
        <v>255</v>
      </c>
      <c r="AB51">
        <v>106</v>
      </c>
      <c r="AE51">
        <v>163</v>
      </c>
      <c r="AF51">
        <v>480</v>
      </c>
      <c r="AG51">
        <v>273</v>
      </c>
    </row>
    <row r="52" spans="1:33" x14ac:dyDescent="0.25">
      <c r="A52" s="5" t="s">
        <v>102</v>
      </c>
      <c r="B52" s="5" t="s">
        <v>103</v>
      </c>
      <c r="C52" s="3">
        <v>156</v>
      </c>
      <c r="O52" s="3">
        <v>367</v>
      </c>
      <c r="R52">
        <v>126</v>
      </c>
      <c r="V52">
        <v>339</v>
      </c>
      <c r="W52">
        <v>260</v>
      </c>
      <c r="Y52">
        <v>154</v>
      </c>
      <c r="Z52">
        <v>218</v>
      </c>
      <c r="AE52">
        <v>160</v>
      </c>
      <c r="AF52">
        <v>417</v>
      </c>
      <c r="AG52">
        <v>247</v>
      </c>
    </row>
    <row r="53" spans="1:33" x14ac:dyDescent="0.25">
      <c r="A53" s="5" t="s">
        <v>105</v>
      </c>
      <c r="B53" s="5" t="s">
        <v>106</v>
      </c>
      <c r="C53" s="3">
        <v>168</v>
      </c>
      <c r="O53" s="3">
        <v>379</v>
      </c>
      <c r="V53">
        <v>436</v>
      </c>
      <c r="W53">
        <v>268</v>
      </c>
      <c r="Y53">
        <v>142</v>
      </c>
      <c r="Z53">
        <v>227</v>
      </c>
      <c r="AF53">
        <v>431</v>
      </c>
      <c r="AG53">
        <v>255</v>
      </c>
    </row>
    <row r="54" spans="1:33" x14ac:dyDescent="0.25">
      <c r="A54" s="5" t="s">
        <v>108</v>
      </c>
      <c r="B54" t="s">
        <v>107</v>
      </c>
      <c r="C54" s="3">
        <v>180</v>
      </c>
      <c r="O54" s="3">
        <v>385</v>
      </c>
      <c r="V54">
        <v>458</v>
      </c>
      <c r="W54">
        <v>286</v>
      </c>
      <c r="Y54">
        <v>140</v>
      </c>
      <c r="Z54">
        <v>228</v>
      </c>
      <c r="AF54">
        <v>438</v>
      </c>
      <c r="AG54">
        <v>251</v>
      </c>
    </row>
    <row r="55" spans="1:33" x14ac:dyDescent="0.25">
      <c r="A55" s="5" t="s">
        <v>110</v>
      </c>
      <c r="B55" s="5" t="s">
        <v>109</v>
      </c>
      <c r="C55" s="3">
        <v>192</v>
      </c>
      <c r="V55">
        <v>493</v>
      </c>
      <c r="W55">
        <v>275</v>
      </c>
      <c r="Y55">
        <v>14</v>
      </c>
      <c r="Z55">
        <v>238</v>
      </c>
      <c r="AF55">
        <v>433</v>
      </c>
      <c r="AG55">
        <v>254</v>
      </c>
    </row>
    <row r="56" spans="1:33" x14ac:dyDescent="0.25">
      <c r="A56" s="5" t="s">
        <v>112</v>
      </c>
      <c r="B56" s="5" t="s">
        <v>111</v>
      </c>
      <c r="C56" s="3">
        <v>204</v>
      </c>
      <c r="V56">
        <v>449</v>
      </c>
      <c r="W56">
        <v>267</v>
      </c>
      <c r="Z56">
        <v>208</v>
      </c>
      <c r="AF56">
        <v>428</v>
      </c>
    </row>
    <row r="57" spans="1:33" x14ac:dyDescent="0.25">
      <c r="A57" s="5" t="s">
        <v>114</v>
      </c>
      <c r="B57" s="5" t="s">
        <v>113</v>
      </c>
      <c r="C57" s="3">
        <v>216</v>
      </c>
      <c r="V57">
        <v>473</v>
      </c>
      <c r="W57">
        <v>279</v>
      </c>
      <c r="Z57">
        <v>217</v>
      </c>
      <c r="AF57">
        <v>430</v>
      </c>
    </row>
    <row r="58" spans="1:33" x14ac:dyDescent="0.25">
      <c r="A58" s="5" t="s">
        <v>117</v>
      </c>
      <c r="B58" s="5" t="s">
        <v>115</v>
      </c>
      <c r="C58" s="3">
        <v>228</v>
      </c>
      <c r="V58">
        <v>474</v>
      </c>
      <c r="W58">
        <v>275</v>
      </c>
      <c r="Z58">
        <v>228</v>
      </c>
      <c r="AF58">
        <v>431</v>
      </c>
    </row>
    <row r="59" spans="1:33" x14ac:dyDescent="0.25">
      <c r="A59" s="5" t="s">
        <v>118</v>
      </c>
      <c r="B59" s="5" t="s">
        <v>116</v>
      </c>
      <c r="C59" s="3">
        <v>240</v>
      </c>
      <c r="V59">
        <v>460</v>
      </c>
      <c r="Z59">
        <v>220</v>
      </c>
      <c r="AF59">
        <v>455</v>
      </c>
    </row>
    <row r="60" spans="1:33" x14ac:dyDescent="0.25">
      <c r="A60" s="5" t="s">
        <v>120</v>
      </c>
      <c r="B60" s="5" t="s">
        <v>119</v>
      </c>
      <c r="C60" s="3">
        <v>252</v>
      </c>
      <c r="V60">
        <v>486</v>
      </c>
      <c r="Z60">
        <v>219</v>
      </c>
      <c r="AF60">
        <v>479</v>
      </c>
    </row>
    <row r="61" spans="1:33" x14ac:dyDescent="0.25">
      <c r="A61" s="5" t="s">
        <v>122</v>
      </c>
      <c r="B61" s="5" t="s">
        <v>121</v>
      </c>
      <c r="C61" s="3">
        <v>264</v>
      </c>
      <c r="V61">
        <v>430</v>
      </c>
      <c r="Z61">
        <v>219</v>
      </c>
      <c r="AF61">
        <v>477</v>
      </c>
    </row>
    <row r="62" spans="1:33" x14ac:dyDescent="0.25">
      <c r="A62" s="5" t="s">
        <v>124</v>
      </c>
      <c r="B62" s="5" t="s">
        <v>123</v>
      </c>
      <c r="C62" s="3">
        <v>276</v>
      </c>
      <c r="V62">
        <v>426</v>
      </c>
      <c r="Z62">
        <v>241</v>
      </c>
      <c r="AF62">
        <v>367</v>
      </c>
    </row>
    <row r="63" spans="1:33" x14ac:dyDescent="0.25">
      <c r="A63" s="5" t="s">
        <v>126</v>
      </c>
      <c r="B63" s="5" t="s">
        <v>125</v>
      </c>
      <c r="C63" s="3">
        <v>288</v>
      </c>
      <c r="V63">
        <v>403</v>
      </c>
      <c r="AF63">
        <v>421</v>
      </c>
    </row>
    <row r="64" spans="1:33" x14ac:dyDescent="0.25">
      <c r="A64" s="5" t="s">
        <v>128</v>
      </c>
      <c r="B64" s="14" t="s">
        <v>129</v>
      </c>
      <c r="C64" s="3">
        <v>300</v>
      </c>
      <c r="V64">
        <v>374</v>
      </c>
      <c r="AF64">
        <v>380</v>
      </c>
    </row>
    <row r="65" spans="1:33" x14ac:dyDescent="0.25">
      <c r="C65" s="3">
        <v>306</v>
      </c>
    </row>
    <row r="68" spans="1:33" x14ac:dyDescent="0.25">
      <c r="A68" t="s">
        <v>160</v>
      </c>
      <c r="Y68" t="s">
        <v>9</v>
      </c>
    </row>
    <row r="69" spans="1:33" x14ac:dyDescent="0.25">
      <c r="D69" t="s">
        <v>1</v>
      </c>
      <c r="E69" t="s">
        <v>6</v>
      </c>
      <c r="F69" t="s">
        <v>15</v>
      </c>
      <c r="G69" t="s">
        <v>19</v>
      </c>
      <c r="H69" t="s">
        <v>22</v>
      </c>
      <c r="I69" t="s">
        <v>25</v>
      </c>
      <c r="J69" t="s">
        <v>28</v>
      </c>
      <c r="K69" t="s">
        <v>63</v>
      </c>
      <c r="L69" t="s">
        <v>77</v>
      </c>
      <c r="M69" t="s">
        <v>132</v>
      </c>
      <c r="N69" t="s">
        <v>2</v>
      </c>
      <c r="O69" t="s">
        <v>7</v>
      </c>
      <c r="P69" t="s">
        <v>16</v>
      </c>
      <c r="Q69" t="s">
        <v>20</v>
      </c>
      <c r="R69" t="s">
        <v>23</v>
      </c>
      <c r="S69" t="s">
        <v>26</v>
      </c>
      <c r="T69" t="s">
        <v>29</v>
      </c>
      <c r="U69" t="s">
        <v>64</v>
      </c>
      <c r="V69" t="s">
        <v>78</v>
      </c>
      <c r="W69" t="s">
        <v>133</v>
      </c>
      <c r="X69" t="s">
        <v>3</v>
      </c>
      <c r="Y69" t="s">
        <v>8</v>
      </c>
      <c r="Z69" t="s">
        <v>17</v>
      </c>
      <c r="AA69" t="s">
        <v>21</v>
      </c>
      <c r="AB69" t="s">
        <v>24</v>
      </c>
      <c r="AC69" t="s">
        <v>27</v>
      </c>
      <c r="AD69" t="s">
        <v>30</v>
      </c>
      <c r="AE69" t="s">
        <v>65</v>
      </c>
      <c r="AF69" t="s">
        <v>79</v>
      </c>
      <c r="AG69" t="s">
        <v>134</v>
      </c>
    </row>
    <row r="70" spans="1:33" x14ac:dyDescent="0.25">
      <c r="A70" s="5"/>
      <c r="B70" s="5" t="s">
        <v>10</v>
      </c>
      <c r="C70" s="3"/>
      <c r="D70">
        <v>0.31</v>
      </c>
      <c r="E70">
        <v>0.3</v>
      </c>
      <c r="F70">
        <v>0.1</v>
      </c>
      <c r="G70">
        <v>0.24</v>
      </c>
      <c r="H70" s="3">
        <v>0.42</v>
      </c>
      <c r="I70">
        <v>0.21</v>
      </c>
      <c r="J70">
        <v>0.2</v>
      </c>
      <c r="K70">
        <v>0.17</v>
      </c>
      <c r="L70">
        <v>0.15</v>
      </c>
      <c r="M70">
        <v>0.06</v>
      </c>
    </row>
    <row r="71" spans="1:33" x14ac:dyDescent="0.25">
      <c r="A71" s="5" t="s">
        <v>87</v>
      </c>
      <c r="B71" s="5" t="s">
        <v>11</v>
      </c>
      <c r="C71" s="3"/>
      <c r="D71">
        <v>0.27</v>
      </c>
      <c r="E71">
        <v>0.12</v>
      </c>
      <c r="F71">
        <v>0.08</v>
      </c>
      <c r="G71">
        <v>0.22</v>
      </c>
      <c r="H71" s="3">
        <v>0.11</v>
      </c>
      <c r="I71">
        <v>0.2</v>
      </c>
      <c r="J71">
        <v>0.14000000000000001</v>
      </c>
      <c r="K71">
        <v>0.12</v>
      </c>
      <c r="L71">
        <v>0.06</v>
      </c>
      <c r="M71">
        <v>7.0000000000000007E-2</v>
      </c>
    </row>
    <row r="72" spans="1:33" x14ac:dyDescent="0.25">
      <c r="A72" s="5" t="s">
        <v>114</v>
      </c>
      <c r="B72" s="5" t="s">
        <v>36</v>
      </c>
      <c r="C72" s="3"/>
      <c r="D72">
        <v>0.23</v>
      </c>
      <c r="E72">
        <v>0.11</v>
      </c>
      <c r="F72">
        <v>0.08</v>
      </c>
      <c r="G72">
        <v>0.28000000000000003</v>
      </c>
      <c r="H72" s="3">
        <v>0.15</v>
      </c>
      <c r="I72">
        <v>0.16</v>
      </c>
      <c r="J72">
        <v>0.15</v>
      </c>
      <c r="K72">
        <v>0.12</v>
      </c>
      <c r="L72">
        <v>0.08</v>
      </c>
      <c r="M72">
        <v>7.0000000000000007E-2</v>
      </c>
    </row>
    <row r="73" spans="1:33" x14ac:dyDescent="0.25">
      <c r="A73" s="5"/>
      <c r="B73" s="5" t="s">
        <v>37</v>
      </c>
      <c r="C73" s="3">
        <v>0</v>
      </c>
      <c r="N73">
        <v>2.44</v>
      </c>
      <c r="O73">
        <v>0.31</v>
      </c>
      <c r="P73">
        <v>0.75</v>
      </c>
      <c r="Q73">
        <v>2.1</v>
      </c>
      <c r="R73">
        <v>0.95</v>
      </c>
      <c r="S73">
        <v>0.63</v>
      </c>
      <c r="T73" s="3">
        <v>1.72</v>
      </c>
      <c r="U73">
        <v>0.94</v>
      </c>
      <c r="V73">
        <v>0.24</v>
      </c>
      <c r="W73">
        <v>0.43</v>
      </c>
      <c r="X73">
        <v>0.39</v>
      </c>
      <c r="Y73" s="16">
        <v>0.95</v>
      </c>
      <c r="Z73">
        <v>0.99</v>
      </c>
      <c r="AA73" s="16">
        <v>0.28999999999999998</v>
      </c>
      <c r="AB73">
        <v>0.84</v>
      </c>
      <c r="AC73">
        <v>0.67</v>
      </c>
      <c r="AD73" s="16">
        <v>0.44</v>
      </c>
      <c r="AE73" s="16">
        <v>0.66</v>
      </c>
      <c r="AF73">
        <v>0.34</v>
      </c>
      <c r="AG73" s="15">
        <v>0.21</v>
      </c>
    </row>
    <row r="74" spans="1:33" x14ac:dyDescent="0.25">
      <c r="A74" s="5" t="s">
        <v>87</v>
      </c>
      <c r="B74" s="5" t="s">
        <v>38</v>
      </c>
      <c r="C74" s="3">
        <v>4</v>
      </c>
      <c r="N74">
        <v>2.16</v>
      </c>
      <c r="O74">
        <v>0.41</v>
      </c>
      <c r="P74">
        <v>0.46</v>
      </c>
      <c r="Q74">
        <v>3.47</v>
      </c>
      <c r="R74">
        <v>0.6</v>
      </c>
      <c r="S74">
        <v>0.39</v>
      </c>
      <c r="T74" s="3">
        <v>1.1499999999999999</v>
      </c>
      <c r="U74">
        <v>0.4</v>
      </c>
      <c r="V74">
        <v>0.3</v>
      </c>
      <c r="W74">
        <v>0.32</v>
      </c>
      <c r="X74">
        <v>0.36</v>
      </c>
      <c r="Y74">
        <v>0.82</v>
      </c>
      <c r="Z74">
        <v>0.5</v>
      </c>
      <c r="AA74">
        <v>0.75</v>
      </c>
      <c r="AB74">
        <v>0.75</v>
      </c>
      <c r="AC74">
        <v>0.79</v>
      </c>
      <c r="AD74">
        <v>0.5</v>
      </c>
      <c r="AE74">
        <v>0.43</v>
      </c>
      <c r="AF74">
        <v>0.14000000000000001</v>
      </c>
      <c r="AG74">
        <v>0.27</v>
      </c>
    </row>
    <row r="75" spans="1:33" x14ac:dyDescent="0.25">
      <c r="A75" s="5" t="s">
        <v>88</v>
      </c>
      <c r="B75" s="5" t="s">
        <v>39</v>
      </c>
      <c r="C75" s="3">
        <v>24</v>
      </c>
      <c r="N75">
        <v>1.75</v>
      </c>
      <c r="O75">
        <v>0.34</v>
      </c>
      <c r="P75">
        <v>0.43</v>
      </c>
      <c r="Q75">
        <v>1.74</v>
      </c>
      <c r="R75">
        <v>0.54</v>
      </c>
      <c r="S75">
        <v>0.5</v>
      </c>
      <c r="T75" s="3">
        <v>0.5</v>
      </c>
      <c r="U75">
        <v>0.56999999999999995</v>
      </c>
      <c r="V75">
        <v>0.2</v>
      </c>
      <c r="W75">
        <v>0.32</v>
      </c>
      <c r="Y75">
        <v>0.68</v>
      </c>
      <c r="Z75">
        <v>0.44</v>
      </c>
      <c r="AA75">
        <v>1.57</v>
      </c>
      <c r="AB75">
        <v>0.75</v>
      </c>
      <c r="AC75">
        <v>0.85</v>
      </c>
      <c r="AD75">
        <v>0.5</v>
      </c>
      <c r="AE75">
        <v>0.48</v>
      </c>
      <c r="AF75">
        <v>0.14000000000000001</v>
      </c>
      <c r="AG75">
        <v>0.26</v>
      </c>
    </row>
    <row r="76" spans="1:33" x14ac:dyDescent="0.25">
      <c r="A76" s="5" t="s">
        <v>89</v>
      </c>
      <c r="B76" s="5" t="s">
        <v>81</v>
      </c>
      <c r="C76" s="3">
        <v>36</v>
      </c>
      <c r="N76">
        <v>1.45</v>
      </c>
      <c r="O76">
        <v>0.22</v>
      </c>
      <c r="P76">
        <v>0.49</v>
      </c>
      <c r="Q76">
        <v>0.93</v>
      </c>
      <c r="R76">
        <v>0.49</v>
      </c>
      <c r="S76">
        <v>0.52</v>
      </c>
      <c r="T76" s="3">
        <v>0.42</v>
      </c>
      <c r="U76" s="3">
        <v>0.55000000000000004</v>
      </c>
      <c r="V76">
        <v>0.28000000000000003</v>
      </c>
      <c r="W76">
        <v>0.28999999999999998</v>
      </c>
      <c r="Y76">
        <v>0.6</v>
      </c>
      <c r="Z76">
        <v>0.42</v>
      </c>
      <c r="AA76">
        <v>1.78</v>
      </c>
      <c r="AB76">
        <v>0.74</v>
      </c>
      <c r="AC76">
        <v>0.91</v>
      </c>
      <c r="AD76">
        <v>0.46</v>
      </c>
      <c r="AE76">
        <v>0.44</v>
      </c>
      <c r="AF76">
        <v>0.13</v>
      </c>
      <c r="AG76">
        <v>0.25</v>
      </c>
    </row>
    <row r="77" spans="1:33" x14ac:dyDescent="0.25">
      <c r="A77" s="5" t="s">
        <v>90</v>
      </c>
      <c r="B77" s="5" t="s">
        <v>82</v>
      </c>
      <c r="C77" s="3">
        <v>48</v>
      </c>
      <c r="N77">
        <v>1.22</v>
      </c>
      <c r="O77">
        <v>0.26</v>
      </c>
      <c r="P77">
        <v>0.5</v>
      </c>
      <c r="Q77">
        <v>0.87</v>
      </c>
      <c r="R77">
        <v>0.48</v>
      </c>
      <c r="S77">
        <v>0.42</v>
      </c>
      <c r="T77" s="3">
        <v>0.5</v>
      </c>
      <c r="U77" s="3">
        <v>0.6</v>
      </c>
      <c r="V77">
        <v>0.43</v>
      </c>
      <c r="W77">
        <v>0.24</v>
      </c>
      <c r="Y77">
        <v>0.6</v>
      </c>
      <c r="Z77">
        <v>0.35</v>
      </c>
      <c r="AA77">
        <v>0.59</v>
      </c>
      <c r="AB77">
        <v>0.72</v>
      </c>
      <c r="AC77">
        <v>0.77</v>
      </c>
      <c r="AD77">
        <v>0.46</v>
      </c>
      <c r="AE77">
        <v>0.48</v>
      </c>
      <c r="AF77">
        <v>0.13</v>
      </c>
      <c r="AG77">
        <v>0.25</v>
      </c>
    </row>
    <row r="78" spans="1:33" x14ac:dyDescent="0.25">
      <c r="A78" s="5" t="s">
        <v>91</v>
      </c>
      <c r="B78" s="5" t="s">
        <v>83</v>
      </c>
      <c r="C78" s="3">
        <v>60</v>
      </c>
      <c r="N78">
        <v>1.02</v>
      </c>
      <c r="O78">
        <v>0.23</v>
      </c>
      <c r="P78">
        <v>0.34</v>
      </c>
      <c r="Q78">
        <v>0.77</v>
      </c>
      <c r="R78">
        <v>0.37</v>
      </c>
      <c r="S78">
        <v>0.78</v>
      </c>
      <c r="T78" s="3">
        <v>0.49</v>
      </c>
      <c r="U78" s="3">
        <v>0.69</v>
      </c>
      <c r="V78">
        <v>0.24</v>
      </c>
      <c r="W78">
        <v>0.31</v>
      </c>
      <c r="Y78">
        <v>0.6</v>
      </c>
      <c r="Z78">
        <v>0.36</v>
      </c>
      <c r="AA78">
        <v>1.1000000000000001</v>
      </c>
      <c r="AB78">
        <v>0.78</v>
      </c>
      <c r="AD78">
        <v>0.44</v>
      </c>
      <c r="AE78">
        <v>0.56000000000000005</v>
      </c>
      <c r="AF78">
        <v>0.15</v>
      </c>
      <c r="AG78">
        <v>0.25</v>
      </c>
    </row>
    <row r="79" spans="1:33" x14ac:dyDescent="0.25">
      <c r="A79" s="5" t="s">
        <v>92</v>
      </c>
      <c r="B79" s="5" t="s">
        <v>84</v>
      </c>
      <c r="C79" s="3">
        <v>72</v>
      </c>
      <c r="N79">
        <v>0.9</v>
      </c>
      <c r="O79">
        <v>0.24</v>
      </c>
      <c r="P79">
        <v>0.28000000000000003</v>
      </c>
      <c r="Q79">
        <v>0.75</v>
      </c>
      <c r="R79">
        <v>0.4</v>
      </c>
      <c r="S79">
        <v>1.39</v>
      </c>
      <c r="T79" s="3">
        <v>0.56999999999999995</v>
      </c>
      <c r="U79" s="3">
        <v>0.45</v>
      </c>
      <c r="V79">
        <v>0.27</v>
      </c>
      <c r="W79">
        <v>0.36</v>
      </c>
      <c r="Y79">
        <v>0.65</v>
      </c>
      <c r="Z79">
        <v>0.36</v>
      </c>
      <c r="AA79">
        <v>1.01</v>
      </c>
      <c r="AB79">
        <v>0.64</v>
      </c>
      <c r="AD79">
        <v>0.45</v>
      </c>
      <c r="AE79">
        <v>0.49</v>
      </c>
      <c r="AF79">
        <v>0.12</v>
      </c>
      <c r="AG79">
        <v>0.24</v>
      </c>
    </row>
    <row r="80" spans="1:33" x14ac:dyDescent="0.25">
      <c r="A80" s="5" t="s">
        <v>93</v>
      </c>
      <c r="B80" s="5" t="s">
        <v>85</v>
      </c>
      <c r="C80" s="3">
        <v>84</v>
      </c>
      <c r="N80">
        <v>0.93</v>
      </c>
      <c r="O80">
        <v>0.24</v>
      </c>
      <c r="P80">
        <v>0.36</v>
      </c>
      <c r="Q80">
        <v>0.79</v>
      </c>
      <c r="R80">
        <v>0.36</v>
      </c>
      <c r="T80" s="3">
        <v>0.76</v>
      </c>
      <c r="U80" s="3">
        <v>0.39</v>
      </c>
      <c r="V80">
        <v>0.25</v>
      </c>
      <c r="W80">
        <v>0.4</v>
      </c>
      <c r="Y80">
        <v>0.64</v>
      </c>
      <c r="Z80">
        <v>0.36</v>
      </c>
      <c r="AA80">
        <v>0.87</v>
      </c>
      <c r="AB80">
        <v>0.63</v>
      </c>
      <c r="AD80">
        <v>0.45</v>
      </c>
      <c r="AE80">
        <v>0.45</v>
      </c>
      <c r="AF80">
        <v>0.11</v>
      </c>
      <c r="AG80">
        <v>0.27</v>
      </c>
    </row>
    <row r="81" spans="1:33" x14ac:dyDescent="0.25">
      <c r="A81" s="5" t="s">
        <v>94</v>
      </c>
      <c r="B81" s="5" t="s">
        <v>86</v>
      </c>
      <c r="C81" s="3">
        <v>96</v>
      </c>
      <c r="N81" s="3">
        <v>0.61</v>
      </c>
      <c r="O81">
        <v>0.24</v>
      </c>
      <c r="R81">
        <v>0.37</v>
      </c>
      <c r="U81" s="3">
        <v>0.44</v>
      </c>
      <c r="V81">
        <v>0.27</v>
      </c>
      <c r="W81">
        <v>0.35</v>
      </c>
      <c r="Y81">
        <v>0.66</v>
      </c>
      <c r="Z81">
        <v>0.36</v>
      </c>
      <c r="AA81">
        <v>2.7</v>
      </c>
      <c r="AB81">
        <v>0.57999999999999996</v>
      </c>
      <c r="AD81">
        <v>0.53</v>
      </c>
      <c r="AE81">
        <v>0.49</v>
      </c>
      <c r="AF81">
        <v>0.12</v>
      </c>
      <c r="AG81">
        <v>0.27</v>
      </c>
    </row>
    <row r="82" spans="1:33" x14ac:dyDescent="0.25">
      <c r="A82" s="5" t="s">
        <v>95</v>
      </c>
      <c r="B82" s="5" t="s">
        <v>97</v>
      </c>
      <c r="C82" s="3">
        <v>108</v>
      </c>
      <c r="N82" s="3">
        <v>0.53</v>
      </c>
      <c r="O82">
        <v>0.22</v>
      </c>
      <c r="R82">
        <v>0.31</v>
      </c>
      <c r="U82" s="3">
        <v>0.47</v>
      </c>
      <c r="V82">
        <v>0.21</v>
      </c>
      <c r="W82">
        <v>0.37</v>
      </c>
      <c r="Y82">
        <v>0.62</v>
      </c>
      <c r="Z82">
        <v>0.37</v>
      </c>
      <c r="AA82">
        <v>0.67</v>
      </c>
      <c r="AB82">
        <v>0.67</v>
      </c>
      <c r="AE82">
        <v>0.51</v>
      </c>
      <c r="AF82">
        <v>0.13</v>
      </c>
      <c r="AG82">
        <v>0.24</v>
      </c>
    </row>
    <row r="83" spans="1:33" x14ac:dyDescent="0.25">
      <c r="A83" s="5" t="s">
        <v>99</v>
      </c>
      <c r="B83" s="5" t="s">
        <v>96</v>
      </c>
      <c r="C83" s="3">
        <v>120</v>
      </c>
      <c r="N83" s="3">
        <v>0.38</v>
      </c>
      <c r="O83">
        <v>0.21</v>
      </c>
      <c r="R83">
        <v>0.38</v>
      </c>
      <c r="U83">
        <v>0.41</v>
      </c>
      <c r="V83">
        <v>0.26</v>
      </c>
      <c r="W83">
        <v>0.25</v>
      </c>
      <c r="Y83">
        <v>0.62</v>
      </c>
      <c r="Z83">
        <v>0.35</v>
      </c>
      <c r="AA83">
        <v>0.33</v>
      </c>
      <c r="AB83">
        <v>0.56999999999999995</v>
      </c>
      <c r="AE83">
        <v>0.4</v>
      </c>
      <c r="AF83">
        <v>0.13</v>
      </c>
      <c r="AG83">
        <v>0.23</v>
      </c>
    </row>
    <row r="84" spans="1:33" x14ac:dyDescent="0.25">
      <c r="A84" s="5" t="s">
        <v>100</v>
      </c>
      <c r="B84" s="5" t="s">
        <v>98</v>
      </c>
      <c r="C84" s="3">
        <v>132</v>
      </c>
      <c r="N84" s="3">
        <v>0.35</v>
      </c>
      <c r="O84">
        <v>0.19</v>
      </c>
      <c r="R84">
        <v>0.33</v>
      </c>
      <c r="U84">
        <v>0.49</v>
      </c>
      <c r="V84">
        <v>0.28000000000000003</v>
      </c>
      <c r="W84">
        <v>0.26</v>
      </c>
      <c r="Y84">
        <v>0.61</v>
      </c>
      <c r="Z84">
        <v>0.35</v>
      </c>
      <c r="AA84">
        <v>0.23</v>
      </c>
      <c r="AB84">
        <v>0.65</v>
      </c>
      <c r="AE84">
        <v>0.4</v>
      </c>
      <c r="AF84">
        <v>0.23</v>
      </c>
      <c r="AG84">
        <v>0.22</v>
      </c>
    </row>
    <row r="85" spans="1:33" x14ac:dyDescent="0.25">
      <c r="A85" s="5" t="s">
        <v>101</v>
      </c>
      <c r="B85" s="5" t="s">
        <v>104</v>
      </c>
      <c r="C85" s="3">
        <v>144</v>
      </c>
      <c r="O85" s="3">
        <v>0.2</v>
      </c>
      <c r="R85">
        <v>0.32</v>
      </c>
      <c r="V85">
        <v>0.19</v>
      </c>
      <c r="W85">
        <v>0.22</v>
      </c>
      <c r="Y85">
        <v>0.61</v>
      </c>
      <c r="Z85">
        <v>0.38</v>
      </c>
      <c r="AA85">
        <v>0.23</v>
      </c>
      <c r="AB85">
        <v>0.74</v>
      </c>
      <c r="AE85">
        <v>0.39</v>
      </c>
      <c r="AF85">
        <v>0.12</v>
      </c>
      <c r="AG85">
        <v>0.21</v>
      </c>
    </row>
    <row r="86" spans="1:33" x14ac:dyDescent="0.25">
      <c r="A86" s="5" t="s">
        <v>102</v>
      </c>
      <c r="B86" s="5" t="s">
        <v>103</v>
      </c>
      <c r="C86" s="3">
        <v>156</v>
      </c>
      <c r="O86" s="3">
        <v>0.18</v>
      </c>
      <c r="R86">
        <v>0.39</v>
      </c>
      <c r="V86">
        <v>0.17</v>
      </c>
      <c r="W86">
        <v>0.26</v>
      </c>
      <c r="Y86">
        <v>0.56999999999999995</v>
      </c>
      <c r="Z86">
        <v>0.42</v>
      </c>
      <c r="AE86">
        <v>0.42</v>
      </c>
      <c r="AF86">
        <v>0.14000000000000001</v>
      </c>
      <c r="AG86">
        <v>0.24</v>
      </c>
    </row>
    <row r="87" spans="1:33" x14ac:dyDescent="0.25">
      <c r="A87" s="5" t="s">
        <v>105</v>
      </c>
      <c r="B87" s="5" t="s">
        <v>106</v>
      </c>
      <c r="C87" s="3">
        <v>168</v>
      </c>
      <c r="O87" s="3">
        <v>0.18</v>
      </c>
      <c r="V87">
        <v>0.12</v>
      </c>
      <c r="W87">
        <v>0.24</v>
      </c>
      <c r="Y87">
        <v>0.61</v>
      </c>
      <c r="Z87">
        <v>0.36</v>
      </c>
      <c r="AF87">
        <v>0.14000000000000001</v>
      </c>
      <c r="AG87">
        <v>0.23</v>
      </c>
    </row>
    <row r="88" spans="1:33" x14ac:dyDescent="0.25">
      <c r="A88" s="5" t="s">
        <v>108</v>
      </c>
      <c r="B88" t="s">
        <v>107</v>
      </c>
      <c r="C88" s="3">
        <v>180</v>
      </c>
      <c r="O88" s="3">
        <v>0.19</v>
      </c>
      <c r="V88">
        <v>0.12</v>
      </c>
      <c r="W88">
        <v>0.24</v>
      </c>
      <c r="Y88">
        <v>0.63</v>
      </c>
      <c r="Z88">
        <v>0.39</v>
      </c>
      <c r="AF88">
        <v>0.13</v>
      </c>
      <c r="AG88">
        <v>0.25</v>
      </c>
    </row>
    <row r="89" spans="1:33" x14ac:dyDescent="0.25">
      <c r="A89" s="5" t="s">
        <v>110</v>
      </c>
      <c r="B89" s="5" t="s">
        <v>109</v>
      </c>
      <c r="C89" s="3">
        <v>192</v>
      </c>
      <c r="V89">
        <v>0.11</v>
      </c>
      <c r="W89">
        <v>0.23</v>
      </c>
      <c r="Y89">
        <v>0.78</v>
      </c>
      <c r="Z89">
        <v>0.35</v>
      </c>
      <c r="AF89">
        <v>0.14000000000000001</v>
      </c>
      <c r="AG89">
        <v>0.24</v>
      </c>
    </row>
    <row r="90" spans="1:33" x14ac:dyDescent="0.25">
      <c r="A90" s="5" t="s">
        <v>112</v>
      </c>
      <c r="B90" s="5" t="s">
        <v>111</v>
      </c>
      <c r="C90" s="3">
        <v>204</v>
      </c>
      <c r="V90">
        <v>0.1</v>
      </c>
      <c r="W90">
        <v>0.24</v>
      </c>
      <c r="Z90">
        <v>0.41</v>
      </c>
      <c r="AF90">
        <v>0.15</v>
      </c>
    </row>
    <row r="91" spans="1:33" x14ac:dyDescent="0.25">
      <c r="A91" s="5" t="s">
        <v>114</v>
      </c>
      <c r="B91" s="5" t="s">
        <v>113</v>
      </c>
      <c r="C91" s="3">
        <v>216</v>
      </c>
      <c r="V91">
        <v>0.1</v>
      </c>
      <c r="W91">
        <v>0.34</v>
      </c>
      <c r="Z91">
        <v>0.36</v>
      </c>
      <c r="AF91">
        <v>0.13</v>
      </c>
    </row>
    <row r="92" spans="1:33" x14ac:dyDescent="0.25">
      <c r="A92" s="5" t="s">
        <v>117</v>
      </c>
      <c r="B92" s="5" t="s">
        <v>115</v>
      </c>
      <c r="C92" s="3">
        <v>228</v>
      </c>
      <c r="V92">
        <v>0.1</v>
      </c>
      <c r="W92">
        <v>0.24</v>
      </c>
      <c r="Z92">
        <v>0.4</v>
      </c>
      <c r="AF92">
        <v>0.14000000000000001</v>
      </c>
    </row>
    <row r="93" spans="1:33" x14ac:dyDescent="0.25">
      <c r="A93" s="5" t="s">
        <v>118</v>
      </c>
      <c r="B93" s="5" t="s">
        <v>116</v>
      </c>
      <c r="C93" s="3">
        <v>240</v>
      </c>
      <c r="V93">
        <v>0.11</v>
      </c>
      <c r="Z93">
        <v>0.38</v>
      </c>
      <c r="AF93">
        <v>0.13</v>
      </c>
    </row>
    <row r="94" spans="1:33" x14ac:dyDescent="0.25">
      <c r="A94" s="5" t="s">
        <v>120</v>
      </c>
      <c r="B94" s="5" t="s">
        <v>119</v>
      </c>
      <c r="C94" s="3">
        <v>252</v>
      </c>
      <c r="V94">
        <v>0.1</v>
      </c>
      <c r="Z94">
        <v>0.4</v>
      </c>
      <c r="AF94">
        <v>0.13</v>
      </c>
    </row>
    <row r="95" spans="1:33" x14ac:dyDescent="0.25">
      <c r="A95" s="5" t="s">
        <v>122</v>
      </c>
      <c r="B95" s="5" t="s">
        <v>121</v>
      </c>
      <c r="C95" s="3">
        <v>264</v>
      </c>
      <c r="V95">
        <v>0.11</v>
      </c>
      <c r="Z95">
        <v>0.39</v>
      </c>
      <c r="AF95">
        <v>0.12</v>
      </c>
    </row>
    <row r="96" spans="1:33" x14ac:dyDescent="0.25">
      <c r="A96" s="5" t="s">
        <v>124</v>
      </c>
      <c r="B96" s="5" t="s">
        <v>123</v>
      </c>
      <c r="C96" s="3">
        <v>276</v>
      </c>
      <c r="V96">
        <v>0.1</v>
      </c>
      <c r="Z96">
        <v>0.34</v>
      </c>
      <c r="AF96">
        <v>0.15</v>
      </c>
    </row>
    <row r="97" spans="1:33" x14ac:dyDescent="0.25">
      <c r="A97" s="5" t="s">
        <v>126</v>
      </c>
      <c r="B97" s="5" t="s">
        <v>125</v>
      </c>
      <c r="C97" s="3">
        <v>288</v>
      </c>
      <c r="V97">
        <v>0.11</v>
      </c>
      <c r="AF97">
        <v>0.14000000000000001</v>
      </c>
    </row>
    <row r="98" spans="1:33" x14ac:dyDescent="0.25">
      <c r="A98" s="5" t="s">
        <v>128</v>
      </c>
      <c r="B98" s="14" t="s">
        <v>129</v>
      </c>
      <c r="C98" s="3">
        <v>300</v>
      </c>
      <c r="V98">
        <v>0.11</v>
      </c>
      <c r="AF98">
        <v>0.16</v>
      </c>
    </row>
    <row r="99" spans="1:33" x14ac:dyDescent="0.25">
      <c r="C99" s="3">
        <v>306</v>
      </c>
    </row>
    <row r="102" spans="1:33" x14ac:dyDescent="0.25">
      <c r="A102" t="s">
        <v>161</v>
      </c>
      <c r="Y102" t="s">
        <v>9</v>
      </c>
    </row>
    <row r="103" spans="1:33" x14ac:dyDescent="0.25">
      <c r="D103" t="s">
        <v>1</v>
      </c>
      <c r="E103" t="s">
        <v>6</v>
      </c>
      <c r="F103" t="s">
        <v>15</v>
      </c>
      <c r="G103" t="s">
        <v>19</v>
      </c>
      <c r="H103" t="s">
        <v>22</v>
      </c>
      <c r="I103" t="s">
        <v>25</v>
      </c>
      <c r="J103" t="s">
        <v>28</v>
      </c>
      <c r="K103" t="s">
        <v>63</v>
      </c>
      <c r="L103" t="s">
        <v>77</v>
      </c>
      <c r="M103" t="s">
        <v>132</v>
      </c>
      <c r="N103" t="s">
        <v>2</v>
      </c>
      <c r="O103" t="s">
        <v>7</v>
      </c>
      <c r="P103" t="s">
        <v>16</v>
      </c>
      <c r="Q103" t="s">
        <v>20</v>
      </c>
      <c r="R103" t="s">
        <v>23</v>
      </c>
      <c r="S103" t="s">
        <v>26</v>
      </c>
      <c r="T103" t="s">
        <v>29</v>
      </c>
      <c r="U103" t="s">
        <v>64</v>
      </c>
      <c r="V103" t="s">
        <v>78</v>
      </c>
      <c r="W103" t="s">
        <v>133</v>
      </c>
      <c r="X103" t="s">
        <v>3</v>
      </c>
      <c r="Y103" t="s">
        <v>8</v>
      </c>
      <c r="Z103" t="s">
        <v>17</v>
      </c>
      <c r="AA103" t="s">
        <v>21</v>
      </c>
      <c r="AB103" t="s">
        <v>24</v>
      </c>
      <c r="AC103" t="s">
        <v>27</v>
      </c>
      <c r="AD103" t="s">
        <v>30</v>
      </c>
      <c r="AE103" t="s">
        <v>65</v>
      </c>
      <c r="AF103" t="s">
        <v>79</v>
      </c>
      <c r="AG103" t="s">
        <v>134</v>
      </c>
    </row>
    <row r="104" spans="1:33" x14ac:dyDescent="0.25">
      <c r="A104" s="5"/>
      <c r="B104" s="5" t="s">
        <v>10</v>
      </c>
      <c r="C104" s="3"/>
      <c r="D104">
        <v>8</v>
      </c>
      <c r="E104">
        <v>12</v>
      </c>
      <c r="F104">
        <v>7</v>
      </c>
      <c r="G104">
        <v>9</v>
      </c>
      <c r="H104">
        <v>7</v>
      </c>
      <c r="I104">
        <v>10</v>
      </c>
      <c r="J104">
        <v>3</v>
      </c>
      <c r="K104">
        <v>11</v>
      </c>
      <c r="L104">
        <v>9</v>
      </c>
      <c r="M104">
        <v>6</v>
      </c>
    </row>
    <row r="105" spans="1:33" x14ac:dyDescent="0.25">
      <c r="A105" s="5" t="s">
        <v>87</v>
      </c>
      <c r="B105" s="5" t="s">
        <v>11</v>
      </c>
      <c r="C105" s="3"/>
      <c r="D105">
        <v>8</v>
      </c>
      <c r="E105">
        <v>7</v>
      </c>
      <c r="F105">
        <v>7</v>
      </c>
      <c r="G105">
        <v>8</v>
      </c>
      <c r="H105">
        <v>6</v>
      </c>
      <c r="I105">
        <v>7</v>
      </c>
      <c r="J105">
        <v>3</v>
      </c>
      <c r="K105">
        <v>9</v>
      </c>
      <c r="L105">
        <v>5</v>
      </c>
      <c r="M105">
        <v>7</v>
      </c>
    </row>
    <row r="106" spans="1:33" x14ac:dyDescent="0.25">
      <c r="A106" s="5" t="s">
        <v>114</v>
      </c>
      <c r="B106" s="5" t="s">
        <v>36</v>
      </c>
      <c r="C106" s="3"/>
      <c r="D106">
        <v>8</v>
      </c>
      <c r="E106">
        <v>8</v>
      </c>
      <c r="F106">
        <v>7</v>
      </c>
      <c r="G106">
        <v>8</v>
      </c>
      <c r="H106">
        <v>5</v>
      </c>
      <c r="I106">
        <v>8</v>
      </c>
      <c r="J106">
        <v>6</v>
      </c>
      <c r="K106">
        <v>10</v>
      </c>
      <c r="L106">
        <v>5</v>
      </c>
      <c r="M106">
        <v>7</v>
      </c>
    </row>
    <row r="107" spans="1:33" x14ac:dyDescent="0.25">
      <c r="A107" s="5"/>
      <c r="B107" s="5" t="s">
        <v>37</v>
      </c>
      <c r="C107" s="3">
        <v>0</v>
      </c>
      <c r="N107">
        <v>8</v>
      </c>
      <c r="O107">
        <v>8</v>
      </c>
      <c r="P107">
        <v>9</v>
      </c>
      <c r="Q107">
        <v>9</v>
      </c>
      <c r="R107">
        <v>5</v>
      </c>
      <c r="S107">
        <v>6</v>
      </c>
      <c r="T107">
        <v>10</v>
      </c>
      <c r="U107">
        <v>8</v>
      </c>
      <c r="V107">
        <v>6</v>
      </c>
      <c r="W107">
        <v>10</v>
      </c>
      <c r="X107">
        <v>6</v>
      </c>
      <c r="Y107">
        <v>9</v>
      </c>
      <c r="Z107">
        <v>8</v>
      </c>
      <c r="AA107">
        <v>4</v>
      </c>
      <c r="AB107">
        <v>8</v>
      </c>
      <c r="AC107">
        <v>7</v>
      </c>
      <c r="AD107">
        <v>6</v>
      </c>
      <c r="AE107">
        <v>9</v>
      </c>
      <c r="AF107">
        <v>6</v>
      </c>
      <c r="AG107">
        <v>7</v>
      </c>
    </row>
    <row r="108" spans="1:33" x14ac:dyDescent="0.25">
      <c r="A108" s="5" t="s">
        <v>87</v>
      </c>
      <c r="B108" s="5" t="s">
        <v>38</v>
      </c>
      <c r="C108" s="3">
        <v>4</v>
      </c>
      <c r="N108">
        <v>6</v>
      </c>
      <c r="O108">
        <v>10</v>
      </c>
      <c r="P108">
        <v>8</v>
      </c>
      <c r="Q108">
        <v>9</v>
      </c>
      <c r="R108">
        <v>4</v>
      </c>
      <c r="S108">
        <v>8</v>
      </c>
      <c r="T108">
        <v>9</v>
      </c>
      <c r="U108">
        <v>10</v>
      </c>
      <c r="V108">
        <v>7</v>
      </c>
      <c r="W108">
        <v>5</v>
      </c>
      <c r="X108">
        <v>7</v>
      </c>
      <c r="Y108">
        <v>8</v>
      </c>
      <c r="Z108">
        <v>9</v>
      </c>
      <c r="AA108">
        <v>6</v>
      </c>
      <c r="AB108">
        <v>7</v>
      </c>
      <c r="AC108">
        <v>7</v>
      </c>
      <c r="AD108">
        <v>8</v>
      </c>
      <c r="AE108">
        <v>9</v>
      </c>
      <c r="AF108">
        <v>6</v>
      </c>
      <c r="AG108">
        <v>7</v>
      </c>
    </row>
    <row r="109" spans="1:33" x14ac:dyDescent="0.25">
      <c r="A109" s="5" t="s">
        <v>88</v>
      </c>
      <c r="B109" s="5" t="s">
        <v>39</v>
      </c>
      <c r="C109" s="3">
        <v>24</v>
      </c>
      <c r="N109">
        <v>8</v>
      </c>
      <c r="O109">
        <v>9</v>
      </c>
      <c r="P109">
        <v>9</v>
      </c>
      <c r="Q109">
        <v>9</v>
      </c>
      <c r="R109">
        <v>4</v>
      </c>
      <c r="S109">
        <v>8</v>
      </c>
      <c r="T109">
        <v>9</v>
      </c>
      <c r="U109">
        <v>9</v>
      </c>
      <c r="V109">
        <v>7</v>
      </c>
      <c r="W109">
        <v>5</v>
      </c>
      <c r="Y109">
        <v>7</v>
      </c>
      <c r="Z109">
        <v>8</v>
      </c>
      <c r="AA109">
        <v>6</v>
      </c>
      <c r="AB109">
        <v>7</v>
      </c>
      <c r="AC109">
        <v>6</v>
      </c>
      <c r="AD109">
        <v>9</v>
      </c>
      <c r="AE109">
        <v>9</v>
      </c>
      <c r="AF109">
        <v>6</v>
      </c>
      <c r="AG109">
        <v>7</v>
      </c>
    </row>
    <row r="110" spans="1:33" x14ac:dyDescent="0.25">
      <c r="A110" s="5" t="s">
        <v>89</v>
      </c>
      <c r="B110" s="5" t="s">
        <v>81</v>
      </c>
      <c r="C110" s="3">
        <v>36</v>
      </c>
      <c r="N110">
        <v>8</v>
      </c>
      <c r="O110">
        <v>8</v>
      </c>
      <c r="P110">
        <v>9</v>
      </c>
      <c r="Q110">
        <v>9</v>
      </c>
      <c r="R110">
        <v>4</v>
      </c>
      <c r="S110">
        <v>8</v>
      </c>
      <c r="T110">
        <v>9</v>
      </c>
      <c r="U110">
        <v>9</v>
      </c>
      <c r="V110">
        <v>7</v>
      </c>
      <c r="W110">
        <v>5</v>
      </c>
      <c r="Y110">
        <v>8</v>
      </c>
      <c r="Z110">
        <v>8</v>
      </c>
      <c r="AA110">
        <v>5</v>
      </c>
      <c r="AB110">
        <v>7</v>
      </c>
      <c r="AC110">
        <v>6</v>
      </c>
      <c r="AD110">
        <v>9</v>
      </c>
      <c r="AE110">
        <v>9</v>
      </c>
      <c r="AF110">
        <v>6</v>
      </c>
      <c r="AG110">
        <v>7</v>
      </c>
    </row>
    <row r="111" spans="1:33" x14ac:dyDescent="0.25">
      <c r="A111" s="5" t="s">
        <v>90</v>
      </c>
      <c r="B111" s="5" t="s">
        <v>82</v>
      </c>
      <c r="C111" s="3">
        <v>48</v>
      </c>
      <c r="N111">
        <v>8</v>
      </c>
      <c r="O111">
        <v>9</v>
      </c>
      <c r="P111">
        <v>9</v>
      </c>
      <c r="Q111">
        <v>6</v>
      </c>
      <c r="R111">
        <v>4</v>
      </c>
      <c r="S111">
        <v>8</v>
      </c>
      <c r="T111">
        <v>9</v>
      </c>
      <c r="U111">
        <v>9</v>
      </c>
      <c r="V111">
        <v>8</v>
      </c>
      <c r="W111">
        <v>5</v>
      </c>
      <c r="Y111">
        <v>8</v>
      </c>
      <c r="Z111">
        <v>8</v>
      </c>
      <c r="AA111">
        <v>4</v>
      </c>
      <c r="AB111">
        <v>7</v>
      </c>
      <c r="AC111">
        <v>6</v>
      </c>
      <c r="AD111">
        <v>9</v>
      </c>
      <c r="AE111">
        <v>9</v>
      </c>
      <c r="AF111">
        <v>6</v>
      </c>
      <c r="AG111">
        <v>7</v>
      </c>
    </row>
    <row r="112" spans="1:33" x14ac:dyDescent="0.25">
      <c r="A112" s="5" t="s">
        <v>91</v>
      </c>
      <c r="B112" s="5" t="s">
        <v>83</v>
      </c>
      <c r="C112" s="3">
        <v>60</v>
      </c>
      <c r="N112">
        <v>8</v>
      </c>
      <c r="O112">
        <v>8</v>
      </c>
      <c r="P112">
        <v>9</v>
      </c>
      <c r="Q112">
        <v>7</v>
      </c>
      <c r="R112">
        <v>4</v>
      </c>
      <c r="S112">
        <v>8</v>
      </c>
      <c r="T112">
        <v>9</v>
      </c>
      <c r="U112">
        <v>8</v>
      </c>
      <c r="V112">
        <v>8</v>
      </c>
      <c r="W112">
        <v>5</v>
      </c>
      <c r="Y112">
        <v>8</v>
      </c>
      <c r="Z112">
        <v>8</v>
      </c>
      <c r="AA112">
        <v>4</v>
      </c>
      <c r="AB112">
        <v>7</v>
      </c>
      <c r="AD112">
        <v>7</v>
      </c>
      <c r="AE112">
        <v>9</v>
      </c>
      <c r="AF112">
        <v>7</v>
      </c>
      <c r="AG112">
        <v>8</v>
      </c>
    </row>
    <row r="113" spans="1:33" x14ac:dyDescent="0.25">
      <c r="A113" s="5" t="s">
        <v>92</v>
      </c>
      <c r="B113" s="5" t="s">
        <v>84</v>
      </c>
      <c r="C113" s="3">
        <v>72</v>
      </c>
      <c r="N113">
        <v>8</v>
      </c>
      <c r="O113">
        <v>9</v>
      </c>
      <c r="P113">
        <v>9</v>
      </c>
      <c r="Q113">
        <v>6</v>
      </c>
      <c r="R113">
        <v>4</v>
      </c>
      <c r="S113">
        <v>12</v>
      </c>
      <c r="T113">
        <v>11</v>
      </c>
      <c r="U113">
        <v>8</v>
      </c>
      <c r="V113">
        <v>8</v>
      </c>
      <c r="W113">
        <v>5</v>
      </c>
      <c r="Y113">
        <v>8</v>
      </c>
      <c r="Z113">
        <v>8</v>
      </c>
      <c r="AA113">
        <v>4</v>
      </c>
      <c r="AB113">
        <v>7</v>
      </c>
      <c r="AD113">
        <v>7</v>
      </c>
      <c r="AE113">
        <v>9</v>
      </c>
      <c r="AF113">
        <v>7</v>
      </c>
      <c r="AG113">
        <v>8</v>
      </c>
    </row>
    <row r="114" spans="1:33" x14ac:dyDescent="0.25">
      <c r="A114" s="5" t="s">
        <v>93</v>
      </c>
      <c r="B114" s="5" t="s">
        <v>85</v>
      </c>
      <c r="C114" s="3">
        <v>84</v>
      </c>
      <c r="N114">
        <v>8</v>
      </c>
      <c r="O114">
        <v>8</v>
      </c>
      <c r="P114">
        <v>10</v>
      </c>
      <c r="Q114">
        <v>5</v>
      </c>
      <c r="R114">
        <v>5</v>
      </c>
      <c r="T114">
        <v>12</v>
      </c>
      <c r="U114">
        <v>9</v>
      </c>
      <c r="V114">
        <v>8</v>
      </c>
      <c r="W114">
        <v>5</v>
      </c>
      <c r="Y114">
        <v>8</v>
      </c>
      <c r="Z114">
        <v>8</v>
      </c>
      <c r="AA114">
        <v>3</v>
      </c>
      <c r="AB114">
        <v>7</v>
      </c>
      <c r="AD114">
        <v>7</v>
      </c>
      <c r="AE114">
        <v>9</v>
      </c>
      <c r="AF114">
        <v>7</v>
      </c>
      <c r="AG114">
        <v>8</v>
      </c>
    </row>
    <row r="115" spans="1:33" x14ac:dyDescent="0.25">
      <c r="A115" s="5" t="s">
        <v>94</v>
      </c>
      <c r="B115" s="5" t="s">
        <v>86</v>
      </c>
      <c r="C115" s="3">
        <v>96</v>
      </c>
      <c r="N115">
        <v>8</v>
      </c>
      <c r="O115">
        <v>8</v>
      </c>
      <c r="R115">
        <v>4</v>
      </c>
      <c r="U115">
        <v>9</v>
      </c>
      <c r="V115">
        <v>8</v>
      </c>
      <c r="W115">
        <v>5</v>
      </c>
      <c r="Y115">
        <v>8</v>
      </c>
      <c r="Z115">
        <v>8</v>
      </c>
      <c r="AA115">
        <v>3</v>
      </c>
      <c r="AB115">
        <v>6</v>
      </c>
      <c r="AD115">
        <v>10</v>
      </c>
      <c r="AE115">
        <v>9</v>
      </c>
      <c r="AF115">
        <v>7</v>
      </c>
      <c r="AG115">
        <v>8</v>
      </c>
    </row>
    <row r="116" spans="1:33" x14ac:dyDescent="0.25">
      <c r="A116" s="5" t="s">
        <v>95</v>
      </c>
      <c r="B116" s="5" t="s">
        <v>97</v>
      </c>
      <c r="C116" s="3">
        <v>108</v>
      </c>
      <c r="N116">
        <v>8</v>
      </c>
      <c r="O116">
        <v>7</v>
      </c>
      <c r="R116">
        <v>6</v>
      </c>
      <c r="U116">
        <v>9</v>
      </c>
      <c r="V116">
        <v>8</v>
      </c>
      <c r="W116">
        <v>5</v>
      </c>
      <c r="Y116">
        <v>8</v>
      </c>
      <c r="Z116">
        <v>8</v>
      </c>
      <c r="AA116">
        <v>4</v>
      </c>
      <c r="AB116">
        <v>7</v>
      </c>
      <c r="AE116">
        <v>9</v>
      </c>
      <c r="AF116">
        <v>7</v>
      </c>
      <c r="AG116">
        <v>8</v>
      </c>
    </row>
    <row r="117" spans="1:33" x14ac:dyDescent="0.25">
      <c r="A117" s="5" t="s">
        <v>99</v>
      </c>
      <c r="B117" s="5" t="s">
        <v>96</v>
      </c>
      <c r="C117" s="3">
        <v>120</v>
      </c>
      <c r="N117">
        <v>8</v>
      </c>
      <c r="O117">
        <v>7</v>
      </c>
      <c r="R117">
        <v>7</v>
      </c>
      <c r="U117">
        <v>9</v>
      </c>
      <c r="V117">
        <v>8</v>
      </c>
      <c r="W117">
        <v>5</v>
      </c>
      <c r="Y117">
        <v>8</v>
      </c>
      <c r="Z117">
        <v>8</v>
      </c>
      <c r="AA117">
        <v>4</v>
      </c>
      <c r="AB117">
        <v>7</v>
      </c>
      <c r="AE117">
        <v>10</v>
      </c>
      <c r="AF117">
        <v>7</v>
      </c>
      <c r="AG117">
        <v>8</v>
      </c>
    </row>
    <row r="118" spans="1:33" x14ac:dyDescent="0.25">
      <c r="A118" s="5" t="s">
        <v>100</v>
      </c>
      <c r="B118" s="5" t="s">
        <v>98</v>
      </c>
      <c r="C118" s="3">
        <v>132</v>
      </c>
      <c r="N118">
        <v>8</v>
      </c>
      <c r="O118">
        <v>7</v>
      </c>
      <c r="R118">
        <v>7</v>
      </c>
      <c r="U118">
        <v>11</v>
      </c>
      <c r="V118">
        <v>8</v>
      </c>
      <c r="W118">
        <v>5</v>
      </c>
      <c r="Y118">
        <v>8</v>
      </c>
      <c r="Z118">
        <v>8</v>
      </c>
      <c r="AA118">
        <v>4</v>
      </c>
      <c r="AB118">
        <v>7</v>
      </c>
      <c r="AE118">
        <v>8</v>
      </c>
      <c r="AF118">
        <v>6</v>
      </c>
      <c r="AG118">
        <v>8</v>
      </c>
    </row>
    <row r="119" spans="1:33" x14ac:dyDescent="0.25">
      <c r="A119" s="5" t="s">
        <v>101</v>
      </c>
      <c r="B119" s="5" t="s">
        <v>104</v>
      </c>
      <c r="C119" s="3">
        <v>144</v>
      </c>
      <c r="O119">
        <v>7</v>
      </c>
      <c r="R119">
        <v>7</v>
      </c>
      <c r="V119">
        <v>8</v>
      </c>
      <c r="W119">
        <v>5</v>
      </c>
      <c r="Y119">
        <v>8</v>
      </c>
      <c r="Z119">
        <v>8</v>
      </c>
      <c r="AA119">
        <v>4</v>
      </c>
      <c r="AB119">
        <v>8</v>
      </c>
      <c r="AE119">
        <v>9</v>
      </c>
      <c r="AF119">
        <v>7</v>
      </c>
      <c r="AG119">
        <v>8</v>
      </c>
    </row>
    <row r="120" spans="1:33" x14ac:dyDescent="0.25">
      <c r="A120" s="5" t="s">
        <v>102</v>
      </c>
      <c r="B120" s="5" t="s">
        <v>103</v>
      </c>
      <c r="C120" s="3">
        <v>156</v>
      </c>
      <c r="O120">
        <v>8</v>
      </c>
      <c r="R120">
        <v>7</v>
      </c>
      <c r="V120">
        <v>8</v>
      </c>
      <c r="W120">
        <v>5</v>
      </c>
      <c r="Y120">
        <v>8</v>
      </c>
      <c r="Z120">
        <v>8</v>
      </c>
      <c r="AE120">
        <v>9</v>
      </c>
      <c r="AF120">
        <v>7</v>
      </c>
      <c r="AG120">
        <v>8</v>
      </c>
    </row>
    <row r="121" spans="1:33" x14ac:dyDescent="0.25">
      <c r="A121" s="5" t="s">
        <v>105</v>
      </c>
      <c r="B121" s="5" t="s">
        <v>106</v>
      </c>
      <c r="C121" s="3">
        <v>168</v>
      </c>
      <c r="O121">
        <v>8</v>
      </c>
      <c r="V121">
        <v>8</v>
      </c>
      <c r="W121">
        <v>5</v>
      </c>
      <c r="Y121">
        <v>8</v>
      </c>
      <c r="Z121">
        <v>8</v>
      </c>
      <c r="AF121">
        <v>7</v>
      </c>
      <c r="AG121">
        <v>8</v>
      </c>
    </row>
    <row r="122" spans="1:33" x14ac:dyDescent="0.25">
      <c r="A122" s="5" t="s">
        <v>108</v>
      </c>
      <c r="B122" t="s">
        <v>107</v>
      </c>
      <c r="C122" s="3">
        <v>180</v>
      </c>
      <c r="O122">
        <v>7</v>
      </c>
      <c r="V122">
        <v>8</v>
      </c>
      <c r="W122">
        <v>5</v>
      </c>
      <c r="Y122">
        <v>8</v>
      </c>
      <c r="Z122">
        <v>8</v>
      </c>
      <c r="AF122">
        <v>7</v>
      </c>
      <c r="AG122">
        <v>8</v>
      </c>
    </row>
    <row r="123" spans="1:33" x14ac:dyDescent="0.25">
      <c r="A123" s="5" t="s">
        <v>110</v>
      </c>
      <c r="B123" s="5" t="s">
        <v>109</v>
      </c>
      <c r="C123" s="3">
        <v>192</v>
      </c>
      <c r="V123">
        <v>8</v>
      </c>
      <c r="W123">
        <v>6</v>
      </c>
      <c r="Y123">
        <v>8</v>
      </c>
      <c r="Z123">
        <v>8</v>
      </c>
      <c r="AF123">
        <v>7</v>
      </c>
      <c r="AG123">
        <v>8</v>
      </c>
    </row>
    <row r="124" spans="1:33" x14ac:dyDescent="0.25">
      <c r="A124" s="5" t="s">
        <v>112</v>
      </c>
      <c r="B124" s="5" t="s">
        <v>111</v>
      </c>
      <c r="C124" s="3">
        <v>204</v>
      </c>
      <c r="V124">
        <v>8</v>
      </c>
      <c r="W124">
        <v>6</v>
      </c>
      <c r="Z124">
        <v>8</v>
      </c>
      <c r="AF124">
        <v>7</v>
      </c>
    </row>
    <row r="125" spans="1:33" x14ac:dyDescent="0.25">
      <c r="A125" s="5" t="s">
        <v>114</v>
      </c>
      <c r="B125" s="5" t="s">
        <v>113</v>
      </c>
      <c r="C125" s="3">
        <v>216</v>
      </c>
      <c r="V125">
        <v>8</v>
      </c>
      <c r="W125">
        <v>6</v>
      </c>
      <c r="Z125">
        <v>8</v>
      </c>
      <c r="AF125">
        <v>7</v>
      </c>
    </row>
    <row r="126" spans="1:33" x14ac:dyDescent="0.25">
      <c r="A126" s="5" t="s">
        <v>117</v>
      </c>
      <c r="B126" s="5" t="s">
        <v>115</v>
      </c>
      <c r="C126" s="3">
        <v>228</v>
      </c>
      <c r="V126">
        <v>8</v>
      </c>
      <c r="W126">
        <v>7</v>
      </c>
      <c r="Z126">
        <v>8</v>
      </c>
      <c r="AF126">
        <v>7</v>
      </c>
    </row>
    <row r="127" spans="1:33" x14ac:dyDescent="0.25">
      <c r="A127" s="5" t="s">
        <v>118</v>
      </c>
      <c r="B127" s="5" t="s">
        <v>116</v>
      </c>
      <c r="C127" s="3">
        <v>240</v>
      </c>
      <c r="V127">
        <v>8</v>
      </c>
      <c r="Z127">
        <v>8</v>
      </c>
      <c r="AF127">
        <v>7</v>
      </c>
    </row>
    <row r="128" spans="1:33" x14ac:dyDescent="0.25">
      <c r="A128" s="5" t="s">
        <v>120</v>
      </c>
      <c r="B128" s="5" t="s">
        <v>119</v>
      </c>
      <c r="C128" s="3">
        <v>252</v>
      </c>
      <c r="V128">
        <v>8</v>
      </c>
      <c r="Z128">
        <v>8</v>
      </c>
      <c r="AF128">
        <v>7</v>
      </c>
    </row>
    <row r="129" spans="1:33" x14ac:dyDescent="0.25">
      <c r="A129" s="5" t="s">
        <v>122</v>
      </c>
      <c r="B129" s="5" t="s">
        <v>121</v>
      </c>
      <c r="C129" s="3">
        <v>264</v>
      </c>
      <c r="V129">
        <v>8</v>
      </c>
      <c r="Z129">
        <v>8</v>
      </c>
      <c r="AF129">
        <v>7</v>
      </c>
    </row>
    <row r="130" spans="1:33" x14ac:dyDescent="0.25">
      <c r="A130" s="5" t="s">
        <v>124</v>
      </c>
      <c r="B130" s="5" t="s">
        <v>123</v>
      </c>
      <c r="C130" s="3">
        <v>276</v>
      </c>
      <c r="V130">
        <v>8</v>
      </c>
      <c r="Z130">
        <v>8</v>
      </c>
      <c r="AF130">
        <v>8</v>
      </c>
    </row>
    <row r="131" spans="1:33" x14ac:dyDescent="0.25">
      <c r="A131" s="5" t="s">
        <v>126</v>
      </c>
      <c r="B131" s="5" t="s">
        <v>125</v>
      </c>
      <c r="C131" s="3">
        <v>288</v>
      </c>
      <c r="V131">
        <v>9</v>
      </c>
      <c r="AF131">
        <v>8</v>
      </c>
    </row>
    <row r="132" spans="1:33" x14ac:dyDescent="0.25">
      <c r="A132" s="5" t="s">
        <v>128</v>
      </c>
      <c r="B132" s="14" t="s">
        <v>129</v>
      </c>
      <c r="C132" s="3">
        <v>300</v>
      </c>
      <c r="V132">
        <v>10</v>
      </c>
      <c r="AF132">
        <v>8</v>
      </c>
    </row>
    <row r="133" spans="1:33" x14ac:dyDescent="0.25">
      <c r="C133" s="3">
        <v>306</v>
      </c>
    </row>
    <row r="136" spans="1:33" x14ac:dyDescent="0.25">
      <c r="A136" t="s">
        <v>162</v>
      </c>
      <c r="Y136" t="s">
        <v>9</v>
      </c>
    </row>
    <row r="137" spans="1:33" x14ac:dyDescent="0.25">
      <c r="D137" t="s">
        <v>1</v>
      </c>
      <c r="E137" t="s">
        <v>6</v>
      </c>
      <c r="F137" t="s">
        <v>15</v>
      </c>
      <c r="G137" t="s">
        <v>19</v>
      </c>
      <c r="H137" t="s">
        <v>22</v>
      </c>
      <c r="I137" t="s">
        <v>25</v>
      </c>
      <c r="J137" t="s">
        <v>28</v>
      </c>
      <c r="K137" t="s">
        <v>63</v>
      </c>
      <c r="L137" t="s">
        <v>77</v>
      </c>
      <c r="M137" t="s">
        <v>132</v>
      </c>
      <c r="N137" t="s">
        <v>2</v>
      </c>
      <c r="O137" t="s">
        <v>7</v>
      </c>
      <c r="P137" t="s">
        <v>16</v>
      </c>
      <c r="Q137" t="s">
        <v>20</v>
      </c>
      <c r="R137" t="s">
        <v>23</v>
      </c>
      <c r="S137" t="s">
        <v>26</v>
      </c>
      <c r="T137" t="s">
        <v>29</v>
      </c>
      <c r="U137" t="s">
        <v>64</v>
      </c>
      <c r="V137" t="s">
        <v>78</v>
      </c>
      <c r="W137" t="s">
        <v>133</v>
      </c>
      <c r="X137" t="s">
        <v>3</v>
      </c>
      <c r="Y137" t="s">
        <v>8</v>
      </c>
      <c r="Z137" t="s">
        <v>17</v>
      </c>
      <c r="AA137" t="s">
        <v>21</v>
      </c>
      <c r="AB137" t="s">
        <v>24</v>
      </c>
      <c r="AC137" t="s">
        <v>27</v>
      </c>
      <c r="AD137" t="s">
        <v>30</v>
      </c>
      <c r="AE137" t="s">
        <v>65</v>
      </c>
      <c r="AF137" t="s">
        <v>79</v>
      </c>
      <c r="AG137" t="s">
        <v>134</v>
      </c>
    </row>
    <row r="138" spans="1:33" x14ac:dyDescent="0.25">
      <c r="A138" s="5"/>
      <c r="B138" s="5" t="s">
        <v>10</v>
      </c>
      <c r="C138" s="3"/>
      <c r="D138">
        <v>1.3</v>
      </c>
      <c r="E138">
        <v>0.75</v>
      </c>
      <c r="F138">
        <v>1.18</v>
      </c>
      <c r="G138">
        <v>0.85</v>
      </c>
      <c r="H138">
        <v>0.9</v>
      </c>
      <c r="I138">
        <v>1.04</v>
      </c>
      <c r="J138">
        <v>1.84</v>
      </c>
      <c r="K138">
        <v>0.74</v>
      </c>
      <c r="L138">
        <v>0.96</v>
      </c>
      <c r="M138">
        <v>1.37</v>
      </c>
    </row>
    <row r="139" spans="1:33" x14ac:dyDescent="0.25">
      <c r="A139" s="5" t="s">
        <v>87</v>
      </c>
      <c r="B139" s="5" t="s">
        <v>11</v>
      </c>
      <c r="C139" s="3"/>
      <c r="D139">
        <v>1.55</v>
      </c>
      <c r="E139">
        <v>1.03</v>
      </c>
      <c r="F139">
        <v>1.47</v>
      </c>
      <c r="G139">
        <v>1.24</v>
      </c>
      <c r="H139">
        <v>0.91</v>
      </c>
      <c r="I139">
        <v>1.31</v>
      </c>
      <c r="J139">
        <v>2.34</v>
      </c>
      <c r="K139">
        <v>1.34</v>
      </c>
      <c r="L139">
        <v>1.1200000000000001</v>
      </c>
      <c r="M139">
        <v>1.53</v>
      </c>
    </row>
    <row r="140" spans="1:33" x14ac:dyDescent="0.25">
      <c r="A140" s="5" t="s">
        <v>114</v>
      </c>
      <c r="B140" s="5" t="s">
        <v>36</v>
      </c>
      <c r="C140" s="3"/>
      <c r="D140">
        <v>1.44</v>
      </c>
      <c r="E140">
        <v>1.2</v>
      </c>
      <c r="F140">
        <v>1.5</v>
      </c>
      <c r="G140">
        <v>1.29</v>
      </c>
      <c r="H140">
        <v>1.72</v>
      </c>
      <c r="I140">
        <v>1.79</v>
      </c>
      <c r="J140">
        <v>1.58</v>
      </c>
      <c r="K140">
        <v>1.47</v>
      </c>
      <c r="L140">
        <v>1.26</v>
      </c>
      <c r="M140">
        <v>1.51</v>
      </c>
    </row>
    <row r="141" spans="1:33" x14ac:dyDescent="0.25">
      <c r="A141" s="5"/>
      <c r="B141" s="5" t="s">
        <v>37</v>
      </c>
      <c r="C141" s="3">
        <v>0</v>
      </c>
      <c r="N141">
        <v>0.16</v>
      </c>
      <c r="O141">
        <v>0.26</v>
      </c>
      <c r="P141">
        <v>0.32</v>
      </c>
      <c r="Q141">
        <v>0.17</v>
      </c>
      <c r="R141">
        <v>0.36</v>
      </c>
      <c r="S141">
        <v>0.17</v>
      </c>
      <c r="T141">
        <v>0.17</v>
      </c>
      <c r="U141">
        <v>0.11</v>
      </c>
      <c r="V141">
        <v>0.23</v>
      </c>
      <c r="W141">
        <v>0.64</v>
      </c>
      <c r="X141">
        <v>0.87</v>
      </c>
      <c r="Y141">
        <v>1.01</v>
      </c>
      <c r="Z141">
        <v>0.8</v>
      </c>
      <c r="AA141">
        <v>0.56000000000000005</v>
      </c>
      <c r="AB141">
        <v>0.74</v>
      </c>
      <c r="AC141">
        <v>0.88</v>
      </c>
      <c r="AD141">
        <v>0.85</v>
      </c>
      <c r="AE141">
        <v>0.72</v>
      </c>
      <c r="AF141">
        <v>1.32</v>
      </c>
      <c r="AG141">
        <v>0.71</v>
      </c>
    </row>
    <row r="142" spans="1:33" x14ac:dyDescent="0.25">
      <c r="A142" s="5" t="s">
        <v>87</v>
      </c>
      <c r="B142" s="5" t="s">
        <v>38</v>
      </c>
      <c r="C142" s="3">
        <v>4</v>
      </c>
      <c r="N142">
        <v>0.2</v>
      </c>
      <c r="O142">
        <v>0.31</v>
      </c>
      <c r="P142">
        <v>0.27</v>
      </c>
      <c r="Q142">
        <v>0.21</v>
      </c>
      <c r="R142">
        <v>0.33</v>
      </c>
      <c r="S142">
        <v>0.22</v>
      </c>
      <c r="T142">
        <v>0.19</v>
      </c>
      <c r="U142">
        <v>0.28000000000000003</v>
      </c>
      <c r="V142">
        <v>0.27</v>
      </c>
      <c r="W142">
        <v>0.42</v>
      </c>
      <c r="X142">
        <v>0.82</v>
      </c>
      <c r="Y142">
        <v>1.32</v>
      </c>
      <c r="Z142">
        <v>1.03</v>
      </c>
      <c r="AA142">
        <v>1.06</v>
      </c>
      <c r="AB142">
        <v>1</v>
      </c>
      <c r="AC142">
        <v>1.05</v>
      </c>
      <c r="AD142">
        <v>0.74</v>
      </c>
      <c r="AE142">
        <v>1.1499999999999999</v>
      </c>
      <c r="AF142">
        <v>1.1200000000000001</v>
      </c>
      <c r="AG142">
        <v>1.17</v>
      </c>
    </row>
    <row r="143" spans="1:33" x14ac:dyDescent="0.25">
      <c r="A143" s="5" t="s">
        <v>88</v>
      </c>
      <c r="B143" s="5" t="s">
        <v>39</v>
      </c>
      <c r="C143" s="3">
        <v>24</v>
      </c>
      <c r="N143">
        <v>0.22</v>
      </c>
      <c r="O143">
        <v>0.24</v>
      </c>
      <c r="P143">
        <v>0.28000000000000003</v>
      </c>
      <c r="Q143">
        <v>0.23</v>
      </c>
      <c r="R143">
        <v>0.33</v>
      </c>
      <c r="S143">
        <v>0.22</v>
      </c>
      <c r="T143">
        <v>0.19</v>
      </c>
      <c r="U143">
        <v>0.28000000000000003</v>
      </c>
      <c r="V143">
        <v>0.33</v>
      </c>
      <c r="W143">
        <v>0.38</v>
      </c>
      <c r="Y143">
        <v>1.0900000000000001</v>
      </c>
      <c r="Z143">
        <v>1.26</v>
      </c>
      <c r="AA143">
        <v>1.1200000000000001</v>
      </c>
      <c r="AB143">
        <v>0.86</v>
      </c>
      <c r="AC143">
        <v>0.92</v>
      </c>
      <c r="AD143">
        <v>1.18</v>
      </c>
      <c r="AE143">
        <v>1.05</v>
      </c>
      <c r="AF143">
        <v>1.36</v>
      </c>
      <c r="AG143">
        <v>1.43</v>
      </c>
    </row>
    <row r="144" spans="1:33" x14ac:dyDescent="0.25">
      <c r="A144" s="5" t="s">
        <v>89</v>
      </c>
      <c r="B144" s="5" t="s">
        <v>81</v>
      </c>
      <c r="C144" s="3">
        <v>36</v>
      </c>
      <c r="N144">
        <v>0.22</v>
      </c>
      <c r="O144">
        <v>0.22</v>
      </c>
      <c r="P144">
        <v>0.28000000000000003</v>
      </c>
      <c r="Q144">
        <v>0.23</v>
      </c>
      <c r="R144">
        <v>0.34</v>
      </c>
      <c r="S144">
        <v>0.21</v>
      </c>
      <c r="T144">
        <v>0.21</v>
      </c>
      <c r="U144">
        <v>0.28999999999999998</v>
      </c>
      <c r="V144">
        <v>0.28999999999999998</v>
      </c>
      <c r="W144">
        <v>0.43</v>
      </c>
      <c r="Y144">
        <v>1.1299999999999999</v>
      </c>
      <c r="Z144">
        <v>1.23</v>
      </c>
      <c r="AA144">
        <v>1.01</v>
      </c>
      <c r="AB144">
        <v>0.9</v>
      </c>
      <c r="AC144">
        <v>0.82</v>
      </c>
      <c r="AD144">
        <v>1.1000000000000001</v>
      </c>
      <c r="AE144">
        <v>1.17</v>
      </c>
      <c r="AF144">
        <v>1.38</v>
      </c>
      <c r="AG144">
        <v>1.29</v>
      </c>
    </row>
    <row r="145" spans="1:33" x14ac:dyDescent="0.25">
      <c r="A145" s="5" t="s">
        <v>90</v>
      </c>
      <c r="B145" s="5" t="s">
        <v>82</v>
      </c>
      <c r="C145" s="3">
        <v>48</v>
      </c>
      <c r="N145">
        <v>0.22</v>
      </c>
      <c r="O145">
        <v>0.24</v>
      </c>
      <c r="P145">
        <v>0.26</v>
      </c>
      <c r="Q145">
        <v>0.18</v>
      </c>
      <c r="R145">
        <v>0.32</v>
      </c>
      <c r="S145">
        <v>0.22</v>
      </c>
      <c r="T145">
        <v>0.19</v>
      </c>
      <c r="U145">
        <v>0.28999999999999998</v>
      </c>
      <c r="V145">
        <v>0.32</v>
      </c>
      <c r="W145">
        <v>0.4</v>
      </c>
      <c r="Y145">
        <v>1.19</v>
      </c>
      <c r="Z145">
        <v>1.22</v>
      </c>
      <c r="AA145">
        <v>0.71</v>
      </c>
      <c r="AB145">
        <v>0.92</v>
      </c>
      <c r="AC145">
        <v>0.81</v>
      </c>
      <c r="AD145">
        <v>1.1299999999999999</v>
      </c>
      <c r="AE145">
        <v>1.1599999999999999</v>
      </c>
      <c r="AF145">
        <v>1.33</v>
      </c>
      <c r="AG145">
        <v>1.28</v>
      </c>
    </row>
    <row r="146" spans="1:33" x14ac:dyDescent="0.25">
      <c r="A146" s="5" t="s">
        <v>91</v>
      </c>
      <c r="B146" s="5" t="s">
        <v>83</v>
      </c>
      <c r="C146" s="3">
        <v>60</v>
      </c>
      <c r="N146">
        <v>0.24</v>
      </c>
      <c r="O146">
        <v>0.22</v>
      </c>
      <c r="P146">
        <v>0.26</v>
      </c>
      <c r="Q146">
        <v>0.1</v>
      </c>
      <c r="R146">
        <v>0.27</v>
      </c>
      <c r="S146">
        <v>0.22</v>
      </c>
      <c r="T146">
        <v>0.16</v>
      </c>
      <c r="U146">
        <v>0.28000000000000003</v>
      </c>
      <c r="V146">
        <v>0.28999999999999998</v>
      </c>
      <c r="W146">
        <v>0.39</v>
      </c>
      <c r="Y146">
        <v>1.33</v>
      </c>
      <c r="Z146">
        <v>1.35</v>
      </c>
      <c r="AA146">
        <v>0.78</v>
      </c>
      <c r="AB146">
        <v>0.86</v>
      </c>
      <c r="AD146">
        <v>0.84</v>
      </c>
      <c r="AE146">
        <v>1.21</v>
      </c>
      <c r="AF146">
        <v>1.36</v>
      </c>
      <c r="AG146">
        <v>1.32</v>
      </c>
    </row>
    <row r="147" spans="1:33" x14ac:dyDescent="0.25">
      <c r="A147" s="5" t="s">
        <v>92</v>
      </c>
      <c r="B147" s="5" t="s">
        <v>84</v>
      </c>
      <c r="C147" s="3">
        <v>72</v>
      </c>
      <c r="N147">
        <v>0.21</v>
      </c>
      <c r="O147">
        <v>0.23</v>
      </c>
      <c r="P147">
        <v>0.26</v>
      </c>
      <c r="Q147">
        <v>0.18</v>
      </c>
      <c r="R147">
        <v>0.27</v>
      </c>
      <c r="S147">
        <v>0.16</v>
      </c>
      <c r="T147">
        <v>0.17</v>
      </c>
      <c r="U147">
        <v>0.28000000000000003</v>
      </c>
      <c r="V147">
        <v>0.28999999999999998</v>
      </c>
      <c r="W147">
        <v>0.39</v>
      </c>
      <c r="Y147">
        <v>1.27</v>
      </c>
      <c r="Z147">
        <v>1.22</v>
      </c>
      <c r="AA147">
        <v>0.78</v>
      </c>
      <c r="AB147">
        <v>0.92</v>
      </c>
      <c r="AD147">
        <v>0.86</v>
      </c>
      <c r="AE147">
        <v>1.38</v>
      </c>
      <c r="AF147">
        <v>1.35</v>
      </c>
      <c r="AG147">
        <v>1.34</v>
      </c>
    </row>
    <row r="148" spans="1:33" x14ac:dyDescent="0.25">
      <c r="A148" s="5" t="s">
        <v>93</v>
      </c>
      <c r="B148" s="5" t="s">
        <v>85</v>
      </c>
      <c r="C148" s="3">
        <v>84</v>
      </c>
      <c r="N148">
        <v>0.21</v>
      </c>
      <c r="O148">
        <v>0.26</v>
      </c>
      <c r="P148">
        <v>0.28000000000000003</v>
      </c>
      <c r="Q148">
        <v>0.15</v>
      </c>
      <c r="R148">
        <v>0.31</v>
      </c>
      <c r="T148">
        <v>0.14000000000000001</v>
      </c>
      <c r="U148">
        <v>0.28999999999999998</v>
      </c>
      <c r="V148">
        <v>0.28999999999999998</v>
      </c>
      <c r="W148">
        <v>0.41</v>
      </c>
      <c r="Y148">
        <v>1.45</v>
      </c>
      <c r="Z148">
        <v>1.25</v>
      </c>
      <c r="AA148">
        <v>0.62</v>
      </c>
      <c r="AB148">
        <v>1.01</v>
      </c>
      <c r="AD148">
        <v>0.7</v>
      </c>
      <c r="AE148">
        <v>1.45</v>
      </c>
      <c r="AF148">
        <v>1.3</v>
      </c>
      <c r="AG148">
        <v>1.31</v>
      </c>
    </row>
    <row r="149" spans="1:33" x14ac:dyDescent="0.25">
      <c r="A149" s="5" t="s">
        <v>94</v>
      </c>
      <c r="B149" s="5" t="s">
        <v>86</v>
      </c>
      <c r="C149" s="3">
        <v>96</v>
      </c>
      <c r="N149">
        <v>0.21</v>
      </c>
      <c r="O149">
        <v>0.25</v>
      </c>
      <c r="R149">
        <v>0.23</v>
      </c>
      <c r="U149">
        <v>0.28000000000000003</v>
      </c>
      <c r="V149">
        <v>0.27</v>
      </c>
      <c r="W149">
        <v>0.35</v>
      </c>
      <c r="Y149">
        <v>1.29</v>
      </c>
      <c r="Z149">
        <v>1.22</v>
      </c>
      <c r="AA149">
        <v>0.65</v>
      </c>
      <c r="AB149">
        <v>0.82</v>
      </c>
      <c r="AD149">
        <v>0.61</v>
      </c>
      <c r="AE149">
        <v>1.43</v>
      </c>
      <c r="AF149">
        <v>1.29</v>
      </c>
      <c r="AG149">
        <v>1.28</v>
      </c>
    </row>
    <row r="150" spans="1:33" x14ac:dyDescent="0.25">
      <c r="A150" s="5" t="s">
        <v>95</v>
      </c>
      <c r="B150" s="5" t="s">
        <v>97</v>
      </c>
      <c r="C150" s="3">
        <v>108</v>
      </c>
      <c r="N150">
        <v>0.2</v>
      </c>
      <c r="O150">
        <v>0.23</v>
      </c>
      <c r="R150">
        <v>0.25</v>
      </c>
      <c r="U150">
        <v>0.25</v>
      </c>
      <c r="V150">
        <v>0.28999999999999998</v>
      </c>
      <c r="W150">
        <v>0.41</v>
      </c>
      <c r="Y150">
        <v>1.39</v>
      </c>
      <c r="Z150">
        <v>1.18</v>
      </c>
      <c r="AA150">
        <v>0.89</v>
      </c>
      <c r="AB150">
        <v>0.94</v>
      </c>
      <c r="AE150">
        <v>1.51</v>
      </c>
      <c r="AF150">
        <v>1.32</v>
      </c>
      <c r="AG150">
        <v>1.27</v>
      </c>
    </row>
    <row r="151" spans="1:33" x14ac:dyDescent="0.25">
      <c r="A151" s="5" t="s">
        <v>99</v>
      </c>
      <c r="B151" s="5" t="s">
        <v>96</v>
      </c>
      <c r="C151" s="3">
        <v>120</v>
      </c>
      <c r="N151">
        <v>0.19</v>
      </c>
      <c r="O151">
        <v>0.23</v>
      </c>
      <c r="R151">
        <v>0.27</v>
      </c>
      <c r="U151">
        <v>0.28000000000000003</v>
      </c>
      <c r="V151">
        <v>0.28999999999999998</v>
      </c>
      <c r="W151">
        <v>0.39</v>
      </c>
      <c r="Y151">
        <v>1.1499999999999999</v>
      </c>
      <c r="Z151">
        <v>1.21</v>
      </c>
      <c r="AA151">
        <v>0.84</v>
      </c>
      <c r="AB151">
        <v>0.88</v>
      </c>
      <c r="AE151">
        <v>1.63</v>
      </c>
      <c r="AF151">
        <v>1.23</v>
      </c>
      <c r="AG151">
        <v>1.25</v>
      </c>
    </row>
    <row r="152" spans="1:33" x14ac:dyDescent="0.25">
      <c r="A152" s="5" t="s">
        <v>100</v>
      </c>
      <c r="B152" s="5" t="s">
        <v>98</v>
      </c>
      <c r="C152" s="3">
        <v>132</v>
      </c>
      <c r="N152">
        <v>0.18</v>
      </c>
      <c r="O152">
        <v>0.21</v>
      </c>
      <c r="R152">
        <v>0.3</v>
      </c>
      <c r="U152">
        <v>0.18</v>
      </c>
      <c r="V152">
        <v>0.3</v>
      </c>
      <c r="W152">
        <v>0.34</v>
      </c>
      <c r="Y152">
        <v>1.32</v>
      </c>
      <c r="Z152">
        <v>1.23</v>
      </c>
      <c r="AA152">
        <v>0.73</v>
      </c>
      <c r="AB152">
        <v>0.82</v>
      </c>
      <c r="AE152">
        <v>1.27</v>
      </c>
      <c r="AF152">
        <v>1.24</v>
      </c>
      <c r="AG152">
        <v>1.38</v>
      </c>
    </row>
    <row r="153" spans="1:33" x14ac:dyDescent="0.25">
      <c r="A153" s="5" t="s">
        <v>101</v>
      </c>
      <c r="B153" s="5" t="s">
        <v>104</v>
      </c>
      <c r="C153" s="3">
        <v>144</v>
      </c>
      <c r="O153">
        <v>0.22</v>
      </c>
      <c r="R153">
        <v>0.28000000000000003</v>
      </c>
      <c r="V153">
        <v>0.3</v>
      </c>
      <c r="W153">
        <v>0.35</v>
      </c>
      <c r="Y153">
        <v>1.24</v>
      </c>
      <c r="Z153">
        <v>1.18</v>
      </c>
      <c r="AA153">
        <v>0.62</v>
      </c>
      <c r="AB153">
        <v>0.55000000000000004</v>
      </c>
      <c r="AE153">
        <v>1.31</v>
      </c>
      <c r="AF153">
        <v>1.3</v>
      </c>
      <c r="AG153">
        <v>1.38</v>
      </c>
    </row>
    <row r="154" spans="1:33" x14ac:dyDescent="0.25">
      <c r="A154" s="5" t="s">
        <v>102</v>
      </c>
      <c r="B154" s="5" t="s">
        <v>103</v>
      </c>
      <c r="C154" s="3">
        <v>156</v>
      </c>
      <c r="O154">
        <v>0.24</v>
      </c>
      <c r="R154">
        <v>0.24</v>
      </c>
      <c r="V154">
        <v>0.31</v>
      </c>
      <c r="W154">
        <v>0.35</v>
      </c>
      <c r="Y154">
        <v>1.23</v>
      </c>
      <c r="Z154">
        <v>1.1299999999999999</v>
      </c>
      <c r="AE154">
        <v>0.93</v>
      </c>
      <c r="AF154">
        <v>1.28</v>
      </c>
      <c r="AG154">
        <v>1.4</v>
      </c>
    </row>
    <row r="155" spans="1:33" x14ac:dyDescent="0.25">
      <c r="A155" s="5" t="s">
        <v>105</v>
      </c>
      <c r="B155" s="5" t="s">
        <v>106</v>
      </c>
      <c r="C155" s="3">
        <v>168</v>
      </c>
      <c r="O155">
        <v>0.21</v>
      </c>
      <c r="V155">
        <v>0.28999999999999998</v>
      </c>
      <c r="W155">
        <v>0.35</v>
      </c>
      <c r="Y155">
        <v>1.1200000000000001</v>
      </c>
      <c r="Z155">
        <v>1.1299999999999999</v>
      </c>
      <c r="AF155">
        <v>1.24</v>
      </c>
      <c r="AG155">
        <v>1.42</v>
      </c>
    </row>
    <row r="156" spans="1:33" x14ac:dyDescent="0.25">
      <c r="A156" s="5" t="s">
        <v>108</v>
      </c>
      <c r="B156" t="s">
        <v>107</v>
      </c>
      <c r="C156" s="3">
        <v>180</v>
      </c>
      <c r="O156">
        <v>0.23</v>
      </c>
      <c r="V156">
        <v>0.28999999999999998</v>
      </c>
      <c r="W156">
        <v>0.33</v>
      </c>
      <c r="Y156">
        <v>1.1499999999999999</v>
      </c>
      <c r="Z156">
        <v>1.1200000000000001</v>
      </c>
      <c r="AF156">
        <v>1.32</v>
      </c>
      <c r="AG156">
        <v>1.41</v>
      </c>
    </row>
    <row r="157" spans="1:33" x14ac:dyDescent="0.25">
      <c r="A157" s="5" t="s">
        <v>110</v>
      </c>
      <c r="B157" s="5" t="s">
        <v>109</v>
      </c>
      <c r="C157" s="3">
        <v>192</v>
      </c>
      <c r="V157">
        <v>0.28999999999999998</v>
      </c>
      <c r="W157">
        <v>0.42</v>
      </c>
      <c r="Y157">
        <v>0.85</v>
      </c>
      <c r="Z157">
        <v>1.07</v>
      </c>
      <c r="AF157">
        <v>1.27</v>
      </c>
      <c r="AG157">
        <v>1.34</v>
      </c>
    </row>
    <row r="158" spans="1:33" x14ac:dyDescent="0.25">
      <c r="A158" s="5" t="s">
        <v>112</v>
      </c>
      <c r="B158" s="5" t="s">
        <v>111</v>
      </c>
      <c r="C158" s="3">
        <v>204</v>
      </c>
      <c r="V158">
        <v>0.3</v>
      </c>
      <c r="W158">
        <v>0.41</v>
      </c>
      <c r="Z158">
        <v>1.35</v>
      </c>
      <c r="AF158">
        <v>1.3</v>
      </c>
    </row>
    <row r="159" spans="1:33" x14ac:dyDescent="0.25">
      <c r="A159" s="5" t="s">
        <v>114</v>
      </c>
      <c r="B159" s="5" t="s">
        <v>113</v>
      </c>
      <c r="C159" s="3">
        <v>216</v>
      </c>
      <c r="V159">
        <v>0.28999999999999998</v>
      </c>
      <c r="W159">
        <v>0.35</v>
      </c>
      <c r="Z159">
        <v>1.41</v>
      </c>
      <c r="AF159">
        <v>1.23</v>
      </c>
    </row>
    <row r="160" spans="1:33" x14ac:dyDescent="0.25">
      <c r="A160" s="5" t="s">
        <v>117</v>
      </c>
      <c r="B160" s="5" t="s">
        <v>115</v>
      </c>
      <c r="C160" s="3">
        <v>228</v>
      </c>
      <c r="V160">
        <v>0.28000000000000003</v>
      </c>
      <c r="W160">
        <v>0.37</v>
      </c>
      <c r="Z160">
        <v>1.34</v>
      </c>
      <c r="AF160">
        <v>1.26</v>
      </c>
    </row>
    <row r="161" spans="1:33" x14ac:dyDescent="0.25">
      <c r="A161" s="5" t="s">
        <v>118</v>
      </c>
      <c r="B161" s="5" t="s">
        <v>116</v>
      </c>
      <c r="C161" s="3">
        <v>240</v>
      </c>
      <c r="V161">
        <v>0.28000000000000003</v>
      </c>
      <c r="Z161">
        <v>1.38</v>
      </c>
      <c r="AF161">
        <v>1.23</v>
      </c>
    </row>
    <row r="162" spans="1:33" x14ac:dyDescent="0.25">
      <c r="A162" s="5" t="s">
        <v>120</v>
      </c>
      <c r="B162" s="5" t="s">
        <v>119</v>
      </c>
      <c r="C162" s="3">
        <v>252</v>
      </c>
      <c r="V162">
        <v>0.27</v>
      </c>
      <c r="Z162">
        <v>1.2</v>
      </c>
      <c r="AF162">
        <v>1.24</v>
      </c>
    </row>
    <row r="163" spans="1:33" x14ac:dyDescent="0.25">
      <c r="A163" s="5" t="s">
        <v>122</v>
      </c>
      <c r="B163" s="5" t="s">
        <v>121</v>
      </c>
      <c r="C163" s="3">
        <v>264</v>
      </c>
      <c r="V163">
        <v>0.26</v>
      </c>
      <c r="Z163">
        <v>1.1200000000000001</v>
      </c>
      <c r="AF163">
        <v>1.2</v>
      </c>
    </row>
    <row r="164" spans="1:33" x14ac:dyDescent="0.25">
      <c r="A164" s="5" t="s">
        <v>124</v>
      </c>
      <c r="B164" s="5" t="s">
        <v>123</v>
      </c>
      <c r="C164" s="3">
        <v>276</v>
      </c>
      <c r="V164">
        <v>0.26</v>
      </c>
      <c r="Z164">
        <v>1.1000000000000001</v>
      </c>
      <c r="AF164">
        <v>1.37</v>
      </c>
    </row>
    <row r="165" spans="1:33" x14ac:dyDescent="0.25">
      <c r="A165" s="5" t="s">
        <v>126</v>
      </c>
      <c r="B165" s="5" t="s">
        <v>125</v>
      </c>
      <c r="C165" s="3">
        <v>288</v>
      </c>
      <c r="V165">
        <v>0.26</v>
      </c>
      <c r="AF165">
        <v>1.1399999999999999</v>
      </c>
    </row>
    <row r="166" spans="1:33" x14ac:dyDescent="0.25">
      <c r="A166" s="5" t="s">
        <v>128</v>
      </c>
      <c r="B166" s="14" t="s">
        <v>129</v>
      </c>
      <c r="C166" s="3">
        <v>300</v>
      </c>
      <c r="V166">
        <v>0.21</v>
      </c>
      <c r="AF166">
        <v>1.17</v>
      </c>
    </row>
    <row r="167" spans="1:33" x14ac:dyDescent="0.25">
      <c r="C167" s="3">
        <v>306</v>
      </c>
    </row>
    <row r="170" spans="1:33" x14ac:dyDescent="0.25">
      <c r="A170" t="s">
        <v>163</v>
      </c>
      <c r="Y170" t="s">
        <v>9</v>
      </c>
    </row>
    <row r="171" spans="1:33" x14ac:dyDescent="0.25">
      <c r="D171" t="s">
        <v>1</v>
      </c>
      <c r="E171" t="s">
        <v>6</v>
      </c>
      <c r="F171" t="s">
        <v>15</v>
      </c>
      <c r="G171" t="s">
        <v>19</v>
      </c>
      <c r="H171" t="s">
        <v>22</v>
      </c>
      <c r="I171" t="s">
        <v>25</v>
      </c>
      <c r="J171" t="s">
        <v>28</v>
      </c>
      <c r="K171" t="s">
        <v>63</v>
      </c>
      <c r="L171" t="s">
        <v>77</v>
      </c>
      <c r="M171" t="s">
        <v>132</v>
      </c>
      <c r="N171" t="s">
        <v>2</v>
      </c>
      <c r="O171" t="s">
        <v>7</v>
      </c>
      <c r="P171" t="s">
        <v>16</v>
      </c>
      <c r="Q171" t="s">
        <v>20</v>
      </c>
      <c r="R171" t="s">
        <v>23</v>
      </c>
      <c r="S171" t="s">
        <v>26</v>
      </c>
      <c r="T171" t="s">
        <v>29</v>
      </c>
      <c r="U171" t="s">
        <v>64</v>
      </c>
      <c r="V171" t="s">
        <v>78</v>
      </c>
      <c r="W171" t="s">
        <v>133</v>
      </c>
      <c r="X171" t="s">
        <v>3</v>
      </c>
      <c r="Y171" t="s">
        <v>8</v>
      </c>
      <c r="Z171" t="s">
        <v>17</v>
      </c>
      <c r="AA171" t="s">
        <v>21</v>
      </c>
      <c r="AB171" t="s">
        <v>24</v>
      </c>
      <c r="AC171" t="s">
        <v>27</v>
      </c>
      <c r="AD171" t="s">
        <v>30</v>
      </c>
      <c r="AE171" t="s">
        <v>65</v>
      </c>
      <c r="AF171" t="s">
        <v>79</v>
      </c>
      <c r="AG171" t="s">
        <v>134</v>
      </c>
    </row>
    <row r="172" spans="1:33" x14ac:dyDescent="0.25">
      <c r="A172" s="5"/>
      <c r="B172" s="5" t="s">
        <v>10</v>
      </c>
      <c r="C172" s="3"/>
      <c r="D172">
        <v>6.4</v>
      </c>
      <c r="E172">
        <v>16.64</v>
      </c>
      <c r="F172">
        <v>6.34</v>
      </c>
      <c r="G172">
        <v>11.3</v>
      </c>
      <c r="H172">
        <v>8.4600000000000009</v>
      </c>
      <c r="I172">
        <v>10.33</v>
      </c>
      <c r="J172">
        <v>1.68</v>
      </c>
      <c r="K172">
        <v>14.84</v>
      </c>
      <c r="L172">
        <v>10.01</v>
      </c>
      <c r="M172">
        <v>4.45</v>
      </c>
    </row>
    <row r="173" spans="1:33" x14ac:dyDescent="0.25">
      <c r="A173" s="5" t="s">
        <v>87</v>
      </c>
      <c r="B173" s="5" t="s">
        <v>11</v>
      </c>
      <c r="C173" s="3"/>
      <c r="D173">
        <v>5.65</v>
      </c>
      <c r="E173">
        <v>7.6</v>
      </c>
      <c r="F173">
        <v>5.29</v>
      </c>
      <c r="G173">
        <v>7.17</v>
      </c>
      <c r="H173">
        <v>7.31</v>
      </c>
      <c r="I173">
        <v>5.89</v>
      </c>
      <c r="J173">
        <v>1.56</v>
      </c>
      <c r="K173">
        <v>7.35</v>
      </c>
      <c r="L173">
        <v>4.92</v>
      </c>
      <c r="M173">
        <v>5.2</v>
      </c>
    </row>
    <row r="174" spans="1:33" x14ac:dyDescent="0.25">
      <c r="A174" s="5" t="s">
        <v>114</v>
      </c>
      <c r="B174" s="5" t="s">
        <v>36</v>
      </c>
      <c r="C174" s="3"/>
      <c r="D174">
        <v>5.58</v>
      </c>
      <c r="E174">
        <v>6.66</v>
      </c>
      <c r="F174">
        <v>5.23</v>
      </c>
      <c r="G174">
        <v>6.91</v>
      </c>
      <c r="H174">
        <v>3.45</v>
      </c>
      <c r="I174">
        <v>4.95</v>
      </c>
      <c r="J174">
        <v>3.87</v>
      </c>
      <c r="K174">
        <v>7.27</v>
      </c>
      <c r="L174">
        <v>4.74</v>
      </c>
      <c r="M174">
        <v>4.72</v>
      </c>
    </row>
    <row r="175" spans="1:33" x14ac:dyDescent="0.25">
      <c r="A175" s="5"/>
      <c r="B175" s="5" t="s">
        <v>37</v>
      </c>
      <c r="C175" s="3">
        <v>0</v>
      </c>
      <c r="N175">
        <v>51.52</v>
      </c>
      <c r="O175">
        <v>33.17</v>
      </c>
      <c r="P175">
        <v>32</v>
      </c>
      <c r="Q175">
        <v>52</v>
      </c>
      <c r="R175">
        <v>15.21</v>
      </c>
      <c r="S175">
        <v>34.46</v>
      </c>
      <c r="T175">
        <v>54.02</v>
      </c>
      <c r="U175">
        <v>80</v>
      </c>
      <c r="V175">
        <v>27.3</v>
      </c>
      <c r="W175">
        <v>15.78</v>
      </c>
      <c r="X175">
        <v>7.86</v>
      </c>
      <c r="Y175">
        <v>9.77</v>
      </c>
      <c r="Z175">
        <v>9.8699999999999992</v>
      </c>
      <c r="AA175">
        <v>10.029999999999999</v>
      </c>
      <c r="AB175">
        <v>11.24</v>
      </c>
      <c r="AC175">
        <v>8.6</v>
      </c>
      <c r="AD175">
        <v>7.05</v>
      </c>
      <c r="AE175">
        <v>11.01</v>
      </c>
      <c r="AF175">
        <v>5.17</v>
      </c>
      <c r="AG175">
        <v>11.37</v>
      </c>
    </row>
    <row r="176" spans="1:33" x14ac:dyDescent="0.25">
      <c r="A176" s="5" t="s">
        <v>87</v>
      </c>
      <c r="B176" s="5" t="s">
        <v>38</v>
      </c>
      <c r="C176" s="3">
        <v>4</v>
      </c>
      <c r="N176">
        <v>30.78</v>
      </c>
      <c r="O176">
        <v>32.93</v>
      </c>
      <c r="P176">
        <v>31.55</v>
      </c>
      <c r="Q176">
        <v>46.7</v>
      </c>
      <c r="R176">
        <v>15.18</v>
      </c>
      <c r="S176">
        <v>38.86</v>
      </c>
      <c r="T176">
        <v>46.42</v>
      </c>
      <c r="U176">
        <v>35.1</v>
      </c>
      <c r="V176">
        <v>28.4</v>
      </c>
      <c r="W176">
        <v>11.88</v>
      </c>
      <c r="X176">
        <v>8.99</v>
      </c>
      <c r="Y176">
        <v>6.59</v>
      </c>
      <c r="Z176">
        <v>8.64</v>
      </c>
      <c r="AA176">
        <v>5.61</v>
      </c>
      <c r="AB176">
        <v>7.75</v>
      </c>
      <c r="AC176">
        <v>7.25</v>
      </c>
      <c r="AD176">
        <v>10.75</v>
      </c>
      <c r="AE176">
        <v>7.86</v>
      </c>
      <c r="AF176">
        <v>6.06</v>
      </c>
      <c r="AG176">
        <v>6.82</v>
      </c>
    </row>
    <row r="177" spans="1:33" x14ac:dyDescent="0.25">
      <c r="A177" s="5" t="s">
        <v>88</v>
      </c>
      <c r="B177" s="5" t="s">
        <v>39</v>
      </c>
      <c r="C177" s="3">
        <v>24</v>
      </c>
      <c r="N177">
        <v>35.6</v>
      </c>
      <c r="O177">
        <v>36.22</v>
      </c>
      <c r="P177">
        <v>33.36</v>
      </c>
      <c r="Q177">
        <v>42.04</v>
      </c>
      <c r="R177">
        <v>14.5</v>
      </c>
      <c r="S177">
        <v>35.85</v>
      </c>
      <c r="T177">
        <v>48.9</v>
      </c>
      <c r="U177">
        <v>32.72</v>
      </c>
      <c r="V177">
        <v>21.8</v>
      </c>
      <c r="W177">
        <v>15.01</v>
      </c>
      <c r="Y177">
        <v>7.44</v>
      </c>
      <c r="Z177">
        <v>6.53</v>
      </c>
      <c r="AA177">
        <v>6.03</v>
      </c>
      <c r="AB177">
        <v>8.89</v>
      </c>
      <c r="AC177">
        <v>7.29</v>
      </c>
      <c r="AD177">
        <v>7.61</v>
      </c>
      <c r="AE177">
        <v>8.73</v>
      </c>
      <c r="AF177">
        <v>4.4800000000000004</v>
      </c>
      <c r="AG177">
        <v>6.12</v>
      </c>
    </row>
    <row r="178" spans="1:33" x14ac:dyDescent="0.25">
      <c r="A178" s="5" t="s">
        <v>89</v>
      </c>
      <c r="B178" s="5" t="s">
        <v>81</v>
      </c>
      <c r="C178" s="3">
        <v>36</v>
      </c>
      <c r="N178">
        <v>35.549999999999997</v>
      </c>
      <c r="O178">
        <v>37.17</v>
      </c>
      <c r="P178">
        <v>33.03</v>
      </c>
      <c r="Q178">
        <v>41.44</v>
      </c>
      <c r="R178">
        <v>14.72</v>
      </c>
      <c r="S178">
        <v>38.53</v>
      </c>
      <c r="T178">
        <v>46.57</v>
      </c>
      <c r="U178">
        <v>33.729999999999997</v>
      </c>
      <c r="V178">
        <v>26.31</v>
      </c>
      <c r="W178">
        <v>13.89</v>
      </c>
      <c r="Y178">
        <v>7.17</v>
      </c>
      <c r="Z178">
        <v>6.67</v>
      </c>
      <c r="AA178">
        <v>5.72</v>
      </c>
      <c r="AB178">
        <v>8.61</v>
      </c>
      <c r="AC178">
        <v>7.56</v>
      </c>
      <c r="AD178">
        <v>8.9700000000000006</v>
      </c>
      <c r="AE178">
        <v>8.33</v>
      </c>
      <c r="AF178">
        <v>4.04</v>
      </c>
      <c r="AG178">
        <v>6.01</v>
      </c>
    </row>
    <row r="179" spans="1:33" x14ac:dyDescent="0.25">
      <c r="A179" s="5" t="s">
        <v>90</v>
      </c>
      <c r="B179" s="5" t="s">
        <v>82</v>
      </c>
      <c r="C179" s="3">
        <v>48</v>
      </c>
      <c r="N179">
        <v>36.659999999999997</v>
      </c>
      <c r="O179">
        <v>40.57</v>
      </c>
      <c r="P179">
        <v>36.4</v>
      </c>
      <c r="Q179">
        <v>34.08</v>
      </c>
      <c r="R179">
        <v>15.4</v>
      </c>
      <c r="S179">
        <v>38.94</v>
      </c>
      <c r="T179">
        <v>49.9</v>
      </c>
      <c r="U179">
        <v>33.619999999999997</v>
      </c>
      <c r="V179">
        <v>28.08</v>
      </c>
      <c r="W179">
        <v>14.62</v>
      </c>
      <c r="Y179">
        <v>7.51</v>
      </c>
      <c r="Z179">
        <v>7.29</v>
      </c>
      <c r="AA179">
        <v>5.59</v>
      </c>
      <c r="AB179">
        <v>8.61</v>
      </c>
      <c r="AC179">
        <v>7.54</v>
      </c>
      <c r="AD179">
        <v>8.74</v>
      </c>
      <c r="AE179">
        <v>8.49</v>
      </c>
      <c r="AF179">
        <v>4.55</v>
      </c>
      <c r="AG179">
        <v>5.99</v>
      </c>
    </row>
    <row r="180" spans="1:33" x14ac:dyDescent="0.25">
      <c r="A180" s="5" t="s">
        <v>91</v>
      </c>
      <c r="B180" s="5" t="s">
        <v>83</v>
      </c>
      <c r="C180" s="3">
        <v>60</v>
      </c>
      <c r="N180">
        <v>33.450000000000003</v>
      </c>
      <c r="O180">
        <v>36.81</v>
      </c>
      <c r="P180">
        <v>34.229999999999997</v>
      </c>
      <c r="Q180">
        <v>38.54</v>
      </c>
      <c r="R180">
        <v>16.899999999999999</v>
      </c>
      <c r="S180">
        <v>30.91</v>
      </c>
      <c r="T180">
        <v>54.4</v>
      </c>
      <c r="U180">
        <v>31.51</v>
      </c>
      <c r="V180">
        <v>28.39</v>
      </c>
      <c r="W180">
        <v>12.31</v>
      </c>
      <c r="Y180">
        <v>6.36</v>
      </c>
      <c r="Z180">
        <v>6.44</v>
      </c>
      <c r="AA180">
        <v>6.32</v>
      </c>
      <c r="AB180">
        <v>9.14</v>
      </c>
      <c r="AD180">
        <v>9.07</v>
      </c>
      <c r="AE180">
        <v>7.99</v>
      </c>
      <c r="AF180">
        <v>5.79</v>
      </c>
      <c r="AG180">
        <v>6.73</v>
      </c>
    </row>
    <row r="181" spans="1:33" x14ac:dyDescent="0.25">
      <c r="A181" s="5" t="s">
        <v>92</v>
      </c>
      <c r="B181" s="5" t="s">
        <v>84</v>
      </c>
      <c r="C181" s="3">
        <v>72</v>
      </c>
      <c r="N181">
        <v>40</v>
      </c>
      <c r="O181">
        <v>43.99</v>
      </c>
      <c r="P181">
        <v>37.630000000000003</v>
      </c>
      <c r="Q181">
        <v>36.479999999999997</v>
      </c>
      <c r="R181">
        <v>18.2</v>
      </c>
      <c r="S181">
        <v>75.099999999999994</v>
      </c>
      <c r="T181">
        <v>63.02</v>
      </c>
      <c r="U181">
        <v>28.47</v>
      </c>
      <c r="V181">
        <v>27.8</v>
      </c>
      <c r="W181">
        <v>12.73</v>
      </c>
      <c r="Y181">
        <v>6.29</v>
      </c>
      <c r="Z181">
        <v>6.25</v>
      </c>
      <c r="AA181">
        <v>6.1</v>
      </c>
      <c r="AB181">
        <v>7.04</v>
      </c>
      <c r="AD181">
        <v>9.48</v>
      </c>
      <c r="AE181">
        <v>6.56</v>
      </c>
      <c r="AF181">
        <v>5.77</v>
      </c>
      <c r="AG181">
        <v>6.72</v>
      </c>
    </row>
    <row r="182" spans="1:33" x14ac:dyDescent="0.25">
      <c r="A182" s="5" t="s">
        <v>93</v>
      </c>
      <c r="B182" s="5" t="s">
        <v>85</v>
      </c>
      <c r="C182" s="3">
        <v>84</v>
      </c>
      <c r="N182">
        <v>41.48</v>
      </c>
      <c r="O182">
        <v>30.78</v>
      </c>
      <c r="P182">
        <v>35.68</v>
      </c>
      <c r="Q182">
        <v>32.08</v>
      </c>
      <c r="R182">
        <v>18.52</v>
      </c>
      <c r="T182">
        <v>86.25</v>
      </c>
      <c r="U182">
        <v>31.95</v>
      </c>
      <c r="V182">
        <v>30.21</v>
      </c>
      <c r="W182">
        <v>14.92</v>
      </c>
      <c r="Y182">
        <v>5.43</v>
      </c>
      <c r="Z182">
        <v>6.34</v>
      </c>
      <c r="AA182">
        <v>4.72</v>
      </c>
      <c r="AB182">
        <v>7.64</v>
      </c>
      <c r="AD182">
        <v>8.43</v>
      </c>
      <c r="AE182">
        <v>6.24</v>
      </c>
      <c r="AF182">
        <v>5.56</v>
      </c>
      <c r="AG182">
        <v>6.49</v>
      </c>
    </row>
    <row r="183" spans="1:33" x14ac:dyDescent="0.25">
      <c r="A183" s="5" t="s">
        <v>94</v>
      </c>
      <c r="B183" s="5" t="s">
        <v>86</v>
      </c>
      <c r="C183" s="3">
        <v>96</v>
      </c>
      <c r="N183">
        <v>41.6</v>
      </c>
      <c r="O183">
        <v>31.67</v>
      </c>
      <c r="R183">
        <v>20.68</v>
      </c>
      <c r="U183">
        <v>31.95</v>
      </c>
      <c r="V183">
        <v>30.17</v>
      </c>
      <c r="W183">
        <v>14.36</v>
      </c>
      <c r="Y183">
        <v>6.73</v>
      </c>
      <c r="Z183">
        <v>6.63</v>
      </c>
      <c r="AA183">
        <v>5.9</v>
      </c>
      <c r="AB183">
        <v>7.61</v>
      </c>
      <c r="AD183">
        <v>17.829999999999998</v>
      </c>
      <c r="AE183">
        <v>6.31</v>
      </c>
      <c r="AF183">
        <v>6.22</v>
      </c>
      <c r="AG183">
        <v>6.95</v>
      </c>
    </row>
    <row r="184" spans="1:33" x14ac:dyDescent="0.25">
      <c r="A184" s="5" t="s">
        <v>95</v>
      </c>
      <c r="B184" s="5" t="s">
        <v>97</v>
      </c>
      <c r="C184" s="3">
        <v>108</v>
      </c>
      <c r="N184">
        <v>38.94</v>
      </c>
      <c r="O184">
        <v>30.12</v>
      </c>
      <c r="R184">
        <v>20.91</v>
      </c>
      <c r="U184">
        <v>36.69</v>
      </c>
      <c r="V184">
        <v>30.13</v>
      </c>
      <c r="W184">
        <v>14.16</v>
      </c>
      <c r="Y184">
        <v>6.46</v>
      </c>
      <c r="Z184">
        <v>6.72</v>
      </c>
      <c r="AA184">
        <v>5.51</v>
      </c>
      <c r="AB184">
        <v>7.48</v>
      </c>
      <c r="AE184">
        <v>6.01</v>
      </c>
      <c r="AF184">
        <v>5.37</v>
      </c>
      <c r="AG184">
        <v>6.47</v>
      </c>
    </row>
    <row r="185" spans="1:33" x14ac:dyDescent="0.25">
      <c r="A185" s="5" t="s">
        <v>99</v>
      </c>
      <c r="B185" s="5" t="s">
        <v>96</v>
      </c>
      <c r="C185" s="3">
        <v>120</v>
      </c>
      <c r="N185">
        <v>42.9</v>
      </c>
      <c r="O185">
        <v>30.9</v>
      </c>
      <c r="R185">
        <v>28.24</v>
      </c>
      <c r="U185">
        <v>32.299999999999997</v>
      </c>
      <c r="V185">
        <v>30.34</v>
      </c>
      <c r="W185">
        <v>14.55</v>
      </c>
      <c r="Y185">
        <v>7.51</v>
      </c>
      <c r="Z185">
        <v>7.31</v>
      </c>
      <c r="AA185">
        <v>5.8</v>
      </c>
      <c r="AB185">
        <v>8.1300000000000008</v>
      </c>
      <c r="AE185">
        <v>6.22</v>
      </c>
      <c r="AF185">
        <v>6.45</v>
      </c>
      <c r="AG185">
        <v>6.45</v>
      </c>
    </row>
    <row r="186" spans="1:33" x14ac:dyDescent="0.25">
      <c r="A186" s="5" t="s">
        <v>100</v>
      </c>
      <c r="B186" s="5" t="s">
        <v>98</v>
      </c>
      <c r="C186" s="3">
        <v>132</v>
      </c>
      <c r="N186">
        <v>43.9</v>
      </c>
      <c r="O186">
        <v>36.32</v>
      </c>
      <c r="R186">
        <v>24.91</v>
      </c>
      <c r="U186">
        <v>66.5</v>
      </c>
      <c r="V186">
        <v>26.48</v>
      </c>
      <c r="W186">
        <v>16.98</v>
      </c>
      <c r="Y186">
        <v>6.13</v>
      </c>
      <c r="Z186">
        <v>7.16</v>
      </c>
      <c r="AA186">
        <v>6.37</v>
      </c>
      <c r="AB186">
        <v>8.49</v>
      </c>
      <c r="AE186">
        <v>6.38</v>
      </c>
      <c r="AF186">
        <v>4.9800000000000004</v>
      </c>
      <c r="AG186">
        <v>6.26</v>
      </c>
    </row>
    <row r="187" spans="1:33" x14ac:dyDescent="0.25">
      <c r="A187" s="5" t="s">
        <v>101</v>
      </c>
      <c r="B187" s="5" t="s">
        <v>104</v>
      </c>
      <c r="C187" s="3">
        <v>144</v>
      </c>
      <c r="O187">
        <v>35.5</v>
      </c>
      <c r="R187">
        <v>25.32</v>
      </c>
      <c r="V187">
        <v>28.87</v>
      </c>
      <c r="W187">
        <v>16.600000000000001</v>
      </c>
      <c r="Y187">
        <v>6.65</v>
      </c>
      <c r="Z187">
        <v>6.91</v>
      </c>
      <c r="AA187">
        <v>6.63</v>
      </c>
      <c r="AB187">
        <v>14.83</v>
      </c>
      <c r="AE187">
        <v>7.52</v>
      </c>
      <c r="AF187">
        <v>5.97</v>
      </c>
      <c r="AG187">
        <v>5.7</v>
      </c>
    </row>
    <row r="188" spans="1:33" x14ac:dyDescent="0.25">
      <c r="A188" s="5" t="s">
        <v>102</v>
      </c>
      <c r="B188" s="5" t="s">
        <v>103</v>
      </c>
      <c r="C188" s="3">
        <v>156</v>
      </c>
      <c r="O188">
        <v>34.93</v>
      </c>
      <c r="R188">
        <v>31.4</v>
      </c>
      <c r="V188">
        <v>28.96</v>
      </c>
      <c r="W188">
        <v>16.34</v>
      </c>
      <c r="Y188">
        <v>6.44</v>
      </c>
      <c r="Z188">
        <v>7.09</v>
      </c>
      <c r="AE188">
        <v>10.45</v>
      </c>
      <c r="AF188">
        <v>6.21</v>
      </c>
      <c r="AG188">
        <v>6.41</v>
      </c>
    </row>
    <row r="189" spans="1:33" x14ac:dyDescent="0.25">
      <c r="A189" s="5" t="s">
        <v>105</v>
      </c>
      <c r="B189" s="5" t="s">
        <v>106</v>
      </c>
      <c r="C189" s="3">
        <v>168</v>
      </c>
      <c r="O189">
        <v>36.65</v>
      </c>
      <c r="V189">
        <v>30.97</v>
      </c>
      <c r="W189">
        <v>14.5</v>
      </c>
      <c r="Y189">
        <v>7.2</v>
      </c>
      <c r="Z189">
        <v>7.13</v>
      </c>
      <c r="AF189">
        <v>6.32</v>
      </c>
      <c r="AG189">
        <v>5.67</v>
      </c>
    </row>
    <row r="190" spans="1:33" x14ac:dyDescent="0.25">
      <c r="A190" s="5" t="s">
        <v>108</v>
      </c>
      <c r="B190" t="s">
        <v>107</v>
      </c>
      <c r="C190" s="3">
        <v>180</v>
      </c>
      <c r="O190">
        <v>31.44</v>
      </c>
      <c r="V190">
        <v>30.03</v>
      </c>
      <c r="W190">
        <v>14.56</v>
      </c>
      <c r="Y190">
        <v>7.02</v>
      </c>
      <c r="Z190">
        <v>7.76</v>
      </c>
      <c r="AF190">
        <v>5.0599999999999996</v>
      </c>
      <c r="AG190">
        <v>5.79</v>
      </c>
    </row>
    <row r="191" spans="1:33" x14ac:dyDescent="0.25">
      <c r="A191" s="5" t="s">
        <v>110</v>
      </c>
      <c r="B191" s="5" t="s">
        <v>109</v>
      </c>
      <c r="C191" s="3">
        <v>192</v>
      </c>
      <c r="V191">
        <v>27.11</v>
      </c>
      <c r="W191">
        <v>16.57</v>
      </c>
      <c r="Y191">
        <v>10.4</v>
      </c>
      <c r="Z191">
        <v>7.73</v>
      </c>
      <c r="AF191">
        <v>6.23</v>
      </c>
      <c r="AG191">
        <v>6.64</v>
      </c>
    </row>
    <row r="192" spans="1:33" x14ac:dyDescent="0.25">
      <c r="A192" s="5" t="s">
        <v>112</v>
      </c>
      <c r="B192" s="5" t="s">
        <v>111</v>
      </c>
      <c r="C192" s="3">
        <v>204</v>
      </c>
      <c r="V192">
        <v>29.06</v>
      </c>
      <c r="W192">
        <v>15.36</v>
      </c>
      <c r="Z192">
        <v>5.96</v>
      </c>
      <c r="AF192">
        <v>6.02</v>
      </c>
    </row>
    <row r="193" spans="1:32" x14ac:dyDescent="0.25">
      <c r="A193" s="5" t="s">
        <v>114</v>
      </c>
      <c r="B193" s="5" t="s">
        <v>113</v>
      </c>
      <c r="C193" s="3">
        <v>216</v>
      </c>
      <c r="V193">
        <v>31</v>
      </c>
      <c r="W193">
        <v>18.850000000000001</v>
      </c>
      <c r="Z193">
        <v>5.83</v>
      </c>
      <c r="AF193">
        <v>6.44</v>
      </c>
    </row>
    <row r="194" spans="1:32" x14ac:dyDescent="0.25">
      <c r="A194" s="5" t="s">
        <v>117</v>
      </c>
      <c r="B194" s="5" t="s">
        <v>115</v>
      </c>
      <c r="C194" s="3">
        <v>228</v>
      </c>
      <c r="V194">
        <v>27.88</v>
      </c>
      <c r="W194">
        <v>19.940000000000001</v>
      </c>
      <c r="Z194">
        <v>5.9</v>
      </c>
      <c r="AF194">
        <v>6.23</v>
      </c>
    </row>
    <row r="195" spans="1:32" x14ac:dyDescent="0.25">
      <c r="A195" s="5" t="s">
        <v>118</v>
      </c>
      <c r="B195" s="5" t="s">
        <v>116</v>
      </c>
      <c r="C195" s="3">
        <v>240</v>
      </c>
      <c r="V195">
        <v>31</v>
      </c>
      <c r="Z195">
        <v>5.96</v>
      </c>
      <c r="AF195">
        <v>5.7</v>
      </c>
    </row>
    <row r="196" spans="1:32" x14ac:dyDescent="0.25">
      <c r="A196" s="5" t="s">
        <v>120</v>
      </c>
      <c r="B196" s="5" t="s">
        <v>119</v>
      </c>
      <c r="C196" s="3">
        <v>252</v>
      </c>
      <c r="V196">
        <v>32.25</v>
      </c>
      <c r="Z196">
        <v>6.98</v>
      </c>
      <c r="AF196">
        <v>5.55</v>
      </c>
    </row>
    <row r="197" spans="1:32" x14ac:dyDescent="0.25">
      <c r="A197" s="5" t="s">
        <v>122</v>
      </c>
      <c r="B197" s="5" t="s">
        <v>121</v>
      </c>
      <c r="C197" s="3">
        <v>264</v>
      </c>
      <c r="V197">
        <v>30.45</v>
      </c>
      <c r="Z197">
        <v>7.4</v>
      </c>
      <c r="AF197">
        <v>5.81</v>
      </c>
    </row>
    <row r="198" spans="1:32" x14ac:dyDescent="0.25">
      <c r="A198" s="5" t="s">
        <v>124</v>
      </c>
      <c r="B198" s="5" t="s">
        <v>123</v>
      </c>
      <c r="C198" s="3">
        <v>276</v>
      </c>
      <c r="V198">
        <v>31.15</v>
      </c>
      <c r="Z198">
        <v>7.21</v>
      </c>
      <c r="AF198">
        <v>6.03</v>
      </c>
    </row>
    <row r="199" spans="1:32" x14ac:dyDescent="0.25">
      <c r="A199" s="5" t="s">
        <v>126</v>
      </c>
      <c r="B199" s="5" t="s">
        <v>125</v>
      </c>
      <c r="C199" s="3">
        <v>288</v>
      </c>
      <c r="V199">
        <v>34.83</v>
      </c>
      <c r="AF199">
        <v>7</v>
      </c>
    </row>
    <row r="200" spans="1:32" x14ac:dyDescent="0.25">
      <c r="A200" s="5" t="s">
        <v>128</v>
      </c>
      <c r="B200" s="14" t="s">
        <v>129</v>
      </c>
      <c r="C200" s="3">
        <v>300</v>
      </c>
      <c r="V200">
        <v>51.12</v>
      </c>
      <c r="AF200">
        <v>8.06</v>
      </c>
    </row>
    <row r="201" spans="1:32" x14ac:dyDescent="0.25">
      <c r="C201" s="3">
        <v>306</v>
      </c>
    </row>
    <row r="207" spans="1:32" x14ac:dyDescent="0.25">
      <c r="A207" s="5"/>
      <c r="B207" s="5"/>
      <c r="C207" s="3"/>
    </row>
    <row r="208" spans="1:32" x14ac:dyDescent="0.25">
      <c r="A208" s="5"/>
      <c r="B208" s="5"/>
      <c r="C208" s="3"/>
    </row>
    <row r="209" spans="1:3" x14ac:dyDescent="0.25">
      <c r="A209" s="5"/>
      <c r="B209" s="5"/>
      <c r="C209" s="3"/>
    </row>
    <row r="210" spans="1:3" x14ac:dyDescent="0.25">
      <c r="A210" s="5"/>
      <c r="B210" s="5"/>
      <c r="C210" s="3"/>
    </row>
    <row r="211" spans="1:3" x14ac:dyDescent="0.25">
      <c r="A211" s="5"/>
      <c r="B211" s="5"/>
      <c r="C211" s="3"/>
    </row>
    <row r="212" spans="1:3" x14ac:dyDescent="0.25">
      <c r="A212" s="5"/>
      <c r="B212" s="5"/>
      <c r="C212" s="3"/>
    </row>
    <row r="213" spans="1:3" x14ac:dyDescent="0.25">
      <c r="A213" s="5"/>
      <c r="B213" s="5"/>
      <c r="C213" s="3"/>
    </row>
    <row r="214" spans="1:3" x14ac:dyDescent="0.25">
      <c r="A214" s="5"/>
      <c r="B214" s="5"/>
      <c r="C214" s="3"/>
    </row>
    <row r="215" spans="1:3" x14ac:dyDescent="0.25">
      <c r="A215" s="5"/>
      <c r="B215" s="5"/>
      <c r="C215" s="3"/>
    </row>
    <row r="216" spans="1:3" x14ac:dyDescent="0.25">
      <c r="A216" s="5"/>
      <c r="B216" s="5"/>
      <c r="C216" s="3"/>
    </row>
    <row r="217" spans="1:3" x14ac:dyDescent="0.25">
      <c r="A217" s="5"/>
      <c r="B217" s="5"/>
      <c r="C217" s="3"/>
    </row>
    <row r="218" spans="1:3" x14ac:dyDescent="0.25">
      <c r="A218" s="5"/>
      <c r="B218" s="5"/>
      <c r="C218" s="3"/>
    </row>
    <row r="219" spans="1:3" x14ac:dyDescent="0.25">
      <c r="A219" s="5"/>
      <c r="B219" s="5"/>
      <c r="C219" s="3"/>
    </row>
    <row r="220" spans="1:3" x14ac:dyDescent="0.25">
      <c r="A220" s="5"/>
      <c r="B220" s="5"/>
      <c r="C220" s="3"/>
    </row>
    <row r="221" spans="1:3" x14ac:dyDescent="0.25">
      <c r="A221" s="5"/>
      <c r="B221" s="5"/>
      <c r="C221" s="3"/>
    </row>
    <row r="222" spans="1:3" x14ac:dyDescent="0.25">
      <c r="A222" s="5"/>
      <c r="B222" s="5"/>
      <c r="C222" s="3"/>
    </row>
    <row r="223" spans="1:3" x14ac:dyDescent="0.25">
      <c r="A223" s="5"/>
      <c r="B223" s="5"/>
      <c r="C223" s="3"/>
    </row>
    <row r="224" spans="1:3" x14ac:dyDescent="0.25">
      <c r="A224" s="5"/>
      <c r="B224" s="5"/>
      <c r="C224" s="3"/>
    </row>
    <row r="225" spans="1:3" x14ac:dyDescent="0.25">
      <c r="A225" s="5"/>
      <c r="C225" s="3"/>
    </row>
    <row r="226" spans="1:3" x14ac:dyDescent="0.25">
      <c r="A226" s="5"/>
      <c r="B226" s="5"/>
      <c r="C226" s="3"/>
    </row>
    <row r="227" spans="1:3" x14ac:dyDescent="0.25">
      <c r="A227" s="5"/>
      <c r="B227" s="5"/>
      <c r="C227" s="3"/>
    </row>
    <row r="228" spans="1:3" x14ac:dyDescent="0.25">
      <c r="A228" s="5"/>
      <c r="B228" s="5"/>
      <c r="C228" s="3"/>
    </row>
    <row r="229" spans="1:3" x14ac:dyDescent="0.25">
      <c r="A229" s="5"/>
      <c r="B229" s="5"/>
      <c r="C229" s="3"/>
    </row>
    <row r="230" spans="1:3" x14ac:dyDescent="0.25">
      <c r="A230" s="5"/>
      <c r="B230" s="5"/>
      <c r="C230" s="3"/>
    </row>
    <row r="231" spans="1:3" x14ac:dyDescent="0.25">
      <c r="A231" s="5"/>
      <c r="B231" s="5"/>
      <c r="C231" s="3"/>
    </row>
    <row r="232" spans="1:3" x14ac:dyDescent="0.25">
      <c r="A232" s="5"/>
      <c r="B232" s="5"/>
      <c r="C232" s="3"/>
    </row>
    <row r="233" spans="1:3" x14ac:dyDescent="0.25">
      <c r="A233" s="5"/>
      <c r="B233" s="5"/>
      <c r="C233" s="3"/>
    </row>
    <row r="234" spans="1:3" x14ac:dyDescent="0.25">
      <c r="A234" s="5"/>
      <c r="B234" s="5"/>
      <c r="C234" s="3"/>
    </row>
    <row r="235" spans="1:3" x14ac:dyDescent="0.25">
      <c r="A235" s="5"/>
      <c r="B235" s="14"/>
      <c r="C235" s="3"/>
    </row>
    <row r="236" spans="1:3" x14ac:dyDescent="0.25">
      <c r="C23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c</vt:lpstr>
      <vt:lpstr>Fig 1d</vt:lpstr>
      <vt:lpstr>Fig 1e</vt:lpstr>
      <vt:lpstr>Fig 1g</vt:lpstr>
      <vt:lpstr>Fig 1f</vt:lpstr>
      <vt:lpstr>Fig 1h</vt:lpstr>
      <vt:lpstr>Fig 1i</vt:lpstr>
      <vt:lpstr>Fig 1j</vt:lpstr>
      <vt:lpstr>fig 2abde</vt:lpstr>
      <vt:lpstr>fig 2cf</vt:lpstr>
      <vt:lpstr>fig2 cf</vt:lpstr>
      <vt:lpstr>fig 2 cf</vt:lpstr>
      <vt:lpstr>fig 2h</vt:lpstr>
      <vt:lpstr>fig 2g</vt:lpstr>
      <vt:lpstr>fig 3</vt:lpstr>
      <vt:lpstr>Fig 4a</vt:lpstr>
      <vt:lpstr>Fig 4b</vt:lpstr>
      <vt:lpstr>Fig 4c</vt:lpstr>
      <vt:lpstr>Fig 4e</vt:lpstr>
      <vt:lpstr>fig 4g</vt:lpstr>
      <vt:lpstr>fig 4h</vt:lpstr>
      <vt:lpstr>fig4 ijkl</vt:lpstr>
      <vt:lpstr>fig 5</vt:lpstr>
      <vt:lpstr>Supp Figure 1</vt:lpstr>
      <vt:lpstr>supp fig 2</vt:lpstr>
      <vt:lpstr>sup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n Lau</dc:creator>
  <cp:lastModifiedBy>Soon Lau</cp:lastModifiedBy>
  <dcterms:created xsi:type="dcterms:W3CDTF">2021-10-04T08:19:46Z</dcterms:created>
  <dcterms:modified xsi:type="dcterms:W3CDTF">2023-07-07T10:19:44Z</dcterms:modified>
</cp:coreProperties>
</file>